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onselho Municipal\Documents\Malaria mortalidade final\"/>
    </mc:Choice>
  </mc:AlternateContent>
  <bookViews>
    <workbookView xWindow="0" yWindow="0" windowWidth="15330" windowHeight="4650" firstSheet="10" activeTab="17"/>
  </bookViews>
  <sheets>
    <sheet name="2010" sheetId="1" r:id="rId1"/>
    <sheet name="2011" sheetId="2" r:id="rId2"/>
    <sheet name="2012" sheetId="3" r:id="rId3"/>
    <sheet name="2013" sheetId="4" r:id="rId4"/>
    <sheet name="2014" sheetId="5" r:id="rId5"/>
    <sheet name="Total year" sheetId="6" r:id="rId6"/>
    <sheet name="By sex" sheetId="7" r:id="rId7"/>
    <sheet name="By month" sheetId="8" r:id="rId8"/>
    <sheet name="Sheet2" sheetId="19" r:id="rId9"/>
    <sheet name="Idade" sheetId="9" r:id="rId10"/>
    <sheet name="Origen" sheetId="10" r:id="rId11"/>
    <sheet name="Sheet1" sheetId="18" r:id="rId12"/>
    <sheet name="Origem " sheetId="11" r:id="rId13"/>
    <sheet name="ANOVA" sheetId="14" r:id="rId14"/>
    <sheet name="age" sheetId="12" r:id="rId15"/>
    <sheet name="Hora" sheetId="13" r:id="rId16"/>
    <sheet name="Lugar" sheetId="15" r:id="rId17"/>
    <sheet name="Idade calucos" sheetId="16" r:id="rId18"/>
    <sheet name="Malaria type" sheetId="17" r:id="rId1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9" i="16" l="1"/>
  <c r="U30" i="16"/>
  <c r="U31" i="16"/>
  <c r="U32" i="16"/>
  <c r="U33" i="16"/>
  <c r="U28" i="16"/>
  <c r="P4" i="13" l="1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3" i="13"/>
  <c r="O27" i="13"/>
  <c r="E17" i="19" l="1"/>
  <c r="F17" i="19"/>
  <c r="G17" i="19"/>
  <c r="H17" i="19"/>
  <c r="D17" i="19"/>
  <c r="E16" i="19"/>
  <c r="F16" i="19"/>
  <c r="G16" i="19"/>
  <c r="H16" i="19"/>
  <c r="D16" i="19"/>
  <c r="K4" i="19"/>
  <c r="K5" i="19"/>
  <c r="K6" i="19"/>
  <c r="K7" i="19"/>
  <c r="K8" i="19"/>
  <c r="K9" i="19"/>
  <c r="K10" i="19"/>
  <c r="K11" i="19"/>
  <c r="K12" i="19"/>
  <c r="K13" i="19"/>
  <c r="K3" i="19"/>
  <c r="J4" i="19"/>
  <c r="J5" i="19"/>
  <c r="J6" i="19"/>
  <c r="J7" i="19"/>
  <c r="J8" i="19"/>
  <c r="J9" i="19"/>
  <c r="J10" i="19"/>
  <c r="J11" i="19"/>
  <c r="J12" i="19"/>
  <c r="J13" i="19"/>
  <c r="J14" i="19"/>
  <c r="J3" i="19"/>
  <c r="I15" i="19"/>
  <c r="E15" i="19"/>
  <c r="F15" i="19"/>
  <c r="G15" i="19"/>
  <c r="H15" i="19"/>
  <c r="D15" i="19"/>
  <c r="I4" i="19"/>
  <c r="I5" i="19"/>
  <c r="I6" i="19"/>
  <c r="I7" i="19"/>
  <c r="I8" i="19"/>
  <c r="I9" i="19"/>
  <c r="I10" i="19"/>
  <c r="I11" i="19"/>
  <c r="I12" i="19"/>
  <c r="I13" i="19"/>
  <c r="I14" i="19"/>
  <c r="I3" i="19"/>
  <c r="E52" i="11" l="1"/>
  <c r="F52" i="11"/>
  <c r="G52" i="11"/>
  <c r="H52" i="11"/>
  <c r="J52" i="11" s="1"/>
  <c r="D52" i="11"/>
  <c r="J49" i="11"/>
  <c r="I49" i="11"/>
  <c r="I52" i="11" s="1"/>
  <c r="M17" i="12"/>
  <c r="M15" i="12"/>
  <c r="M13" i="12"/>
  <c r="O34" i="12"/>
  <c r="P34" i="12" s="1"/>
  <c r="O35" i="12"/>
  <c r="P35" i="12" s="1"/>
  <c r="O36" i="12"/>
  <c r="O37" i="12"/>
  <c r="O38" i="12"/>
  <c r="O33" i="12"/>
  <c r="P33" i="12" s="1"/>
  <c r="M26" i="12"/>
  <c r="L30" i="12"/>
  <c r="I27" i="12"/>
  <c r="N18" i="12"/>
  <c r="N17" i="12"/>
  <c r="N16" i="12"/>
  <c r="N15" i="12"/>
  <c r="N14" i="12"/>
  <c r="N13" i="12"/>
  <c r="N19" i="12" s="1"/>
  <c r="M14" i="12"/>
  <c r="M16" i="12"/>
  <c r="M18" i="12"/>
  <c r="O17" i="12"/>
  <c r="R4" i="12"/>
  <c r="R5" i="12"/>
  <c r="R6" i="12"/>
  <c r="R7" i="12"/>
  <c r="R8" i="12"/>
  <c r="R3" i="12"/>
  <c r="V8" i="12"/>
  <c r="U11" i="16"/>
  <c r="J90" i="6"/>
  <c r="G91" i="6" s="1"/>
  <c r="J80" i="6"/>
  <c r="J65" i="6"/>
  <c r="G66" i="6" s="1"/>
  <c r="L14" i="6"/>
  <c r="L13" i="6"/>
  <c r="L12" i="6"/>
  <c r="E43" i="6"/>
  <c r="F43" i="6"/>
  <c r="G43" i="6"/>
  <c r="H43" i="6"/>
  <c r="D43" i="6"/>
  <c r="E42" i="6"/>
  <c r="F42" i="6"/>
  <c r="G42" i="6"/>
  <c r="H42" i="6"/>
  <c r="D42" i="6"/>
  <c r="S5" i="7"/>
  <c r="T5" i="7" s="1"/>
  <c r="S4" i="7"/>
  <c r="T4" i="7" s="1"/>
  <c r="Q6" i="7"/>
  <c r="R4" i="7" s="1"/>
  <c r="H84" i="9"/>
  <c r="N28" i="7"/>
  <c r="M29" i="7"/>
  <c r="T4" i="13"/>
  <c r="T5" i="13"/>
  <c r="T6" i="13"/>
  <c r="T7" i="13"/>
  <c r="T8" i="13"/>
  <c r="T9" i="13"/>
  <c r="T10" i="13"/>
  <c r="T11" i="13"/>
  <c r="T12" i="13"/>
  <c r="T13" i="13"/>
  <c r="T14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3" i="13"/>
  <c r="T27" i="13" s="1"/>
  <c r="R3" i="13"/>
  <c r="O4" i="13"/>
  <c r="R4" i="13" s="1"/>
  <c r="O3" i="13"/>
  <c r="O28" i="13"/>
  <c r="N3" i="15"/>
  <c r="N4" i="15"/>
  <c r="N2" i="15"/>
  <c r="J5" i="15"/>
  <c r="K5" i="15"/>
  <c r="L5" i="15"/>
  <c r="M5" i="15"/>
  <c r="I5" i="15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12" i="11"/>
  <c r="R27" i="10"/>
  <c r="P4" i="12"/>
  <c r="P5" i="12"/>
  <c r="P6" i="12"/>
  <c r="P7" i="12"/>
  <c r="P8" i="12"/>
  <c r="P3" i="12"/>
  <c r="AG5" i="8"/>
  <c r="AA18" i="8"/>
  <c r="Z17" i="8"/>
  <c r="S24" i="7"/>
  <c r="S25" i="7" s="1"/>
  <c r="R25" i="7"/>
  <c r="K27" i="13"/>
  <c r="L27" i="13"/>
  <c r="M27" i="13"/>
  <c r="N27" i="13"/>
  <c r="J27" i="13"/>
  <c r="R27" i="13" s="1"/>
  <c r="O26" i="13"/>
  <c r="R26" i="13" s="1"/>
  <c r="K5" i="6"/>
  <c r="O4" i="12"/>
  <c r="O5" i="12"/>
  <c r="O6" i="12"/>
  <c r="O7" i="12"/>
  <c r="O9" i="12" s="1"/>
  <c r="O8" i="12"/>
  <c r="O3" i="12"/>
  <c r="O10" i="12" s="1"/>
  <c r="K9" i="12"/>
  <c r="L9" i="12"/>
  <c r="M9" i="12"/>
  <c r="N9" i="12"/>
  <c r="J9" i="12"/>
  <c r="P9" i="12" s="1"/>
  <c r="C179" i="11"/>
  <c r="H43" i="11"/>
  <c r="G43" i="11"/>
  <c r="F43" i="11"/>
  <c r="E43" i="11"/>
  <c r="D43" i="11"/>
  <c r="O12" i="10"/>
  <c r="N13" i="10"/>
  <c r="O13" i="10" s="1"/>
  <c r="N14" i="10"/>
  <c r="O14" i="10" s="1"/>
  <c r="N15" i="10"/>
  <c r="O15" i="10" s="1"/>
  <c r="N16" i="10"/>
  <c r="O16" i="10" s="1"/>
  <c r="N17" i="10"/>
  <c r="O17" i="10" s="1"/>
  <c r="N18" i="10"/>
  <c r="O18" i="10" s="1"/>
  <c r="N19" i="10"/>
  <c r="O19" i="10" s="1"/>
  <c r="N20" i="10"/>
  <c r="O20" i="10" s="1"/>
  <c r="N21" i="10"/>
  <c r="O21" i="10" s="1"/>
  <c r="N22" i="10"/>
  <c r="O22" i="10" s="1"/>
  <c r="N23" i="10"/>
  <c r="O23" i="10" s="1"/>
  <c r="N24" i="10"/>
  <c r="O24" i="10" s="1"/>
  <c r="N25" i="10"/>
  <c r="O25" i="10" s="1"/>
  <c r="N26" i="10"/>
  <c r="O26" i="10" s="1"/>
  <c r="N27" i="10"/>
  <c r="O27" i="10" s="1"/>
  <c r="N28" i="10"/>
  <c r="O28" i="10" s="1"/>
  <c r="N29" i="10"/>
  <c r="O29" i="10" s="1"/>
  <c r="N30" i="10"/>
  <c r="O30" i="10" s="1"/>
  <c r="N31" i="10"/>
  <c r="O31" i="10" s="1"/>
  <c r="N32" i="10"/>
  <c r="O32" i="10" s="1"/>
  <c r="N33" i="10"/>
  <c r="O33" i="10" s="1"/>
  <c r="N34" i="10"/>
  <c r="O34" i="10" s="1"/>
  <c r="N35" i="10"/>
  <c r="O35" i="10" s="1"/>
  <c r="N36" i="10"/>
  <c r="O36" i="10" s="1"/>
  <c r="N37" i="10"/>
  <c r="O37" i="10" s="1"/>
  <c r="N38" i="10"/>
  <c r="O38" i="10" s="1"/>
  <c r="N39" i="10"/>
  <c r="O39" i="10" s="1"/>
  <c r="N40" i="10"/>
  <c r="O40" i="10" s="1"/>
  <c r="N41" i="10"/>
  <c r="O41" i="10" s="1"/>
  <c r="N42" i="10"/>
  <c r="O42" i="10" s="1"/>
  <c r="N43" i="10"/>
  <c r="O43" i="10" s="1"/>
  <c r="N44" i="10"/>
  <c r="O44" i="10" s="1"/>
  <c r="N45" i="10"/>
  <c r="O45" i="10" s="1"/>
  <c r="N46" i="10"/>
  <c r="O46" i="10" s="1"/>
  <c r="N47" i="10"/>
  <c r="N12" i="10"/>
  <c r="N48" i="10" s="1"/>
  <c r="K51" i="10" s="1"/>
  <c r="J4" i="6"/>
  <c r="J6" i="6" s="1"/>
  <c r="J5" i="6"/>
  <c r="J3" i="6"/>
  <c r="J7" i="6" s="1"/>
  <c r="M48" i="10"/>
  <c r="L48" i="10"/>
  <c r="K48" i="10"/>
  <c r="J48" i="10"/>
  <c r="I48" i="10"/>
  <c r="H183" i="10"/>
  <c r="Y6" i="8"/>
  <c r="Y18" i="8" s="1"/>
  <c r="Z6" i="8"/>
  <c r="Z18" i="8" s="1"/>
  <c r="Z19" i="8" s="1"/>
  <c r="AA6" i="8"/>
  <c r="AA17" i="8" s="1"/>
  <c r="AB6" i="8"/>
  <c r="Y7" i="8"/>
  <c r="Z7" i="8"/>
  <c r="AA7" i="8"/>
  <c r="AB7" i="8"/>
  <c r="Y8" i="8"/>
  <c r="Z8" i="8"/>
  <c r="AA8" i="8"/>
  <c r="AB8" i="8"/>
  <c r="Y9" i="8"/>
  <c r="Z9" i="8"/>
  <c r="AA9" i="8"/>
  <c r="AB9" i="8"/>
  <c r="AG9" i="8" s="1"/>
  <c r="Y10" i="8"/>
  <c r="Z10" i="8"/>
  <c r="AA10" i="8"/>
  <c r="AB10" i="8"/>
  <c r="Y11" i="8"/>
  <c r="Z11" i="8"/>
  <c r="AA11" i="8"/>
  <c r="AB11" i="8"/>
  <c r="Y12" i="8"/>
  <c r="Z12" i="8"/>
  <c r="AA12" i="8"/>
  <c r="AB12" i="8"/>
  <c r="Y13" i="8"/>
  <c r="Z13" i="8"/>
  <c r="AA13" i="8"/>
  <c r="AB13" i="8"/>
  <c r="AD13" i="8" s="1"/>
  <c r="AE13" i="8" s="1"/>
  <c r="Y14" i="8"/>
  <c r="Z14" i="8"/>
  <c r="AA14" i="8"/>
  <c r="AB14" i="8"/>
  <c r="AD14" i="8" s="1"/>
  <c r="AE14" i="8" s="1"/>
  <c r="Y15" i="8"/>
  <c r="Z15" i="8"/>
  <c r="AA15" i="8"/>
  <c r="AB15" i="8"/>
  <c r="Y16" i="8"/>
  <c r="Z16" i="8"/>
  <c r="AA16" i="8"/>
  <c r="AB16" i="8"/>
  <c r="AB5" i="8"/>
  <c r="AB18" i="8" s="1"/>
  <c r="X6" i="8"/>
  <c r="AG6" i="8" s="1"/>
  <c r="X7" i="8"/>
  <c r="AG7" i="8" s="1"/>
  <c r="X8" i="8"/>
  <c r="AG8" i="8" s="1"/>
  <c r="X9" i="8"/>
  <c r="X10" i="8"/>
  <c r="AG10" i="8" s="1"/>
  <c r="X11" i="8"/>
  <c r="AG11" i="8" s="1"/>
  <c r="X12" i="8"/>
  <c r="AG12" i="8" s="1"/>
  <c r="X13" i="8"/>
  <c r="X14" i="8"/>
  <c r="AG14" i="8" s="1"/>
  <c r="X15" i="8"/>
  <c r="AG15" i="8" s="1"/>
  <c r="X16" i="8"/>
  <c r="AG16" i="8" s="1"/>
  <c r="I66" i="8"/>
  <c r="O5" i="7"/>
  <c r="O6" i="7"/>
  <c r="P4" i="7" s="1"/>
  <c r="O4" i="7"/>
  <c r="K9" i="7"/>
  <c r="M9" i="7"/>
  <c r="M11" i="7" s="1"/>
  <c r="N9" i="7"/>
  <c r="J9" i="7"/>
  <c r="J10" i="7" s="1"/>
  <c r="N6" i="7"/>
  <c r="L6" i="7"/>
  <c r="L9" i="7" s="1"/>
  <c r="F7" i="6"/>
  <c r="G7" i="6"/>
  <c r="H7" i="6"/>
  <c r="I7" i="6"/>
  <c r="E7" i="6"/>
  <c r="F6" i="6"/>
  <c r="G6" i="6"/>
  <c r="H6" i="6"/>
  <c r="I6" i="6"/>
  <c r="E6" i="6"/>
  <c r="N11" i="7" l="1"/>
  <c r="AA19" i="8"/>
  <c r="R5" i="7"/>
  <c r="R6" i="7" s="1"/>
  <c r="L11" i="7"/>
  <c r="L10" i="7"/>
  <c r="N10" i="7"/>
  <c r="AD11" i="8"/>
  <c r="AE11" i="8" s="1"/>
  <c r="AD9" i="8"/>
  <c r="AE9" i="8" s="1"/>
  <c r="AD7" i="8"/>
  <c r="AE7" i="8" s="1"/>
  <c r="X17" i="8"/>
  <c r="Y17" i="8"/>
  <c r="Y19" i="8" s="1"/>
  <c r="H66" i="6"/>
  <c r="H91" i="6"/>
  <c r="AG13" i="8"/>
  <c r="AD16" i="8"/>
  <c r="AE16" i="8" s="1"/>
  <c r="AD8" i="8"/>
  <c r="AE8" i="8" s="1"/>
  <c r="AB17" i="8"/>
  <c r="AB19" i="8" s="1"/>
  <c r="X18" i="8"/>
  <c r="X19" i="8" s="1"/>
  <c r="E66" i="6"/>
  <c r="J66" i="6" s="1"/>
  <c r="I66" i="6"/>
  <c r="E91" i="6"/>
  <c r="AD15" i="8"/>
  <c r="AE15" i="8" s="1"/>
  <c r="J11" i="7"/>
  <c r="P9" i="7"/>
  <c r="AD5" i="8"/>
  <c r="AE5" i="8" s="1"/>
  <c r="F66" i="6"/>
  <c r="F91" i="6"/>
  <c r="O23" i="13"/>
  <c r="R23" i="13" s="1"/>
  <c r="O19" i="13"/>
  <c r="R19" i="13" s="1"/>
  <c r="O15" i="13"/>
  <c r="R15" i="13" s="1"/>
  <c r="O11" i="13"/>
  <c r="R11" i="13" s="1"/>
  <c r="O7" i="13"/>
  <c r="R7" i="13" s="1"/>
  <c r="O24" i="13"/>
  <c r="R24" i="13" s="1"/>
  <c r="O20" i="13"/>
  <c r="R20" i="13" s="1"/>
  <c r="O16" i="13"/>
  <c r="R16" i="13" s="1"/>
  <c r="O12" i="13"/>
  <c r="R12" i="13" s="1"/>
  <c r="O8" i="13"/>
  <c r="R8" i="13" s="1"/>
  <c r="O25" i="13"/>
  <c r="R25" i="13" s="1"/>
  <c r="O21" i="13"/>
  <c r="R21" i="13" s="1"/>
  <c r="O17" i="13"/>
  <c r="R17" i="13" s="1"/>
  <c r="O13" i="13"/>
  <c r="R13" i="13" s="1"/>
  <c r="O9" i="13"/>
  <c r="R9" i="13" s="1"/>
  <c r="O5" i="13"/>
  <c r="R5" i="13" s="1"/>
  <c r="O22" i="13"/>
  <c r="R22" i="13" s="1"/>
  <c r="O18" i="13"/>
  <c r="R18" i="13" s="1"/>
  <c r="O14" i="13"/>
  <c r="R14" i="13" s="1"/>
  <c r="O10" i="13"/>
  <c r="R10" i="13" s="1"/>
  <c r="O6" i="13"/>
  <c r="R6" i="13" s="1"/>
  <c r="N5" i="15"/>
  <c r="N7" i="15" s="1"/>
  <c r="I43" i="11"/>
  <c r="P5" i="7"/>
  <c r="P6" i="7" s="1"/>
  <c r="K10" i="7"/>
  <c r="O10" i="7" s="1"/>
  <c r="O11" i="7" s="1"/>
  <c r="O9" i="7"/>
  <c r="AD12" i="8"/>
  <c r="AE12" i="8" s="1"/>
  <c r="AD6" i="8"/>
  <c r="AE6" i="8" s="1"/>
  <c r="AD10" i="8"/>
  <c r="AE10" i="8" s="1"/>
  <c r="K11" i="7" l="1"/>
  <c r="P10" i="7"/>
  <c r="AD17" i="8"/>
  <c r="AD19" i="8" s="1"/>
</calcChain>
</file>

<file path=xl/sharedStrings.xml><?xml version="1.0" encoding="utf-8"?>
<sst xmlns="http://schemas.openxmlformats.org/spreadsheetml/2006/main" count="13963" uniqueCount="1783">
  <si>
    <t>Sexo</t>
  </si>
  <si>
    <t>idade</t>
  </si>
  <si>
    <t>Estado civil</t>
  </si>
  <si>
    <t>Naturalidade</t>
  </si>
  <si>
    <t>Ultima residenciahabitual</t>
  </si>
  <si>
    <t>Hora do falecimento</t>
  </si>
  <si>
    <t>Dia/mes/ano</t>
  </si>
  <si>
    <t>lugar</t>
  </si>
  <si>
    <t>causa da morte</t>
  </si>
  <si>
    <t>lugar da sepultura</t>
  </si>
  <si>
    <t>F</t>
  </si>
  <si>
    <t>1 ano e 5 meses</t>
  </si>
  <si>
    <t>Solteiro</t>
  </si>
  <si>
    <t>Chimoio</t>
  </si>
  <si>
    <t>7 de abril</t>
  </si>
  <si>
    <t>12h</t>
  </si>
  <si>
    <t>HPC</t>
  </si>
  <si>
    <t>malaria complicada</t>
  </si>
  <si>
    <t>Manjor</t>
  </si>
  <si>
    <t>M</t>
  </si>
  <si>
    <t>7 de setembro</t>
  </si>
  <si>
    <t>0h</t>
  </si>
  <si>
    <t>29/05/10</t>
  </si>
  <si>
    <t>Anemia e Malaria</t>
  </si>
  <si>
    <t>Chissui</t>
  </si>
  <si>
    <t>3 de fevereiro</t>
  </si>
  <si>
    <t>17:40min</t>
  </si>
  <si>
    <t xml:space="preserve">malaria </t>
  </si>
  <si>
    <t>1 ano e 4 meses</t>
  </si>
  <si>
    <t>Solteira</t>
  </si>
  <si>
    <t>bairro 5</t>
  </si>
  <si>
    <t>bairro 5- fepom</t>
  </si>
  <si>
    <t>16:30min</t>
  </si>
  <si>
    <t>malaria</t>
  </si>
  <si>
    <t>solteira</t>
  </si>
  <si>
    <t>catandica- Barue</t>
  </si>
  <si>
    <t>catandica</t>
  </si>
  <si>
    <t>02h</t>
  </si>
  <si>
    <t>Hipoglecemia e malaria</t>
  </si>
  <si>
    <t>2 anos e 6 meses</t>
  </si>
  <si>
    <t>17h</t>
  </si>
  <si>
    <t>malaria cerebral e BPN</t>
  </si>
  <si>
    <t>solteiro</t>
  </si>
  <si>
    <t>Tambara</t>
  </si>
  <si>
    <t>16h</t>
  </si>
  <si>
    <t>BPN e Malaria</t>
  </si>
  <si>
    <t>Bengo</t>
  </si>
  <si>
    <t>Nhamaonha</t>
  </si>
  <si>
    <t>14h</t>
  </si>
  <si>
    <t>malaria e BPN</t>
  </si>
  <si>
    <t>Nhaurir</t>
  </si>
  <si>
    <t>Maputo</t>
  </si>
  <si>
    <t>bairro 1</t>
  </si>
  <si>
    <t>Buzi</t>
  </si>
  <si>
    <t>GEA e Malaria</t>
  </si>
  <si>
    <t>16 de junho</t>
  </si>
  <si>
    <t>07h</t>
  </si>
  <si>
    <t>Malaria e GEA</t>
  </si>
  <si>
    <t>2 anos e 6meses</t>
  </si>
  <si>
    <t>13h</t>
  </si>
  <si>
    <t>Malaria</t>
  </si>
  <si>
    <t>centro hipico</t>
  </si>
  <si>
    <t>23h</t>
  </si>
  <si>
    <t>Marera</t>
  </si>
  <si>
    <t>06h</t>
  </si>
  <si>
    <t>virose e Malaria</t>
  </si>
  <si>
    <t>Quelimane</t>
  </si>
  <si>
    <t>bairro popular</t>
  </si>
  <si>
    <t>01:55min</t>
  </si>
  <si>
    <t>Mutarara</t>
  </si>
  <si>
    <t>Africa do Sul</t>
  </si>
  <si>
    <t>Josina Machel</t>
  </si>
  <si>
    <t>21:50min</t>
  </si>
  <si>
    <t>27/01/10</t>
  </si>
  <si>
    <t>Gondola</t>
  </si>
  <si>
    <t>Tete</t>
  </si>
  <si>
    <t>Mudzingadzi</t>
  </si>
  <si>
    <t>10:10min</t>
  </si>
  <si>
    <t>manica</t>
  </si>
  <si>
    <t>Mucessua- Gondola</t>
  </si>
  <si>
    <t>21:45min</t>
  </si>
  <si>
    <t>malaria e SP</t>
  </si>
  <si>
    <t>Soalpo</t>
  </si>
  <si>
    <t>Malaria grave</t>
  </si>
  <si>
    <t>marera- Ingomai</t>
  </si>
  <si>
    <t>19h</t>
  </si>
  <si>
    <t>marera- Gondola</t>
  </si>
  <si>
    <t>Mafambisse</t>
  </si>
  <si>
    <t>bairro 4</t>
  </si>
  <si>
    <t>20h</t>
  </si>
  <si>
    <t>chissui</t>
  </si>
  <si>
    <t>8meses</t>
  </si>
  <si>
    <t>01:15min</t>
  </si>
  <si>
    <t>10:30min</t>
  </si>
  <si>
    <t>Mungari- sede- Guro</t>
  </si>
  <si>
    <t>25 de junho</t>
  </si>
  <si>
    <t>Djecha</t>
  </si>
  <si>
    <t>15h</t>
  </si>
  <si>
    <t>13/08/10</t>
  </si>
  <si>
    <t>chimoio</t>
  </si>
  <si>
    <t>m</t>
  </si>
  <si>
    <t>6 meses</t>
  </si>
  <si>
    <t>Chiremera- Gondola</t>
  </si>
  <si>
    <t>Gobogobo</t>
  </si>
  <si>
    <t>15:55min</t>
  </si>
  <si>
    <t>malaria grave e anemia grave</t>
  </si>
  <si>
    <t>1 ano e 3 meses</t>
  </si>
  <si>
    <t>Gojombe- Gondola</t>
  </si>
  <si>
    <t>13:15min</t>
  </si>
  <si>
    <t>malaria complicada e edema cerebral e BPN grave</t>
  </si>
  <si>
    <t>18h</t>
  </si>
  <si>
    <t>Marromeu</t>
  </si>
  <si>
    <t>13/02/10</t>
  </si>
  <si>
    <t>2 meses</t>
  </si>
  <si>
    <t>Matsinho</t>
  </si>
  <si>
    <t>12:30min</t>
  </si>
  <si>
    <t>14/02/10</t>
  </si>
  <si>
    <t>malaria complicad e anemia</t>
  </si>
  <si>
    <t>Gorongosa</t>
  </si>
  <si>
    <t>Nhamatsane</t>
  </si>
  <si>
    <t>04h</t>
  </si>
  <si>
    <t>14/03/10</t>
  </si>
  <si>
    <t>Barue</t>
  </si>
  <si>
    <t>08h</t>
  </si>
  <si>
    <t>13/03/10</t>
  </si>
  <si>
    <t>bengo</t>
  </si>
  <si>
    <t>Moatize</t>
  </si>
  <si>
    <t>H. Mocambicanos</t>
  </si>
  <si>
    <t>09:40min</t>
  </si>
  <si>
    <t>malaria e anemia severa</t>
  </si>
  <si>
    <t>12:40min</t>
  </si>
  <si>
    <t>19/02/10</t>
  </si>
  <si>
    <t>Guro</t>
  </si>
  <si>
    <t>Agostinho Neto</t>
  </si>
  <si>
    <t>23:20min</t>
  </si>
  <si>
    <t>20/02/10</t>
  </si>
  <si>
    <t>4 meses</t>
  </si>
  <si>
    <t>Macate</t>
  </si>
  <si>
    <t>13:13min</t>
  </si>
  <si>
    <t>malaria grave</t>
  </si>
  <si>
    <t>macate</t>
  </si>
  <si>
    <t>trangapasso</t>
  </si>
  <si>
    <t>10:45min</t>
  </si>
  <si>
    <t>21/02/10</t>
  </si>
  <si>
    <t>malara celebral</t>
  </si>
  <si>
    <t>Hombua</t>
  </si>
  <si>
    <t>20:10min</t>
  </si>
  <si>
    <t>15/03/10</t>
  </si>
  <si>
    <t>anemia grave malaria complicada</t>
  </si>
  <si>
    <t>espungabeira</t>
  </si>
  <si>
    <t>20:30min</t>
  </si>
  <si>
    <t>23/11/10</t>
  </si>
  <si>
    <t>nthenguene</t>
  </si>
  <si>
    <t>04:20min</t>
  </si>
  <si>
    <t>16/03/10</t>
  </si>
  <si>
    <t>malara cerebral</t>
  </si>
  <si>
    <t>matequenha</t>
  </si>
  <si>
    <t>anemia grave e malaria</t>
  </si>
  <si>
    <t>gojombe-ingomai</t>
  </si>
  <si>
    <t>15:10min</t>
  </si>
  <si>
    <t>17/03/10</t>
  </si>
  <si>
    <t>bairro 2</t>
  </si>
  <si>
    <t>08:20min</t>
  </si>
  <si>
    <t>24/02/10</t>
  </si>
  <si>
    <t>malaria complicada e anemia gravissima</t>
  </si>
  <si>
    <t>26/06/10</t>
  </si>
  <si>
    <t>beira</t>
  </si>
  <si>
    <t>20/04/10</t>
  </si>
  <si>
    <t>casado</t>
  </si>
  <si>
    <t>05h</t>
  </si>
  <si>
    <t>18/07/10</t>
  </si>
  <si>
    <t>chizombero</t>
  </si>
  <si>
    <t>dombe</t>
  </si>
  <si>
    <t>23:30min</t>
  </si>
  <si>
    <t>25/06/10</t>
  </si>
  <si>
    <t>19/03/10</t>
  </si>
  <si>
    <t>04:47min</t>
  </si>
  <si>
    <t>24/04/10</t>
  </si>
  <si>
    <t>maforga-gondola</t>
  </si>
  <si>
    <t>14:36min</t>
  </si>
  <si>
    <t>22/04/10</t>
  </si>
  <si>
    <t xml:space="preserve">7 de abril </t>
  </si>
  <si>
    <t>20:55min</t>
  </si>
  <si>
    <t>20/03/10</t>
  </si>
  <si>
    <t>malaria, bpn, GEA com sinais devididas</t>
  </si>
  <si>
    <t>manjor</t>
  </si>
  <si>
    <t>2 anos e 3 meses</t>
  </si>
  <si>
    <t>30:35min</t>
  </si>
  <si>
    <t>malaria, BPN, GEAcom desitratacao</t>
  </si>
  <si>
    <t>1 ano e 6 meses</t>
  </si>
  <si>
    <t>Tokoza</t>
  </si>
  <si>
    <t>18:15min</t>
  </si>
  <si>
    <t xml:space="preserve">bairro 5 </t>
  </si>
  <si>
    <t>11:30min</t>
  </si>
  <si>
    <t>13/04/10</t>
  </si>
  <si>
    <t xml:space="preserve">malaria e anemia  </t>
  </si>
  <si>
    <t>01:30min</t>
  </si>
  <si>
    <t>22/03/10</t>
  </si>
  <si>
    <t xml:space="preserve">5 meses </t>
  </si>
  <si>
    <t>28/06/10</t>
  </si>
  <si>
    <t>27/07/10</t>
  </si>
  <si>
    <t>18/01/10</t>
  </si>
  <si>
    <t>malaria cerebarl</t>
  </si>
  <si>
    <t>13:47min</t>
  </si>
  <si>
    <t>24/03/10</t>
  </si>
  <si>
    <t>09:45min</t>
  </si>
  <si>
    <t>malaria complicada e desidratacao grave</t>
  </si>
  <si>
    <t>matsinho</t>
  </si>
  <si>
    <t>Nhabata- macate</t>
  </si>
  <si>
    <t>27/06/10</t>
  </si>
  <si>
    <t>Sussudemga</t>
  </si>
  <si>
    <t>03h</t>
  </si>
  <si>
    <t>15/04/10</t>
  </si>
  <si>
    <t>Beira</t>
  </si>
  <si>
    <t>06:25min</t>
  </si>
  <si>
    <t>27/04/10</t>
  </si>
  <si>
    <t xml:space="preserve">F. Manhanga </t>
  </si>
  <si>
    <t>17/01/10</t>
  </si>
  <si>
    <t>1 ano e 8 meses</t>
  </si>
  <si>
    <t>09h</t>
  </si>
  <si>
    <t>29/06/10</t>
  </si>
  <si>
    <t>Chigunhene</t>
  </si>
  <si>
    <t>15:40min</t>
  </si>
  <si>
    <t>20/08/10</t>
  </si>
  <si>
    <t>Nhamucuarara</t>
  </si>
  <si>
    <t>Cafumpe</t>
  </si>
  <si>
    <t>19:13min</t>
  </si>
  <si>
    <t>25/03/10</t>
  </si>
  <si>
    <t>Lundo- Tambara</t>
  </si>
  <si>
    <t>3 meses</t>
  </si>
  <si>
    <t>21/01/10</t>
  </si>
  <si>
    <t>Inhazonia</t>
  </si>
  <si>
    <t>Tambara 2</t>
  </si>
  <si>
    <t>19:30mim</t>
  </si>
  <si>
    <t>Malaria complicada</t>
  </si>
  <si>
    <t>7 meses</t>
  </si>
  <si>
    <t>14/05/10</t>
  </si>
  <si>
    <t>Nhamadjessa</t>
  </si>
  <si>
    <t>19:10min</t>
  </si>
  <si>
    <t>28/03/10</t>
  </si>
  <si>
    <t>Malaria gravissima</t>
  </si>
  <si>
    <t>Mungari-guro</t>
  </si>
  <si>
    <t>23/01/10</t>
  </si>
  <si>
    <t>2 dias</t>
  </si>
  <si>
    <t>4o Congresso</t>
  </si>
  <si>
    <t>03:45min</t>
  </si>
  <si>
    <t>17/05/10</t>
  </si>
  <si>
    <t>Zimbabwe</t>
  </si>
  <si>
    <t>26/04/10</t>
  </si>
  <si>
    <t>Morrumbone</t>
  </si>
  <si>
    <t>bairrro 5</t>
  </si>
  <si>
    <t>04:35min</t>
  </si>
  <si>
    <t>Massinga- Inhambane</t>
  </si>
  <si>
    <t>Chiremera</t>
  </si>
  <si>
    <t>21:10min</t>
  </si>
  <si>
    <t>Psicose e Malaria cerebral</t>
  </si>
  <si>
    <t>17 meses</t>
  </si>
  <si>
    <t>26/01/10</t>
  </si>
  <si>
    <t>30/04/10</t>
  </si>
  <si>
    <t>11:55min</t>
  </si>
  <si>
    <t>15/05/10</t>
  </si>
  <si>
    <t>20:45min</t>
  </si>
  <si>
    <t>casada</t>
  </si>
  <si>
    <t>vila de maganja da costa</t>
  </si>
  <si>
    <t>19:1min</t>
  </si>
  <si>
    <t>29/01/10</t>
  </si>
  <si>
    <t>marera</t>
  </si>
  <si>
    <t>21:15min</t>
  </si>
  <si>
    <t>Nhocaranga-chinoio</t>
  </si>
  <si>
    <t>21h</t>
  </si>
  <si>
    <t>Senildade e Malaria complicada</t>
  </si>
  <si>
    <t>Bloco nove</t>
  </si>
  <si>
    <t>15:50min</t>
  </si>
  <si>
    <t>28/01/10</t>
  </si>
  <si>
    <t>Zambezia</t>
  </si>
  <si>
    <t>11h</t>
  </si>
  <si>
    <t>30/01/10</t>
  </si>
  <si>
    <t xml:space="preserve">Malaria cerebral   </t>
  </si>
  <si>
    <t>19:30min</t>
  </si>
  <si>
    <t>Mudzidzi</t>
  </si>
  <si>
    <t>12:15min</t>
  </si>
  <si>
    <t>28/05/10</t>
  </si>
  <si>
    <t>30/01/11</t>
  </si>
  <si>
    <t>tucarume</t>
  </si>
  <si>
    <t>d.manica</t>
  </si>
  <si>
    <t>vila nova</t>
  </si>
  <si>
    <t>15:32min</t>
  </si>
  <si>
    <t>31-12-10</t>
  </si>
  <si>
    <t>nhamatsane</t>
  </si>
  <si>
    <t>18:40min</t>
  </si>
  <si>
    <t xml:space="preserve"> malaria complicada e intoxicacao por medicamento tradicional</t>
  </si>
  <si>
    <t>incomai</t>
  </si>
  <si>
    <t>31-01-10</t>
  </si>
  <si>
    <t>1 de maio</t>
  </si>
  <si>
    <t>00:20min</t>
  </si>
  <si>
    <t>malaria cerebral e anemia grave</t>
  </si>
  <si>
    <t>22-05-10</t>
  </si>
  <si>
    <t>malariaa cerebral e desitratacao</t>
  </si>
  <si>
    <t>zimbabwe</t>
  </si>
  <si>
    <t>07:50min</t>
  </si>
  <si>
    <t>10h</t>
  </si>
  <si>
    <t>anemia e malaria</t>
  </si>
  <si>
    <t>19:38min</t>
  </si>
  <si>
    <t>30/12/09</t>
  </si>
  <si>
    <t>hpc</t>
  </si>
  <si>
    <t>malaria anemia grave</t>
  </si>
  <si>
    <t>4h</t>
  </si>
  <si>
    <t>Malaria e anemia</t>
  </si>
  <si>
    <t>munhava</t>
  </si>
  <si>
    <t>Malaria complicada e BPM</t>
  </si>
  <si>
    <t>1ano e 2meses</t>
  </si>
  <si>
    <t>22:48min</t>
  </si>
  <si>
    <t>22h</t>
  </si>
  <si>
    <t>manjouro</t>
  </si>
  <si>
    <t>sabao-barue</t>
  </si>
  <si>
    <t>3:20min</t>
  </si>
  <si>
    <t>1ano e 6meses</t>
  </si>
  <si>
    <t xml:space="preserve">01:40min </t>
  </si>
  <si>
    <t>31/12/10</t>
  </si>
  <si>
    <t>1;40min</t>
  </si>
  <si>
    <t>CPF</t>
  </si>
  <si>
    <t>imunudepresao-malaria</t>
  </si>
  <si>
    <t>nhauriri</t>
  </si>
  <si>
    <t>22:50min</t>
  </si>
  <si>
    <t>malaria complicada anemia grave</t>
  </si>
  <si>
    <t>mazoe-changara</t>
  </si>
  <si>
    <t>11:19min</t>
  </si>
  <si>
    <t>14/06/10</t>
  </si>
  <si>
    <t>11:47min</t>
  </si>
  <si>
    <t>malaria cerebral</t>
  </si>
  <si>
    <t>07:15min</t>
  </si>
  <si>
    <t>malaeia cerebral e anemia grave</t>
  </si>
  <si>
    <t>nhamaonha</t>
  </si>
  <si>
    <t>7:20min</t>
  </si>
  <si>
    <t>1h</t>
  </si>
  <si>
    <t>16/6/10</t>
  </si>
  <si>
    <t>missumba-lago</t>
  </si>
  <si>
    <t>lago-niassa</t>
  </si>
  <si>
    <t>8:15min</t>
  </si>
  <si>
    <t>boque-gondala</t>
  </si>
  <si>
    <t>27-09-10</t>
  </si>
  <si>
    <t>31/05/10</t>
  </si>
  <si>
    <t>mungar-sede-guro</t>
  </si>
  <si>
    <t>sussundenga</t>
  </si>
  <si>
    <t>23:10min</t>
  </si>
  <si>
    <t>13/01/10</t>
  </si>
  <si>
    <t>16:20min</t>
  </si>
  <si>
    <t>16/01/10</t>
  </si>
  <si>
    <t>07:45min</t>
  </si>
  <si>
    <t>mossurize</t>
  </si>
  <si>
    <t>mafusse</t>
  </si>
  <si>
    <t>14/01/10</t>
  </si>
  <si>
    <t>dombe-sussundenga</t>
  </si>
  <si>
    <t>10:40min</t>
  </si>
  <si>
    <t>matole-chimoio</t>
  </si>
  <si>
    <t>04:15,in</t>
  </si>
  <si>
    <t>agostinho neto</t>
  </si>
  <si>
    <t>Idade</t>
  </si>
  <si>
    <t>Ultima residencia habitual</t>
  </si>
  <si>
    <t>Causa da morte</t>
  </si>
  <si>
    <t>Lugar da Sepultura</t>
  </si>
  <si>
    <t>Catandica</t>
  </si>
  <si>
    <t>centro Hipico</t>
  </si>
  <si>
    <t>Casado</t>
  </si>
  <si>
    <t>Manica</t>
  </si>
  <si>
    <t>02:55min</t>
  </si>
  <si>
    <t>Boa vista</t>
  </si>
  <si>
    <t>18:20min</t>
  </si>
  <si>
    <t>9meses</t>
  </si>
  <si>
    <t>02:20min</t>
  </si>
  <si>
    <t>Matequenha</t>
  </si>
  <si>
    <t>15/04/11</t>
  </si>
  <si>
    <t>F.Manhanga</t>
  </si>
  <si>
    <t>04:30min</t>
  </si>
  <si>
    <t>Sussundenga</t>
  </si>
  <si>
    <t>31/01/11</t>
  </si>
  <si>
    <t>Senhezeia</t>
  </si>
  <si>
    <t>28/03/11</t>
  </si>
  <si>
    <t xml:space="preserve">F </t>
  </si>
  <si>
    <t>6meses</t>
  </si>
  <si>
    <t>04:25min</t>
  </si>
  <si>
    <t>17/05/11</t>
  </si>
  <si>
    <t>17/02/11</t>
  </si>
  <si>
    <t>casa</t>
  </si>
  <si>
    <t>Malaria PLZ 0,001%</t>
  </si>
  <si>
    <t>1ano e 5meses</t>
  </si>
  <si>
    <t>14:50min</t>
  </si>
  <si>
    <t>18:50min</t>
  </si>
  <si>
    <t>11:20min</t>
  </si>
  <si>
    <t>anemia grave e malaria complicada</t>
  </si>
  <si>
    <t>2dias</t>
  </si>
  <si>
    <t>Malaria congenita</t>
  </si>
  <si>
    <t>Chicuvo</t>
  </si>
  <si>
    <t>22:45min</t>
  </si>
  <si>
    <t>19/02/11</t>
  </si>
  <si>
    <t>Inhaminga</t>
  </si>
  <si>
    <t>Machipanda</t>
  </si>
  <si>
    <t>20/02/11</t>
  </si>
  <si>
    <t>Chibavava</t>
  </si>
  <si>
    <t>Dombe</t>
  </si>
  <si>
    <t>Dondo</t>
  </si>
  <si>
    <t>3 de Fevereiro</t>
  </si>
  <si>
    <t>17/01/11</t>
  </si>
  <si>
    <t>16 de Junho</t>
  </si>
  <si>
    <t>18:35min</t>
  </si>
  <si>
    <t>SP S/TARV e Malaria cerebral</t>
  </si>
  <si>
    <t>Inhacaranga</t>
  </si>
  <si>
    <t>19:555min</t>
  </si>
  <si>
    <t>21/02/11</t>
  </si>
  <si>
    <t xml:space="preserve">Malaria </t>
  </si>
  <si>
    <t>11:10min</t>
  </si>
  <si>
    <t>Marrupa</t>
  </si>
  <si>
    <t>0:40min</t>
  </si>
  <si>
    <t>24/05/11</t>
  </si>
  <si>
    <t>15:35min</t>
  </si>
  <si>
    <t>19:48min</t>
  </si>
  <si>
    <t>Malaria e AVC</t>
  </si>
  <si>
    <t>0:10min</t>
  </si>
  <si>
    <t>14/04/11</t>
  </si>
  <si>
    <t>Napone</t>
  </si>
  <si>
    <t>Bairro 4</t>
  </si>
  <si>
    <t>13:50min</t>
  </si>
  <si>
    <t>29/04/11</t>
  </si>
  <si>
    <t>03:08min</t>
  </si>
  <si>
    <t>24/04/11</t>
  </si>
  <si>
    <t>Malaria grave SP sem TARV</t>
  </si>
  <si>
    <t xml:space="preserve">M </t>
  </si>
  <si>
    <t>06:15min</t>
  </si>
  <si>
    <t>Massinga</t>
  </si>
  <si>
    <t>22:30min</t>
  </si>
  <si>
    <t>25/4/11</t>
  </si>
  <si>
    <t>Ile- Zambezia</t>
  </si>
  <si>
    <t>05:20min</t>
  </si>
  <si>
    <t>17/o4/11</t>
  </si>
  <si>
    <t>16/04/11</t>
  </si>
  <si>
    <t>quelimane</t>
  </si>
  <si>
    <t>decimo quarto-manga</t>
  </si>
  <si>
    <t>04:45min</t>
  </si>
  <si>
    <t>14/01/11</t>
  </si>
  <si>
    <t>chinfura</t>
  </si>
  <si>
    <t>01:13min</t>
  </si>
  <si>
    <t>28-02-11</t>
  </si>
  <si>
    <t>gorongosa</t>
  </si>
  <si>
    <t>14:30min</t>
  </si>
  <si>
    <t>08:50min</t>
  </si>
  <si>
    <t>mudzingadzi</t>
  </si>
  <si>
    <t>15:30min</t>
  </si>
  <si>
    <t>19/01/11</t>
  </si>
  <si>
    <t>21:25min</t>
  </si>
  <si>
    <t>05:50min</t>
  </si>
  <si>
    <t>17/4/11</t>
  </si>
  <si>
    <t>malaria, TP, e sida</t>
  </si>
  <si>
    <t>tembwe</t>
  </si>
  <si>
    <t>22:35min</t>
  </si>
  <si>
    <t>malaria grave, ICC, SP sem TARV</t>
  </si>
  <si>
    <t>bairro da cadeia</t>
  </si>
  <si>
    <t>14/6/11</t>
  </si>
  <si>
    <t xml:space="preserve">malaria grave   </t>
  </si>
  <si>
    <t>13/06/11</t>
  </si>
  <si>
    <t>malaria na gravidez</t>
  </si>
  <si>
    <t>28/11/11</t>
  </si>
  <si>
    <t>Cazula</t>
  </si>
  <si>
    <t>Eduardo Mondlane</t>
  </si>
  <si>
    <t>3anos e 7 meses</t>
  </si>
  <si>
    <t>H.Mocambicanos</t>
  </si>
  <si>
    <t>13:58min</t>
  </si>
  <si>
    <t>21/1/11</t>
  </si>
  <si>
    <t>5meses</t>
  </si>
  <si>
    <t>13:40min</t>
  </si>
  <si>
    <t>30/11/11</t>
  </si>
  <si>
    <t>Ingomai- gondola</t>
  </si>
  <si>
    <t>17/06/11</t>
  </si>
  <si>
    <t>2:20min</t>
  </si>
  <si>
    <t>14/02/11</t>
  </si>
  <si>
    <t>nhamatanda</t>
  </si>
  <si>
    <t>b.4</t>
  </si>
  <si>
    <t>8:39min</t>
  </si>
  <si>
    <t>5h</t>
  </si>
  <si>
    <t>22/1/11</t>
  </si>
  <si>
    <t>amatongas</t>
  </si>
  <si>
    <t>11meses</t>
  </si>
  <si>
    <t>b5-fepom</t>
  </si>
  <si>
    <t>8:2omin</t>
  </si>
  <si>
    <t>buzi</t>
  </si>
  <si>
    <t>8:58min</t>
  </si>
  <si>
    <t>15/3/11</t>
  </si>
  <si>
    <t>b2</t>
  </si>
  <si>
    <t>9h</t>
  </si>
  <si>
    <t>28/1/11</t>
  </si>
  <si>
    <t>chipanera</t>
  </si>
  <si>
    <t>14:15min</t>
  </si>
  <si>
    <t>18/06/11</t>
  </si>
  <si>
    <t>distrito de gondola</t>
  </si>
  <si>
    <t>8:30min</t>
  </si>
  <si>
    <t>malaria compi</t>
  </si>
  <si>
    <t>guro</t>
  </si>
  <si>
    <t>A.neto</t>
  </si>
  <si>
    <t>tambue</t>
  </si>
  <si>
    <t>2anos e 11meses</t>
  </si>
  <si>
    <t>3:30min</t>
  </si>
  <si>
    <t>30/1/11</t>
  </si>
  <si>
    <t>16:5min</t>
  </si>
  <si>
    <t>24 anos</t>
  </si>
  <si>
    <t>11:25min</t>
  </si>
  <si>
    <t>16/3/11</t>
  </si>
  <si>
    <t>malaria-sida</t>
  </si>
  <si>
    <t>16:40min</t>
  </si>
  <si>
    <t>27/1/11</t>
  </si>
  <si>
    <t>malaria comp;licada</t>
  </si>
  <si>
    <t>gojambe</t>
  </si>
  <si>
    <t>20:40min</t>
  </si>
  <si>
    <t>22:10min</t>
  </si>
  <si>
    <t>22/01/11</t>
  </si>
  <si>
    <t>piloto</t>
  </si>
  <si>
    <t>1 ano e 9 meses</t>
  </si>
  <si>
    <t>bacuta</t>
  </si>
  <si>
    <t>19/3/11</t>
  </si>
  <si>
    <t>9 meses</t>
  </si>
  <si>
    <t>chumoio</t>
  </si>
  <si>
    <t>05:30min</t>
  </si>
  <si>
    <t>19:17min</t>
  </si>
  <si>
    <t>14/3/11</t>
  </si>
  <si>
    <t>goigoi-mussurize</t>
  </si>
  <si>
    <t>goigoi</t>
  </si>
  <si>
    <t>09:9min</t>
  </si>
  <si>
    <t>23/06/11</t>
  </si>
  <si>
    <t>Mussurize-goigoi</t>
  </si>
  <si>
    <t>1ano e 11 meses</t>
  </si>
  <si>
    <t>31/01/2011</t>
  </si>
  <si>
    <t>25/06/2011</t>
  </si>
  <si>
    <t>Republica de zimbabwe</t>
  </si>
  <si>
    <t>13/12/2011</t>
  </si>
  <si>
    <t>bloco nove</t>
  </si>
  <si>
    <t>22/03/2011</t>
  </si>
  <si>
    <t>01:44min</t>
  </si>
  <si>
    <t xml:space="preserve">Ingomai </t>
  </si>
  <si>
    <t>27/06/11</t>
  </si>
  <si>
    <t>nhaurir</t>
  </si>
  <si>
    <t>2anos e 5meses</t>
  </si>
  <si>
    <t>18:24min</t>
  </si>
  <si>
    <t>2/2/111</t>
  </si>
  <si>
    <t>23/03/11</t>
  </si>
  <si>
    <t xml:space="preserve">malaria grave </t>
  </si>
  <si>
    <t>Vila- Fonte- Caia</t>
  </si>
  <si>
    <t>01h</t>
  </si>
  <si>
    <t>22/09/11</t>
  </si>
  <si>
    <t>17:10min</t>
  </si>
  <si>
    <t>Morasmo</t>
  </si>
  <si>
    <t xml:space="preserve">solteira </t>
  </si>
  <si>
    <t>20:20min</t>
  </si>
  <si>
    <t>19:40min</t>
  </si>
  <si>
    <t>10meses</t>
  </si>
  <si>
    <t>Vanduzi</t>
  </si>
  <si>
    <t>bairro verde</t>
  </si>
  <si>
    <t>0:20min</t>
  </si>
  <si>
    <t>03:17min</t>
  </si>
  <si>
    <t>Tembwe</t>
  </si>
  <si>
    <t>1mes</t>
  </si>
  <si>
    <t>23:50min</t>
  </si>
  <si>
    <t>24/03/11</t>
  </si>
  <si>
    <t>17meses</t>
  </si>
  <si>
    <t>13/12/11</t>
  </si>
  <si>
    <t>25/5/11</t>
  </si>
  <si>
    <t>17:55min</t>
  </si>
  <si>
    <t>22/2/11</t>
  </si>
  <si>
    <t>14/06/11</t>
  </si>
  <si>
    <t>07:25min</t>
  </si>
  <si>
    <t>14/11/11</t>
  </si>
  <si>
    <t>Murambue- macate</t>
  </si>
  <si>
    <t>04:40min</t>
  </si>
  <si>
    <t>16/12/11</t>
  </si>
  <si>
    <t>malaria e anemia grave</t>
  </si>
  <si>
    <t>17/12/11</t>
  </si>
  <si>
    <t>malaria e SIDA</t>
  </si>
  <si>
    <t>15/12/11</t>
  </si>
  <si>
    <t xml:space="preserve">solteiro </t>
  </si>
  <si>
    <t>24/11/11</t>
  </si>
  <si>
    <t>Inhangoma</t>
  </si>
  <si>
    <t>10:31min</t>
  </si>
  <si>
    <t>SK, Malaria</t>
  </si>
  <si>
    <t>19/12/11</t>
  </si>
  <si>
    <t>Textafrica</t>
  </si>
  <si>
    <t>13:39min</t>
  </si>
  <si>
    <t>Ingomai</t>
  </si>
  <si>
    <t>soalpo</t>
  </si>
  <si>
    <t>21/11/11</t>
  </si>
  <si>
    <t>21/05/11</t>
  </si>
  <si>
    <t>24/8/11</t>
  </si>
  <si>
    <t>IAC</t>
  </si>
  <si>
    <t>14:40min</t>
  </si>
  <si>
    <t>22/05/11</t>
  </si>
  <si>
    <t>16:08min</t>
  </si>
  <si>
    <t>23/08/11</t>
  </si>
  <si>
    <t>15:45min</t>
  </si>
  <si>
    <t>Machaze</t>
  </si>
  <si>
    <t>tranga-passo</t>
  </si>
  <si>
    <t>22/11/11</t>
  </si>
  <si>
    <t>c. tete</t>
  </si>
  <si>
    <t>Cruzamento de tete</t>
  </si>
  <si>
    <t>Nicuadala</t>
  </si>
  <si>
    <t>18:10min</t>
  </si>
  <si>
    <t>31/10/11</t>
  </si>
  <si>
    <t>17:02min</t>
  </si>
  <si>
    <t>Djedja</t>
  </si>
  <si>
    <t>29/11/11</t>
  </si>
  <si>
    <t>23/11/11</t>
  </si>
  <si>
    <t>28/10/11</t>
  </si>
  <si>
    <t>Chicanga</t>
  </si>
  <si>
    <t>16:18min</t>
  </si>
  <si>
    <t>10:12min</t>
  </si>
  <si>
    <t>Massica</t>
  </si>
  <si>
    <t>21:57min</t>
  </si>
  <si>
    <t>30/06/11</t>
  </si>
  <si>
    <t>22:40min</t>
  </si>
  <si>
    <t>15/10/11</t>
  </si>
  <si>
    <t>estado</t>
  </si>
  <si>
    <t>Lugar</t>
  </si>
  <si>
    <t>Lugar da Sepultuta</t>
  </si>
  <si>
    <t>29/01/12</t>
  </si>
  <si>
    <t>25 de Junho</t>
  </si>
  <si>
    <t>Goba</t>
  </si>
  <si>
    <t>Vila nova</t>
  </si>
  <si>
    <t>18:55min</t>
  </si>
  <si>
    <t>28/01/12</t>
  </si>
  <si>
    <t>Malaria cerebral</t>
  </si>
  <si>
    <t>Alto Moloque</t>
  </si>
  <si>
    <t>Tica</t>
  </si>
  <si>
    <t>27/01/12</t>
  </si>
  <si>
    <t>2ano e 7meses</t>
  </si>
  <si>
    <t>16:05min</t>
  </si>
  <si>
    <t>30/01/12</t>
  </si>
  <si>
    <t>Casa</t>
  </si>
  <si>
    <t>Mopeia</t>
  </si>
  <si>
    <t>Mossopono</t>
  </si>
  <si>
    <t>Niza</t>
  </si>
  <si>
    <t>01:28min</t>
  </si>
  <si>
    <t>Centro hipico</t>
  </si>
  <si>
    <t>Ganhira</t>
  </si>
  <si>
    <t>Seguna</t>
  </si>
  <si>
    <t>25 de Setembro</t>
  </si>
  <si>
    <t>07:55min</t>
  </si>
  <si>
    <t>1ano e 8meses</t>
  </si>
  <si>
    <t>15/4/12</t>
  </si>
  <si>
    <t>Mavogo</t>
  </si>
  <si>
    <t>16/4/11</t>
  </si>
  <si>
    <t>18/4/12</t>
  </si>
  <si>
    <t>19/4/12</t>
  </si>
  <si>
    <t>20/4/12</t>
  </si>
  <si>
    <t>21/4/12</t>
  </si>
  <si>
    <t>04:15min</t>
  </si>
  <si>
    <t>Mosimbane</t>
  </si>
  <si>
    <t>17/4/12</t>
  </si>
  <si>
    <t>1o de Maio</t>
  </si>
  <si>
    <t>06:45min</t>
  </si>
  <si>
    <t>Mossurize</t>
  </si>
  <si>
    <t>Chatola</t>
  </si>
  <si>
    <t>Djedje</t>
  </si>
  <si>
    <t>0:15min</t>
  </si>
  <si>
    <t>Vila de alto Molucue</t>
  </si>
  <si>
    <t>2ano e 4meses</t>
  </si>
  <si>
    <t>Piloto</t>
  </si>
  <si>
    <t>20meses</t>
  </si>
  <si>
    <t>2meses</t>
  </si>
  <si>
    <t>Chigodore</t>
  </si>
  <si>
    <t>Bacamiro</t>
  </si>
  <si>
    <t>03:59min</t>
  </si>
  <si>
    <t>1ano e 4meses</t>
  </si>
  <si>
    <t>06:56min</t>
  </si>
  <si>
    <t>Mambama</t>
  </si>
  <si>
    <t>Maconha</t>
  </si>
  <si>
    <t>22:04min</t>
  </si>
  <si>
    <t>13/1/12</t>
  </si>
  <si>
    <t>0:52min</t>
  </si>
  <si>
    <t>20/1/12</t>
  </si>
  <si>
    <t>17:07min</t>
  </si>
  <si>
    <t>17/1/12</t>
  </si>
  <si>
    <t>23/4/12</t>
  </si>
  <si>
    <t>14meses</t>
  </si>
  <si>
    <t>7meses</t>
  </si>
  <si>
    <t>11:14min</t>
  </si>
  <si>
    <t>28/4/12</t>
  </si>
  <si>
    <t>Messica</t>
  </si>
  <si>
    <t>1ano e 11meses</t>
  </si>
  <si>
    <t>bairro4</t>
  </si>
  <si>
    <t>29/4/12</t>
  </si>
  <si>
    <t>Machanga</t>
  </si>
  <si>
    <t>bairro1</t>
  </si>
  <si>
    <t>05:08min</t>
  </si>
  <si>
    <t>30/4/12</t>
  </si>
  <si>
    <t>3ano e 8meses</t>
  </si>
  <si>
    <t>1ao e 4meses</t>
  </si>
  <si>
    <t>15:20min</t>
  </si>
  <si>
    <t>Mudima</t>
  </si>
  <si>
    <t>bairro5</t>
  </si>
  <si>
    <t>Mungari</t>
  </si>
  <si>
    <t>Mussessua</t>
  </si>
  <si>
    <t>0:55min</t>
  </si>
  <si>
    <t>17/3/12</t>
  </si>
  <si>
    <t>Malaria acompanhada de convulsoes</t>
  </si>
  <si>
    <t>Ponho-Sossoto</t>
  </si>
  <si>
    <t>Mocuba</t>
  </si>
  <si>
    <t>Machora</t>
  </si>
  <si>
    <t>13/3/12</t>
  </si>
  <si>
    <t>15/2/12</t>
  </si>
  <si>
    <t>06:20min</t>
  </si>
  <si>
    <t>13:30min</t>
  </si>
  <si>
    <t>Bandera</t>
  </si>
  <si>
    <t>14/2/12</t>
  </si>
  <si>
    <t>11:05min</t>
  </si>
  <si>
    <t>16/2/12</t>
  </si>
  <si>
    <t>19/2/12</t>
  </si>
  <si>
    <t>18/2/12</t>
  </si>
  <si>
    <t>09:25min</t>
  </si>
  <si>
    <t>Nhamageza</t>
  </si>
  <si>
    <t>21/2/12</t>
  </si>
  <si>
    <t>23/2/12</t>
  </si>
  <si>
    <t>Nhamassonge</t>
  </si>
  <si>
    <t>24/11/12</t>
  </si>
  <si>
    <t>18/12/12</t>
  </si>
  <si>
    <t>24/12/12</t>
  </si>
  <si>
    <t>25/12/12</t>
  </si>
  <si>
    <t>Amantongas</t>
  </si>
  <si>
    <t>17/12/12</t>
  </si>
  <si>
    <t>27/12/12</t>
  </si>
  <si>
    <t>30/12/12</t>
  </si>
  <si>
    <t>Angonia</t>
  </si>
  <si>
    <t>Ndenguene</t>
  </si>
  <si>
    <t>Mecubare</t>
  </si>
  <si>
    <t>19/8/12</t>
  </si>
  <si>
    <t>03:50min</t>
  </si>
  <si>
    <t>Muda</t>
  </si>
  <si>
    <t>Nconha</t>
  </si>
  <si>
    <t>18:11min</t>
  </si>
  <si>
    <t>15/7/12</t>
  </si>
  <si>
    <t>Anemia grave e Malaria complicada</t>
  </si>
  <si>
    <t>Henan- China</t>
  </si>
  <si>
    <t>16/9/12</t>
  </si>
  <si>
    <t>Cavata</t>
  </si>
  <si>
    <t>14/3/12</t>
  </si>
  <si>
    <t>18/9/12</t>
  </si>
  <si>
    <t>23/12/12</t>
  </si>
  <si>
    <t>15:01min</t>
  </si>
  <si>
    <t>25/9/12</t>
  </si>
  <si>
    <t>30/9/12</t>
  </si>
  <si>
    <t>06:30min</t>
  </si>
  <si>
    <t>Mossurize-Dacata-Mafusse</t>
  </si>
  <si>
    <t>Maganja da costa</t>
  </si>
  <si>
    <t>16/4/12</t>
  </si>
  <si>
    <t>13/8/12</t>
  </si>
  <si>
    <t>14/8/12</t>
  </si>
  <si>
    <t>16/8/12</t>
  </si>
  <si>
    <t>17/8/12</t>
  </si>
  <si>
    <t>29/7/12</t>
  </si>
  <si>
    <t>18/8/12</t>
  </si>
  <si>
    <t>Fingue</t>
  </si>
  <si>
    <t>Chigodole</t>
  </si>
  <si>
    <t>18/6/12</t>
  </si>
  <si>
    <t>24/8/12</t>
  </si>
  <si>
    <t>25/8/12</t>
  </si>
  <si>
    <t>Nhacaranga</t>
  </si>
  <si>
    <t>Marrundo</t>
  </si>
  <si>
    <t>Malaria complicada e anemia</t>
  </si>
  <si>
    <t>15/6/12</t>
  </si>
  <si>
    <t>16:12min</t>
  </si>
  <si>
    <t>Muxungue</t>
  </si>
  <si>
    <t>09:50min</t>
  </si>
  <si>
    <t>17/6/12</t>
  </si>
  <si>
    <t>25/6/12</t>
  </si>
  <si>
    <t>27/6/12</t>
  </si>
  <si>
    <t>18:12min</t>
  </si>
  <si>
    <t>17/10/12</t>
  </si>
  <si>
    <t>Zembe</t>
  </si>
  <si>
    <t>23/10/12</t>
  </si>
  <si>
    <t>20/10/12</t>
  </si>
  <si>
    <t>Mutocoma</t>
  </si>
  <si>
    <t>16:45min</t>
  </si>
  <si>
    <t>Stanha</t>
  </si>
  <si>
    <t>24/10/10</t>
  </si>
  <si>
    <t>17/08/10</t>
  </si>
  <si>
    <t>7 e 3 meses</t>
  </si>
  <si>
    <t>0:7min</t>
  </si>
  <si>
    <t>l1/11/12</t>
  </si>
  <si>
    <t>17:09min</t>
  </si>
  <si>
    <t>Mutarona</t>
  </si>
  <si>
    <t>13/11/12</t>
  </si>
  <si>
    <t>Rotanda</t>
  </si>
  <si>
    <t>22/11/12</t>
  </si>
  <si>
    <t>23/11/12</t>
  </si>
  <si>
    <t>26/11/12</t>
  </si>
  <si>
    <t>Zona-tabaco</t>
  </si>
  <si>
    <t>24meses</t>
  </si>
  <si>
    <t>Agostinho neto</t>
  </si>
  <si>
    <t>01:05min</t>
  </si>
  <si>
    <t>29/111/12</t>
  </si>
  <si>
    <t>23:35min</t>
  </si>
  <si>
    <t>27/10/12</t>
  </si>
  <si>
    <t>Manhawa</t>
  </si>
  <si>
    <t>13:20min</t>
  </si>
  <si>
    <t>13/12/12</t>
  </si>
  <si>
    <t>21:35min</t>
  </si>
  <si>
    <t>14/12/12</t>
  </si>
  <si>
    <t>01:30mi</t>
  </si>
  <si>
    <t>29/2/12</t>
  </si>
  <si>
    <t>Namuno</t>
  </si>
  <si>
    <t>Nhaucaca</t>
  </si>
  <si>
    <t>Pengo</t>
  </si>
  <si>
    <t>soltrira</t>
  </si>
  <si>
    <t>Chambone</t>
  </si>
  <si>
    <t>23:40min</t>
  </si>
  <si>
    <t>Madzuirgue</t>
  </si>
  <si>
    <t>22/1/12</t>
  </si>
  <si>
    <t>15:02min</t>
  </si>
  <si>
    <t>15/3/12</t>
  </si>
  <si>
    <t>23:05min</t>
  </si>
  <si>
    <t>18/3/12</t>
  </si>
  <si>
    <t>Lenga lenga- Vanduzi</t>
  </si>
  <si>
    <t>19/3/12</t>
  </si>
  <si>
    <t>20/3/12</t>
  </si>
  <si>
    <t>Gaza</t>
  </si>
  <si>
    <t>Zimpeto</t>
  </si>
  <si>
    <t>21/3/12</t>
  </si>
  <si>
    <t>Chinfura</t>
  </si>
  <si>
    <t>22/3/12</t>
  </si>
  <si>
    <t>Chinde</t>
  </si>
  <si>
    <t>23/3/12</t>
  </si>
  <si>
    <t>Mafunda</t>
  </si>
  <si>
    <t>25/3/12</t>
  </si>
  <si>
    <t>Chiringoma</t>
  </si>
  <si>
    <t>18:48min</t>
  </si>
  <si>
    <t>27/3/12</t>
  </si>
  <si>
    <t>29/3/12</t>
  </si>
  <si>
    <t>30/3/12</t>
  </si>
  <si>
    <t>Caia</t>
  </si>
  <si>
    <t>15/8/12</t>
  </si>
  <si>
    <t>31/3/12</t>
  </si>
  <si>
    <t>17:30min</t>
  </si>
  <si>
    <t>05:40min</t>
  </si>
  <si>
    <t>20/6/12</t>
  </si>
  <si>
    <t>Chove</t>
  </si>
  <si>
    <t>16/5/12</t>
  </si>
  <si>
    <t>18/5/12</t>
  </si>
  <si>
    <t>Anemia grave e Malaria grave</t>
  </si>
  <si>
    <t>Nhacade</t>
  </si>
  <si>
    <t>19/5/12</t>
  </si>
  <si>
    <t>22:20min</t>
  </si>
  <si>
    <t>20/5/12</t>
  </si>
  <si>
    <t>05:44min</t>
  </si>
  <si>
    <t>Murrebue</t>
  </si>
  <si>
    <t>25/5/12</t>
  </si>
  <si>
    <t>27/5/12</t>
  </si>
  <si>
    <t>07:10min</t>
  </si>
  <si>
    <t>01:50min</t>
  </si>
  <si>
    <t>31/5/12</t>
  </si>
  <si>
    <t>Gonda</t>
  </si>
  <si>
    <t>Cruzamento de Tete</t>
  </si>
  <si>
    <t>Chemba</t>
  </si>
  <si>
    <t>Chicacaule</t>
  </si>
  <si>
    <t>20:02min</t>
  </si>
  <si>
    <t>13/7/12</t>
  </si>
  <si>
    <t>Malaria nao especificada</t>
  </si>
  <si>
    <t>Sena</t>
  </si>
  <si>
    <t>bairro5-fepom</t>
  </si>
  <si>
    <t>16/7/12</t>
  </si>
  <si>
    <t>17/7/12</t>
  </si>
  <si>
    <t>PAF</t>
  </si>
  <si>
    <t>TBP e Malaria</t>
  </si>
  <si>
    <t>13:56min</t>
  </si>
  <si>
    <t>20/7/12</t>
  </si>
  <si>
    <t>03:15min</t>
  </si>
  <si>
    <t>23/7/12</t>
  </si>
  <si>
    <t>Malaria resistente</t>
  </si>
  <si>
    <t>dolteiro</t>
  </si>
  <si>
    <t>24/7/12</t>
  </si>
  <si>
    <t>21/7/12</t>
  </si>
  <si>
    <t>Adriano</t>
  </si>
  <si>
    <t>26/7/12</t>
  </si>
  <si>
    <t>Nicoadala</t>
  </si>
  <si>
    <t>20:50min</t>
  </si>
  <si>
    <t>27/7/12</t>
  </si>
  <si>
    <t>Murepa</t>
  </si>
  <si>
    <t>Senildade e malaria</t>
  </si>
  <si>
    <t>28/7/12</t>
  </si>
  <si>
    <t>Nacuale</t>
  </si>
  <si>
    <t>23:19min</t>
  </si>
  <si>
    <t>Chinhambudzi</t>
  </si>
  <si>
    <t>23/12/11</t>
  </si>
  <si>
    <t>21/1/12</t>
  </si>
  <si>
    <t>23/1/12</t>
  </si>
  <si>
    <t>09:09min</t>
  </si>
  <si>
    <t>26meses</t>
  </si>
  <si>
    <t>24/1/12</t>
  </si>
  <si>
    <t>25/1/12</t>
  </si>
  <si>
    <t>Nhocaranga</t>
  </si>
  <si>
    <t>Dongo</t>
  </si>
  <si>
    <t>26/1/12</t>
  </si>
  <si>
    <t>2ano e 6meses</t>
  </si>
  <si>
    <t>27/1/12</t>
  </si>
  <si>
    <t>\</t>
  </si>
  <si>
    <t>19/12/13</t>
  </si>
  <si>
    <t>Pindancanga</t>
  </si>
  <si>
    <t>Murraca</t>
  </si>
  <si>
    <t>18:13min</t>
  </si>
  <si>
    <t>Malaria e anemia grave</t>
  </si>
  <si>
    <t>15meses</t>
  </si>
  <si>
    <t>TP, malaria e SIDA</t>
  </si>
  <si>
    <t>02:30min</t>
  </si>
  <si>
    <t>13:25min</t>
  </si>
  <si>
    <t>14/1/13</t>
  </si>
  <si>
    <t>15/1/13</t>
  </si>
  <si>
    <t>o8h</t>
  </si>
  <si>
    <t>18/1/13</t>
  </si>
  <si>
    <t>18/2/13</t>
  </si>
  <si>
    <t>24/1/13</t>
  </si>
  <si>
    <t>Vilanculos</t>
  </si>
  <si>
    <t>20/1/13</t>
  </si>
  <si>
    <t>21/1/13</t>
  </si>
  <si>
    <t>16/2/13</t>
  </si>
  <si>
    <t>Chimpanda</t>
  </si>
  <si>
    <t>26/6/13</t>
  </si>
  <si>
    <t>Malaria cerebral e convulsoes</t>
  </si>
  <si>
    <t xml:space="preserve">     Dongo</t>
  </si>
  <si>
    <t>Chicamba</t>
  </si>
  <si>
    <t>Chibata</t>
  </si>
  <si>
    <t>28/4/13</t>
  </si>
  <si>
    <t>1o de maio</t>
  </si>
  <si>
    <t>03:40min</t>
  </si>
  <si>
    <t>27/1/13</t>
  </si>
  <si>
    <t>Boavista</t>
  </si>
  <si>
    <t>22/1/13</t>
  </si>
  <si>
    <t>23/1/13</t>
  </si>
  <si>
    <t>Luabo</t>
  </si>
  <si>
    <t>Barassecua-Chissassa</t>
  </si>
  <si>
    <t>Chissassa</t>
  </si>
  <si>
    <t>4ano e 4meses</t>
  </si>
  <si>
    <t>23/3/13</t>
  </si>
  <si>
    <t>19/8/13</t>
  </si>
  <si>
    <t>Mavita</t>
  </si>
  <si>
    <t>Due</t>
  </si>
  <si>
    <t>26/3/13</t>
  </si>
  <si>
    <t>4meses</t>
  </si>
  <si>
    <t>Trangapasso</t>
  </si>
  <si>
    <t>30/3/13</t>
  </si>
  <si>
    <t>31/3/13</t>
  </si>
  <si>
    <t>GEA-Malaria</t>
  </si>
  <si>
    <t>30/1/13</t>
  </si>
  <si>
    <t>31/1/13</t>
  </si>
  <si>
    <t>31/01/13</t>
  </si>
  <si>
    <t>06:40min</t>
  </si>
  <si>
    <t>Guma</t>
  </si>
  <si>
    <t>Josina machel</t>
  </si>
  <si>
    <t>03:35min</t>
  </si>
  <si>
    <t>Canda</t>
  </si>
  <si>
    <t>08min</t>
  </si>
  <si>
    <t>Nhauzara</t>
  </si>
  <si>
    <t>25/9/13</t>
  </si>
  <si>
    <t>1:40min</t>
  </si>
  <si>
    <t>12:11min</t>
  </si>
  <si>
    <t>12:20min</t>
  </si>
  <si>
    <t>Macuse</t>
  </si>
  <si>
    <t>Chicuaxa</t>
  </si>
  <si>
    <t>Inchope</t>
  </si>
  <si>
    <t>6:59min</t>
  </si>
  <si>
    <t>2:06min</t>
  </si>
  <si>
    <t>13/4/13</t>
  </si>
  <si>
    <t>06:29min</t>
  </si>
  <si>
    <t>25/3/13</t>
  </si>
  <si>
    <t>15/4/13</t>
  </si>
  <si>
    <t>14/4/13</t>
  </si>
  <si>
    <t>bairro38</t>
  </si>
  <si>
    <t>ssolteiro</t>
  </si>
  <si>
    <t>18/4/13</t>
  </si>
  <si>
    <t>Matole-Boqui</t>
  </si>
  <si>
    <t>Matole</t>
  </si>
  <si>
    <t>21:30min</t>
  </si>
  <si>
    <t>08:45min</t>
  </si>
  <si>
    <t>Mavonde</t>
  </si>
  <si>
    <t>Cadeia provincial</t>
  </si>
  <si>
    <t>15/2/13</t>
  </si>
  <si>
    <t>17/2/13</t>
  </si>
  <si>
    <t>Malaria-BPN</t>
  </si>
  <si>
    <t>solreiro</t>
  </si>
  <si>
    <t>19/2/13</t>
  </si>
  <si>
    <t>Nhamatanda</t>
  </si>
  <si>
    <t>Eduardo mondlane</t>
  </si>
  <si>
    <t>05:45min</t>
  </si>
  <si>
    <t>Malaria g e gravidez de 22 semanas</t>
  </si>
  <si>
    <t>Pangapanga</t>
  </si>
  <si>
    <t>22/2/13</t>
  </si>
  <si>
    <t>21/2/13</t>
  </si>
  <si>
    <t>Malari complicada</t>
  </si>
  <si>
    <t>21/7/13</t>
  </si>
  <si>
    <t>18:45min</t>
  </si>
  <si>
    <t>27/7/13</t>
  </si>
  <si>
    <t>01:35min</t>
  </si>
  <si>
    <t>28/7/13</t>
  </si>
  <si>
    <t>28/2/13</t>
  </si>
  <si>
    <t>Gojombe</t>
  </si>
  <si>
    <t>19meses</t>
  </si>
  <si>
    <t>25/8/13</t>
  </si>
  <si>
    <t>17/3/13</t>
  </si>
  <si>
    <t>Malari cerebral</t>
  </si>
  <si>
    <t>Manhama</t>
  </si>
  <si>
    <t>23/4/13</t>
  </si>
  <si>
    <t>22/4/13</t>
  </si>
  <si>
    <t>Mamaria complicada</t>
  </si>
  <si>
    <t>Nhanzara</t>
  </si>
  <si>
    <t>29/4/13</t>
  </si>
  <si>
    <t>1ano e 10meses</t>
  </si>
  <si>
    <t>Changara</t>
  </si>
  <si>
    <t>Malaria - broncopneumonia</t>
  </si>
  <si>
    <t>09:30min</t>
  </si>
  <si>
    <t>Nhoraga</t>
  </si>
  <si>
    <t>16:40minm</t>
  </si>
  <si>
    <t>Nampula</t>
  </si>
  <si>
    <t>14/5/13</t>
  </si>
  <si>
    <t>11:50min</t>
  </si>
  <si>
    <t>16/5/13</t>
  </si>
  <si>
    <t>Amatongas</t>
  </si>
  <si>
    <t>16:15min</t>
  </si>
  <si>
    <t>TARV- malaria complicada</t>
  </si>
  <si>
    <t>Nhaoranga</t>
  </si>
  <si>
    <t>Julis Nherere</t>
  </si>
  <si>
    <t>15/6/13</t>
  </si>
  <si>
    <t>Mufussire- selva</t>
  </si>
  <si>
    <t xml:space="preserve">Matole </t>
  </si>
  <si>
    <t>Circulo Mudzingadzi</t>
  </si>
  <si>
    <t>17/4/13</t>
  </si>
  <si>
    <t>19/5/13</t>
  </si>
  <si>
    <t>Nhaucaca-Manica</t>
  </si>
  <si>
    <t>22/5/13</t>
  </si>
  <si>
    <t>Hipertensas e Malaria complicada</t>
  </si>
  <si>
    <t>bairo 5</t>
  </si>
  <si>
    <t>16:7min</t>
  </si>
  <si>
    <t>19/08/13</t>
  </si>
  <si>
    <t>nhocaraga</t>
  </si>
  <si>
    <t>8h</t>
  </si>
  <si>
    <t>19/07/13</t>
  </si>
  <si>
    <t>26/08/13</t>
  </si>
  <si>
    <t>16/08/13</t>
  </si>
  <si>
    <t>lenço</t>
  </si>
  <si>
    <t>18:30min</t>
  </si>
  <si>
    <t>nhamahonha</t>
  </si>
  <si>
    <t>seramica</t>
  </si>
  <si>
    <t>4:30min</t>
  </si>
  <si>
    <t>31/08/13</t>
  </si>
  <si>
    <t>cuamba</t>
  </si>
  <si>
    <t>23:48min</t>
  </si>
  <si>
    <t>6:30min</t>
  </si>
  <si>
    <t>beirra</t>
  </si>
  <si>
    <t>24/09/13</t>
  </si>
  <si>
    <t>29/09/13</t>
  </si>
  <si>
    <t>1 mes e 3 semana</t>
  </si>
  <si>
    <t>8 meses</t>
  </si>
  <si>
    <t>14/10/13</t>
  </si>
  <si>
    <t>16/10/13</t>
  </si>
  <si>
    <t>10:05min</t>
  </si>
  <si>
    <t>22/06/13</t>
  </si>
  <si>
    <t>malaria complicasa e anemia</t>
  </si>
  <si>
    <t>23/06/13</t>
  </si>
  <si>
    <t>chibabava</t>
  </si>
  <si>
    <t>bairo agricula</t>
  </si>
  <si>
    <t>21/06/13</t>
  </si>
  <si>
    <t>mpungo</t>
  </si>
  <si>
    <t>27/03/13</t>
  </si>
  <si>
    <t>cumbua</t>
  </si>
  <si>
    <t>30/06/13</t>
  </si>
  <si>
    <t xml:space="preserve">malaria complicada </t>
  </si>
  <si>
    <t>muxungue</t>
  </si>
  <si>
    <t>5o congresso</t>
  </si>
  <si>
    <t>machipanda</t>
  </si>
  <si>
    <t>mugoriodo</t>
  </si>
  <si>
    <t>6h</t>
  </si>
  <si>
    <t>17/05/13</t>
  </si>
  <si>
    <t>chirimera</t>
  </si>
  <si>
    <t>13/07/13</t>
  </si>
  <si>
    <t>chicuizo</t>
  </si>
  <si>
    <t>munhiga</t>
  </si>
  <si>
    <t>2h</t>
  </si>
  <si>
    <t>26/01/13</t>
  </si>
  <si>
    <t>zimbambwe</t>
  </si>
  <si>
    <t>nhassoro</t>
  </si>
  <si>
    <t>16/07/13</t>
  </si>
  <si>
    <t>estrada</t>
  </si>
  <si>
    <t>18/07/13</t>
  </si>
  <si>
    <t>matole</t>
  </si>
  <si>
    <t>20/07/13</t>
  </si>
  <si>
    <t>3:10min</t>
  </si>
  <si>
    <t>6:10min</t>
  </si>
  <si>
    <t>27/02/13</t>
  </si>
  <si>
    <t>24 dias</t>
  </si>
  <si>
    <t>6:50min</t>
  </si>
  <si>
    <t>GEA malaria complicada</t>
  </si>
  <si>
    <t>maxungue</t>
  </si>
  <si>
    <t>6:45min</t>
  </si>
  <si>
    <t>malaria grave e BNP</t>
  </si>
  <si>
    <t>1 ano e 1 mes</t>
  </si>
  <si>
    <t>morasmo e malaria complicada</t>
  </si>
  <si>
    <t>1 ano e 2 meses</t>
  </si>
  <si>
    <t>stanha</t>
  </si>
  <si>
    <t>5:15min</t>
  </si>
  <si>
    <t>anemia grave e malaria grave</t>
  </si>
  <si>
    <t>2 anos e 9 mees</t>
  </si>
  <si>
    <t>20:25min</t>
  </si>
  <si>
    <t>anemia grave,malaria grave e sida</t>
  </si>
  <si>
    <t>nhabane</t>
  </si>
  <si>
    <t>cafumpe-gondola</t>
  </si>
  <si>
    <t>2a esquadra</t>
  </si>
  <si>
    <t>malaria anemia e BPN</t>
  </si>
  <si>
    <t>portugal</t>
  </si>
  <si>
    <t>5:40min</t>
  </si>
  <si>
    <t>14/03/13</t>
  </si>
  <si>
    <t>28/05/13</t>
  </si>
  <si>
    <t>2 anos e 11 meses</t>
  </si>
  <si>
    <t>pinanganga</t>
  </si>
  <si>
    <t>19:20min</t>
  </si>
  <si>
    <t>13/03/13</t>
  </si>
  <si>
    <t>15/03/13</t>
  </si>
  <si>
    <t>5 meses</t>
  </si>
  <si>
    <t>1 ano e 7meses</t>
  </si>
  <si>
    <t>zembe</t>
  </si>
  <si>
    <t>16/03/13</t>
  </si>
  <si>
    <t>mungari-guro</t>
  </si>
  <si>
    <t>16/3/13</t>
  </si>
  <si>
    <t>chicanga</t>
  </si>
  <si>
    <t>7h</t>
  </si>
  <si>
    <t>17/5/13</t>
  </si>
  <si>
    <t>20/03/13</t>
  </si>
  <si>
    <t>21/03/13</t>
  </si>
  <si>
    <t>24/03//2013</t>
  </si>
  <si>
    <t>manjoro</t>
  </si>
  <si>
    <t>15:23min</t>
  </si>
  <si>
    <t>24/03/13</t>
  </si>
  <si>
    <t>26/06/13</t>
  </si>
  <si>
    <t>madal</t>
  </si>
  <si>
    <t>B.Adriano</t>
  </si>
  <si>
    <t>08:55min</t>
  </si>
  <si>
    <t>23/05/14</t>
  </si>
  <si>
    <t>18:58min</t>
  </si>
  <si>
    <t>24/05/13</t>
  </si>
  <si>
    <t>cafumpe</t>
  </si>
  <si>
    <t>25/05/13</t>
  </si>
  <si>
    <t>B.F munhaga</t>
  </si>
  <si>
    <t>26/05/13</t>
  </si>
  <si>
    <t>malaria ressistente</t>
  </si>
  <si>
    <t>B.Nhauriri</t>
  </si>
  <si>
    <t>Nhauriri</t>
  </si>
  <si>
    <t>23/05/13</t>
  </si>
  <si>
    <t xml:space="preserve">casa </t>
  </si>
  <si>
    <t>Nhangara</t>
  </si>
  <si>
    <t>27/06/13</t>
  </si>
  <si>
    <t>Chiloane</t>
  </si>
  <si>
    <t>Bairro 5</t>
  </si>
  <si>
    <t>31/03/13</t>
  </si>
  <si>
    <t>B. da textafrica</t>
  </si>
  <si>
    <t>27/05/13</t>
  </si>
  <si>
    <t>guija</t>
  </si>
  <si>
    <t>mavita</t>
  </si>
  <si>
    <t>11/5/`3</t>
  </si>
  <si>
    <t>hombua</t>
  </si>
  <si>
    <t>24/12/13</t>
  </si>
  <si>
    <t>03:20min</t>
  </si>
  <si>
    <t>29/05/13</t>
  </si>
  <si>
    <t>nhamabane</t>
  </si>
  <si>
    <t>30/05/13</t>
  </si>
  <si>
    <t>chissui-zona muculmana</t>
  </si>
  <si>
    <t>macia-maputo</t>
  </si>
  <si>
    <t>31/05/13</t>
  </si>
  <si>
    <t>madzido</t>
  </si>
  <si>
    <t>28/12/13</t>
  </si>
  <si>
    <t>0:48min</t>
  </si>
  <si>
    <t>mussorize</t>
  </si>
  <si>
    <t>malaria grave e tp</t>
  </si>
  <si>
    <t>bairo verde</t>
  </si>
  <si>
    <t>16/06/13</t>
  </si>
  <si>
    <t>10 meses</t>
  </si>
  <si>
    <t>13/06/13</t>
  </si>
  <si>
    <t>17/06/13</t>
  </si>
  <si>
    <t>nhagosa-susundega</t>
  </si>
  <si>
    <t>15/06/13</t>
  </si>
  <si>
    <t>malaria materna</t>
  </si>
  <si>
    <t>soltero</t>
  </si>
  <si>
    <t>18/06/13</t>
  </si>
  <si>
    <t>calamo</t>
  </si>
  <si>
    <t>17/11/13</t>
  </si>
  <si>
    <t>solteitra</t>
  </si>
  <si>
    <t>30/10/13</t>
  </si>
  <si>
    <t>31/10/13</t>
  </si>
  <si>
    <t>suficiencia ropi aguda e malaria</t>
  </si>
  <si>
    <t>gondola</t>
  </si>
  <si>
    <t>sanga-gondola</t>
  </si>
  <si>
    <t>Lugar da sepultura</t>
  </si>
  <si>
    <t>1ano e 3meses</t>
  </si>
  <si>
    <t>2ano e 3meses</t>
  </si>
  <si>
    <t>14:20min</t>
  </si>
  <si>
    <t>23/2/14</t>
  </si>
  <si>
    <t>Inhambane</t>
  </si>
  <si>
    <t>22?2/14</t>
  </si>
  <si>
    <t xml:space="preserve">Malaria  </t>
  </si>
  <si>
    <t>11:51min</t>
  </si>
  <si>
    <t>25/2/14</t>
  </si>
  <si>
    <t>05:15min</t>
  </si>
  <si>
    <t>26/2/14</t>
  </si>
  <si>
    <t>08:15min</t>
  </si>
  <si>
    <t>22:24min</t>
  </si>
  <si>
    <t>01:10min</t>
  </si>
  <si>
    <t>1dia</t>
  </si>
  <si>
    <t>Prematernidade</t>
  </si>
  <si>
    <t>Macanha</t>
  </si>
  <si>
    <t>16:35min</t>
  </si>
  <si>
    <t>Massengo</t>
  </si>
  <si>
    <t>18/2/14</t>
  </si>
  <si>
    <t>8:44min</t>
  </si>
  <si>
    <t>Malaria complicada e anemia grave</t>
  </si>
  <si>
    <t>04:10min</t>
  </si>
  <si>
    <t>06:05min</t>
  </si>
  <si>
    <t>bairro2</t>
  </si>
  <si>
    <t>Portugal</t>
  </si>
  <si>
    <t>Chonguene</t>
  </si>
  <si>
    <t>12:35min</t>
  </si>
  <si>
    <t>13/3/14</t>
  </si>
  <si>
    <t>03:02min</t>
  </si>
  <si>
    <t>14/3/14</t>
  </si>
  <si>
    <t>26/1/14</t>
  </si>
  <si>
    <t>25/1/14</t>
  </si>
  <si>
    <t>8:35min</t>
  </si>
  <si>
    <t>30/1/14</t>
  </si>
  <si>
    <t>30/14</t>
  </si>
  <si>
    <t>8:50min</t>
  </si>
  <si>
    <t>16:55min</t>
  </si>
  <si>
    <t>7:45min</t>
  </si>
  <si>
    <t>Sepris grave, morasmo e malaria complicada</t>
  </si>
  <si>
    <t>03:30min</t>
  </si>
  <si>
    <t>13/2/14</t>
  </si>
  <si>
    <t>3meses</t>
  </si>
  <si>
    <t>15/2/14</t>
  </si>
  <si>
    <t>Malaria F4+</t>
  </si>
  <si>
    <t>22:11min</t>
  </si>
  <si>
    <t>17:05min</t>
  </si>
  <si>
    <t>16/2/14</t>
  </si>
  <si>
    <t>4:50min</t>
  </si>
  <si>
    <t>20/2/14</t>
  </si>
  <si>
    <t>19/2/14</t>
  </si>
  <si>
    <t>Malaria complicada e sefris</t>
  </si>
  <si>
    <t>17/4/14</t>
  </si>
  <si>
    <t>10:55min</t>
  </si>
  <si>
    <t>21/4/14</t>
  </si>
  <si>
    <t>Mucorodze</t>
  </si>
  <si>
    <t>18/4/14</t>
  </si>
  <si>
    <t>22/4/14</t>
  </si>
  <si>
    <t>Selva</t>
  </si>
  <si>
    <t>21/2/14</t>
  </si>
  <si>
    <t>24/4/14</t>
  </si>
  <si>
    <t>27/4/14</t>
  </si>
  <si>
    <t>2:40min</t>
  </si>
  <si>
    <t>9:50min</t>
  </si>
  <si>
    <t>17:20min</t>
  </si>
  <si>
    <t>20/1/14</t>
  </si>
  <si>
    <t>23:08min</t>
  </si>
  <si>
    <t>21/1/14</t>
  </si>
  <si>
    <t>Gaiola</t>
  </si>
  <si>
    <t>caia</t>
  </si>
  <si>
    <t>Malaria e diarreia</t>
  </si>
  <si>
    <t>23/1/14</t>
  </si>
  <si>
    <t>Avicola</t>
  </si>
  <si>
    <t>24/1/14</t>
  </si>
  <si>
    <t>13:10min</t>
  </si>
  <si>
    <t>14/5/14</t>
  </si>
  <si>
    <t>Chareua</t>
  </si>
  <si>
    <t>Maringue</t>
  </si>
  <si>
    <t>15/5/14</t>
  </si>
  <si>
    <t>7:40min</t>
  </si>
  <si>
    <t>16/5/14</t>
  </si>
  <si>
    <t>29/3/14</t>
  </si>
  <si>
    <t>Nhambonda</t>
  </si>
  <si>
    <t>19/5/14</t>
  </si>
  <si>
    <t>h</t>
  </si>
  <si>
    <t>17/5/14</t>
  </si>
  <si>
    <t>23/5/14</t>
  </si>
  <si>
    <t>Nhamabane</t>
  </si>
  <si>
    <t>28/5/14</t>
  </si>
  <si>
    <t>29/5/14</t>
  </si>
  <si>
    <t>30/5/14</t>
  </si>
  <si>
    <t>8:05min</t>
  </si>
  <si>
    <t>manjM</t>
  </si>
  <si>
    <t>7meses e 27dias</t>
  </si>
  <si>
    <t>cruzamento de tete</t>
  </si>
  <si>
    <t>8:10min</t>
  </si>
  <si>
    <t>22meses</t>
  </si>
  <si>
    <t>2:42min</t>
  </si>
  <si>
    <t>Malaria PH</t>
  </si>
  <si>
    <t>04:33min</t>
  </si>
  <si>
    <t>13:31min</t>
  </si>
  <si>
    <t>Malaria BPN</t>
  </si>
  <si>
    <t>Rua Domingos</t>
  </si>
  <si>
    <t>11:13min</t>
  </si>
  <si>
    <t>Malaria SP</t>
  </si>
  <si>
    <t>20:04min</t>
  </si>
  <si>
    <t>13/6/14</t>
  </si>
  <si>
    <t>15/6/14</t>
  </si>
  <si>
    <t>02:40min</t>
  </si>
  <si>
    <t>22:23h</t>
  </si>
  <si>
    <t>23/6/14</t>
  </si>
  <si>
    <t>19/6/14</t>
  </si>
  <si>
    <t>Doa</t>
  </si>
  <si>
    <t>24/6/14</t>
  </si>
  <si>
    <t>25/6/14</t>
  </si>
  <si>
    <t>Inhassunge</t>
  </si>
  <si>
    <t>29/6/14</t>
  </si>
  <si>
    <t>30/6/14</t>
  </si>
  <si>
    <t>15/11/14</t>
  </si>
  <si>
    <t>17/7/14</t>
  </si>
  <si>
    <t>Nhamacasa</t>
  </si>
  <si>
    <t>18:25min</t>
  </si>
  <si>
    <t>9:28min</t>
  </si>
  <si>
    <t>Nhacuanicua</t>
  </si>
  <si>
    <t>19:58min</t>
  </si>
  <si>
    <t>13/7/14</t>
  </si>
  <si>
    <t>Fumbira</t>
  </si>
  <si>
    <t>15/7/14</t>
  </si>
  <si>
    <t>18/7/14</t>
  </si>
  <si>
    <t>H.gondola</t>
  </si>
  <si>
    <t>Hombwe</t>
  </si>
  <si>
    <t>30/7/14</t>
  </si>
  <si>
    <t>07:40min</t>
  </si>
  <si>
    <t>Nhassacara</t>
  </si>
  <si>
    <t>Ile-Zambezia</t>
  </si>
  <si>
    <t>Lichinga</t>
  </si>
  <si>
    <t>27dias</t>
  </si>
  <si>
    <t>alaria complicada</t>
  </si>
  <si>
    <t>Samora Machel</t>
  </si>
  <si>
    <t>31/7/14</t>
  </si>
  <si>
    <t>Zixixe-Mavita</t>
  </si>
  <si>
    <t>13/8/14</t>
  </si>
  <si>
    <t>14?8/14</t>
  </si>
  <si>
    <t>17/3/14</t>
  </si>
  <si>
    <t>Bronco aspirais e Malaria</t>
  </si>
  <si>
    <t>18/3/14</t>
  </si>
  <si>
    <t>19/3/14</t>
  </si>
  <si>
    <t>5anos e 4meses</t>
  </si>
  <si>
    <t>23/3/14</t>
  </si>
  <si>
    <t>25/3/14</t>
  </si>
  <si>
    <t>10:28min</t>
  </si>
  <si>
    <t>26/3/14</t>
  </si>
  <si>
    <t>25/14</t>
  </si>
  <si>
    <t>27/3/14</t>
  </si>
  <si>
    <t>12meses</t>
  </si>
  <si>
    <t>28/3/14</t>
  </si>
  <si>
    <t>`</t>
  </si>
  <si>
    <t>soliteiro</t>
  </si>
  <si>
    <t>30/3/14</t>
  </si>
  <si>
    <t>25?3/14</t>
  </si>
  <si>
    <t>31/3/14</t>
  </si>
  <si>
    <t>Malaria e Broncopneumonia</t>
  </si>
  <si>
    <t>Mussacama</t>
  </si>
  <si>
    <t>bairro n5- Khanga</t>
  </si>
  <si>
    <t>24/3/14</t>
  </si>
  <si>
    <t>Khanga</t>
  </si>
  <si>
    <t>Shandong-China</t>
  </si>
  <si>
    <t>Inhaminga-sede</t>
  </si>
  <si>
    <t>13/10/14</t>
  </si>
  <si>
    <t>14/9/14</t>
  </si>
  <si>
    <t>GEA/desidratacao grave e malaria complicada</t>
  </si>
  <si>
    <t>Maforga</t>
  </si>
  <si>
    <t>08:30min</t>
  </si>
  <si>
    <t>15/9/14</t>
  </si>
  <si>
    <t>Malaria e BPN</t>
  </si>
  <si>
    <t>1ano  e 5meses</t>
  </si>
  <si>
    <t>23:58min</t>
  </si>
  <si>
    <t>17/9/14</t>
  </si>
  <si>
    <t>Chibabava</t>
  </si>
  <si>
    <t>0:27min</t>
  </si>
  <si>
    <t>22/09/14</t>
  </si>
  <si>
    <t>Nimu-Mueda</t>
  </si>
  <si>
    <t>22:15min</t>
  </si>
  <si>
    <t>21/9/14</t>
  </si>
  <si>
    <t>26/9/14</t>
  </si>
  <si>
    <t>27/9/14</t>
  </si>
  <si>
    <t>28/9/14</t>
  </si>
  <si>
    <t>Mungari-Guro</t>
  </si>
  <si>
    <t>20/7/14</t>
  </si>
  <si>
    <t>Noa</t>
  </si>
  <si>
    <t>1ano e 15dias</t>
  </si>
  <si>
    <t>15/10/14</t>
  </si>
  <si>
    <t>Cobe</t>
  </si>
  <si>
    <t>25/10/14</t>
  </si>
  <si>
    <t>31/10/14</t>
  </si>
  <si>
    <t>Malaria intestino delgado</t>
  </si>
  <si>
    <t>Mtarara</t>
  </si>
  <si>
    <t>18/6/14</t>
  </si>
  <si>
    <t>14/11/14</t>
  </si>
  <si>
    <t>Chua-Manica</t>
  </si>
  <si>
    <t>Chua</t>
  </si>
  <si>
    <t>17:21min</t>
  </si>
  <si>
    <t>23/11/14</t>
  </si>
  <si>
    <t>19/11/14</t>
  </si>
  <si>
    <t>03:5min</t>
  </si>
  <si>
    <t>28/11/14</t>
  </si>
  <si>
    <t>B. Palmeiras</t>
  </si>
  <si>
    <t>15/8/14</t>
  </si>
  <si>
    <t>10:5min</t>
  </si>
  <si>
    <t>24/11/14</t>
  </si>
  <si>
    <t>Malaria cerebral e BPN</t>
  </si>
  <si>
    <t>SIDA, Malaria, Morasmo</t>
  </si>
  <si>
    <t>Chokwe</t>
  </si>
  <si>
    <t>Malaria cases</t>
  </si>
  <si>
    <t>Malaria Death</t>
  </si>
  <si>
    <t>Incidence (%)</t>
  </si>
  <si>
    <t xml:space="preserve">Population </t>
  </si>
  <si>
    <t>Year</t>
  </si>
  <si>
    <t>Total</t>
  </si>
  <si>
    <t>2010</t>
  </si>
  <si>
    <t>2011</t>
  </si>
  <si>
    <t>2012</t>
  </si>
  <si>
    <t>2013</t>
  </si>
  <si>
    <t>2014</t>
  </si>
  <si>
    <t>Sex</t>
  </si>
  <si>
    <t>Sex (%)</t>
  </si>
  <si>
    <t>%</t>
  </si>
  <si>
    <t>Average</t>
  </si>
  <si>
    <t>Chi-Square Tests</t>
  </si>
  <si>
    <t>Value</t>
  </si>
  <si>
    <t>df</t>
  </si>
  <si>
    <t>Asymp. Sig. (2-sided)</t>
  </si>
  <si>
    <t>Exact Sig. (2-sided)</t>
  </si>
  <si>
    <t>Exact Sig. (1-sided)</t>
  </si>
  <si>
    <t>Pearson Chi-Square</t>
  </si>
  <si>
    <t>Likelihood Ratio</t>
  </si>
  <si>
    <t>Fisher's Exact Test</t>
  </si>
  <si>
    <t>Linear-by-Linear Association</t>
  </si>
  <si>
    <t>N of Valid Cases</t>
  </si>
  <si>
    <t>a. 4 cells (100,0%) have expected count less than 5. The minimum expected count is ,50.</t>
  </si>
  <si>
    <t>b. Computed only for a 2x2 table</t>
  </si>
  <si>
    <r>
      <t>2,000</t>
    </r>
    <r>
      <rPr>
        <vertAlign val="superscript"/>
        <sz val="9"/>
        <color indexed="8"/>
        <rFont val="Arial"/>
        <family val="2"/>
      </rPr>
      <t>a</t>
    </r>
  </si>
  <si>
    <r>
      <t>Continuity Correction</t>
    </r>
    <r>
      <rPr>
        <vertAlign val="superscript"/>
        <sz val="9"/>
        <color indexed="8"/>
        <rFont val="Arial"/>
        <family val="2"/>
      </rPr>
      <t>b</t>
    </r>
  </si>
  <si>
    <t>J</t>
  </si>
  <si>
    <t>A</t>
  </si>
  <si>
    <t>S</t>
  </si>
  <si>
    <t>O</t>
  </si>
  <si>
    <t>N</t>
  </si>
  <si>
    <t>D</t>
  </si>
  <si>
    <t>1 de Maio</t>
  </si>
  <si>
    <t>Bairro 1</t>
  </si>
  <si>
    <t>Bloco 9</t>
  </si>
  <si>
    <t>Ci Mudzingadzi</t>
  </si>
  <si>
    <t>Bairro 2</t>
  </si>
  <si>
    <t>bairro3</t>
  </si>
  <si>
    <t>Hombwa</t>
  </si>
  <si>
    <t>Hospital</t>
  </si>
  <si>
    <t>Chimoio Residentes</t>
  </si>
  <si>
    <t>1 - 4</t>
  </si>
  <si>
    <t>0</t>
  </si>
  <si>
    <t>5 - 14</t>
  </si>
  <si>
    <t>15 - 44</t>
  </si>
  <si>
    <t>45 - 59</t>
  </si>
  <si>
    <t>&gt; 60</t>
  </si>
  <si>
    <t>average</t>
  </si>
  <si>
    <t>1;40</t>
  </si>
  <si>
    <t>8:2o</t>
  </si>
  <si>
    <t>16:40m</t>
  </si>
  <si>
    <t>ora do falecimento</t>
  </si>
  <si>
    <t>o8</t>
  </si>
  <si>
    <t>-  1 -</t>
  </si>
  <si>
    <t>Tamanho da amostra =</t>
  </si>
  <si>
    <t>Mínimo</t>
  </si>
  <si>
    <t>Máximo</t>
  </si>
  <si>
    <t>Amplitude Total</t>
  </si>
  <si>
    <t>Mediana</t>
  </si>
  <si>
    <t>Primeiro Quartil (25%)</t>
  </si>
  <si>
    <t>Terceiro Quartil (75%)</t>
  </si>
  <si>
    <t>Desvio Interquartílico</t>
  </si>
  <si>
    <t>Média Aritmética</t>
  </si>
  <si>
    <t>Variância</t>
  </si>
  <si>
    <t>Desvio Padrão</t>
  </si>
  <si>
    <t>Erro Padrão</t>
  </si>
  <si>
    <t>Coeficiente de Variação</t>
  </si>
  <si>
    <t>Assimetria (g1)</t>
  </si>
  <si>
    <t>Curtose (g2)</t>
  </si>
  <si>
    <t>Média Harmônica =</t>
  </si>
  <si>
    <t>N (média harmônica) =</t>
  </si>
  <si>
    <t>Média Geométrica =</t>
  </si>
  <si>
    <t>N (média geométrica) =</t>
  </si>
  <si>
    <t>Variância (geom.) =</t>
  </si>
  <si>
    <t>Desvio Padrão (geom.) =</t>
  </si>
  <si>
    <t>SD</t>
  </si>
  <si>
    <t>FONTES DE VARIAÇÃO</t>
  </si>
  <si>
    <t>GL</t>
  </si>
  <si>
    <t>SQ</t>
  </si>
  <si>
    <t>QM</t>
  </si>
  <si>
    <t>Tratamentos</t>
  </si>
  <si>
    <t>Blocos</t>
  </si>
  <si>
    <t>Erro</t>
  </si>
  <si>
    <t>F (tratamentos) =</t>
  </si>
  <si>
    <t>p (tratamentos) =</t>
  </si>
  <si>
    <t>F (blocos) =</t>
  </si>
  <si>
    <t>p (blocos) =</t>
  </si>
  <si>
    <t>&lt; 0.0001</t>
  </si>
  <si>
    <t>Médias (tratamentos):</t>
  </si>
  <si>
    <t>Média (Coluna 1) =</t>
  </si>
  <si>
    <t>Média (Coluna 2) =</t>
  </si>
  <si>
    <t>Média (Coluna 3) =</t>
  </si>
  <si>
    <t>Média (Coluna 4) =</t>
  </si>
  <si>
    <t>Média (Coluna 5) =</t>
  </si>
  <si>
    <t>Tukey</t>
  </si>
  <si>
    <t>Q</t>
  </si>
  <si>
    <t>(p)</t>
  </si>
  <si>
    <t>Médias ( 1 a  2) =</t>
  </si>
  <si>
    <t>ns</t>
  </si>
  <si>
    <t>Médias ( 1 a  3) =</t>
  </si>
  <si>
    <t>&lt; 0.01</t>
  </si>
  <si>
    <t>Médias ( 1 a  4) =</t>
  </si>
  <si>
    <t>Médias ( 1 a  5) =</t>
  </si>
  <si>
    <t>&lt; 0.05</t>
  </si>
  <si>
    <t>Médias ( 2 a  3) =</t>
  </si>
  <si>
    <t>Médias ( 2 a  4) =</t>
  </si>
  <si>
    <t>Médias ( 2 a  5) =</t>
  </si>
  <si>
    <t>Médias ( 3 a  4) =</t>
  </si>
  <si>
    <t>Médias ( 3 a  5) =</t>
  </si>
  <si>
    <t>Médias ( 4 a  5) =</t>
  </si>
  <si>
    <t>Médias (blocos):</t>
  </si>
  <si>
    <t>Média (Linha 1) =</t>
  </si>
  <si>
    <t>Média (Linha 2) =</t>
  </si>
  <si>
    <t>Média (Linha 3) =</t>
  </si>
  <si>
    <t>Média (Linha 4) =</t>
  </si>
  <si>
    <t>Média (Linha 5) =</t>
  </si>
  <si>
    <t>Média (Linha 6) =</t>
  </si>
  <si>
    <t>Média (Linha 7) =</t>
  </si>
  <si>
    <t>Média (Linha 8) =</t>
  </si>
  <si>
    <t>Média (Linha 9) =</t>
  </si>
  <si>
    <t>Média (Linha 10) =</t>
  </si>
  <si>
    <t>Média (Linha 11) =</t>
  </si>
  <si>
    <t>Média (Linha 12) =</t>
  </si>
  <si>
    <t>Médias ( 1 a  6) =</t>
  </si>
  <si>
    <t>Médias ( 1 a  7) =</t>
  </si>
  <si>
    <t>Médias ( 1 a  8) =</t>
  </si>
  <si>
    <t>Médias ( 1 a  9) =</t>
  </si>
  <si>
    <t>Médias ( 1 a  10) =</t>
  </si>
  <si>
    <t>Médias ( 1 a  11) =</t>
  </si>
  <si>
    <t>Médias ( 1 a  12) =</t>
  </si>
  <si>
    <t>Médias ( 2 a  6) =</t>
  </si>
  <si>
    <t>Médias ( 2 a  7) =</t>
  </si>
  <si>
    <t>Médias ( 2 a  8) =</t>
  </si>
  <si>
    <t>Médias ( 2 a  9) =</t>
  </si>
  <si>
    <t>Médias ( 2 a  10) =</t>
  </si>
  <si>
    <t>Médias ( 2 a  11) =</t>
  </si>
  <si>
    <t>Médias ( 2 a  12) =</t>
  </si>
  <si>
    <t>Médias ( 3 a  6) =</t>
  </si>
  <si>
    <t>Médias ( 3 a  7) =</t>
  </si>
  <si>
    <t>Médias ( 3 a  8) =</t>
  </si>
  <si>
    <t>Médias ( 3 a  9) =</t>
  </si>
  <si>
    <t>Médias ( 3 a  10) =</t>
  </si>
  <si>
    <t>Médias ( 3 a  11) =</t>
  </si>
  <si>
    <t>Médias ( 3 a  12) =</t>
  </si>
  <si>
    <t>Médias ( 4 a  6) =</t>
  </si>
  <si>
    <t>Médias ( 4 a  7) =</t>
  </si>
  <si>
    <t>Médias ( 4 a  8) =</t>
  </si>
  <si>
    <t>Médias ( 4 a  9) =</t>
  </si>
  <si>
    <t>Médias ( 4 a  10) =</t>
  </si>
  <si>
    <t>Médias ( 4 a  11) =</t>
  </si>
  <si>
    <t>Médias ( 4 a  12) =</t>
  </si>
  <si>
    <t>Médias ( 5 a  6) =</t>
  </si>
  <si>
    <t>Médias ( 5 a  7) =</t>
  </si>
  <si>
    <t>Médias ( 5 a  8) =</t>
  </si>
  <si>
    <t>Médias ( 5 a  9) =</t>
  </si>
  <si>
    <t>Médias ( 5 a  10) =</t>
  </si>
  <si>
    <t>Médias ( 5 a  11) =</t>
  </si>
  <si>
    <t>Médias ( 5 a  12) =</t>
  </si>
  <si>
    <t>Médias ( 6 a  7) =</t>
  </si>
  <si>
    <t>Médias ( 6 a  8) =</t>
  </si>
  <si>
    <t>Médias ( 6 a  9) =</t>
  </si>
  <si>
    <t>Médias ( 6 a  10) =</t>
  </si>
  <si>
    <t>Médias ( 6 a  11) =</t>
  </si>
  <si>
    <t>Médias ( 6 a  12) =</t>
  </si>
  <si>
    <t>Médias ( 7 a  8) =</t>
  </si>
  <si>
    <t>Médias ( 7 a  9) =</t>
  </si>
  <si>
    <t>Médias ( 7 a  10) =</t>
  </si>
  <si>
    <t>Médias ( 7 a  11) =</t>
  </si>
  <si>
    <t>Médias ( 7 a  12) =</t>
  </si>
  <si>
    <t>Médias ( 8 a  9) =</t>
  </si>
  <si>
    <t>Médias ( 8 a  10) =</t>
  </si>
  <si>
    <t>Médias ( 8 a  11) =</t>
  </si>
  <si>
    <t>Médias ( 8 a  12) =</t>
  </si>
  <si>
    <t>Médias ( 9 a  10) =</t>
  </si>
  <si>
    <t>Médias ( 9 a  11) =</t>
  </si>
  <si>
    <t>Médias ( 9 a  12) =</t>
  </si>
  <si>
    <t>Médias ( 10 a  11) =</t>
  </si>
  <si>
    <t>Médias ( 10 a  12) =</t>
  </si>
  <si>
    <t>Médias ( 11 a  12) =</t>
  </si>
  <si>
    <t>5</t>
  </si>
  <si>
    <t>Hora</t>
  </si>
  <si>
    <t>Jan</t>
  </si>
  <si>
    <t>Jul</t>
  </si>
  <si>
    <t>Oct</t>
  </si>
  <si>
    <t>Nov</t>
  </si>
  <si>
    <t>Dec</t>
  </si>
  <si>
    <t>Mar</t>
  </si>
  <si>
    <t>Feb</t>
  </si>
  <si>
    <t>Apr</t>
  </si>
  <si>
    <t>Mai</t>
  </si>
  <si>
    <t>Jun</t>
  </si>
  <si>
    <t>Aug</t>
  </si>
  <si>
    <t>Sep</t>
  </si>
  <si>
    <t>F (%)</t>
  </si>
  <si>
    <t>M (%)</t>
  </si>
  <si>
    <t>media</t>
  </si>
  <si>
    <t>desvio</t>
  </si>
  <si>
    <t>CV</t>
  </si>
  <si>
    <t>Month</t>
  </si>
  <si>
    <t>year/age</t>
  </si>
  <si>
    <t>Anova: factor duplo sem repetição</t>
  </si>
  <si>
    <t>SUMÁRIO</t>
  </si>
  <si>
    <t>Contagem</t>
  </si>
  <si>
    <t>Soma</t>
  </si>
  <si>
    <t>Média</t>
  </si>
  <si>
    <t>Linha 1</t>
  </si>
  <si>
    <t>Linha 2</t>
  </si>
  <si>
    <t>Linha 3</t>
  </si>
  <si>
    <t>Linha 4</t>
  </si>
  <si>
    <t>Linha 5</t>
  </si>
  <si>
    <t>Linha 6</t>
  </si>
  <si>
    <t>Coluna 1</t>
  </si>
  <si>
    <t>Coluna 2</t>
  </si>
  <si>
    <t>Coluna 3</t>
  </si>
  <si>
    <t>Coluna 4</t>
  </si>
  <si>
    <t>Coluna 5</t>
  </si>
  <si>
    <t>ANOVA</t>
  </si>
  <si>
    <t>Fonte de variação</t>
  </si>
  <si>
    <t>gl</t>
  </si>
  <si>
    <t>MQ</t>
  </si>
  <si>
    <t>valor P</t>
  </si>
  <si>
    <t>F crítico</t>
  </si>
  <si>
    <t>Age group</t>
  </si>
  <si>
    <t>Yers</t>
  </si>
  <si>
    <t>Residence</t>
  </si>
  <si>
    <t>Private Clinic</t>
  </si>
  <si>
    <t>1</t>
  </si>
  <si>
    <t>2</t>
  </si>
  <si>
    <t>3</t>
  </si>
  <si>
    <t>4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Resultados</t>
  </si>
  <si>
    <t>Tabela de Contingência =</t>
  </si>
  <si>
    <t>24 x 2</t>
  </si>
  <si>
    <t>Qui-Quadrado =</t>
  </si>
  <si>
    <t>Graus de liberdade =</t>
  </si>
  <si>
    <t>(p) =</t>
  </si>
  <si>
    <t>Número de categorias =</t>
  </si>
  <si>
    <t>Soma das categorias =</t>
  </si>
  <si>
    <t>Teste-G =</t>
  </si>
  <si>
    <t>Teste-G (Williams) =</t>
  </si>
  <si>
    <t>Population</t>
  </si>
  <si>
    <t>SD**</t>
  </si>
  <si>
    <t>MCMR*</t>
  </si>
  <si>
    <t>Mortality rate/100000</t>
  </si>
  <si>
    <t>All cause death</t>
  </si>
  <si>
    <t>Malaria death</t>
  </si>
  <si>
    <t>5 x 2</t>
  </si>
  <si>
    <t>age</t>
  </si>
  <si>
    <t>Frequency</t>
  </si>
  <si>
    <t>Percent</t>
  </si>
  <si>
    <t>Valid Percent</t>
  </si>
  <si>
    <t>Cumulative Percent</t>
  </si>
  <si>
    <t>Valid</t>
  </si>
  <si>
    <t>,00</t>
  </si>
  <si>
    <t>1,00</t>
  </si>
  <si>
    <t>2,00</t>
  </si>
  <si>
    <t>3,00</t>
  </si>
  <si>
    <t>4,00</t>
  </si>
  <si>
    <t>5,00</t>
  </si>
  <si>
    <t>6,00</t>
  </si>
  <si>
    <t>7,00</t>
  </si>
  <si>
    <t>8,00</t>
  </si>
  <si>
    <t>9,00</t>
  </si>
  <si>
    <t>10,00</t>
  </si>
  <si>
    <t>11,00</t>
  </si>
  <si>
    <t>12,00</t>
  </si>
  <si>
    <t>13,00</t>
  </si>
  <si>
    <t>14,00</t>
  </si>
  <si>
    <t>15,00</t>
  </si>
  <si>
    <t>16,00</t>
  </si>
  <si>
    <t>17,00</t>
  </si>
  <si>
    <t>18,00</t>
  </si>
  <si>
    <t>19,00</t>
  </si>
  <si>
    <t>20,00</t>
  </si>
  <si>
    <t>21,00</t>
  </si>
  <si>
    <t>22,00</t>
  </si>
  <si>
    <t>23,00</t>
  </si>
  <si>
    <t>24,00</t>
  </si>
  <si>
    <t>25,00</t>
  </si>
  <si>
    <t>26,00</t>
  </si>
  <si>
    <t>27,00</t>
  </si>
  <si>
    <t>28,00</t>
  </si>
  <si>
    <t>29,00</t>
  </si>
  <si>
    <t>30,00</t>
  </si>
  <si>
    <t>31,00</t>
  </si>
  <si>
    <t>32,00</t>
  </si>
  <si>
    <t>33,00</t>
  </si>
  <si>
    <t>34,00</t>
  </si>
  <si>
    <t>35,00</t>
  </si>
  <si>
    <t>36,00</t>
  </si>
  <si>
    <t>37,00</t>
  </si>
  <si>
    <t>38,00</t>
  </si>
  <si>
    <t>39,00</t>
  </si>
  <si>
    <t>40,00</t>
  </si>
  <si>
    <t>41,00</t>
  </si>
  <si>
    <t>42,00</t>
  </si>
  <si>
    <t>43,00</t>
  </si>
  <si>
    <t>44,00</t>
  </si>
  <si>
    <t>45,00</t>
  </si>
  <si>
    <t>46,00</t>
  </si>
  <si>
    <t>47,00</t>
  </si>
  <si>
    <t>48,00</t>
  </si>
  <si>
    <t>49,00</t>
  </si>
  <si>
    <t>50,00</t>
  </si>
  <si>
    <t>51,00</t>
  </si>
  <si>
    <t>52,00</t>
  </si>
  <si>
    <t>53,00</t>
  </si>
  <si>
    <t>54,00</t>
  </si>
  <si>
    <t>55,00</t>
  </si>
  <si>
    <t>56,00</t>
  </si>
  <si>
    <t>57,00</t>
  </si>
  <si>
    <t>58,00</t>
  </si>
  <si>
    <t>59,00</t>
  </si>
  <si>
    <t>60,00</t>
  </si>
  <si>
    <t>61,00</t>
  </si>
  <si>
    <t>62,00</t>
  </si>
  <si>
    <t>63,00</t>
  </si>
  <si>
    <t>64,00</t>
  </si>
  <si>
    <t>65,00</t>
  </si>
  <si>
    <t>66,00</t>
  </si>
  <si>
    <t>67,00</t>
  </si>
  <si>
    <t>68,00</t>
  </si>
  <si>
    <t>69,00</t>
  </si>
  <si>
    <t>70,00</t>
  </si>
  <si>
    <t>71,00</t>
  </si>
  <si>
    <t>72,00</t>
  </si>
  <si>
    <t>73,00</t>
  </si>
  <si>
    <t>74,00</t>
  </si>
  <si>
    <t>75,00</t>
  </si>
  <si>
    <t>76,00</t>
  </si>
  <si>
    <t>77,00</t>
  </si>
  <si>
    <t>78,00</t>
  </si>
  <si>
    <t>80,00</t>
  </si>
  <si>
    <t>81,00</t>
  </si>
  <si>
    <t>82,00</t>
  </si>
  <si>
    <t>84,00</t>
  </si>
  <si>
    <t>85,00</t>
  </si>
  <si>
    <t>86,00</t>
  </si>
  <si>
    <t>89,00</t>
  </si>
  <si>
    <t>90,00</t>
  </si>
  <si>
    <t>91,00</t>
  </si>
  <si>
    <t>95,00</t>
  </si>
  <si>
    <t>96,00</t>
  </si>
  <si>
    <t>97,00</t>
  </si>
  <si>
    <t>98,00</t>
  </si>
  <si>
    <t>Missing</t>
  </si>
  <si>
    <t>System</t>
  </si>
  <si>
    <t>Over 60</t>
  </si>
  <si>
    <t>6 x 2</t>
  </si>
  <si>
    <t>MCMR/100,000</t>
  </si>
  <si>
    <t>´2011</t>
  </si>
  <si>
    <t>´2012</t>
  </si>
  <si>
    <t>´2013</t>
  </si>
  <si>
    <t>15 -44</t>
  </si>
  <si>
    <t>6 0+</t>
  </si>
  <si>
    <t>Mortality rate  per100000</t>
  </si>
  <si>
    <t>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###0"/>
    <numFmt numFmtId="166" formatCode="####.000"/>
    <numFmt numFmtId="167" formatCode="###0.000"/>
    <numFmt numFmtId="168" formatCode="###0.0"/>
    <numFmt numFmtId="169" formatCode="####.0"/>
  </numFmts>
  <fonts count="3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sz val="12"/>
      <color rgb="FFFF0000"/>
      <name val="Times New Roman"/>
      <family val="1"/>
    </font>
    <font>
      <sz val="11"/>
      <color rgb="FF002060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rgb="FF00B050"/>
      <name val="Times New Roman"/>
      <family val="1"/>
    </font>
    <font>
      <sz val="12"/>
      <color rgb="FF00B0F0"/>
      <name val="Times New Roman"/>
      <family val="1"/>
    </font>
    <font>
      <sz val="12"/>
      <color rgb="FFFFFF00"/>
      <name val="Times New Roman"/>
      <family val="1"/>
    </font>
    <font>
      <sz val="12"/>
      <color rgb="FF7030A0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color rgb="FF000000"/>
      <name val="Times New Roman"/>
      <family val="1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48">
    <xf numFmtId="0" fontId="0" fillId="0" borderId="0" xfId="0"/>
    <xf numFmtId="0" fontId="0" fillId="0" borderId="1" xfId="0" applyBorder="1"/>
    <xf numFmtId="0" fontId="1" fillId="0" borderId="1" xfId="0" applyFont="1" applyBorder="1"/>
    <xf numFmtId="14" fontId="0" fillId="0" borderId="1" xfId="0" applyNumberFormat="1" applyBorder="1"/>
    <xf numFmtId="20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1" xfId="0" applyFont="1" applyBorder="1"/>
    <xf numFmtId="0" fontId="2" fillId="0" borderId="0" xfId="0" applyFont="1"/>
    <xf numFmtId="14" fontId="3" fillId="0" borderId="1" xfId="0" applyNumberFormat="1" applyFont="1" applyBorder="1"/>
    <xf numFmtId="20" fontId="3" fillId="0" borderId="1" xfId="0" applyNumberFormat="1" applyFont="1" applyBorder="1"/>
    <xf numFmtId="0" fontId="3" fillId="0" borderId="5" xfId="0" applyFont="1" applyFill="1" applyBorder="1"/>
    <xf numFmtId="0" fontId="3" fillId="0" borderId="2" xfId="0" applyFont="1" applyBorder="1"/>
    <xf numFmtId="0" fontId="3" fillId="0" borderId="6" xfId="0" applyFont="1" applyBorder="1"/>
    <xf numFmtId="0" fontId="3" fillId="0" borderId="0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7" xfId="0" applyFont="1" applyFill="1" applyBorder="1"/>
    <xf numFmtId="18" fontId="3" fillId="0" borderId="1" xfId="0" applyNumberFormat="1" applyFont="1" applyBorder="1"/>
    <xf numFmtId="0" fontId="3" fillId="0" borderId="1" xfId="0" applyNumberFormat="1" applyFont="1" applyBorder="1"/>
    <xf numFmtId="164" fontId="0" fillId="0" borderId="1" xfId="0" applyNumberFormat="1" applyBorder="1"/>
    <xf numFmtId="0" fontId="0" fillId="0" borderId="1" xfId="0" quotePrefix="1" applyBorder="1"/>
    <xf numFmtId="0" fontId="3" fillId="0" borderId="1" xfId="0" applyFont="1" applyFill="1" applyBorder="1"/>
    <xf numFmtId="1" fontId="0" fillId="0" borderId="1" xfId="0" applyNumberFormat="1" applyBorder="1"/>
    <xf numFmtId="164" fontId="0" fillId="0" borderId="0" xfId="0" applyNumberFormat="1"/>
    <xf numFmtId="1" fontId="0" fillId="0" borderId="0" xfId="0" applyNumberFormat="1"/>
    <xf numFmtId="0" fontId="4" fillId="0" borderId="1" xfId="1" applyBorder="1"/>
    <xf numFmtId="0" fontId="6" fillId="0" borderId="1" xfId="1" applyFont="1" applyBorder="1" applyAlignment="1">
      <alignment horizontal="center" wrapText="1"/>
    </xf>
    <xf numFmtId="0" fontId="6" fillId="0" borderId="1" xfId="1" applyFont="1" applyBorder="1" applyAlignment="1">
      <alignment horizontal="left" vertical="top" wrapText="1"/>
    </xf>
    <xf numFmtId="0" fontId="6" fillId="0" borderId="1" xfId="1" applyFont="1" applyBorder="1" applyAlignment="1">
      <alignment horizontal="right" vertical="top"/>
    </xf>
    <xf numFmtId="165" fontId="6" fillId="0" borderId="1" xfId="1" applyNumberFormat="1" applyFont="1" applyBorder="1" applyAlignment="1">
      <alignment horizontal="right" vertical="top"/>
    </xf>
    <xf numFmtId="166" fontId="6" fillId="0" borderId="1" xfId="1" applyNumberFormat="1" applyFont="1" applyBorder="1" applyAlignment="1">
      <alignment horizontal="right" vertical="top"/>
    </xf>
    <xf numFmtId="167" fontId="6" fillId="0" borderId="1" xfId="1" applyNumberFormat="1" applyFont="1" applyBorder="1" applyAlignment="1">
      <alignment horizontal="right" vertical="top"/>
    </xf>
    <xf numFmtId="0" fontId="0" fillId="0" borderId="1" xfId="0" quotePrefix="1" applyFill="1" applyBorder="1"/>
    <xf numFmtId="0" fontId="0" fillId="0" borderId="5" xfId="0" applyFill="1" applyBorder="1"/>
    <xf numFmtId="0" fontId="8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14" fillId="0" borderId="1" xfId="0" applyFont="1" applyBorder="1"/>
    <xf numFmtId="0" fontId="15" fillId="0" borderId="1" xfId="0" applyFont="1" applyBorder="1"/>
    <xf numFmtId="0" fontId="16" fillId="0" borderId="1" xfId="0" applyFont="1" applyBorder="1"/>
    <xf numFmtId="1" fontId="0" fillId="0" borderId="5" xfId="0" applyNumberFormat="1" applyFill="1" applyBorder="1"/>
    <xf numFmtId="0" fontId="0" fillId="0" borderId="1" xfId="0" applyFill="1" applyBorder="1"/>
    <xf numFmtId="0" fontId="17" fillId="0" borderId="1" xfId="0" applyFont="1" applyBorder="1"/>
    <xf numFmtId="20" fontId="17" fillId="0" borderId="1" xfId="0" applyNumberFormat="1" applyFont="1" applyBorder="1"/>
    <xf numFmtId="0" fontId="8" fillId="0" borderId="1" xfId="0" applyFont="1" applyFill="1" applyBorder="1"/>
    <xf numFmtId="0" fontId="17" fillId="0" borderId="1" xfId="0" applyFont="1" applyFill="1" applyBorder="1"/>
    <xf numFmtId="0" fontId="0" fillId="0" borderId="1" xfId="0" applyFont="1" applyBorder="1"/>
    <xf numFmtId="0" fontId="1" fillId="0" borderId="2" xfId="0" applyFont="1" applyBorder="1"/>
    <xf numFmtId="0" fontId="0" fillId="0" borderId="0" xfId="0" quotePrefix="1" applyFill="1" applyBorder="1"/>
    <xf numFmtId="10" fontId="0" fillId="0" borderId="1" xfId="0" applyNumberFormat="1" applyBorder="1"/>
    <xf numFmtId="0" fontId="18" fillId="0" borderId="1" xfId="0" applyFont="1" applyBorder="1"/>
    <xf numFmtId="0" fontId="19" fillId="0" borderId="1" xfId="0" applyFont="1" applyBorder="1"/>
    <xf numFmtId="0" fontId="8" fillId="0" borderId="0" xfId="0" applyFont="1"/>
    <xf numFmtId="0" fontId="20" fillId="0" borderId="1" xfId="0" applyFont="1" applyBorder="1"/>
    <xf numFmtId="0" fontId="21" fillId="0" borderId="1" xfId="0" applyFont="1" applyBorder="1"/>
    <xf numFmtId="0" fontId="0" fillId="0" borderId="0" xfId="0" applyFont="1"/>
    <xf numFmtId="0" fontId="22" fillId="0" borderId="1" xfId="0" applyFont="1" applyBorder="1"/>
    <xf numFmtId="18" fontId="21" fillId="0" borderId="1" xfId="0" applyNumberFormat="1" applyFont="1" applyBorder="1"/>
    <xf numFmtId="0" fontId="23" fillId="0" borderId="1" xfId="0" applyFont="1" applyBorder="1"/>
    <xf numFmtId="0" fontId="24" fillId="0" borderId="1" xfId="0" applyFont="1" applyBorder="1"/>
    <xf numFmtId="0" fontId="1" fillId="0" borderId="1" xfId="0" applyFont="1" applyFill="1" applyBorder="1"/>
    <xf numFmtId="0" fontId="1" fillId="0" borderId="1" xfId="0" quotePrefix="1" applyFont="1" applyFill="1" applyBorder="1"/>
    <xf numFmtId="1" fontId="0" fillId="0" borderId="1" xfId="0" applyNumberFormat="1" applyFill="1" applyBorder="1"/>
    <xf numFmtId="164" fontId="0" fillId="0" borderId="0" xfId="0" applyNumberFormat="1" applyFill="1" applyBorder="1"/>
    <xf numFmtId="164" fontId="0" fillId="0" borderId="5" xfId="0" applyNumberFormat="1" applyFill="1" applyBorder="1"/>
    <xf numFmtId="0" fontId="0" fillId="0" borderId="5" xfId="0" applyBorder="1"/>
    <xf numFmtId="0" fontId="0" fillId="0" borderId="0" xfId="0" applyBorder="1"/>
    <xf numFmtId="164" fontId="2" fillId="0" borderId="0" xfId="0" applyNumberFormat="1" applyFont="1"/>
    <xf numFmtId="16" fontId="0" fillId="0" borderId="1" xfId="0" quotePrefix="1" applyNumberFormat="1" applyBorder="1"/>
    <xf numFmtId="17" fontId="0" fillId="0" borderId="1" xfId="0" quotePrefix="1" applyNumberFormat="1" applyBorder="1"/>
    <xf numFmtId="0" fontId="0" fillId="0" borderId="0" xfId="0" applyFill="1" applyBorder="1" applyAlignment="1"/>
    <xf numFmtId="0" fontId="0" fillId="0" borderId="9" xfId="0" applyFill="1" applyBorder="1" applyAlignment="1"/>
    <xf numFmtId="0" fontId="25" fillId="0" borderId="10" xfId="0" applyFont="1" applyFill="1" applyBorder="1" applyAlignment="1">
      <alignment horizontal="center"/>
    </xf>
    <xf numFmtId="0" fontId="0" fillId="0" borderId="7" xfId="0" applyFill="1" applyBorder="1"/>
    <xf numFmtId="0" fontId="26" fillId="0" borderId="11" xfId="0" applyFont="1" applyBorder="1" applyAlignment="1">
      <alignment horizontal="right"/>
    </xf>
    <xf numFmtId="0" fontId="3" fillId="0" borderId="0" xfId="0" applyFont="1" applyFill="1" applyBorder="1"/>
    <xf numFmtId="0" fontId="0" fillId="0" borderId="0" xfId="0" quotePrefix="1"/>
    <xf numFmtId="0" fontId="27" fillId="0" borderId="1" xfId="0" applyFont="1" applyBorder="1"/>
    <xf numFmtId="20" fontId="8" fillId="0" borderId="1" xfId="0" applyNumberFormat="1" applyFont="1" applyBorder="1"/>
    <xf numFmtId="0" fontId="8" fillId="0" borderId="1" xfId="0" applyNumberFormat="1" applyFont="1" applyBorder="1"/>
    <xf numFmtId="14" fontId="8" fillId="0" borderId="1" xfId="0" quotePrefix="1" applyNumberFormat="1" applyFont="1" applyBorder="1"/>
    <xf numFmtId="14" fontId="8" fillId="0" borderId="1" xfId="0" applyNumberFormat="1" applyFont="1" applyBorder="1"/>
    <xf numFmtId="46" fontId="8" fillId="0" borderId="1" xfId="0" applyNumberFormat="1" applyFont="1" applyBorder="1"/>
    <xf numFmtId="0" fontId="8" fillId="0" borderId="2" xfId="0" applyFont="1" applyBorder="1"/>
    <xf numFmtId="0" fontId="27" fillId="0" borderId="1" xfId="0" quotePrefix="1" applyFont="1" applyFill="1" applyBorder="1"/>
    <xf numFmtId="0" fontId="8" fillId="0" borderId="1" xfId="0" quotePrefix="1" applyFont="1" applyBorder="1"/>
    <xf numFmtId="14" fontId="17" fillId="0" borderId="1" xfId="0" applyNumberFormat="1" applyFont="1" applyBorder="1"/>
    <xf numFmtId="0" fontId="17" fillId="0" borderId="8" xfId="0" applyFont="1" applyBorder="1"/>
    <xf numFmtId="0" fontId="17" fillId="0" borderId="0" xfId="0" applyFont="1" applyBorder="1"/>
    <xf numFmtId="0" fontId="8" fillId="0" borderId="5" xfId="0" applyFont="1" applyFill="1" applyBorder="1"/>
    <xf numFmtId="0" fontId="3" fillId="0" borderId="1" xfId="0" quotePrefix="1" applyFont="1" applyFill="1" applyBorder="1"/>
    <xf numFmtId="0" fontId="28" fillId="0" borderId="12" xfId="0" applyFont="1" applyBorder="1"/>
    <xf numFmtId="0" fontId="28" fillId="0" borderId="1" xfId="0" applyFont="1" applyBorder="1"/>
    <xf numFmtId="0" fontId="28" fillId="0" borderId="1" xfId="0" applyFont="1" applyBorder="1" applyAlignment="1">
      <alignment horizontal="right"/>
    </xf>
    <xf numFmtId="0" fontId="28" fillId="0" borderId="1" xfId="0" applyFont="1" applyFill="1" applyBorder="1"/>
    <xf numFmtId="1" fontId="28" fillId="0" borderId="1" xfId="0" applyNumberFormat="1" applyFont="1" applyBorder="1" applyAlignment="1">
      <alignment horizontal="right"/>
    </xf>
    <xf numFmtId="164" fontId="28" fillId="0" borderId="1" xfId="0" applyNumberFormat="1" applyFont="1" applyBorder="1" applyAlignment="1">
      <alignment horizontal="right"/>
    </xf>
    <xf numFmtId="1" fontId="3" fillId="0" borderId="1" xfId="0" applyNumberFormat="1" applyFont="1" applyBorder="1"/>
    <xf numFmtId="0" fontId="28" fillId="0" borderId="11" xfId="0" applyFont="1" applyBorder="1" applyAlignment="1">
      <alignment horizontal="right"/>
    </xf>
    <xf numFmtId="0" fontId="4" fillId="0" borderId="0" xfId="2"/>
    <xf numFmtId="0" fontId="6" fillId="0" borderId="15" xfId="2" applyFont="1" applyBorder="1" applyAlignment="1">
      <alignment horizontal="center" wrapText="1"/>
    </xf>
    <xf numFmtId="0" fontId="6" fillId="0" borderId="16" xfId="2" applyFont="1" applyBorder="1" applyAlignment="1">
      <alignment horizontal="center" wrapText="1"/>
    </xf>
    <xf numFmtId="0" fontId="6" fillId="0" borderId="17" xfId="2" applyFont="1" applyBorder="1" applyAlignment="1">
      <alignment horizontal="center" wrapText="1"/>
    </xf>
    <xf numFmtId="0" fontId="6" fillId="0" borderId="19" xfId="2" applyFont="1" applyBorder="1" applyAlignment="1">
      <alignment horizontal="left" vertical="top"/>
    </xf>
    <xf numFmtId="165" fontId="6" fillId="0" borderId="20" xfId="2" applyNumberFormat="1" applyFont="1" applyBorder="1" applyAlignment="1">
      <alignment horizontal="right" vertical="top"/>
    </xf>
    <xf numFmtId="168" fontId="6" fillId="0" borderId="21" xfId="2" applyNumberFormat="1" applyFont="1" applyBorder="1" applyAlignment="1">
      <alignment horizontal="right" vertical="top"/>
    </xf>
    <xf numFmtId="168" fontId="6" fillId="0" borderId="22" xfId="2" applyNumberFormat="1" applyFont="1" applyBorder="1" applyAlignment="1">
      <alignment horizontal="right" vertical="top"/>
    </xf>
    <xf numFmtId="0" fontId="6" fillId="0" borderId="24" xfId="2" applyFont="1" applyBorder="1" applyAlignment="1">
      <alignment horizontal="left" vertical="top"/>
    </xf>
    <xf numFmtId="165" fontId="6" fillId="0" borderId="25" xfId="2" applyNumberFormat="1" applyFont="1" applyBorder="1" applyAlignment="1">
      <alignment horizontal="right" vertical="top"/>
    </xf>
    <xf numFmtId="168" fontId="6" fillId="0" borderId="26" xfId="2" applyNumberFormat="1" applyFont="1" applyBorder="1" applyAlignment="1">
      <alignment horizontal="right" vertical="top"/>
    </xf>
    <xf numFmtId="168" fontId="6" fillId="0" borderId="27" xfId="2" applyNumberFormat="1" applyFont="1" applyBorder="1" applyAlignment="1">
      <alignment horizontal="right" vertical="top"/>
    </xf>
    <xf numFmtId="169" fontId="6" fillId="0" borderId="26" xfId="2" applyNumberFormat="1" applyFont="1" applyBorder="1" applyAlignment="1">
      <alignment horizontal="right" vertical="top"/>
    </xf>
    <xf numFmtId="0" fontId="6" fillId="0" borderId="24" xfId="2" applyFont="1" applyBorder="1" applyAlignment="1">
      <alignment horizontal="left" vertical="top" wrapText="1"/>
    </xf>
    <xf numFmtId="0" fontId="6" fillId="0" borderId="27" xfId="2" applyFont="1" applyBorder="1" applyAlignment="1">
      <alignment horizontal="left" vertical="top" wrapText="1"/>
    </xf>
    <xf numFmtId="0" fontId="6" fillId="0" borderId="23" xfId="2" applyFont="1" applyBorder="1" applyAlignment="1">
      <alignment horizontal="left" vertical="top" wrapText="1"/>
    </xf>
    <xf numFmtId="0" fontId="6" fillId="0" borderId="26" xfId="2" applyFont="1" applyBorder="1" applyAlignment="1">
      <alignment horizontal="left" vertical="top" wrapText="1"/>
    </xf>
    <xf numFmtId="165" fontId="6" fillId="0" borderId="30" xfId="2" applyNumberFormat="1" applyFont="1" applyBorder="1" applyAlignment="1">
      <alignment horizontal="right" vertical="top"/>
    </xf>
    <xf numFmtId="168" fontId="6" fillId="0" borderId="31" xfId="2" applyNumberFormat="1" applyFont="1" applyBorder="1" applyAlignment="1">
      <alignment horizontal="right" vertical="top"/>
    </xf>
    <xf numFmtId="0" fontId="6" fillId="0" borderId="31" xfId="2" applyFont="1" applyBorder="1" applyAlignment="1">
      <alignment horizontal="left" vertical="top" wrapText="1"/>
    </xf>
    <xf numFmtId="0" fontId="6" fillId="0" borderId="32" xfId="2" applyFont="1" applyBorder="1" applyAlignment="1">
      <alignment horizontal="left" vertical="top" wrapText="1"/>
    </xf>
    <xf numFmtId="0" fontId="29" fillId="0" borderId="1" xfId="0" applyFont="1" applyBorder="1"/>
    <xf numFmtId="0" fontId="0" fillId="0" borderId="0" xfId="0" applyFill="1" applyBorder="1"/>
    <xf numFmtId="164" fontId="0" fillId="0" borderId="7" xfId="0" applyNumberFormat="1" applyBorder="1"/>
    <xf numFmtId="1" fontId="2" fillId="0" borderId="1" xfId="0" applyNumberFormat="1" applyFont="1" applyBorder="1"/>
    <xf numFmtId="0" fontId="21" fillId="0" borderId="5" xfId="0" applyFont="1" applyFill="1" applyBorder="1"/>
    <xf numFmtId="0" fontId="21" fillId="0" borderId="0" xfId="0" applyFont="1" applyFill="1" applyBorder="1"/>
    <xf numFmtId="0" fontId="28" fillId="0" borderId="33" xfId="0" applyFont="1" applyBorder="1"/>
    <xf numFmtId="0" fontId="28" fillId="0" borderId="34" xfId="0" applyFont="1" applyBorder="1" applyAlignment="1">
      <alignment horizontal="right"/>
    </xf>
    <xf numFmtId="0" fontId="28" fillId="0" borderId="34" xfId="0" applyFont="1" applyBorder="1"/>
    <xf numFmtId="164" fontId="28" fillId="0" borderId="11" xfId="0" applyNumberFormat="1" applyFont="1" applyBorder="1" applyAlignment="1">
      <alignment horizontal="right"/>
    </xf>
    <xf numFmtId="1" fontId="28" fillId="0" borderId="11" xfId="0" applyNumberFormat="1" applyFont="1" applyBorder="1" applyAlignment="1">
      <alignment horizontal="right"/>
    </xf>
    <xf numFmtId="0" fontId="8" fillId="0" borderId="0" xfId="0" applyFont="1" applyFill="1" applyBorder="1"/>
    <xf numFmtId="168" fontId="6" fillId="0" borderId="0" xfId="2" applyNumberFormat="1" applyFont="1" applyFill="1" applyBorder="1" applyAlignment="1">
      <alignment horizontal="right" vertical="top"/>
    </xf>
    <xf numFmtId="0" fontId="5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left" wrapText="1"/>
    </xf>
    <xf numFmtId="0" fontId="6" fillId="0" borderId="1" xfId="1" applyFont="1" applyBorder="1" applyAlignment="1">
      <alignment horizontal="left" vertical="top" wrapText="1"/>
    </xf>
    <xf numFmtId="0" fontId="5" fillId="0" borderId="0" xfId="2" applyFont="1" applyBorder="1" applyAlignment="1">
      <alignment horizontal="center" vertical="center" wrapText="1"/>
    </xf>
    <xf numFmtId="0" fontId="6" fillId="0" borderId="13" xfId="2" applyFont="1" applyBorder="1" applyAlignment="1">
      <alignment horizontal="left" wrapText="1"/>
    </xf>
    <xf numFmtId="0" fontId="6" fillId="0" borderId="14" xfId="2" applyFont="1" applyBorder="1" applyAlignment="1">
      <alignment horizontal="left" wrapText="1"/>
    </xf>
    <xf numFmtId="0" fontId="6" fillId="0" borderId="18" xfId="2" applyFont="1" applyBorder="1" applyAlignment="1">
      <alignment horizontal="left" vertical="top" wrapText="1"/>
    </xf>
    <xf numFmtId="0" fontId="6" fillId="0" borderId="23" xfId="2" applyFont="1" applyBorder="1" applyAlignment="1">
      <alignment horizontal="left" vertical="top" wrapText="1"/>
    </xf>
    <xf numFmtId="0" fontId="6" fillId="0" borderId="28" xfId="2" applyFont="1" applyBorder="1" applyAlignment="1">
      <alignment horizontal="left" vertical="top" wrapText="1"/>
    </xf>
    <xf numFmtId="0" fontId="6" fillId="0" borderId="29" xfId="2" applyFont="1" applyBorder="1" applyAlignment="1">
      <alignment horizontal="left" vertical="top" wrapText="1"/>
    </xf>
  </cellXfs>
  <cellStyles count="3">
    <cellStyle name="Normal" xfId="0" builtinId="0"/>
    <cellStyle name="Normal_By sex" xfId="1"/>
    <cellStyle name="Normal_Idade calucos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year'!$D$6</c:f>
              <c:strCache>
                <c:ptCount val="1"/>
                <c:pt idx="0">
                  <c:v>Incidence (%)</c:v>
                </c:pt>
              </c:strCache>
            </c:strRef>
          </c:tx>
          <c:cat>
            <c:strRef>
              <c:f>'Total year'!$E$2:$I$2</c:f>
              <c:strCach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strCache>
            </c:strRef>
          </c:cat>
          <c:val>
            <c:numRef>
              <c:f>'Total year'!$E$6:$I$6</c:f>
              <c:numCache>
                <c:formatCode>0.0</c:formatCode>
                <c:ptCount val="5"/>
                <c:pt idx="0">
                  <c:v>15.675475592246949</c:v>
                </c:pt>
                <c:pt idx="1">
                  <c:v>17.038861640406846</c:v>
                </c:pt>
                <c:pt idx="2">
                  <c:v>18.361939828361031</c:v>
                </c:pt>
                <c:pt idx="3">
                  <c:v>20.455030505879286</c:v>
                </c:pt>
                <c:pt idx="4">
                  <c:v>27.7843561089371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otal year'!$D$7</c:f>
              <c:strCache>
                <c:ptCount val="1"/>
                <c:pt idx="0">
                  <c:v>MCMR*</c:v>
                </c:pt>
              </c:strCache>
            </c:strRef>
          </c:tx>
          <c:cat>
            <c:strRef>
              <c:f>'Total year'!$E$2:$I$2</c:f>
              <c:strCache>
                <c:ptCount val="5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</c:strCache>
            </c:strRef>
          </c:cat>
          <c:val>
            <c:numRef>
              <c:f>'Total year'!$E$7:$I$7</c:f>
              <c:numCache>
                <c:formatCode>0.0</c:formatCode>
                <c:ptCount val="5"/>
                <c:pt idx="0">
                  <c:v>54.214525005982296</c:v>
                </c:pt>
                <c:pt idx="1">
                  <c:v>50.638771937439408</c:v>
                </c:pt>
                <c:pt idx="2">
                  <c:v>83.649498103011382</c:v>
                </c:pt>
                <c:pt idx="3">
                  <c:v>67.753202185718308</c:v>
                </c:pt>
                <c:pt idx="4">
                  <c:v>72.1611949893890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04454848"/>
        <c:axId val="-104455936"/>
      </c:lineChart>
      <c:catAx>
        <c:axId val="-1044548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104455936"/>
        <c:crosses val="autoZero"/>
        <c:auto val="1"/>
        <c:lblAlgn val="ctr"/>
        <c:lblOffset val="100"/>
        <c:noMultiLvlLbl val="0"/>
      </c:catAx>
      <c:valAx>
        <c:axId val="-104455936"/>
        <c:scaling>
          <c:orientation val="minMax"/>
        </c:scaling>
        <c:delete val="0"/>
        <c:axPos val="l"/>
        <c:majorGridlines/>
        <c:title>
          <c:overlay val="0"/>
        </c:title>
        <c:numFmt formatCode="0.0" sourceLinked="1"/>
        <c:majorTickMark val="none"/>
        <c:minorTickMark val="none"/>
        <c:tickLblPos val="nextTo"/>
        <c:crossAx val="-104454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PT"/>
              <a:t>Figure3. </a:t>
            </a:r>
          </a:p>
        </c:rich>
      </c:tx>
      <c:overlay val="0"/>
    </c:title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25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Lugar!$H$2:$H$4</c:f>
              <c:strCache>
                <c:ptCount val="3"/>
                <c:pt idx="0">
                  <c:v>Hospital</c:v>
                </c:pt>
                <c:pt idx="1">
                  <c:v>Residence</c:v>
                </c:pt>
                <c:pt idx="2">
                  <c:v>Private Clinic</c:v>
                </c:pt>
              </c:strCache>
            </c:strRef>
          </c:cat>
          <c:val>
            <c:numRef>
              <c:f>Lugar!$N$2:$N$4</c:f>
              <c:numCache>
                <c:formatCode>General</c:formatCode>
                <c:ptCount val="3"/>
                <c:pt idx="0">
                  <c:v>730</c:v>
                </c:pt>
                <c:pt idx="1">
                  <c:v>205</c:v>
                </c:pt>
                <c:pt idx="2">
                  <c:v>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Idade calucos'!$T$5:$T$10</c:f>
              <c:strCache>
                <c:ptCount val="6"/>
                <c:pt idx="0">
                  <c:v>0</c:v>
                </c:pt>
                <c:pt idx="1">
                  <c:v>1 - 4</c:v>
                </c:pt>
                <c:pt idx="2">
                  <c:v>5 - 14</c:v>
                </c:pt>
                <c:pt idx="3">
                  <c:v>15 - 44</c:v>
                </c:pt>
                <c:pt idx="4">
                  <c:v>45 - 59</c:v>
                </c:pt>
                <c:pt idx="5">
                  <c:v>Over 60</c:v>
                </c:pt>
              </c:strCache>
            </c:strRef>
          </c:cat>
          <c:val>
            <c:numRef>
              <c:f>'Idade calucos'!$U$5:$U$10</c:f>
              <c:numCache>
                <c:formatCode>General</c:formatCode>
                <c:ptCount val="6"/>
                <c:pt idx="0">
                  <c:v>9</c:v>
                </c:pt>
                <c:pt idx="1">
                  <c:v>25.3</c:v>
                </c:pt>
                <c:pt idx="2">
                  <c:v>7.6</c:v>
                </c:pt>
                <c:pt idx="3">
                  <c:v>34.799999999999997</c:v>
                </c:pt>
                <c:pt idx="4">
                  <c:v>12.2</c:v>
                </c:pt>
                <c:pt idx="5">
                  <c:v>11.1</c:v>
                </c:pt>
              </c:numCache>
            </c:numRef>
          </c:val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tal year'!$C$42</c:f>
              <c:strCache>
                <c:ptCount val="1"/>
                <c:pt idx="0">
                  <c:v>Malaria cases</c:v>
                </c:pt>
              </c:strCache>
            </c:strRef>
          </c:tx>
          <c:val>
            <c:numRef>
              <c:f>'Total year'!$D$42:$H$42</c:f>
              <c:numCache>
                <c:formatCode>0.0</c:formatCode>
                <c:ptCount val="5"/>
                <c:pt idx="0">
                  <c:v>4.6224730712781232</c:v>
                </c:pt>
                <c:pt idx="1">
                  <c:v>4.6730854471605054</c:v>
                </c:pt>
                <c:pt idx="2">
                  <c:v>4.7198531212942418</c:v>
                </c:pt>
                <c:pt idx="3">
                  <c:v>4.7809003013151941</c:v>
                </c:pt>
                <c:pt idx="4">
                  <c:v>4.92791930095358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otal year'!$C$43</c:f>
              <c:strCache>
                <c:ptCount val="1"/>
                <c:pt idx="0">
                  <c:v>Malaria death</c:v>
                </c:pt>
              </c:strCache>
            </c:strRef>
          </c:tx>
          <c:val>
            <c:numRef>
              <c:f>'Total year'!$D$43:$H$43</c:f>
              <c:numCache>
                <c:formatCode>0.0</c:formatCode>
                <c:ptCount val="5"/>
                <c:pt idx="0">
                  <c:v>2.1613680022349748</c:v>
                </c:pt>
                <c:pt idx="1">
                  <c:v>2.1461280356782382</c:v>
                </c:pt>
                <c:pt idx="2">
                  <c:v>2.3783979009481375</c:v>
                </c:pt>
                <c:pt idx="3">
                  <c:v>2.3010299956639813</c:v>
                </c:pt>
                <c:pt idx="4">
                  <c:v>2.34242268082220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04452128"/>
        <c:axId val="-104452672"/>
      </c:lineChart>
      <c:catAx>
        <c:axId val="-104452128"/>
        <c:scaling>
          <c:orientation val="minMax"/>
        </c:scaling>
        <c:delete val="0"/>
        <c:axPos val="b"/>
        <c:majorTickMark val="out"/>
        <c:minorTickMark val="none"/>
        <c:tickLblPos val="nextTo"/>
        <c:crossAx val="-104452672"/>
        <c:crosses val="autoZero"/>
        <c:auto val="1"/>
        <c:lblAlgn val="ctr"/>
        <c:lblOffset val="100"/>
        <c:noMultiLvlLbl val="0"/>
      </c:catAx>
      <c:valAx>
        <c:axId val="-10445267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-104452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 b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By month'!$Y$134:$Y$14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y month'!$Z$134:$Z$145</c:f>
              <c:numCache>
                <c:formatCode>General</c:formatCode>
                <c:ptCount val="12"/>
                <c:pt idx="0">
                  <c:v>23</c:v>
                </c:pt>
                <c:pt idx="1">
                  <c:v>27</c:v>
                </c:pt>
                <c:pt idx="2">
                  <c:v>33</c:v>
                </c:pt>
                <c:pt idx="3">
                  <c:v>17</c:v>
                </c:pt>
                <c:pt idx="4">
                  <c:v>21</c:v>
                </c:pt>
                <c:pt idx="5">
                  <c:v>22</c:v>
                </c:pt>
                <c:pt idx="6">
                  <c:v>13</c:v>
                </c:pt>
                <c:pt idx="7">
                  <c:v>11</c:v>
                </c:pt>
                <c:pt idx="8">
                  <c:v>14</c:v>
                </c:pt>
                <c:pt idx="9">
                  <c:v>12</c:v>
                </c:pt>
                <c:pt idx="10">
                  <c:v>15</c:v>
                </c:pt>
                <c:pt idx="11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04443968"/>
        <c:axId val="-104457024"/>
      </c:lineChart>
      <c:catAx>
        <c:axId val="-1044439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104457024"/>
        <c:crosses val="autoZero"/>
        <c:auto val="1"/>
        <c:lblAlgn val="ctr"/>
        <c:lblOffset val="100"/>
        <c:noMultiLvlLbl val="0"/>
      </c:catAx>
      <c:valAx>
        <c:axId val="-104457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Death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104443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PT"/>
              <a:t>1a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y month'!$X$4</c:f>
              <c:strCache>
                <c:ptCount val="1"/>
                <c:pt idx="0">
                  <c:v>2010</c:v>
                </c:pt>
              </c:strCache>
            </c:strRef>
          </c:tx>
          <c:cat>
            <c:strRef>
              <c:f>'By month'!$W$5:$W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y month'!$X$5:$X$16</c:f>
              <c:numCache>
                <c:formatCode>General</c:formatCode>
                <c:ptCount val="12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y month'!$Y$4</c:f>
              <c:strCache>
                <c:ptCount val="1"/>
                <c:pt idx="0">
                  <c:v>2011</c:v>
                </c:pt>
              </c:strCache>
            </c:strRef>
          </c:tx>
          <c:cat>
            <c:strRef>
              <c:f>'By month'!$W$5:$W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y month'!$Y$5:$Y$16</c:f>
              <c:numCache>
                <c:formatCode>General</c:formatCode>
                <c:ptCount val="12"/>
                <c:pt idx="0">
                  <c:v>17</c:v>
                </c:pt>
                <c:pt idx="1">
                  <c:v>21</c:v>
                </c:pt>
                <c:pt idx="2">
                  <c:v>11</c:v>
                </c:pt>
                <c:pt idx="3">
                  <c:v>17</c:v>
                </c:pt>
                <c:pt idx="4">
                  <c:v>10</c:v>
                </c:pt>
                <c:pt idx="5">
                  <c:v>14</c:v>
                </c:pt>
                <c:pt idx="6">
                  <c:v>3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17</c:v>
                </c:pt>
                <c:pt idx="11">
                  <c:v>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y month'!$Z$4</c:f>
              <c:strCache>
                <c:ptCount val="1"/>
                <c:pt idx="0">
                  <c:v>2012</c:v>
                </c:pt>
              </c:strCache>
            </c:strRef>
          </c:tx>
          <c:cat>
            <c:strRef>
              <c:f>'By month'!$W$5:$W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y month'!$Z$5:$Z$16</c:f>
              <c:numCache>
                <c:formatCode>General</c:formatCode>
                <c:ptCount val="12"/>
                <c:pt idx="0">
                  <c:v>30</c:v>
                </c:pt>
                <c:pt idx="1">
                  <c:v>22</c:v>
                </c:pt>
                <c:pt idx="2">
                  <c:v>32</c:v>
                </c:pt>
                <c:pt idx="3">
                  <c:v>23</c:v>
                </c:pt>
                <c:pt idx="4">
                  <c:v>16</c:v>
                </c:pt>
                <c:pt idx="5">
                  <c:v>17</c:v>
                </c:pt>
                <c:pt idx="6">
                  <c:v>22</c:v>
                </c:pt>
                <c:pt idx="7">
                  <c:v>18</c:v>
                </c:pt>
                <c:pt idx="8">
                  <c:v>11</c:v>
                </c:pt>
                <c:pt idx="9">
                  <c:v>15</c:v>
                </c:pt>
                <c:pt idx="10">
                  <c:v>14</c:v>
                </c:pt>
                <c:pt idx="11">
                  <c:v>2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y month'!$AA$4</c:f>
              <c:strCache>
                <c:ptCount val="1"/>
                <c:pt idx="0">
                  <c:v>2013</c:v>
                </c:pt>
              </c:strCache>
            </c:strRef>
          </c:tx>
          <c:cat>
            <c:strRef>
              <c:f>'By month'!$W$5:$W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y month'!$AA$5:$AA$16</c:f>
              <c:numCache>
                <c:formatCode>General</c:formatCode>
                <c:ptCount val="12"/>
                <c:pt idx="0">
                  <c:v>33</c:v>
                </c:pt>
                <c:pt idx="1">
                  <c:v>19</c:v>
                </c:pt>
                <c:pt idx="2">
                  <c:v>25</c:v>
                </c:pt>
                <c:pt idx="3">
                  <c:v>14</c:v>
                </c:pt>
                <c:pt idx="4">
                  <c:v>31</c:v>
                </c:pt>
                <c:pt idx="5">
                  <c:v>17</c:v>
                </c:pt>
                <c:pt idx="6">
                  <c:v>16</c:v>
                </c:pt>
                <c:pt idx="7">
                  <c:v>11</c:v>
                </c:pt>
                <c:pt idx="8">
                  <c:v>9</c:v>
                </c:pt>
                <c:pt idx="9">
                  <c:v>11</c:v>
                </c:pt>
                <c:pt idx="10">
                  <c:v>8</c:v>
                </c:pt>
                <c:pt idx="11">
                  <c:v>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y month'!$AB$4</c:f>
              <c:strCache>
                <c:ptCount val="1"/>
                <c:pt idx="0">
                  <c:v>2014</c:v>
                </c:pt>
              </c:strCache>
            </c:strRef>
          </c:tx>
          <c:cat>
            <c:strRef>
              <c:f>'By month'!$W$5:$W$1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By month'!$AB$5:$AB$16</c:f>
              <c:numCache>
                <c:formatCode>General</c:formatCode>
                <c:ptCount val="12"/>
                <c:pt idx="0">
                  <c:v>23</c:v>
                </c:pt>
                <c:pt idx="1">
                  <c:v>27</c:v>
                </c:pt>
                <c:pt idx="2">
                  <c:v>33</c:v>
                </c:pt>
                <c:pt idx="3">
                  <c:v>17</c:v>
                </c:pt>
                <c:pt idx="4">
                  <c:v>21</c:v>
                </c:pt>
                <c:pt idx="5">
                  <c:v>22</c:v>
                </c:pt>
                <c:pt idx="6">
                  <c:v>13</c:v>
                </c:pt>
                <c:pt idx="7">
                  <c:v>11</c:v>
                </c:pt>
                <c:pt idx="8">
                  <c:v>14</c:v>
                </c:pt>
                <c:pt idx="9">
                  <c:v>12</c:v>
                </c:pt>
                <c:pt idx="10">
                  <c:v>15</c:v>
                </c:pt>
                <c:pt idx="11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04455392"/>
        <c:axId val="-104450496"/>
      </c:lineChart>
      <c:catAx>
        <c:axId val="-1044553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104450496"/>
        <c:crosses val="autoZero"/>
        <c:auto val="1"/>
        <c:lblAlgn val="ctr"/>
        <c:lblOffset val="100"/>
        <c:noMultiLvlLbl val="0"/>
      </c:catAx>
      <c:valAx>
        <c:axId val="-1044504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aria death per ye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104455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2!$D$2</c:f>
              <c:strCache>
                <c:ptCount val="1"/>
                <c:pt idx="0">
                  <c:v>201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2!$C$3:$C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2!$D$3:$D$14</c:f>
              <c:numCache>
                <c:formatCode>General</c:formatCode>
                <c:ptCount val="12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E$2</c:f>
              <c:strCache>
                <c:ptCount val="1"/>
                <c:pt idx="0">
                  <c:v>201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2!$C$3:$C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2!$E$3:$E$14</c:f>
              <c:numCache>
                <c:formatCode>General</c:formatCode>
                <c:ptCount val="12"/>
                <c:pt idx="0">
                  <c:v>17</c:v>
                </c:pt>
                <c:pt idx="1">
                  <c:v>21</c:v>
                </c:pt>
                <c:pt idx="2">
                  <c:v>11</c:v>
                </c:pt>
                <c:pt idx="3">
                  <c:v>17</c:v>
                </c:pt>
                <c:pt idx="4">
                  <c:v>10</c:v>
                </c:pt>
                <c:pt idx="5">
                  <c:v>14</c:v>
                </c:pt>
                <c:pt idx="6">
                  <c:v>3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17</c:v>
                </c:pt>
                <c:pt idx="11">
                  <c:v>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F$2</c:f>
              <c:strCache>
                <c:ptCount val="1"/>
                <c:pt idx="0">
                  <c:v>201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2!$C$3:$C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2!$F$3:$F$14</c:f>
              <c:numCache>
                <c:formatCode>General</c:formatCode>
                <c:ptCount val="12"/>
                <c:pt idx="0">
                  <c:v>30</c:v>
                </c:pt>
                <c:pt idx="1">
                  <c:v>22</c:v>
                </c:pt>
                <c:pt idx="2">
                  <c:v>32</c:v>
                </c:pt>
                <c:pt idx="3">
                  <c:v>23</c:v>
                </c:pt>
                <c:pt idx="4">
                  <c:v>16</c:v>
                </c:pt>
                <c:pt idx="5">
                  <c:v>17</c:v>
                </c:pt>
                <c:pt idx="6">
                  <c:v>22</c:v>
                </c:pt>
                <c:pt idx="7">
                  <c:v>18</c:v>
                </c:pt>
                <c:pt idx="8">
                  <c:v>11</c:v>
                </c:pt>
                <c:pt idx="9">
                  <c:v>15</c:v>
                </c:pt>
                <c:pt idx="10">
                  <c:v>14</c:v>
                </c:pt>
                <c:pt idx="11">
                  <c:v>2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G$2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2!$C$3:$C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2!$G$3:$G$14</c:f>
              <c:numCache>
                <c:formatCode>General</c:formatCode>
                <c:ptCount val="12"/>
                <c:pt idx="0">
                  <c:v>33</c:v>
                </c:pt>
                <c:pt idx="1">
                  <c:v>19</c:v>
                </c:pt>
                <c:pt idx="2">
                  <c:v>25</c:v>
                </c:pt>
                <c:pt idx="3">
                  <c:v>14</c:v>
                </c:pt>
                <c:pt idx="4">
                  <c:v>31</c:v>
                </c:pt>
                <c:pt idx="5">
                  <c:v>17</c:v>
                </c:pt>
                <c:pt idx="6">
                  <c:v>16</c:v>
                </c:pt>
                <c:pt idx="7">
                  <c:v>11</c:v>
                </c:pt>
                <c:pt idx="8">
                  <c:v>9</c:v>
                </c:pt>
                <c:pt idx="9">
                  <c:v>11</c:v>
                </c:pt>
                <c:pt idx="10">
                  <c:v>8</c:v>
                </c:pt>
                <c:pt idx="11">
                  <c:v>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H$2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2!$C$3:$C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2!$H$3:$H$14</c:f>
              <c:numCache>
                <c:formatCode>General</c:formatCode>
                <c:ptCount val="12"/>
                <c:pt idx="0">
                  <c:v>23</c:v>
                </c:pt>
                <c:pt idx="1">
                  <c:v>27</c:v>
                </c:pt>
                <c:pt idx="2">
                  <c:v>33</c:v>
                </c:pt>
                <c:pt idx="3">
                  <c:v>17</c:v>
                </c:pt>
                <c:pt idx="4">
                  <c:v>21</c:v>
                </c:pt>
                <c:pt idx="5">
                  <c:v>22</c:v>
                </c:pt>
                <c:pt idx="6">
                  <c:v>13</c:v>
                </c:pt>
                <c:pt idx="7">
                  <c:v>11</c:v>
                </c:pt>
                <c:pt idx="8">
                  <c:v>14</c:v>
                </c:pt>
                <c:pt idx="9">
                  <c:v>12</c:v>
                </c:pt>
                <c:pt idx="10">
                  <c:v>15</c:v>
                </c:pt>
                <c:pt idx="11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04453216"/>
        <c:axId val="-104448320"/>
      </c:lineChart>
      <c:catAx>
        <c:axId val="-10445321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4448320"/>
        <c:crosses val="autoZero"/>
        <c:auto val="1"/>
        <c:lblAlgn val="ctr"/>
        <c:lblOffset val="100"/>
        <c:noMultiLvlLbl val="0"/>
      </c:catAx>
      <c:valAx>
        <c:axId val="-10444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laria </a:t>
                </a:r>
                <a:r>
                  <a:rPr lang="en-US" b="1"/>
                  <a:t>mortatity</a:t>
                </a:r>
                <a:r>
                  <a:rPr lang="en-US"/>
                  <a:t> 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445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ge!$U$2:$U$7</c:f>
              <c:strCache>
                <c:ptCount val="6"/>
                <c:pt idx="0">
                  <c:v>0</c:v>
                </c:pt>
                <c:pt idx="1">
                  <c:v>1 - 4</c:v>
                </c:pt>
                <c:pt idx="2">
                  <c:v>5 - 14</c:v>
                </c:pt>
                <c:pt idx="3">
                  <c:v>15 - 44</c:v>
                </c:pt>
                <c:pt idx="4">
                  <c:v>45 - 59</c:v>
                </c:pt>
                <c:pt idx="5">
                  <c:v>Over 60</c:v>
                </c:pt>
              </c:strCache>
            </c:strRef>
          </c:cat>
          <c:val>
            <c:numRef>
              <c:f>age!$V$2:$V$7</c:f>
              <c:numCache>
                <c:formatCode>General</c:formatCode>
                <c:ptCount val="6"/>
                <c:pt idx="0">
                  <c:v>9</c:v>
                </c:pt>
                <c:pt idx="1">
                  <c:v>25.3</c:v>
                </c:pt>
                <c:pt idx="2">
                  <c:v>7.6</c:v>
                </c:pt>
                <c:pt idx="3">
                  <c:v>34.799999999999997</c:v>
                </c:pt>
                <c:pt idx="4">
                  <c:v>12.2</c:v>
                </c:pt>
                <c:pt idx="5">
                  <c:v>11.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ra!$I$3:$I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Hora!$R$3:$R$26</c:f>
              <c:numCache>
                <c:formatCode>0.0</c:formatCode>
                <c:ptCount val="24"/>
                <c:pt idx="0">
                  <c:v>3.4602076124567476</c:v>
                </c:pt>
                <c:pt idx="1">
                  <c:v>3.1141868512110724</c:v>
                </c:pt>
                <c:pt idx="2">
                  <c:v>3.1141868512110724</c:v>
                </c:pt>
                <c:pt idx="3">
                  <c:v>4.2675893886966545</c:v>
                </c:pt>
                <c:pt idx="4">
                  <c:v>5.5363321799307963</c:v>
                </c:pt>
                <c:pt idx="5">
                  <c:v>3.9215686274509802</c:v>
                </c:pt>
                <c:pt idx="6">
                  <c:v>4.6136101499423301</c:v>
                </c:pt>
                <c:pt idx="7">
                  <c:v>3.3448673587081887</c:v>
                </c:pt>
                <c:pt idx="8">
                  <c:v>4.2675893886966545</c:v>
                </c:pt>
                <c:pt idx="9">
                  <c:v>3.2295271049596308</c:v>
                </c:pt>
                <c:pt idx="10">
                  <c:v>5.1903114186851207</c:v>
                </c:pt>
                <c:pt idx="11">
                  <c:v>3.9215686274509802</c:v>
                </c:pt>
                <c:pt idx="12">
                  <c:v>2.9988465974625145</c:v>
                </c:pt>
                <c:pt idx="13">
                  <c:v>5.6516724336793542</c:v>
                </c:pt>
                <c:pt idx="14">
                  <c:v>2.9988465974625145</c:v>
                </c:pt>
                <c:pt idx="15">
                  <c:v>3.9215686274509802</c:v>
                </c:pt>
                <c:pt idx="16">
                  <c:v>4.728950403690888</c:v>
                </c:pt>
                <c:pt idx="17">
                  <c:v>3.6908881199538639</c:v>
                </c:pt>
                <c:pt idx="18">
                  <c:v>6.2283737024221448</c:v>
                </c:pt>
                <c:pt idx="19">
                  <c:v>3.4602076124567476</c:v>
                </c:pt>
                <c:pt idx="20">
                  <c:v>6.3437139561707028</c:v>
                </c:pt>
                <c:pt idx="21">
                  <c:v>3.9215686274509802</c:v>
                </c:pt>
                <c:pt idx="22">
                  <c:v>3.1141868512110724</c:v>
                </c:pt>
                <c:pt idx="23">
                  <c:v>4.95963091118800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63541120"/>
        <c:axId val="-63541664"/>
      </c:lineChart>
      <c:catAx>
        <c:axId val="-635411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3541664"/>
        <c:crosses val="autoZero"/>
        <c:auto val="1"/>
        <c:lblAlgn val="ctr"/>
        <c:lblOffset val="100"/>
        <c:noMultiLvlLbl val="0"/>
      </c:catAx>
      <c:valAx>
        <c:axId val="-63541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of death</a:t>
                </a:r>
                <a:endParaRPr lang="en-US"/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-63541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Hora!$I$3:$I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Hora!$O$3:$O$26</c:f>
              <c:numCache>
                <c:formatCode>General</c:formatCode>
                <c:ptCount val="24"/>
                <c:pt idx="0">
                  <c:v>30</c:v>
                </c:pt>
                <c:pt idx="1">
                  <c:v>27</c:v>
                </c:pt>
                <c:pt idx="2">
                  <c:v>27</c:v>
                </c:pt>
                <c:pt idx="3">
                  <c:v>37</c:v>
                </c:pt>
                <c:pt idx="4">
                  <c:v>48</c:v>
                </c:pt>
                <c:pt idx="5">
                  <c:v>34</c:v>
                </c:pt>
                <c:pt idx="6">
                  <c:v>40</c:v>
                </c:pt>
                <c:pt idx="7">
                  <c:v>29</c:v>
                </c:pt>
                <c:pt idx="8">
                  <c:v>37</c:v>
                </c:pt>
                <c:pt idx="9">
                  <c:v>28</c:v>
                </c:pt>
                <c:pt idx="10">
                  <c:v>45</c:v>
                </c:pt>
                <c:pt idx="11">
                  <c:v>34</c:v>
                </c:pt>
                <c:pt idx="12">
                  <c:v>26</c:v>
                </c:pt>
                <c:pt idx="13">
                  <c:v>49</c:v>
                </c:pt>
                <c:pt idx="14">
                  <c:v>26</c:v>
                </c:pt>
                <c:pt idx="15">
                  <c:v>34</c:v>
                </c:pt>
                <c:pt idx="16">
                  <c:v>41</c:v>
                </c:pt>
                <c:pt idx="17">
                  <c:v>32</c:v>
                </c:pt>
                <c:pt idx="18">
                  <c:v>54</c:v>
                </c:pt>
                <c:pt idx="19">
                  <c:v>30</c:v>
                </c:pt>
                <c:pt idx="20">
                  <c:v>55</c:v>
                </c:pt>
                <c:pt idx="21">
                  <c:v>34</c:v>
                </c:pt>
                <c:pt idx="22">
                  <c:v>27</c:v>
                </c:pt>
                <c:pt idx="23">
                  <c:v>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63538400"/>
        <c:axId val="-63542752"/>
      </c:lineChart>
      <c:catAx>
        <c:axId val="-6353840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3542752"/>
        <c:crosses val="autoZero"/>
        <c:auto val="1"/>
        <c:lblAlgn val="ctr"/>
        <c:lblOffset val="100"/>
        <c:noMultiLvlLbl val="0"/>
      </c:catAx>
      <c:valAx>
        <c:axId val="-6354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3538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Hora!$I$3:$I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Hora!$P$3:$P$26</c:f>
              <c:numCache>
                <c:formatCode>0.0</c:formatCode>
                <c:ptCount val="24"/>
                <c:pt idx="0">
                  <c:v>3.4602076124567476</c:v>
                </c:pt>
                <c:pt idx="1">
                  <c:v>3.1141868512110724</c:v>
                </c:pt>
                <c:pt idx="2">
                  <c:v>3.1141868512110724</c:v>
                </c:pt>
                <c:pt idx="3">
                  <c:v>4.2675893886966545</c:v>
                </c:pt>
                <c:pt idx="4">
                  <c:v>5.5363321799307963</c:v>
                </c:pt>
                <c:pt idx="5">
                  <c:v>3.9215686274509802</c:v>
                </c:pt>
                <c:pt idx="6">
                  <c:v>4.6136101499423301</c:v>
                </c:pt>
                <c:pt idx="7">
                  <c:v>3.3448673587081887</c:v>
                </c:pt>
                <c:pt idx="8">
                  <c:v>4.2675893886966545</c:v>
                </c:pt>
                <c:pt idx="9">
                  <c:v>3.2295271049596308</c:v>
                </c:pt>
                <c:pt idx="10">
                  <c:v>5.1903114186851207</c:v>
                </c:pt>
                <c:pt idx="11">
                  <c:v>3.9215686274509802</c:v>
                </c:pt>
                <c:pt idx="12">
                  <c:v>2.9988465974625145</c:v>
                </c:pt>
                <c:pt idx="13">
                  <c:v>5.6516724336793542</c:v>
                </c:pt>
                <c:pt idx="14">
                  <c:v>2.9988465974625145</c:v>
                </c:pt>
                <c:pt idx="15">
                  <c:v>3.9215686274509802</c:v>
                </c:pt>
                <c:pt idx="16">
                  <c:v>4.728950403690888</c:v>
                </c:pt>
                <c:pt idx="17">
                  <c:v>3.6908881199538639</c:v>
                </c:pt>
                <c:pt idx="18">
                  <c:v>6.2283737024221448</c:v>
                </c:pt>
                <c:pt idx="19">
                  <c:v>3.4602076124567476</c:v>
                </c:pt>
                <c:pt idx="20">
                  <c:v>6.3437139561707028</c:v>
                </c:pt>
                <c:pt idx="21">
                  <c:v>3.9215686274509802</c:v>
                </c:pt>
                <c:pt idx="22">
                  <c:v>3.1141868512110724</c:v>
                </c:pt>
                <c:pt idx="23">
                  <c:v>4.95963091118800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63539488"/>
        <c:axId val="-63542208"/>
      </c:lineChart>
      <c:catAx>
        <c:axId val="-63539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of death, hou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3542208"/>
        <c:crosses val="autoZero"/>
        <c:auto val="1"/>
        <c:lblAlgn val="ctr"/>
        <c:lblOffset val="100"/>
        <c:noMultiLvlLbl val="0"/>
      </c:catAx>
      <c:valAx>
        <c:axId val="-6354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 of dea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353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5986</xdr:colOff>
      <xdr:row>21</xdr:row>
      <xdr:rowOff>81350</xdr:rowOff>
    </xdr:from>
    <xdr:to>
      <xdr:col>7</xdr:col>
      <xdr:colOff>271849</xdr:colOff>
      <xdr:row>35</xdr:row>
      <xdr:rowOff>16012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66351</xdr:colOff>
      <xdr:row>47</xdr:row>
      <xdr:rowOff>57922</xdr:rowOff>
    </xdr:from>
    <xdr:to>
      <xdr:col>8</xdr:col>
      <xdr:colOff>508429</xdr:colOff>
      <xdr:row>61</xdr:row>
      <xdr:rowOff>96536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20805</xdr:colOff>
      <xdr:row>132</xdr:row>
      <xdr:rowOff>181208</xdr:rowOff>
    </xdr:from>
    <xdr:to>
      <xdr:col>31</xdr:col>
      <xdr:colOff>32524</xdr:colOff>
      <xdr:row>146</xdr:row>
      <xdr:rowOff>12545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08670</xdr:colOff>
      <xdr:row>147</xdr:row>
      <xdr:rowOff>0</xdr:rowOff>
    </xdr:from>
    <xdr:to>
      <xdr:col>30</xdr:col>
      <xdr:colOff>520390</xdr:colOff>
      <xdr:row>160</xdr:row>
      <xdr:rowOff>144037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9575</xdr:colOff>
      <xdr:row>3</xdr:row>
      <xdr:rowOff>147637</xdr:rowOff>
    </xdr:from>
    <xdr:to>
      <xdr:col>19</xdr:col>
      <xdr:colOff>104775</xdr:colOff>
      <xdr:row>18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0</xdr:row>
      <xdr:rowOff>0</xdr:rowOff>
    </xdr:from>
    <xdr:to>
      <xdr:col>16</xdr:col>
      <xdr:colOff>413217</xdr:colOff>
      <xdr:row>63</xdr:row>
      <xdr:rowOff>105055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1</xdr:row>
      <xdr:rowOff>0</xdr:rowOff>
    </xdr:from>
    <xdr:to>
      <xdr:col>17</xdr:col>
      <xdr:colOff>274449</xdr:colOff>
      <xdr:row>44</xdr:row>
      <xdr:rowOff>121081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79571</xdr:colOff>
      <xdr:row>24</xdr:row>
      <xdr:rowOff>182266</xdr:rowOff>
    </xdr:from>
    <xdr:to>
      <xdr:col>26</xdr:col>
      <xdr:colOff>187270</xdr:colOff>
      <xdr:row>38</xdr:row>
      <xdr:rowOff>10025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119465</xdr:colOff>
      <xdr:row>1</xdr:row>
      <xdr:rowOff>28897</xdr:rowOff>
    </xdr:from>
    <xdr:to>
      <xdr:col>33</xdr:col>
      <xdr:colOff>397143</xdr:colOff>
      <xdr:row>14</xdr:row>
      <xdr:rowOff>14868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45175</xdr:colOff>
      <xdr:row>10</xdr:row>
      <xdr:rowOff>20124</xdr:rowOff>
    </xdr:from>
    <xdr:to>
      <xdr:col>15</xdr:col>
      <xdr:colOff>254894</xdr:colOff>
      <xdr:row>23</xdr:row>
      <xdr:rowOff>14757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23850</xdr:colOff>
      <xdr:row>11</xdr:row>
      <xdr:rowOff>61912</xdr:rowOff>
    </xdr:from>
    <xdr:to>
      <xdr:col>25</xdr:col>
      <xdr:colOff>19050</xdr:colOff>
      <xdr:row>25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8</xdr:col>
      <xdr:colOff>0</xdr:colOff>
      <xdr:row>11</xdr:row>
      <xdr:rowOff>0</xdr:rowOff>
    </xdr:from>
    <xdr:to>
      <xdr:col>37</xdr:col>
      <xdr:colOff>504825</xdr:colOff>
      <xdr:row>35</xdr:row>
      <xdr:rowOff>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240250" y="2352675"/>
          <a:ext cx="5991225" cy="4800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8"/>
  <sheetViews>
    <sheetView workbookViewId="0"/>
  </sheetViews>
  <sheetFormatPr defaultRowHeight="15" x14ac:dyDescent="0.25"/>
  <cols>
    <col min="4" max="4" width="15.140625" customWidth="1"/>
    <col min="5" max="5" width="11.5703125" customWidth="1"/>
    <col min="6" max="6" width="18.7109375" customWidth="1"/>
    <col min="7" max="7" width="23.5703125" customWidth="1"/>
    <col min="8" max="8" width="19.140625" customWidth="1"/>
    <col min="9" max="9" width="17.42578125" customWidth="1"/>
    <col min="11" max="11" width="33.5703125" customWidth="1"/>
    <col min="12" max="12" width="17.7109375" customWidth="1"/>
  </cols>
  <sheetData>
    <row r="2" spans="2:12" ht="15.75" x14ac:dyDescent="0.25">
      <c r="B2" s="2">
        <v>2010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</row>
    <row r="3" spans="2:12" x14ac:dyDescent="0.25">
      <c r="B3" s="1">
        <v>1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3">
        <v>40271</v>
      </c>
      <c r="J3" s="1" t="s">
        <v>16</v>
      </c>
      <c r="K3" s="1" t="s">
        <v>17</v>
      </c>
      <c r="L3" s="1" t="s">
        <v>18</v>
      </c>
    </row>
    <row r="4" spans="2:12" x14ac:dyDescent="0.25">
      <c r="B4" s="1">
        <v>2</v>
      </c>
      <c r="C4" s="1" t="s">
        <v>19</v>
      </c>
      <c r="D4" s="1">
        <v>28</v>
      </c>
      <c r="E4" s="1" t="s">
        <v>12</v>
      </c>
      <c r="F4" s="1" t="s">
        <v>13</v>
      </c>
      <c r="G4" s="1" t="s">
        <v>20</v>
      </c>
      <c r="H4" s="1" t="s">
        <v>21</v>
      </c>
      <c r="I4" s="1" t="s">
        <v>22</v>
      </c>
      <c r="J4" s="1" t="s">
        <v>16</v>
      </c>
      <c r="K4" s="1" t="s">
        <v>23</v>
      </c>
      <c r="L4" s="1" t="s">
        <v>24</v>
      </c>
    </row>
    <row r="5" spans="2:12" x14ac:dyDescent="0.25">
      <c r="B5" s="1">
        <v>3</v>
      </c>
      <c r="C5" s="1" t="s">
        <v>19</v>
      </c>
      <c r="D5" s="1">
        <v>2</v>
      </c>
      <c r="E5" s="1" t="s">
        <v>12</v>
      </c>
      <c r="F5" s="1" t="s">
        <v>13</v>
      </c>
      <c r="G5" s="1" t="s">
        <v>25</v>
      </c>
      <c r="H5" s="1" t="s">
        <v>26</v>
      </c>
      <c r="I5" s="3">
        <v>40332</v>
      </c>
      <c r="J5" s="1" t="s">
        <v>16</v>
      </c>
      <c r="K5" s="1" t="s">
        <v>27</v>
      </c>
      <c r="L5" s="1" t="s">
        <v>24</v>
      </c>
    </row>
    <row r="6" spans="2:12" x14ac:dyDescent="0.25">
      <c r="B6" s="1">
        <v>4</v>
      </c>
      <c r="C6" s="1" t="s">
        <v>10</v>
      </c>
      <c r="D6" s="1" t="s">
        <v>28</v>
      </c>
      <c r="E6" s="1" t="s">
        <v>29</v>
      </c>
      <c r="F6" s="1" t="s">
        <v>13</v>
      </c>
      <c r="G6" s="1" t="s">
        <v>31</v>
      </c>
      <c r="H6" s="1" t="s">
        <v>32</v>
      </c>
      <c r="I6" s="3">
        <v>40332</v>
      </c>
      <c r="J6" s="1" t="s">
        <v>16</v>
      </c>
      <c r="K6" s="1" t="s">
        <v>33</v>
      </c>
      <c r="L6" s="1" t="s">
        <v>24</v>
      </c>
    </row>
    <row r="7" spans="2:12" x14ac:dyDescent="0.25">
      <c r="B7" s="1">
        <v>5</v>
      </c>
      <c r="C7" s="1" t="s">
        <v>19</v>
      </c>
      <c r="D7" s="1">
        <v>64</v>
      </c>
      <c r="E7" s="1" t="s">
        <v>34</v>
      </c>
      <c r="F7" s="1" t="s">
        <v>35</v>
      </c>
      <c r="G7" s="1" t="s">
        <v>36</v>
      </c>
      <c r="H7" s="1" t="s">
        <v>37</v>
      </c>
      <c r="I7" s="1" t="s">
        <v>22</v>
      </c>
      <c r="J7" s="1" t="s">
        <v>16</v>
      </c>
      <c r="K7" s="1" t="s">
        <v>38</v>
      </c>
      <c r="L7" s="1" t="s">
        <v>18</v>
      </c>
    </row>
    <row r="8" spans="2:12" x14ac:dyDescent="0.25">
      <c r="B8" s="1">
        <v>6</v>
      </c>
      <c r="C8" s="1" t="s">
        <v>10</v>
      </c>
      <c r="D8" s="1" t="s">
        <v>39</v>
      </c>
      <c r="E8" s="1" t="s">
        <v>34</v>
      </c>
      <c r="F8" s="1" t="s">
        <v>13</v>
      </c>
      <c r="G8" s="1" t="s">
        <v>31</v>
      </c>
      <c r="H8" s="1" t="s">
        <v>40</v>
      </c>
      <c r="I8" s="3">
        <v>40301</v>
      </c>
      <c r="J8" s="1" t="s">
        <v>16</v>
      </c>
      <c r="K8" s="1" t="s">
        <v>41</v>
      </c>
      <c r="L8" s="1" t="s">
        <v>24</v>
      </c>
    </row>
    <row r="9" spans="2:12" x14ac:dyDescent="0.25">
      <c r="B9" s="1">
        <v>7</v>
      </c>
      <c r="C9" s="1" t="s">
        <v>19</v>
      </c>
      <c r="D9" s="1">
        <v>35</v>
      </c>
      <c r="E9" s="1" t="s">
        <v>42</v>
      </c>
      <c r="F9" s="1" t="s">
        <v>43</v>
      </c>
      <c r="G9" s="1" t="s">
        <v>20</v>
      </c>
      <c r="H9" s="1" t="s">
        <v>44</v>
      </c>
      <c r="I9" s="3">
        <v>40272</v>
      </c>
      <c r="J9" s="1" t="s">
        <v>16</v>
      </c>
      <c r="K9" s="1" t="s">
        <v>45</v>
      </c>
      <c r="L9" s="1" t="s">
        <v>46</v>
      </c>
    </row>
    <row r="10" spans="2:12" x14ac:dyDescent="0.25">
      <c r="B10" s="1">
        <v>8</v>
      </c>
      <c r="C10" s="1" t="s">
        <v>10</v>
      </c>
      <c r="D10" s="1">
        <v>22</v>
      </c>
      <c r="E10" s="1" t="s">
        <v>34</v>
      </c>
      <c r="F10" s="1" t="s">
        <v>13</v>
      </c>
      <c r="G10" s="1" t="s">
        <v>47</v>
      </c>
      <c r="H10" s="1" t="s">
        <v>48</v>
      </c>
      <c r="I10" s="3">
        <v>40362</v>
      </c>
      <c r="J10" s="1" t="s">
        <v>16</v>
      </c>
      <c r="K10" s="1" t="s">
        <v>49</v>
      </c>
      <c r="L10" s="1" t="s">
        <v>50</v>
      </c>
    </row>
    <row r="11" spans="2:12" x14ac:dyDescent="0.25">
      <c r="B11" s="1">
        <v>9</v>
      </c>
      <c r="C11" s="1" t="s">
        <v>19</v>
      </c>
      <c r="D11" s="1">
        <v>37</v>
      </c>
      <c r="E11" s="1" t="s">
        <v>42</v>
      </c>
      <c r="F11" s="1" t="s">
        <v>51</v>
      </c>
      <c r="G11" s="1" t="s">
        <v>52</v>
      </c>
      <c r="H11" s="1" t="s">
        <v>37</v>
      </c>
      <c r="I11" s="3">
        <v>40363</v>
      </c>
      <c r="J11" s="1" t="s">
        <v>16</v>
      </c>
      <c r="K11" s="1" t="s">
        <v>17</v>
      </c>
      <c r="L11" s="1" t="s">
        <v>24</v>
      </c>
    </row>
    <row r="12" spans="2:12" x14ac:dyDescent="0.25">
      <c r="B12" s="1">
        <v>10</v>
      </c>
      <c r="C12" s="1" t="s">
        <v>10</v>
      </c>
      <c r="D12" s="1">
        <v>34</v>
      </c>
      <c r="E12" s="1" t="s">
        <v>34</v>
      </c>
      <c r="F12" s="1" t="s">
        <v>53</v>
      </c>
      <c r="G12" s="1" t="s">
        <v>61</v>
      </c>
      <c r="H12" s="1" t="s">
        <v>48</v>
      </c>
      <c r="I12" s="3">
        <v>40332</v>
      </c>
      <c r="J12" s="1" t="s">
        <v>16</v>
      </c>
      <c r="K12" s="1" t="s">
        <v>54</v>
      </c>
      <c r="L12" s="1" t="s">
        <v>24</v>
      </c>
    </row>
    <row r="13" spans="2:12" x14ac:dyDescent="0.25">
      <c r="B13" s="1">
        <v>11</v>
      </c>
      <c r="C13" s="1" t="s">
        <v>19</v>
      </c>
      <c r="D13" s="1">
        <v>10</v>
      </c>
      <c r="E13" s="1" t="s">
        <v>42</v>
      </c>
      <c r="F13" s="1" t="s">
        <v>13</v>
      </c>
      <c r="G13" s="1" t="s">
        <v>55</v>
      </c>
      <c r="H13" s="1" t="s">
        <v>56</v>
      </c>
      <c r="I13" s="3">
        <v>40394</v>
      </c>
      <c r="J13" s="1" t="s">
        <v>16</v>
      </c>
      <c r="K13" s="1" t="s">
        <v>57</v>
      </c>
      <c r="L13" s="1" t="s">
        <v>46</v>
      </c>
    </row>
    <row r="14" spans="2:12" x14ac:dyDescent="0.25">
      <c r="B14" s="1">
        <v>12</v>
      </c>
      <c r="C14" s="1" t="s">
        <v>19</v>
      </c>
      <c r="D14" s="1" t="s">
        <v>58</v>
      </c>
      <c r="E14" s="1" t="s">
        <v>42</v>
      </c>
      <c r="F14" s="1" t="s">
        <v>13</v>
      </c>
      <c r="G14" s="1" t="s">
        <v>55</v>
      </c>
      <c r="H14" s="1" t="s">
        <v>59</v>
      </c>
      <c r="I14" s="3">
        <v>40424</v>
      </c>
      <c r="J14" s="1" t="s">
        <v>16</v>
      </c>
      <c r="K14" s="1" t="s">
        <v>60</v>
      </c>
      <c r="L14" s="1" t="s">
        <v>24</v>
      </c>
    </row>
    <row r="15" spans="2:12" x14ac:dyDescent="0.25">
      <c r="B15" s="1">
        <v>13</v>
      </c>
      <c r="C15" s="1" t="s">
        <v>10</v>
      </c>
      <c r="D15" s="1">
        <v>54</v>
      </c>
      <c r="E15" s="1" t="s">
        <v>34</v>
      </c>
      <c r="F15" s="1" t="s">
        <v>13</v>
      </c>
      <c r="G15" s="1" t="s">
        <v>61</v>
      </c>
      <c r="H15" s="1" t="s">
        <v>62</v>
      </c>
      <c r="I15" s="3">
        <v>40363</v>
      </c>
      <c r="J15" s="1" t="s">
        <v>16</v>
      </c>
      <c r="K15" s="1" t="s">
        <v>60</v>
      </c>
      <c r="L15" s="1" t="s">
        <v>24</v>
      </c>
    </row>
    <row r="16" spans="2:12" x14ac:dyDescent="0.25">
      <c r="B16" s="1">
        <v>14</v>
      </c>
      <c r="C16" s="1" t="s">
        <v>19</v>
      </c>
      <c r="D16" s="1">
        <v>45</v>
      </c>
      <c r="E16" s="1" t="s">
        <v>42</v>
      </c>
      <c r="F16" s="1" t="s">
        <v>63</v>
      </c>
      <c r="G16" s="1" t="s">
        <v>14</v>
      </c>
      <c r="H16" s="1" t="s">
        <v>64</v>
      </c>
      <c r="I16" s="3">
        <v>40454</v>
      </c>
      <c r="J16" s="1" t="s">
        <v>16</v>
      </c>
      <c r="K16" s="1" t="s">
        <v>65</v>
      </c>
      <c r="L16" s="1" t="s">
        <v>18</v>
      </c>
    </row>
    <row r="17" spans="2:12" x14ac:dyDescent="0.25">
      <c r="B17" s="1">
        <v>15</v>
      </c>
      <c r="C17" s="1" t="s">
        <v>19</v>
      </c>
      <c r="D17" s="1">
        <v>49</v>
      </c>
      <c r="E17" s="1" t="s">
        <v>42</v>
      </c>
      <c r="F17" s="1" t="s">
        <v>66</v>
      </c>
      <c r="G17" s="1" t="s">
        <v>67</v>
      </c>
      <c r="H17" s="1" t="s">
        <v>68</v>
      </c>
      <c r="I17" s="3">
        <v>40425</v>
      </c>
      <c r="J17" s="1" t="s">
        <v>16</v>
      </c>
      <c r="K17" s="1" t="s">
        <v>60</v>
      </c>
      <c r="L17" s="1" t="s">
        <v>24</v>
      </c>
    </row>
    <row r="18" spans="2:12" x14ac:dyDescent="0.25">
      <c r="B18" s="1">
        <v>16</v>
      </c>
      <c r="C18" s="1" t="s">
        <v>10</v>
      </c>
      <c r="D18" s="1">
        <v>24</v>
      </c>
      <c r="E18" s="1" t="s">
        <v>34</v>
      </c>
      <c r="F18" s="1" t="s">
        <v>69</v>
      </c>
      <c r="G18" s="1" t="s">
        <v>61</v>
      </c>
      <c r="H18" s="1" t="s">
        <v>37</v>
      </c>
      <c r="I18" s="3">
        <v>40454</v>
      </c>
      <c r="J18" s="1" t="s">
        <v>16</v>
      </c>
      <c r="K18" s="1" t="s">
        <v>33</v>
      </c>
      <c r="L18" s="1" t="s">
        <v>24</v>
      </c>
    </row>
    <row r="19" spans="2:12" x14ac:dyDescent="0.25">
      <c r="B19" s="1">
        <v>17</v>
      </c>
      <c r="C19" s="1" t="s">
        <v>19</v>
      </c>
      <c r="D19" s="1">
        <v>47</v>
      </c>
      <c r="E19" s="1" t="s">
        <v>42</v>
      </c>
      <c r="F19" s="1" t="s">
        <v>70</v>
      </c>
      <c r="G19" s="1" t="s">
        <v>71</v>
      </c>
      <c r="H19" s="1" t="s">
        <v>72</v>
      </c>
      <c r="I19" s="1" t="s">
        <v>73</v>
      </c>
      <c r="J19" s="1" t="s">
        <v>16</v>
      </c>
      <c r="K19" s="1" t="s">
        <v>17</v>
      </c>
      <c r="L19" s="1" t="s">
        <v>70</v>
      </c>
    </row>
    <row r="20" spans="2:12" x14ac:dyDescent="0.25">
      <c r="B20" s="1">
        <v>18</v>
      </c>
      <c r="C20" s="1" t="s">
        <v>10</v>
      </c>
      <c r="D20" s="1">
        <v>38</v>
      </c>
      <c r="E20" s="1" t="s">
        <v>34</v>
      </c>
      <c r="F20" s="1" t="s">
        <v>74</v>
      </c>
      <c r="G20" s="1" t="s">
        <v>20</v>
      </c>
      <c r="H20" s="1" t="s">
        <v>48</v>
      </c>
      <c r="I20" s="3">
        <v>40425</v>
      </c>
      <c r="J20" s="1" t="s">
        <v>16</v>
      </c>
      <c r="K20" s="1" t="s">
        <v>17</v>
      </c>
      <c r="L20" s="1" t="s">
        <v>24</v>
      </c>
    </row>
    <row r="21" spans="2:12" x14ac:dyDescent="0.25">
      <c r="B21" s="1">
        <v>19</v>
      </c>
      <c r="C21" s="1" t="s">
        <v>19</v>
      </c>
      <c r="D21" s="1">
        <v>32</v>
      </c>
      <c r="E21" s="1" t="s">
        <v>42</v>
      </c>
      <c r="F21" s="1" t="s">
        <v>75</v>
      </c>
      <c r="G21" s="1" t="s">
        <v>76</v>
      </c>
      <c r="H21" s="1" t="s">
        <v>77</v>
      </c>
      <c r="I21" s="3">
        <v>40520</v>
      </c>
      <c r="J21" s="1" t="s">
        <v>16</v>
      </c>
      <c r="K21" s="1" t="s">
        <v>33</v>
      </c>
      <c r="L21" s="1" t="s">
        <v>24</v>
      </c>
    </row>
    <row r="22" spans="2:12" x14ac:dyDescent="0.25">
      <c r="B22" s="1">
        <v>20</v>
      </c>
      <c r="C22" s="1" t="s">
        <v>10</v>
      </c>
      <c r="D22" s="1">
        <v>23</v>
      </c>
      <c r="E22" s="1" t="s">
        <v>34</v>
      </c>
      <c r="F22" s="1" t="s">
        <v>78</v>
      </c>
      <c r="G22" s="1" t="s">
        <v>79</v>
      </c>
      <c r="H22" s="1" t="s">
        <v>80</v>
      </c>
      <c r="I22" s="3">
        <v>40454</v>
      </c>
      <c r="J22" s="1" t="s">
        <v>16</v>
      </c>
      <c r="K22" s="1" t="s">
        <v>81</v>
      </c>
      <c r="L22" s="1" t="s">
        <v>18</v>
      </c>
    </row>
    <row r="23" spans="2:12" x14ac:dyDescent="0.25">
      <c r="B23" s="1">
        <v>21</v>
      </c>
      <c r="C23" s="1" t="s">
        <v>10</v>
      </c>
      <c r="D23" s="1">
        <v>1</v>
      </c>
      <c r="E23" s="1" t="s">
        <v>34</v>
      </c>
      <c r="F23" s="1" t="s">
        <v>13</v>
      </c>
      <c r="G23" s="1" t="s">
        <v>82</v>
      </c>
      <c r="H23" s="4" t="s">
        <v>93</v>
      </c>
      <c r="I23" s="3">
        <v>40425</v>
      </c>
      <c r="J23" s="1" t="s">
        <v>16</v>
      </c>
      <c r="K23" s="1" t="s">
        <v>83</v>
      </c>
      <c r="L23" s="1" t="s">
        <v>18</v>
      </c>
    </row>
    <row r="24" spans="2:12" x14ac:dyDescent="0.25">
      <c r="B24" s="1">
        <v>22</v>
      </c>
      <c r="C24" s="1" t="s">
        <v>19</v>
      </c>
      <c r="D24" s="1">
        <v>56</v>
      </c>
      <c r="E24" s="1" t="s">
        <v>42</v>
      </c>
      <c r="F24" s="1" t="s">
        <v>84</v>
      </c>
      <c r="G24" s="1" t="s">
        <v>14</v>
      </c>
      <c r="H24" s="1" t="s">
        <v>85</v>
      </c>
      <c r="I24" s="3">
        <v>40368</v>
      </c>
      <c r="J24" s="1" t="s">
        <v>16</v>
      </c>
      <c r="K24" s="1" t="s">
        <v>17</v>
      </c>
      <c r="L24" s="1" t="s">
        <v>86</v>
      </c>
    </row>
    <row r="25" spans="2:12" x14ac:dyDescent="0.25">
      <c r="B25" s="1">
        <v>23</v>
      </c>
      <c r="C25" s="1" t="s">
        <v>19</v>
      </c>
      <c r="D25" s="1">
        <v>58</v>
      </c>
      <c r="E25" s="1" t="s">
        <v>42</v>
      </c>
      <c r="F25" s="1" t="s">
        <v>87</v>
      </c>
      <c r="G25" s="1" t="s">
        <v>88</v>
      </c>
      <c r="H25" s="1" t="s">
        <v>89</v>
      </c>
      <c r="I25" s="3">
        <v>40485</v>
      </c>
      <c r="J25" s="1" t="s">
        <v>16</v>
      </c>
      <c r="K25" s="1" t="s">
        <v>33</v>
      </c>
      <c r="L25" s="1" t="s">
        <v>90</v>
      </c>
    </row>
    <row r="26" spans="2:12" x14ac:dyDescent="0.25">
      <c r="B26" s="1">
        <v>24</v>
      </c>
      <c r="C26" s="1" t="s">
        <v>19</v>
      </c>
      <c r="D26" s="1" t="s">
        <v>91</v>
      </c>
      <c r="E26" s="1" t="s">
        <v>42</v>
      </c>
      <c r="F26" s="1" t="s">
        <v>13</v>
      </c>
      <c r="G26" s="1" t="s">
        <v>20</v>
      </c>
      <c r="H26" s="1" t="s">
        <v>92</v>
      </c>
      <c r="I26" s="3">
        <v>40453</v>
      </c>
      <c r="J26" s="1" t="s">
        <v>16</v>
      </c>
      <c r="K26" s="1" t="s">
        <v>83</v>
      </c>
      <c r="L26" s="1" t="s">
        <v>46</v>
      </c>
    </row>
    <row r="27" spans="2:12" x14ac:dyDescent="0.25">
      <c r="B27" s="1">
        <v>25</v>
      </c>
      <c r="C27" s="1" t="s">
        <v>19</v>
      </c>
      <c r="D27" s="1">
        <v>58</v>
      </c>
      <c r="E27" s="1" t="s">
        <v>42</v>
      </c>
      <c r="F27" s="1" t="s">
        <v>94</v>
      </c>
      <c r="G27" s="1" t="s">
        <v>95</v>
      </c>
      <c r="H27" s="1" t="s">
        <v>64</v>
      </c>
      <c r="I27" s="3">
        <v>40515</v>
      </c>
      <c r="J27" s="1" t="s">
        <v>16</v>
      </c>
      <c r="K27" s="1" t="s">
        <v>17</v>
      </c>
      <c r="L27" s="1" t="s">
        <v>96</v>
      </c>
    </row>
    <row r="28" spans="2:12" x14ac:dyDescent="0.25">
      <c r="B28" s="1">
        <v>26</v>
      </c>
      <c r="C28" s="1" t="s">
        <v>10</v>
      </c>
      <c r="D28" s="1">
        <v>22</v>
      </c>
      <c r="E28" s="1" t="s">
        <v>34</v>
      </c>
      <c r="F28" s="1" t="s">
        <v>78</v>
      </c>
      <c r="G28" s="1" t="s">
        <v>78</v>
      </c>
      <c r="H28" s="1" t="s">
        <v>97</v>
      </c>
      <c r="I28" s="1" t="s">
        <v>98</v>
      </c>
      <c r="J28" s="1" t="s">
        <v>99</v>
      </c>
      <c r="K28" s="1" t="s">
        <v>17</v>
      </c>
      <c r="L28" s="1" t="s">
        <v>18</v>
      </c>
    </row>
    <row r="29" spans="2:12" x14ac:dyDescent="0.25">
      <c r="B29" s="1">
        <v>27</v>
      </c>
      <c r="C29" s="1" t="s">
        <v>19</v>
      </c>
      <c r="D29" s="1" t="s">
        <v>101</v>
      </c>
      <c r="E29" s="1" t="s">
        <v>42</v>
      </c>
      <c r="F29" s="1" t="s">
        <v>102</v>
      </c>
      <c r="G29" s="1" t="s">
        <v>103</v>
      </c>
      <c r="H29" s="1" t="s">
        <v>104</v>
      </c>
      <c r="I29" s="3">
        <v>40454</v>
      </c>
      <c r="J29" s="1" t="s">
        <v>16</v>
      </c>
      <c r="K29" s="1" t="s">
        <v>105</v>
      </c>
      <c r="L29" s="1" t="s">
        <v>18</v>
      </c>
    </row>
    <row r="30" spans="2:12" x14ac:dyDescent="0.25">
      <c r="B30" s="1">
        <v>28</v>
      </c>
      <c r="C30" s="1" t="s">
        <v>10</v>
      </c>
      <c r="D30" s="1" t="s">
        <v>106</v>
      </c>
      <c r="E30" s="1" t="s">
        <v>34</v>
      </c>
      <c r="F30" s="1" t="s">
        <v>107</v>
      </c>
      <c r="G30" s="1" t="s">
        <v>14</v>
      </c>
      <c r="H30" s="1" t="s">
        <v>108</v>
      </c>
      <c r="I30" s="3">
        <v>40515</v>
      </c>
      <c r="J30" s="1" t="s">
        <v>16</v>
      </c>
      <c r="K30" s="1" t="s">
        <v>109</v>
      </c>
      <c r="L30" s="1" t="s">
        <v>18</v>
      </c>
    </row>
    <row r="31" spans="2:12" x14ac:dyDescent="0.25">
      <c r="B31" s="1">
        <v>29</v>
      </c>
      <c r="C31" s="1" t="s">
        <v>19</v>
      </c>
      <c r="D31" s="1">
        <v>32</v>
      </c>
      <c r="E31" s="1" t="s">
        <v>42</v>
      </c>
      <c r="F31" s="1" t="s">
        <v>13</v>
      </c>
      <c r="G31" s="1" t="s">
        <v>95</v>
      </c>
      <c r="H31" s="1" t="s">
        <v>110</v>
      </c>
      <c r="I31" s="3">
        <v>40514</v>
      </c>
      <c r="J31" s="1" t="s">
        <v>16</v>
      </c>
      <c r="K31" s="1" t="s">
        <v>33</v>
      </c>
      <c r="L31" s="1" t="s">
        <v>24</v>
      </c>
    </row>
    <row r="32" spans="2:12" x14ac:dyDescent="0.25">
      <c r="B32" s="1">
        <v>30</v>
      </c>
      <c r="C32" s="1" t="s">
        <v>10</v>
      </c>
      <c r="D32" s="1">
        <v>23</v>
      </c>
      <c r="E32" s="1" t="s">
        <v>34</v>
      </c>
      <c r="F32" s="1" t="s">
        <v>111</v>
      </c>
      <c r="G32" s="1" t="s">
        <v>20</v>
      </c>
      <c r="H32" s="1" t="s">
        <v>85</v>
      </c>
      <c r="I32" s="1" t="s">
        <v>112</v>
      </c>
      <c r="J32" s="1" t="s">
        <v>16</v>
      </c>
      <c r="K32" s="1" t="s">
        <v>33</v>
      </c>
      <c r="L32" s="1" t="s">
        <v>24</v>
      </c>
    </row>
    <row r="33" spans="2:12" x14ac:dyDescent="0.25">
      <c r="B33" s="1">
        <v>31</v>
      </c>
      <c r="C33" s="1" t="s">
        <v>19</v>
      </c>
      <c r="D33" s="1" t="s">
        <v>113</v>
      </c>
      <c r="E33" s="1" t="s">
        <v>42</v>
      </c>
      <c r="F33" s="1" t="s">
        <v>114</v>
      </c>
      <c r="G33" s="1" t="s">
        <v>114</v>
      </c>
      <c r="H33" s="1" t="s">
        <v>115</v>
      </c>
      <c r="I33" s="1" t="s">
        <v>116</v>
      </c>
      <c r="J33" s="1" t="s">
        <v>16</v>
      </c>
      <c r="K33" s="1" t="s">
        <v>117</v>
      </c>
      <c r="L33" s="1" t="s">
        <v>24</v>
      </c>
    </row>
    <row r="34" spans="2:12" x14ac:dyDescent="0.25">
      <c r="B34" s="1">
        <v>32</v>
      </c>
      <c r="C34" s="1" t="s">
        <v>10</v>
      </c>
      <c r="D34" s="1">
        <v>53</v>
      </c>
      <c r="E34" s="1" t="s">
        <v>34</v>
      </c>
      <c r="F34" s="1" t="s">
        <v>118</v>
      </c>
      <c r="G34" s="1" t="s">
        <v>119</v>
      </c>
      <c r="H34" s="1" t="s">
        <v>120</v>
      </c>
      <c r="I34" s="1" t="s">
        <v>121</v>
      </c>
      <c r="J34" s="1" t="s">
        <v>16</v>
      </c>
      <c r="K34" s="1" t="s">
        <v>45</v>
      </c>
      <c r="L34" s="1" t="s">
        <v>24</v>
      </c>
    </row>
    <row r="35" spans="2:12" x14ac:dyDescent="0.25">
      <c r="B35" s="1">
        <v>33</v>
      </c>
      <c r="C35" s="1" t="s">
        <v>19</v>
      </c>
      <c r="D35" s="1">
        <v>63</v>
      </c>
      <c r="E35" s="1" t="s">
        <v>42</v>
      </c>
      <c r="F35" s="1" t="s">
        <v>122</v>
      </c>
      <c r="G35" s="1" t="s">
        <v>95</v>
      </c>
      <c r="H35" s="1" t="s">
        <v>123</v>
      </c>
      <c r="I35" s="1" t="s">
        <v>124</v>
      </c>
      <c r="J35" s="1" t="s">
        <v>16</v>
      </c>
      <c r="K35" s="1" t="s">
        <v>33</v>
      </c>
      <c r="L35" s="1" t="s">
        <v>125</v>
      </c>
    </row>
    <row r="36" spans="2:12" x14ac:dyDescent="0.25">
      <c r="B36" s="1">
        <v>34</v>
      </c>
      <c r="C36" s="1" t="s">
        <v>19</v>
      </c>
      <c r="D36" s="1">
        <v>55</v>
      </c>
      <c r="E36" s="1" t="s">
        <v>42</v>
      </c>
      <c r="F36" s="1" t="s">
        <v>74</v>
      </c>
      <c r="G36" s="1" t="s">
        <v>31</v>
      </c>
      <c r="H36" s="1" t="s">
        <v>56</v>
      </c>
      <c r="I36" s="1" t="s">
        <v>116</v>
      </c>
      <c r="J36" s="1" t="s">
        <v>16</v>
      </c>
      <c r="K36" s="1" t="s">
        <v>33</v>
      </c>
      <c r="L36" s="1" t="s">
        <v>24</v>
      </c>
    </row>
    <row r="37" spans="2:12" x14ac:dyDescent="0.25">
      <c r="B37" s="1">
        <v>35</v>
      </c>
      <c r="C37" s="1" t="s">
        <v>10</v>
      </c>
      <c r="D37" s="1">
        <v>80</v>
      </c>
      <c r="E37" s="1" t="s">
        <v>34</v>
      </c>
      <c r="F37" s="1" t="s">
        <v>126</v>
      </c>
      <c r="G37" s="1" t="s">
        <v>127</v>
      </c>
      <c r="H37" s="1" t="s">
        <v>128</v>
      </c>
      <c r="I37" s="3">
        <v>40484</v>
      </c>
      <c r="J37" s="1" t="s">
        <v>16</v>
      </c>
      <c r="K37" s="1" t="s">
        <v>33</v>
      </c>
      <c r="L37" s="1" t="s">
        <v>127</v>
      </c>
    </row>
    <row r="38" spans="2:12" x14ac:dyDescent="0.25">
      <c r="B38" s="1">
        <v>36</v>
      </c>
      <c r="C38" s="1" t="s">
        <v>19</v>
      </c>
      <c r="D38" s="1">
        <v>46</v>
      </c>
      <c r="E38" s="1" t="s">
        <v>42</v>
      </c>
      <c r="F38" s="1" t="s">
        <v>74</v>
      </c>
      <c r="G38" s="1" t="s">
        <v>76</v>
      </c>
      <c r="H38" s="1" t="s">
        <v>62</v>
      </c>
      <c r="I38" s="1" t="s">
        <v>124</v>
      </c>
      <c r="J38" s="1" t="s">
        <v>16</v>
      </c>
      <c r="K38" s="1" t="s">
        <v>129</v>
      </c>
      <c r="L38" s="1" t="s">
        <v>50</v>
      </c>
    </row>
    <row r="39" spans="2:12" x14ac:dyDescent="0.25">
      <c r="B39" s="1">
        <v>37</v>
      </c>
      <c r="C39" s="1" t="s">
        <v>10</v>
      </c>
      <c r="D39" s="1">
        <v>28</v>
      </c>
      <c r="E39" s="1" t="s">
        <v>34</v>
      </c>
      <c r="F39" s="1" t="s">
        <v>13</v>
      </c>
      <c r="G39" s="1" t="s">
        <v>50</v>
      </c>
      <c r="H39" s="1" t="s">
        <v>130</v>
      </c>
      <c r="I39" s="1" t="s">
        <v>131</v>
      </c>
      <c r="J39" s="1" t="s">
        <v>16</v>
      </c>
      <c r="K39" s="1" t="s">
        <v>33</v>
      </c>
      <c r="L39" s="1" t="s">
        <v>24</v>
      </c>
    </row>
    <row r="40" spans="2:12" x14ac:dyDescent="0.25">
      <c r="B40" s="1">
        <v>38</v>
      </c>
      <c r="C40" s="1" t="s">
        <v>19</v>
      </c>
      <c r="D40" s="1">
        <v>23</v>
      </c>
      <c r="E40" s="1" t="s">
        <v>42</v>
      </c>
      <c r="F40" s="1" t="s">
        <v>132</v>
      </c>
      <c r="G40" s="1" t="s">
        <v>133</v>
      </c>
      <c r="H40" s="1" t="s">
        <v>134</v>
      </c>
      <c r="I40" s="1" t="s">
        <v>135</v>
      </c>
      <c r="J40" s="1" t="s">
        <v>16</v>
      </c>
      <c r="K40" s="1" t="s">
        <v>33</v>
      </c>
      <c r="L40" s="1" t="s">
        <v>24</v>
      </c>
    </row>
    <row r="41" spans="2:12" x14ac:dyDescent="0.25">
      <c r="B41" s="1">
        <v>39</v>
      </c>
      <c r="C41" s="1" t="s">
        <v>10</v>
      </c>
      <c r="D41" s="1" t="s">
        <v>136</v>
      </c>
      <c r="E41" s="1" t="s">
        <v>42</v>
      </c>
      <c r="F41" s="1" t="s">
        <v>137</v>
      </c>
      <c r="G41" s="1" t="s">
        <v>137</v>
      </c>
      <c r="H41" s="1" t="s">
        <v>138</v>
      </c>
      <c r="I41" s="1" t="s">
        <v>135</v>
      </c>
      <c r="J41" s="1" t="s">
        <v>16</v>
      </c>
      <c r="K41" s="1" t="s">
        <v>139</v>
      </c>
      <c r="L41" s="1" t="s">
        <v>18</v>
      </c>
    </row>
    <row r="42" spans="2:12" x14ac:dyDescent="0.25">
      <c r="B42" s="1">
        <v>40</v>
      </c>
      <c r="C42" s="1" t="s">
        <v>100</v>
      </c>
      <c r="D42" s="1">
        <v>45</v>
      </c>
      <c r="E42" s="1" t="s">
        <v>42</v>
      </c>
      <c r="F42" s="1" t="s">
        <v>140</v>
      </c>
      <c r="G42" s="1" t="s">
        <v>141</v>
      </c>
      <c r="H42" s="1" t="s">
        <v>142</v>
      </c>
      <c r="I42" s="1" t="s">
        <v>143</v>
      </c>
      <c r="J42" s="1" t="s">
        <v>16</v>
      </c>
      <c r="K42" s="1" t="s">
        <v>144</v>
      </c>
      <c r="L42" s="1" t="s">
        <v>145</v>
      </c>
    </row>
    <row r="43" spans="2:12" x14ac:dyDescent="0.25">
      <c r="B43" s="1">
        <v>41</v>
      </c>
      <c r="C43" s="1" t="s">
        <v>10</v>
      </c>
      <c r="D43" s="1" t="s">
        <v>136</v>
      </c>
      <c r="E43" s="1" t="s">
        <v>34</v>
      </c>
      <c r="F43" s="1" t="s">
        <v>99</v>
      </c>
      <c r="G43" s="1" t="s">
        <v>55</v>
      </c>
      <c r="H43" s="4" t="s">
        <v>146</v>
      </c>
      <c r="I43" s="1" t="s">
        <v>147</v>
      </c>
      <c r="J43" s="1" t="s">
        <v>16</v>
      </c>
      <c r="K43" s="1" t="s">
        <v>148</v>
      </c>
      <c r="L43" s="1" t="s">
        <v>125</v>
      </c>
    </row>
    <row r="44" spans="2:12" x14ac:dyDescent="0.25">
      <c r="B44" s="1">
        <v>42</v>
      </c>
      <c r="C44" s="1" t="s">
        <v>10</v>
      </c>
      <c r="D44" s="1">
        <v>22</v>
      </c>
      <c r="E44" s="1" t="s">
        <v>34</v>
      </c>
      <c r="F44" s="1" t="s">
        <v>149</v>
      </c>
      <c r="G44" s="1" t="s">
        <v>61</v>
      </c>
      <c r="H44" s="4" t="s">
        <v>150</v>
      </c>
      <c r="I44" s="1" t="s">
        <v>151</v>
      </c>
      <c r="J44" s="1" t="s">
        <v>16</v>
      </c>
      <c r="K44" s="1" t="s">
        <v>33</v>
      </c>
      <c r="L44" s="1" t="s">
        <v>24</v>
      </c>
    </row>
    <row r="45" spans="2:12" x14ac:dyDescent="0.25">
      <c r="B45" s="1">
        <v>43</v>
      </c>
      <c r="C45" s="1" t="s">
        <v>19</v>
      </c>
      <c r="D45" s="1">
        <v>34</v>
      </c>
      <c r="E45" s="1" t="s">
        <v>42</v>
      </c>
      <c r="F45" s="1" t="s">
        <v>99</v>
      </c>
      <c r="G45" s="1" t="s">
        <v>152</v>
      </c>
      <c r="H45" s="1" t="s">
        <v>153</v>
      </c>
      <c r="I45" s="1" t="s">
        <v>154</v>
      </c>
      <c r="J45" s="1" t="s">
        <v>16</v>
      </c>
      <c r="K45" s="1" t="s">
        <v>155</v>
      </c>
      <c r="L45" s="1" t="s">
        <v>156</v>
      </c>
    </row>
    <row r="46" spans="2:12" x14ac:dyDescent="0.25">
      <c r="B46" s="1">
        <v>44</v>
      </c>
      <c r="C46" s="1" t="s">
        <v>10</v>
      </c>
      <c r="D46" s="1">
        <v>9</v>
      </c>
      <c r="E46" s="1" t="s">
        <v>34</v>
      </c>
      <c r="F46" s="1" t="s">
        <v>13</v>
      </c>
      <c r="G46" s="1" t="s">
        <v>50</v>
      </c>
      <c r="H46" s="1" t="s">
        <v>97</v>
      </c>
      <c r="I46" s="3">
        <v>40515</v>
      </c>
      <c r="J46" s="1" t="s">
        <v>16</v>
      </c>
      <c r="K46" s="1" t="s">
        <v>157</v>
      </c>
      <c r="L46" s="1" t="s">
        <v>50</v>
      </c>
    </row>
    <row r="47" spans="2:12" x14ac:dyDescent="0.25">
      <c r="B47" s="1">
        <v>45</v>
      </c>
      <c r="C47" s="1" t="s">
        <v>19</v>
      </c>
      <c r="D47" s="1">
        <v>44</v>
      </c>
      <c r="E47" s="1" t="s">
        <v>42</v>
      </c>
      <c r="F47" s="1" t="s">
        <v>158</v>
      </c>
      <c r="G47" s="1" t="s">
        <v>31</v>
      </c>
      <c r="H47" s="1" t="s">
        <v>159</v>
      </c>
      <c r="I47" s="1" t="s">
        <v>160</v>
      </c>
      <c r="J47" s="1" t="s">
        <v>16</v>
      </c>
      <c r="K47" s="1" t="s">
        <v>33</v>
      </c>
      <c r="L47" s="1" t="s">
        <v>90</v>
      </c>
    </row>
    <row r="48" spans="2:12" x14ac:dyDescent="0.25">
      <c r="B48" s="1">
        <v>46</v>
      </c>
      <c r="C48" s="1" t="s">
        <v>19</v>
      </c>
      <c r="D48" s="1">
        <v>3</v>
      </c>
      <c r="E48" s="1" t="s">
        <v>42</v>
      </c>
      <c r="F48" s="1" t="s">
        <v>99</v>
      </c>
      <c r="G48" s="1" t="s">
        <v>161</v>
      </c>
      <c r="H48" s="1" t="s">
        <v>162</v>
      </c>
      <c r="I48" s="1" t="s">
        <v>163</v>
      </c>
      <c r="J48" s="1" t="s">
        <v>16</v>
      </c>
      <c r="K48" s="1" t="s">
        <v>164</v>
      </c>
      <c r="L48" s="1" t="s">
        <v>24</v>
      </c>
    </row>
    <row r="49" spans="2:12" x14ac:dyDescent="0.25">
      <c r="B49" s="1">
        <v>47</v>
      </c>
      <c r="C49" s="1" t="s">
        <v>10</v>
      </c>
      <c r="D49" s="1">
        <v>26</v>
      </c>
      <c r="E49" s="1" t="s">
        <v>29</v>
      </c>
      <c r="F49" s="1" t="s">
        <v>13</v>
      </c>
      <c r="G49" s="1" t="s">
        <v>61</v>
      </c>
      <c r="H49" s="1" t="s">
        <v>44</v>
      </c>
      <c r="I49" s="1" t="s">
        <v>165</v>
      </c>
      <c r="J49" s="1" t="s">
        <v>16</v>
      </c>
      <c r="K49" s="1" t="s">
        <v>33</v>
      </c>
      <c r="L49" s="1" t="s">
        <v>90</v>
      </c>
    </row>
    <row r="50" spans="2:12" x14ac:dyDescent="0.25">
      <c r="B50" s="1">
        <v>48</v>
      </c>
      <c r="C50" s="1" t="s">
        <v>10</v>
      </c>
      <c r="D50" s="1">
        <v>26</v>
      </c>
      <c r="E50" s="1" t="s">
        <v>34</v>
      </c>
      <c r="F50" s="1" t="s">
        <v>166</v>
      </c>
      <c r="G50" s="1"/>
      <c r="H50" s="1" t="s">
        <v>56</v>
      </c>
      <c r="I50" s="1" t="s">
        <v>167</v>
      </c>
      <c r="J50" s="1" t="s">
        <v>16</v>
      </c>
      <c r="K50" s="1" t="s">
        <v>33</v>
      </c>
      <c r="L50" s="1" t="s">
        <v>24</v>
      </c>
    </row>
    <row r="51" spans="2:12" x14ac:dyDescent="0.25">
      <c r="B51" s="1">
        <v>49</v>
      </c>
      <c r="C51" s="1" t="s">
        <v>19</v>
      </c>
      <c r="D51" s="1">
        <v>85</v>
      </c>
      <c r="E51" s="1" t="s">
        <v>168</v>
      </c>
      <c r="F51" s="1" t="s">
        <v>132</v>
      </c>
      <c r="G51" s="1" t="s">
        <v>95</v>
      </c>
      <c r="H51" s="1" t="s">
        <v>169</v>
      </c>
      <c r="I51" s="1" t="s">
        <v>170</v>
      </c>
      <c r="J51" s="1" t="s">
        <v>16</v>
      </c>
      <c r="K51" s="1" t="s">
        <v>33</v>
      </c>
      <c r="L51" s="1" t="s">
        <v>171</v>
      </c>
    </row>
    <row r="52" spans="2:12" x14ac:dyDescent="0.25">
      <c r="B52" s="1">
        <v>50</v>
      </c>
      <c r="C52" s="1" t="s">
        <v>19</v>
      </c>
      <c r="D52" s="1">
        <v>50</v>
      </c>
      <c r="E52" s="1" t="s">
        <v>42</v>
      </c>
      <c r="F52" s="1" t="s">
        <v>172</v>
      </c>
      <c r="G52" s="1" t="s">
        <v>95</v>
      </c>
      <c r="H52" s="1" t="s">
        <v>173</v>
      </c>
      <c r="I52" s="1" t="s">
        <v>174</v>
      </c>
      <c r="J52" s="1" t="s">
        <v>16</v>
      </c>
      <c r="K52" s="1" t="s">
        <v>33</v>
      </c>
      <c r="L52" s="1" t="s">
        <v>24</v>
      </c>
    </row>
    <row r="53" spans="2:12" x14ac:dyDescent="0.25">
      <c r="B53" s="1">
        <v>51</v>
      </c>
      <c r="C53" s="1" t="s">
        <v>10</v>
      </c>
      <c r="D53" s="1">
        <v>1</v>
      </c>
      <c r="E53" s="1" t="s">
        <v>34</v>
      </c>
      <c r="F53" s="1" t="s">
        <v>99</v>
      </c>
      <c r="G53" s="1" t="s">
        <v>14</v>
      </c>
      <c r="H53" s="1" t="s">
        <v>120</v>
      </c>
      <c r="I53" s="1" t="s">
        <v>175</v>
      </c>
      <c r="J53" s="1" t="s">
        <v>16</v>
      </c>
      <c r="K53" s="1" t="s">
        <v>17</v>
      </c>
      <c r="L53" s="1" t="s">
        <v>18</v>
      </c>
    </row>
    <row r="54" spans="2:12" x14ac:dyDescent="0.25">
      <c r="B54" s="1">
        <v>52</v>
      </c>
      <c r="C54" s="1" t="s">
        <v>10</v>
      </c>
      <c r="D54" s="1" t="s">
        <v>136</v>
      </c>
      <c r="E54" s="1" t="s">
        <v>34</v>
      </c>
      <c r="F54" s="1" t="s">
        <v>99</v>
      </c>
      <c r="G54" s="1" t="s">
        <v>127</v>
      </c>
      <c r="H54" s="4" t="s">
        <v>176</v>
      </c>
      <c r="I54" s="1" t="s">
        <v>177</v>
      </c>
      <c r="J54" s="1" t="s">
        <v>16</v>
      </c>
      <c r="K54" s="1" t="s">
        <v>17</v>
      </c>
      <c r="L54" s="1" t="s">
        <v>127</v>
      </c>
    </row>
    <row r="55" spans="2:12" x14ac:dyDescent="0.25">
      <c r="B55" s="1">
        <v>53</v>
      </c>
      <c r="C55" s="1" t="s">
        <v>10</v>
      </c>
      <c r="D55" s="1">
        <v>44</v>
      </c>
      <c r="E55" s="1" t="s">
        <v>34</v>
      </c>
      <c r="F55" s="1" t="s">
        <v>178</v>
      </c>
      <c r="G55" s="1" t="s">
        <v>31</v>
      </c>
      <c r="H55" s="1" t="s">
        <v>179</v>
      </c>
      <c r="I55" s="1" t="s">
        <v>180</v>
      </c>
      <c r="J55" s="1" t="s">
        <v>16</v>
      </c>
      <c r="K55" s="1" t="s">
        <v>17</v>
      </c>
      <c r="L55" s="1" t="s">
        <v>24</v>
      </c>
    </row>
    <row r="56" spans="2:12" x14ac:dyDescent="0.25">
      <c r="B56" s="1">
        <v>54</v>
      </c>
      <c r="C56" s="1" t="s">
        <v>10</v>
      </c>
      <c r="D56" s="1">
        <v>24</v>
      </c>
      <c r="E56" s="1" t="s">
        <v>34</v>
      </c>
      <c r="F56" s="1" t="s">
        <v>99</v>
      </c>
      <c r="G56" s="1" t="s">
        <v>50</v>
      </c>
      <c r="H56" s="1" t="s">
        <v>120</v>
      </c>
      <c r="I56" s="1" t="s">
        <v>151</v>
      </c>
      <c r="J56" s="1" t="s">
        <v>16</v>
      </c>
      <c r="K56" s="1" t="s">
        <v>139</v>
      </c>
      <c r="L56" s="1" t="s">
        <v>50</v>
      </c>
    </row>
    <row r="57" spans="2:12" x14ac:dyDescent="0.25">
      <c r="B57" s="1">
        <v>55</v>
      </c>
      <c r="C57" s="1" t="s">
        <v>10</v>
      </c>
      <c r="D57" s="1">
        <v>1</v>
      </c>
      <c r="E57" s="1" t="s">
        <v>34</v>
      </c>
      <c r="F57" s="1" t="s">
        <v>13</v>
      </c>
      <c r="G57" s="1" t="s">
        <v>181</v>
      </c>
      <c r="H57" s="4" t="s">
        <v>182</v>
      </c>
      <c r="I57" s="1" t="s">
        <v>183</v>
      </c>
      <c r="J57" s="1" t="s">
        <v>16</v>
      </c>
      <c r="K57" s="1" t="s">
        <v>184</v>
      </c>
      <c r="L57" s="1" t="s">
        <v>185</v>
      </c>
    </row>
    <row r="58" spans="2:12" x14ac:dyDescent="0.25">
      <c r="B58" s="1">
        <v>56</v>
      </c>
      <c r="C58" s="1" t="s">
        <v>10</v>
      </c>
      <c r="D58" s="1" t="s">
        <v>186</v>
      </c>
      <c r="E58" s="1" t="s">
        <v>34</v>
      </c>
      <c r="F58" s="1" t="s">
        <v>13</v>
      </c>
      <c r="G58" s="1" t="s">
        <v>25</v>
      </c>
      <c r="H58" s="1" t="s">
        <v>187</v>
      </c>
      <c r="I58" s="1" t="s">
        <v>183</v>
      </c>
      <c r="J58" s="1" t="s">
        <v>16</v>
      </c>
      <c r="K58" s="1" t="s">
        <v>188</v>
      </c>
      <c r="L58" s="1" t="s">
        <v>18</v>
      </c>
    </row>
    <row r="59" spans="2:12" x14ac:dyDescent="0.25">
      <c r="B59" s="1">
        <v>57</v>
      </c>
      <c r="C59" s="1" t="s">
        <v>10</v>
      </c>
      <c r="D59" s="1" t="s">
        <v>189</v>
      </c>
      <c r="E59" s="1" t="s">
        <v>34</v>
      </c>
      <c r="F59" s="1" t="s">
        <v>190</v>
      </c>
      <c r="G59" s="1" t="s">
        <v>31</v>
      </c>
      <c r="H59" s="1" t="s">
        <v>191</v>
      </c>
      <c r="I59" s="1" t="s">
        <v>180</v>
      </c>
      <c r="J59" s="1" t="s">
        <v>16</v>
      </c>
      <c r="K59" s="1" t="s">
        <v>33</v>
      </c>
      <c r="L59" s="1" t="s">
        <v>18</v>
      </c>
    </row>
    <row r="60" spans="2:12" x14ac:dyDescent="0.25">
      <c r="B60" s="1">
        <v>58</v>
      </c>
      <c r="C60" s="1" t="s">
        <v>10</v>
      </c>
      <c r="D60" s="1">
        <v>44</v>
      </c>
      <c r="E60" s="1" t="s">
        <v>34</v>
      </c>
      <c r="F60" s="1" t="s">
        <v>178</v>
      </c>
      <c r="G60" s="1" t="s">
        <v>192</v>
      </c>
      <c r="H60" s="1" t="s">
        <v>179</v>
      </c>
      <c r="I60" s="1" t="s">
        <v>180</v>
      </c>
      <c r="J60" s="1" t="s">
        <v>16</v>
      </c>
      <c r="K60" s="1" t="s">
        <v>17</v>
      </c>
      <c r="L60" s="1" t="s">
        <v>24</v>
      </c>
    </row>
    <row r="61" spans="2:12" x14ac:dyDescent="0.25">
      <c r="B61" s="1">
        <v>59</v>
      </c>
      <c r="C61" s="1" t="s">
        <v>10</v>
      </c>
      <c r="D61" s="1">
        <v>13</v>
      </c>
      <c r="E61" s="1" t="s">
        <v>34</v>
      </c>
      <c r="F61" s="1" t="s">
        <v>172</v>
      </c>
      <c r="G61" s="1" t="s">
        <v>25</v>
      </c>
      <c r="H61" s="1" t="s">
        <v>193</v>
      </c>
      <c r="I61" s="1" t="s">
        <v>194</v>
      </c>
      <c r="J61" s="1" t="s">
        <v>16</v>
      </c>
      <c r="K61" s="1" t="s">
        <v>195</v>
      </c>
      <c r="L61" s="1" t="s">
        <v>18</v>
      </c>
    </row>
    <row r="62" spans="2:12" x14ac:dyDescent="0.25">
      <c r="B62" s="1">
        <v>60</v>
      </c>
      <c r="C62" s="1" t="s">
        <v>19</v>
      </c>
      <c r="D62" s="1">
        <v>4</v>
      </c>
      <c r="E62" s="1" t="s">
        <v>42</v>
      </c>
      <c r="F62" s="1" t="s">
        <v>13</v>
      </c>
      <c r="G62" s="1" t="s">
        <v>47</v>
      </c>
      <c r="H62" s="1" t="s">
        <v>196</v>
      </c>
      <c r="I62" s="1" t="s">
        <v>197</v>
      </c>
      <c r="J62" s="1" t="s">
        <v>16</v>
      </c>
      <c r="K62" s="1" t="s">
        <v>33</v>
      </c>
      <c r="L62" s="1" t="s">
        <v>50</v>
      </c>
    </row>
    <row r="63" spans="2:12" x14ac:dyDescent="0.25">
      <c r="B63" s="1">
        <v>61</v>
      </c>
      <c r="C63" s="1" t="s">
        <v>10</v>
      </c>
      <c r="D63" s="1" t="s">
        <v>198</v>
      </c>
      <c r="E63" s="1" t="s">
        <v>34</v>
      </c>
      <c r="F63" s="1" t="s">
        <v>13</v>
      </c>
      <c r="G63" s="1" t="s">
        <v>119</v>
      </c>
      <c r="H63" s="1" t="s">
        <v>59</v>
      </c>
      <c r="I63" s="1" t="s">
        <v>199</v>
      </c>
      <c r="J63" s="1" t="s">
        <v>16</v>
      </c>
      <c r="K63" s="1" t="s">
        <v>33</v>
      </c>
      <c r="L63" s="1" t="s">
        <v>24</v>
      </c>
    </row>
    <row r="64" spans="2:12" x14ac:dyDescent="0.25">
      <c r="B64" s="1">
        <v>62</v>
      </c>
      <c r="C64" s="1" t="s">
        <v>10</v>
      </c>
      <c r="D64" s="1">
        <v>4</v>
      </c>
      <c r="E64" s="1" t="s">
        <v>34</v>
      </c>
      <c r="F64" s="1" t="s">
        <v>13</v>
      </c>
      <c r="G64" s="1" t="s">
        <v>127</v>
      </c>
      <c r="H64" s="1" t="s">
        <v>21</v>
      </c>
      <c r="I64" s="1" t="s">
        <v>200</v>
      </c>
      <c r="J64" s="1" t="s">
        <v>16</v>
      </c>
      <c r="K64" s="1" t="s">
        <v>17</v>
      </c>
      <c r="L64" s="1" t="s">
        <v>127</v>
      </c>
    </row>
    <row r="65" spans="2:12" x14ac:dyDescent="0.25">
      <c r="B65" s="1">
        <v>63</v>
      </c>
      <c r="C65" s="1" t="s">
        <v>19</v>
      </c>
      <c r="D65" s="1">
        <v>4</v>
      </c>
      <c r="E65" s="1" t="s">
        <v>42</v>
      </c>
      <c r="F65" s="1" t="s">
        <v>13</v>
      </c>
      <c r="G65" s="1" t="s">
        <v>55</v>
      </c>
      <c r="H65" s="1" t="s">
        <v>123</v>
      </c>
      <c r="I65" s="1" t="s">
        <v>201</v>
      </c>
      <c r="J65" s="1" t="s">
        <v>16</v>
      </c>
      <c r="K65" s="1" t="s">
        <v>202</v>
      </c>
      <c r="L65" s="1" t="s">
        <v>24</v>
      </c>
    </row>
    <row r="66" spans="2:12" x14ac:dyDescent="0.25">
      <c r="B66" s="1">
        <v>64</v>
      </c>
      <c r="C66" s="1" t="s">
        <v>10</v>
      </c>
      <c r="D66" s="1">
        <v>26</v>
      </c>
      <c r="E66" s="1" t="s">
        <v>34</v>
      </c>
      <c r="F66" s="1" t="s">
        <v>74</v>
      </c>
      <c r="G66" s="1" t="s">
        <v>20</v>
      </c>
      <c r="H66" s="1" t="s">
        <v>203</v>
      </c>
      <c r="I66" s="1" t="s">
        <v>201</v>
      </c>
      <c r="J66" s="1" t="s">
        <v>16</v>
      </c>
      <c r="K66" s="1" t="s">
        <v>27</v>
      </c>
      <c r="L66" s="1" t="s">
        <v>24</v>
      </c>
    </row>
    <row r="67" spans="2:12" x14ac:dyDescent="0.25">
      <c r="B67" s="1">
        <v>65</v>
      </c>
      <c r="C67" s="1" t="s">
        <v>10</v>
      </c>
      <c r="D67" s="1">
        <v>34</v>
      </c>
      <c r="E67" s="1" t="s">
        <v>34</v>
      </c>
      <c r="F67" s="1" t="s">
        <v>13</v>
      </c>
      <c r="G67" s="1" t="s">
        <v>55</v>
      </c>
      <c r="H67" s="1" t="s">
        <v>150</v>
      </c>
      <c r="I67" s="1" t="s">
        <v>204</v>
      </c>
      <c r="J67" s="1" t="s">
        <v>16</v>
      </c>
      <c r="K67" s="1" t="s">
        <v>33</v>
      </c>
      <c r="L67" s="1" t="s">
        <v>90</v>
      </c>
    </row>
    <row r="68" spans="2:12" x14ac:dyDescent="0.25">
      <c r="B68" s="1">
        <v>66</v>
      </c>
      <c r="C68" s="1" t="s">
        <v>19</v>
      </c>
      <c r="D68" s="1">
        <v>60</v>
      </c>
      <c r="E68" s="1" t="s">
        <v>42</v>
      </c>
      <c r="F68" s="1" t="s">
        <v>114</v>
      </c>
      <c r="G68" s="1" t="s">
        <v>114</v>
      </c>
      <c r="H68" s="1" t="s">
        <v>205</v>
      </c>
      <c r="I68" s="1" t="s">
        <v>160</v>
      </c>
      <c r="J68" s="1" t="s">
        <v>16</v>
      </c>
      <c r="K68" s="1" t="s">
        <v>206</v>
      </c>
      <c r="L68" s="1" t="s">
        <v>207</v>
      </c>
    </row>
    <row r="69" spans="2:12" x14ac:dyDescent="0.25">
      <c r="B69" s="1">
        <v>67</v>
      </c>
      <c r="C69" s="1" t="s">
        <v>19</v>
      </c>
      <c r="D69" s="1">
        <v>2</v>
      </c>
      <c r="E69" s="1" t="s">
        <v>42</v>
      </c>
      <c r="F69" s="1" t="s">
        <v>13</v>
      </c>
      <c r="G69" s="1" t="s">
        <v>137</v>
      </c>
      <c r="H69" s="1" t="s">
        <v>196</v>
      </c>
      <c r="I69" s="3">
        <v>40217</v>
      </c>
      <c r="J69" s="1" t="s">
        <v>16</v>
      </c>
      <c r="K69" s="1" t="s">
        <v>17</v>
      </c>
      <c r="L69" s="1" t="s">
        <v>18</v>
      </c>
    </row>
    <row r="70" spans="2:12" x14ac:dyDescent="0.25">
      <c r="B70" s="1">
        <v>68</v>
      </c>
      <c r="C70" s="1" t="s">
        <v>10</v>
      </c>
      <c r="D70" s="1">
        <v>29</v>
      </c>
      <c r="E70" s="1" t="s">
        <v>34</v>
      </c>
      <c r="F70" s="1" t="s">
        <v>208</v>
      </c>
      <c r="G70" s="1" t="s">
        <v>14</v>
      </c>
      <c r="H70" s="1" t="s">
        <v>191</v>
      </c>
      <c r="I70" s="1" t="s">
        <v>209</v>
      </c>
      <c r="J70" s="1" t="s">
        <v>16</v>
      </c>
      <c r="K70" s="1" t="s">
        <v>139</v>
      </c>
      <c r="L70" s="1" t="s">
        <v>18</v>
      </c>
    </row>
    <row r="71" spans="2:12" x14ac:dyDescent="0.25">
      <c r="B71" s="1">
        <v>69</v>
      </c>
      <c r="C71" s="1" t="s">
        <v>19</v>
      </c>
      <c r="D71" s="1">
        <v>14</v>
      </c>
      <c r="E71" s="1" t="s">
        <v>42</v>
      </c>
      <c r="F71" s="1" t="s">
        <v>210</v>
      </c>
      <c r="G71" s="1" t="s">
        <v>47</v>
      </c>
      <c r="H71" s="1" t="s">
        <v>211</v>
      </c>
      <c r="I71" s="1" t="s">
        <v>212</v>
      </c>
      <c r="J71" s="1" t="s">
        <v>16</v>
      </c>
      <c r="K71" s="1" t="s">
        <v>33</v>
      </c>
      <c r="L71" s="1" t="s">
        <v>18</v>
      </c>
    </row>
    <row r="72" spans="2:12" x14ac:dyDescent="0.25">
      <c r="B72" s="1">
        <v>70</v>
      </c>
      <c r="C72" s="1" t="s">
        <v>19</v>
      </c>
      <c r="D72" s="1">
        <v>8</v>
      </c>
      <c r="E72" s="1" t="s">
        <v>42</v>
      </c>
      <c r="F72" s="1" t="s">
        <v>213</v>
      </c>
      <c r="G72" s="1" t="s">
        <v>30</v>
      </c>
      <c r="H72" s="1" t="s">
        <v>214</v>
      </c>
      <c r="I72" s="1" t="s">
        <v>215</v>
      </c>
      <c r="J72" s="1" t="s">
        <v>16</v>
      </c>
      <c r="K72" s="1" t="s">
        <v>17</v>
      </c>
      <c r="L72" s="1" t="s">
        <v>24</v>
      </c>
    </row>
    <row r="73" spans="2:12" x14ac:dyDescent="0.25">
      <c r="B73" s="1">
        <v>71</v>
      </c>
      <c r="C73" s="1" t="s">
        <v>19</v>
      </c>
      <c r="D73" s="1">
        <v>55</v>
      </c>
      <c r="E73" s="1" t="s">
        <v>42</v>
      </c>
      <c r="F73" s="1" t="s">
        <v>53</v>
      </c>
      <c r="G73" s="1" t="s">
        <v>25</v>
      </c>
      <c r="H73" s="1" t="s">
        <v>44</v>
      </c>
      <c r="I73" s="3">
        <v>40217</v>
      </c>
      <c r="J73" s="1" t="s">
        <v>16</v>
      </c>
      <c r="K73" s="1" t="s">
        <v>17</v>
      </c>
      <c r="L73" s="1" t="s">
        <v>24</v>
      </c>
    </row>
    <row r="74" spans="2:12" x14ac:dyDescent="0.25">
      <c r="B74" s="1">
        <v>72</v>
      </c>
      <c r="C74" s="1" t="s">
        <v>10</v>
      </c>
      <c r="D74" s="1">
        <v>29</v>
      </c>
      <c r="E74" s="1" t="s">
        <v>34</v>
      </c>
      <c r="F74" s="1" t="s">
        <v>13</v>
      </c>
      <c r="G74" s="1" t="s">
        <v>216</v>
      </c>
      <c r="H74" s="1" t="s">
        <v>59</v>
      </c>
      <c r="I74" s="1" t="s">
        <v>217</v>
      </c>
      <c r="J74" s="1" t="s">
        <v>16</v>
      </c>
      <c r="K74" s="1" t="s">
        <v>17</v>
      </c>
      <c r="L74" s="1" t="s">
        <v>50</v>
      </c>
    </row>
    <row r="75" spans="2:12" x14ac:dyDescent="0.25">
      <c r="B75" s="1">
        <v>73</v>
      </c>
      <c r="C75" s="1" t="s">
        <v>19</v>
      </c>
      <c r="D75" s="1" t="s">
        <v>218</v>
      </c>
      <c r="E75" s="1" t="s">
        <v>42</v>
      </c>
      <c r="F75" s="1" t="s">
        <v>13</v>
      </c>
      <c r="G75" s="1" t="s">
        <v>14</v>
      </c>
      <c r="H75" s="1" t="s">
        <v>219</v>
      </c>
      <c r="I75" s="1" t="s">
        <v>220</v>
      </c>
      <c r="J75" s="1" t="s">
        <v>16</v>
      </c>
      <c r="K75" s="1" t="s">
        <v>33</v>
      </c>
      <c r="L75" s="1" t="s">
        <v>24</v>
      </c>
    </row>
    <row r="76" spans="2:12" x14ac:dyDescent="0.25">
      <c r="B76" s="1">
        <v>74</v>
      </c>
      <c r="C76" s="1" t="s">
        <v>19</v>
      </c>
      <c r="D76" s="1">
        <v>58</v>
      </c>
      <c r="E76" s="1" t="s">
        <v>42</v>
      </c>
      <c r="F76" s="1" t="s">
        <v>221</v>
      </c>
      <c r="G76" s="1" t="s">
        <v>88</v>
      </c>
      <c r="H76" s="1" t="s">
        <v>222</v>
      </c>
      <c r="I76" s="1" t="s">
        <v>223</v>
      </c>
      <c r="J76" s="1" t="s">
        <v>16</v>
      </c>
      <c r="K76" s="1" t="s">
        <v>17</v>
      </c>
      <c r="L76" s="1" t="s">
        <v>24</v>
      </c>
    </row>
    <row r="77" spans="2:12" x14ac:dyDescent="0.25">
      <c r="B77" s="1">
        <v>75</v>
      </c>
      <c r="C77" s="1" t="s">
        <v>19</v>
      </c>
      <c r="D77" s="1">
        <v>7</v>
      </c>
      <c r="E77" s="1" t="s">
        <v>42</v>
      </c>
      <c r="F77" s="1" t="s">
        <v>224</v>
      </c>
      <c r="G77" s="1" t="s">
        <v>225</v>
      </c>
      <c r="H77" s="1" t="s">
        <v>226</v>
      </c>
      <c r="I77" s="1" t="s">
        <v>227</v>
      </c>
      <c r="J77" s="1" t="s">
        <v>16</v>
      </c>
      <c r="K77" s="1" t="s">
        <v>33</v>
      </c>
      <c r="L77" s="1" t="s">
        <v>224</v>
      </c>
    </row>
    <row r="78" spans="2:12" x14ac:dyDescent="0.25">
      <c r="B78" s="1">
        <v>76</v>
      </c>
      <c r="C78" s="1" t="s">
        <v>19</v>
      </c>
      <c r="D78" s="1">
        <v>44</v>
      </c>
      <c r="E78" s="1" t="s">
        <v>12</v>
      </c>
      <c r="F78" s="1" t="s">
        <v>228</v>
      </c>
      <c r="G78" s="1" t="s">
        <v>119</v>
      </c>
      <c r="H78" s="1" t="s">
        <v>89</v>
      </c>
      <c r="I78" s="3">
        <v>40245</v>
      </c>
      <c r="J78" s="1" t="s">
        <v>16</v>
      </c>
      <c r="K78" s="1" t="s">
        <v>60</v>
      </c>
      <c r="L78" s="1" t="s">
        <v>24</v>
      </c>
    </row>
    <row r="79" spans="2:12" x14ac:dyDescent="0.25">
      <c r="B79" s="1">
        <v>77</v>
      </c>
      <c r="C79" s="1" t="s">
        <v>10</v>
      </c>
      <c r="D79" s="1" t="s">
        <v>229</v>
      </c>
      <c r="E79" s="1" t="s">
        <v>34</v>
      </c>
      <c r="F79" s="1" t="s">
        <v>13</v>
      </c>
      <c r="G79" s="1" t="s">
        <v>67</v>
      </c>
      <c r="H79" s="1" t="s">
        <v>219</v>
      </c>
      <c r="I79" s="1" t="s">
        <v>230</v>
      </c>
      <c r="J79" s="1" t="s">
        <v>16</v>
      </c>
      <c r="K79" s="1" t="s">
        <v>17</v>
      </c>
      <c r="L79" s="1" t="s">
        <v>156</v>
      </c>
    </row>
    <row r="80" spans="2:12" x14ac:dyDescent="0.25">
      <c r="B80" s="1">
        <v>78</v>
      </c>
      <c r="C80" s="1" t="s">
        <v>10</v>
      </c>
      <c r="D80" s="1">
        <v>24</v>
      </c>
      <c r="E80" s="1" t="s">
        <v>29</v>
      </c>
      <c r="F80" s="1" t="s">
        <v>35</v>
      </c>
      <c r="G80" s="1" t="s">
        <v>231</v>
      </c>
      <c r="H80" s="1" t="s">
        <v>40</v>
      </c>
      <c r="I80" s="3">
        <v>40216</v>
      </c>
      <c r="J80" s="1" t="s">
        <v>16</v>
      </c>
      <c r="K80" s="1" t="s">
        <v>33</v>
      </c>
      <c r="L80" s="1" t="s">
        <v>24</v>
      </c>
    </row>
    <row r="81" spans="2:12" x14ac:dyDescent="0.25">
      <c r="B81" s="1">
        <v>79</v>
      </c>
      <c r="C81" s="1" t="s">
        <v>19</v>
      </c>
      <c r="D81" s="1">
        <v>1</v>
      </c>
      <c r="E81" s="1" t="s">
        <v>42</v>
      </c>
      <c r="F81" s="1" t="s">
        <v>99</v>
      </c>
      <c r="G81" s="1" t="s">
        <v>232</v>
      </c>
      <c r="H81" s="1" t="s">
        <v>233</v>
      </c>
      <c r="I81" s="1" t="s">
        <v>230</v>
      </c>
      <c r="J81" s="1" t="s">
        <v>16</v>
      </c>
      <c r="K81" s="1" t="s">
        <v>234</v>
      </c>
      <c r="L81" s="1" t="s">
        <v>24</v>
      </c>
    </row>
    <row r="82" spans="2:12" x14ac:dyDescent="0.25">
      <c r="B82" s="1">
        <v>80</v>
      </c>
      <c r="C82" s="1" t="s">
        <v>10</v>
      </c>
      <c r="D82" s="1" t="s">
        <v>235</v>
      </c>
      <c r="E82" s="1" t="s">
        <v>34</v>
      </c>
      <c r="F82" s="1" t="s">
        <v>210</v>
      </c>
      <c r="G82" s="1" t="s">
        <v>20</v>
      </c>
      <c r="H82" s="1"/>
      <c r="I82" s="1" t="s">
        <v>236</v>
      </c>
      <c r="J82" s="1" t="s">
        <v>16</v>
      </c>
      <c r="K82" s="1" t="s">
        <v>33</v>
      </c>
      <c r="L82" s="1" t="s">
        <v>24</v>
      </c>
    </row>
    <row r="83" spans="2:12" x14ac:dyDescent="0.25">
      <c r="B83" s="1">
        <v>81</v>
      </c>
      <c r="C83" s="1" t="s">
        <v>19</v>
      </c>
      <c r="D83" s="1">
        <v>1</v>
      </c>
      <c r="E83" s="1" t="s">
        <v>42</v>
      </c>
      <c r="F83" s="1" t="s">
        <v>13</v>
      </c>
      <c r="G83" s="1" t="s">
        <v>237</v>
      </c>
      <c r="H83" s="1" t="s">
        <v>238</v>
      </c>
      <c r="I83" s="1" t="s">
        <v>239</v>
      </c>
      <c r="J83" s="1" t="s">
        <v>16</v>
      </c>
      <c r="K83" s="1" t="s">
        <v>240</v>
      </c>
      <c r="L83" s="1" t="s">
        <v>24</v>
      </c>
    </row>
    <row r="84" spans="2:12" x14ac:dyDescent="0.25">
      <c r="B84" s="1">
        <v>82</v>
      </c>
      <c r="C84" s="1" t="s">
        <v>10</v>
      </c>
      <c r="D84" s="1">
        <v>54</v>
      </c>
      <c r="E84" s="1" t="s">
        <v>34</v>
      </c>
      <c r="F84" s="1" t="s">
        <v>241</v>
      </c>
      <c r="G84" s="1" t="s">
        <v>95</v>
      </c>
      <c r="H84" s="1" t="s">
        <v>64</v>
      </c>
      <c r="I84" s="1" t="s">
        <v>242</v>
      </c>
      <c r="J84" s="1" t="s">
        <v>16</v>
      </c>
      <c r="K84" s="1" t="s">
        <v>33</v>
      </c>
      <c r="L84" s="1" t="s">
        <v>95</v>
      </c>
    </row>
    <row r="85" spans="2:12" x14ac:dyDescent="0.25">
      <c r="B85" s="1">
        <v>83</v>
      </c>
      <c r="C85" s="1" t="s">
        <v>10</v>
      </c>
      <c r="D85" s="1" t="s">
        <v>243</v>
      </c>
      <c r="E85" s="1" t="s">
        <v>34</v>
      </c>
      <c r="F85" s="1" t="s">
        <v>78</v>
      </c>
      <c r="G85" s="1" t="s">
        <v>244</v>
      </c>
      <c r="H85" s="1" t="s">
        <v>245</v>
      </c>
      <c r="I85" s="1" t="s">
        <v>246</v>
      </c>
      <c r="J85" s="1" t="s">
        <v>16</v>
      </c>
      <c r="K85" s="1" t="s">
        <v>83</v>
      </c>
      <c r="L85" s="1" t="s">
        <v>18</v>
      </c>
    </row>
    <row r="86" spans="2:12" x14ac:dyDescent="0.25">
      <c r="B86" s="1">
        <v>84</v>
      </c>
      <c r="C86" s="1" t="s">
        <v>19</v>
      </c>
      <c r="D86" s="1">
        <v>25</v>
      </c>
      <c r="E86" s="1" t="s">
        <v>42</v>
      </c>
      <c r="F86" s="1" t="s">
        <v>247</v>
      </c>
      <c r="G86" s="1" t="s">
        <v>95</v>
      </c>
      <c r="H86" s="1" t="s">
        <v>150</v>
      </c>
      <c r="I86" s="1" t="s">
        <v>248</v>
      </c>
      <c r="J86" s="1" t="s">
        <v>16</v>
      </c>
      <c r="K86" s="1" t="s">
        <v>83</v>
      </c>
      <c r="L86" s="1" t="s">
        <v>95</v>
      </c>
    </row>
    <row r="87" spans="2:12" x14ac:dyDescent="0.25">
      <c r="B87" s="1">
        <v>85</v>
      </c>
      <c r="C87" s="1" t="s">
        <v>10</v>
      </c>
      <c r="D87" s="1">
        <v>46</v>
      </c>
      <c r="E87" s="1" t="s">
        <v>34</v>
      </c>
      <c r="F87" s="1" t="s">
        <v>249</v>
      </c>
      <c r="G87" s="1" t="s">
        <v>250</v>
      </c>
      <c r="H87" s="1" t="s">
        <v>251</v>
      </c>
      <c r="I87" s="3">
        <v>40216</v>
      </c>
      <c r="J87" s="1" t="s">
        <v>16</v>
      </c>
      <c r="K87" s="1" t="s">
        <v>33</v>
      </c>
      <c r="L87" s="1" t="s">
        <v>252</v>
      </c>
    </row>
    <row r="88" spans="2:12" x14ac:dyDescent="0.25">
      <c r="B88" s="1">
        <v>86</v>
      </c>
      <c r="C88" s="1" t="s">
        <v>19</v>
      </c>
      <c r="D88" s="1">
        <v>58</v>
      </c>
      <c r="E88" s="1" t="s">
        <v>42</v>
      </c>
      <c r="F88" s="1" t="s">
        <v>118</v>
      </c>
      <c r="G88" s="1" t="s">
        <v>253</v>
      </c>
      <c r="H88" s="1" t="s">
        <v>254</v>
      </c>
      <c r="I88" s="1" t="s">
        <v>197</v>
      </c>
      <c r="J88" s="1" t="s">
        <v>16</v>
      </c>
      <c r="K88" s="1" t="s">
        <v>255</v>
      </c>
      <c r="L88" s="1" t="s">
        <v>253</v>
      </c>
    </row>
    <row r="89" spans="2:12" x14ac:dyDescent="0.25">
      <c r="B89" s="1">
        <v>87</v>
      </c>
      <c r="C89" s="1" t="s">
        <v>10</v>
      </c>
      <c r="D89" s="1" t="s">
        <v>256</v>
      </c>
      <c r="E89" s="1" t="s">
        <v>42</v>
      </c>
      <c r="F89" s="1" t="s">
        <v>13</v>
      </c>
      <c r="G89" s="1" t="s">
        <v>30</v>
      </c>
      <c r="H89" s="1" t="s">
        <v>44</v>
      </c>
      <c r="I89" s="1" t="s">
        <v>257</v>
      </c>
      <c r="J89" s="1" t="s">
        <v>16</v>
      </c>
      <c r="K89" s="1" t="s">
        <v>33</v>
      </c>
      <c r="L89" s="1" t="s">
        <v>24</v>
      </c>
    </row>
    <row r="90" spans="2:12" x14ac:dyDescent="0.25">
      <c r="B90" s="1">
        <v>88</v>
      </c>
      <c r="C90" s="1" t="s">
        <v>19</v>
      </c>
      <c r="D90" s="1" t="s">
        <v>218</v>
      </c>
      <c r="E90" s="1" t="s">
        <v>42</v>
      </c>
      <c r="F90" s="1" t="s">
        <v>13</v>
      </c>
      <c r="G90" s="1" t="s">
        <v>95</v>
      </c>
      <c r="H90" s="1" t="s">
        <v>169</v>
      </c>
      <c r="I90" s="1" t="s">
        <v>73</v>
      </c>
      <c r="J90" s="1" t="s">
        <v>16</v>
      </c>
      <c r="K90" s="1" t="s">
        <v>60</v>
      </c>
      <c r="L90" s="1" t="s">
        <v>24</v>
      </c>
    </row>
    <row r="91" spans="2:12" x14ac:dyDescent="0.25">
      <c r="B91" s="1">
        <v>89</v>
      </c>
      <c r="C91" s="1" t="s">
        <v>19</v>
      </c>
      <c r="D91" s="1">
        <v>54</v>
      </c>
      <c r="E91" s="1" t="s">
        <v>42</v>
      </c>
      <c r="F91" s="1" t="s">
        <v>126</v>
      </c>
      <c r="G91" s="1" t="s">
        <v>13</v>
      </c>
      <c r="H91" s="1" t="s">
        <v>59</v>
      </c>
      <c r="I91" s="1" t="s">
        <v>258</v>
      </c>
      <c r="J91" s="1" t="s">
        <v>16</v>
      </c>
      <c r="K91" s="1" t="s">
        <v>60</v>
      </c>
      <c r="L91" s="1" t="s">
        <v>18</v>
      </c>
    </row>
    <row r="92" spans="2:12" x14ac:dyDescent="0.25">
      <c r="B92" s="1">
        <v>90</v>
      </c>
      <c r="C92" s="1" t="s">
        <v>10</v>
      </c>
      <c r="D92" s="1" t="s">
        <v>189</v>
      </c>
      <c r="E92" s="1" t="s">
        <v>34</v>
      </c>
      <c r="F92" s="1" t="s">
        <v>13</v>
      </c>
      <c r="G92" s="1" t="s">
        <v>47</v>
      </c>
      <c r="H92" s="1" t="s">
        <v>259</v>
      </c>
      <c r="I92" s="1" t="s">
        <v>260</v>
      </c>
      <c r="J92" s="1" t="s">
        <v>16</v>
      </c>
      <c r="K92" s="1" t="s">
        <v>234</v>
      </c>
      <c r="L92" s="1" t="s">
        <v>46</v>
      </c>
    </row>
    <row r="93" spans="2:12" x14ac:dyDescent="0.25">
      <c r="B93" s="1">
        <v>91</v>
      </c>
      <c r="C93" s="1" t="s">
        <v>19</v>
      </c>
      <c r="D93" s="1">
        <v>31</v>
      </c>
      <c r="E93" s="1" t="s">
        <v>42</v>
      </c>
      <c r="F93" s="1" t="s">
        <v>210</v>
      </c>
      <c r="G93" s="1" t="s">
        <v>61</v>
      </c>
      <c r="H93" s="1" t="s">
        <v>261</v>
      </c>
      <c r="I93" s="1" t="s">
        <v>73</v>
      </c>
      <c r="J93" s="1" t="s">
        <v>16</v>
      </c>
      <c r="K93" s="1" t="s">
        <v>60</v>
      </c>
      <c r="L93" s="1" t="s">
        <v>24</v>
      </c>
    </row>
    <row r="94" spans="2:12" x14ac:dyDescent="0.25">
      <c r="B94" s="1">
        <v>92</v>
      </c>
      <c r="C94" s="1" t="s">
        <v>10</v>
      </c>
      <c r="D94" s="1">
        <v>51</v>
      </c>
      <c r="E94" s="1" t="s">
        <v>262</v>
      </c>
      <c r="F94" s="1" t="s">
        <v>263</v>
      </c>
      <c r="G94" s="1" t="s">
        <v>31</v>
      </c>
      <c r="H94" s="1" t="s">
        <v>97</v>
      </c>
      <c r="I94" s="3">
        <v>40242</v>
      </c>
      <c r="J94" s="1" t="s">
        <v>16</v>
      </c>
      <c r="K94" s="1" t="s">
        <v>60</v>
      </c>
      <c r="L94" s="1" t="s">
        <v>24</v>
      </c>
    </row>
    <row r="95" spans="2:12" x14ac:dyDescent="0.25">
      <c r="B95" s="1">
        <v>93</v>
      </c>
      <c r="C95" s="1" t="s">
        <v>10</v>
      </c>
      <c r="D95" s="1">
        <v>27</v>
      </c>
      <c r="E95" s="1" t="s">
        <v>34</v>
      </c>
      <c r="F95" s="1" t="s">
        <v>13</v>
      </c>
      <c r="G95" s="1" t="s">
        <v>25</v>
      </c>
      <c r="H95" s="1" t="s">
        <v>264</v>
      </c>
      <c r="I95" s="3">
        <v>40517</v>
      </c>
      <c r="J95" s="1" t="s">
        <v>16</v>
      </c>
      <c r="K95" s="1" t="s">
        <v>234</v>
      </c>
      <c r="L95" s="1" t="s">
        <v>24</v>
      </c>
    </row>
    <row r="96" spans="2:12" x14ac:dyDescent="0.25">
      <c r="B96" s="1">
        <v>94</v>
      </c>
      <c r="C96" s="1" t="s">
        <v>10</v>
      </c>
      <c r="D96" s="1">
        <v>19</v>
      </c>
      <c r="E96" s="1" t="s">
        <v>34</v>
      </c>
      <c r="F96" s="1" t="s">
        <v>13</v>
      </c>
      <c r="G96" s="1" t="s">
        <v>13</v>
      </c>
      <c r="H96" s="1" t="s">
        <v>123</v>
      </c>
      <c r="I96" s="1" t="s">
        <v>265</v>
      </c>
      <c r="J96" s="1" t="s">
        <v>16</v>
      </c>
      <c r="K96" s="1" t="s">
        <v>60</v>
      </c>
      <c r="L96" s="1" t="s">
        <v>156</v>
      </c>
    </row>
    <row r="97" spans="2:12" x14ac:dyDescent="0.25">
      <c r="B97" s="1">
        <v>95</v>
      </c>
      <c r="C97" s="1" t="s">
        <v>10</v>
      </c>
      <c r="D97" s="1">
        <v>24</v>
      </c>
      <c r="E97" s="1" t="s">
        <v>34</v>
      </c>
      <c r="F97" s="1" t="s">
        <v>266</v>
      </c>
      <c r="G97" s="1" t="s">
        <v>63</v>
      </c>
      <c r="H97" s="1" t="s">
        <v>267</v>
      </c>
      <c r="I97" s="3">
        <v>40214</v>
      </c>
      <c r="J97" s="1" t="s">
        <v>16</v>
      </c>
      <c r="K97" s="1" t="s">
        <v>234</v>
      </c>
      <c r="L97" s="1" t="s">
        <v>86</v>
      </c>
    </row>
    <row r="98" spans="2:12" x14ac:dyDescent="0.25">
      <c r="B98" s="1">
        <v>96</v>
      </c>
      <c r="C98" s="1" t="s">
        <v>10</v>
      </c>
      <c r="D98" s="1">
        <v>77</v>
      </c>
      <c r="E98" s="1" t="s">
        <v>262</v>
      </c>
      <c r="F98" s="1" t="s">
        <v>268</v>
      </c>
      <c r="G98" s="1" t="s">
        <v>127</v>
      </c>
      <c r="H98" s="1" t="s">
        <v>269</v>
      </c>
      <c r="I98" s="3">
        <v>40247</v>
      </c>
      <c r="J98" s="1" t="s">
        <v>16</v>
      </c>
      <c r="K98" s="1" t="s">
        <v>270</v>
      </c>
      <c r="L98" s="1" t="s">
        <v>127</v>
      </c>
    </row>
    <row r="99" spans="2:12" x14ac:dyDescent="0.25">
      <c r="B99" s="1">
        <v>97</v>
      </c>
      <c r="C99" s="1" t="s">
        <v>10</v>
      </c>
      <c r="D99" s="1">
        <v>45</v>
      </c>
      <c r="E99" s="1" t="s">
        <v>34</v>
      </c>
      <c r="F99" s="1" t="s">
        <v>75</v>
      </c>
      <c r="G99" s="1" t="s">
        <v>271</v>
      </c>
      <c r="H99" s="1" t="s">
        <v>272</v>
      </c>
      <c r="I99" s="1" t="s">
        <v>273</v>
      </c>
      <c r="J99" s="1" t="s">
        <v>16</v>
      </c>
      <c r="K99" s="1" t="s">
        <v>60</v>
      </c>
      <c r="L99" s="1" t="s">
        <v>24</v>
      </c>
    </row>
    <row r="100" spans="2:12" x14ac:dyDescent="0.25">
      <c r="B100" s="1">
        <v>98</v>
      </c>
      <c r="C100" s="1" t="s">
        <v>19</v>
      </c>
      <c r="D100" s="1">
        <v>23</v>
      </c>
      <c r="E100" s="1" t="s">
        <v>42</v>
      </c>
      <c r="F100" s="1" t="s">
        <v>13</v>
      </c>
      <c r="G100" s="1" t="s">
        <v>119</v>
      </c>
      <c r="H100" s="1" t="s">
        <v>59</v>
      </c>
      <c r="I100" s="3">
        <v>40273</v>
      </c>
      <c r="J100" s="1" t="s">
        <v>16</v>
      </c>
      <c r="K100" s="1" t="s">
        <v>60</v>
      </c>
      <c r="L100" s="1" t="s">
        <v>24</v>
      </c>
    </row>
    <row r="101" spans="2:12" x14ac:dyDescent="0.25">
      <c r="B101" s="1">
        <v>99</v>
      </c>
      <c r="C101" s="1" t="s">
        <v>19</v>
      </c>
      <c r="D101" s="1">
        <v>27</v>
      </c>
      <c r="E101" s="1" t="s">
        <v>42</v>
      </c>
      <c r="F101" s="1" t="s">
        <v>274</v>
      </c>
      <c r="G101" s="1" t="s">
        <v>13</v>
      </c>
      <c r="H101" s="1" t="s">
        <v>275</v>
      </c>
      <c r="I101" s="1" t="s">
        <v>276</v>
      </c>
      <c r="J101" s="1" t="s">
        <v>16</v>
      </c>
      <c r="K101" s="1" t="s">
        <v>277</v>
      </c>
      <c r="L101" s="1" t="s">
        <v>24</v>
      </c>
    </row>
    <row r="102" spans="2:12" x14ac:dyDescent="0.25">
      <c r="B102" s="1">
        <v>100</v>
      </c>
      <c r="C102" s="1" t="s">
        <v>19</v>
      </c>
      <c r="D102" s="1">
        <v>30</v>
      </c>
      <c r="E102" s="1" t="s">
        <v>42</v>
      </c>
      <c r="F102" s="1" t="s">
        <v>13</v>
      </c>
      <c r="G102" s="1" t="s">
        <v>279</v>
      </c>
      <c r="H102" s="1" t="s">
        <v>280</v>
      </c>
      <c r="I102" s="3">
        <v>40303</v>
      </c>
      <c r="J102" s="1" t="s">
        <v>16</v>
      </c>
      <c r="K102" s="1" t="s">
        <v>60</v>
      </c>
      <c r="L102" s="1" t="s">
        <v>24</v>
      </c>
    </row>
    <row r="103" spans="2:12" x14ac:dyDescent="0.25">
      <c r="B103" s="1">
        <v>101</v>
      </c>
      <c r="C103" s="1" t="s">
        <v>10</v>
      </c>
      <c r="D103" s="1" t="s">
        <v>218</v>
      </c>
      <c r="E103" s="1" t="s">
        <v>34</v>
      </c>
      <c r="F103" s="1" t="s">
        <v>13</v>
      </c>
      <c r="G103" s="1" t="s">
        <v>95</v>
      </c>
      <c r="H103" s="1" t="s">
        <v>72</v>
      </c>
      <c r="I103" s="3">
        <v>40182</v>
      </c>
      <c r="J103" s="1" t="s">
        <v>16</v>
      </c>
      <c r="K103" s="1" t="s">
        <v>234</v>
      </c>
      <c r="L103" s="1" t="s">
        <v>24</v>
      </c>
    </row>
    <row r="104" spans="2:12" x14ac:dyDescent="0.25">
      <c r="B104" s="1">
        <v>102</v>
      </c>
      <c r="C104" s="1" t="s">
        <v>10</v>
      </c>
      <c r="D104" s="1">
        <v>35</v>
      </c>
      <c r="E104" s="1" t="s">
        <v>34</v>
      </c>
      <c r="F104" s="1" t="s">
        <v>53</v>
      </c>
      <c r="G104" s="1" t="s">
        <v>30</v>
      </c>
      <c r="H104" s="1" t="s">
        <v>173</v>
      </c>
      <c r="I104" s="1" t="s">
        <v>281</v>
      </c>
      <c r="J104" s="1" t="s">
        <v>16</v>
      </c>
      <c r="K104" s="1" t="s">
        <v>60</v>
      </c>
      <c r="L104" s="1" t="s">
        <v>24</v>
      </c>
    </row>
    <row r="105" spans="2:12" x14ac:dyDescent="0.25">
      <c r="B105" s="1">
        <v>103</v>
      </c>
      <c r="C105" s="1" t="s">
        <v>10</v>
      </c>
      <c r="D105" s="1">
        <v>56</v>
      </c>
      <c r="E105" s="1" t="s">
        <v>34</v>
      </c>
      <c r="F105" s="1" t="s">
        <v>74</v>
      </c>
      <c r="G105" s="1" t="s">
        <v>13</v>
      </c>
      <c r="H105" s="1" t="s">
        <v>56</v>
      </c>
      <c r="I105" s="1" t="s">
        <v>276</v>
      </c>
      <c r="J105" s="1" t="s">
        <v>16</v>
      </c>
      <c r="K105" s="1" t="s">
        <v>60</v>
      </c>
      <c r="L105" s="1" t="s">
        <v>24</v>
      </c>
    </row>
    <row r="106" spans="2:12" x14ac:dyDescent="0.25">
      <c r="B106" s="1">
        <v>104</v>
      </c>
      <c r="C106" s="1" t="s">
        <v>19</v>
      </c>
      <c r="D106" s="1">
        <v>78</v>
      </c>
      <c r="E106" s="1" t="s">
        <v>168</v>
      </c>
      <c r="F106" s="1" t="s">
        <v>283</v>
      </c>
      <c r="G106" s="1" t="s">
        <v>78</v>
      </c>
      <c r="H106" s="1" t="s">
        <v>77</v>
      </c>
      <c r="I106" s="3">
        <v>40303</v>
      </c>
      <c r="J106" s="1" t="s">
        <v>16</v>
      </c>
      <c r="K106" s="1" t="s">
        <v>33</v>
      </c>
      <c r="L106" s="1" t="s">
        <v>284</v>
      </c>
    </row>
    <row r="107" spans="2:12" x14ac:dyDescent="0.25">
      <c r="B107" s="1">
        <v>105</v>
      </c>
      <c r="C107" s="1" t="s">
        <v>10</v>
      </c>
      <c r="D107" s="1"/>
      <c r="E107" s="1" t="s">
        <v>34</v>
      </c>
      <c r="F107" s="1" t="s">
        <v>99</v>
      </c>
      <c r="G107" s="1" t="s">
        <v>285</v>
      </c>
      <c r="H107" s="1" t="s">
        <v>286</v>
      </c>
      <c r="I107" s="1" t="s">
        <v>287</v>
      </c>
      <c r="J107" s="1" t="s">
        <v>16</v>
      </c>
      <c r="K107" s="1" t="s">
        <v>17</v>
      </c>
      <c r="L107" s="1" t="s">
        <v>288</v>
      </c>
    </row>
    <row r="108" spans="2:12" x14ac:dyDescent="0.25">
      <c r="B108" s="1">
        <v>106</v>
      </c>
      <c r="C108" s="1" t="s">
        <v>10</v>
      </c>
      <c r="D108" s="1">
        <v>8</v>
      </c>
      <c r="E108" s="1" t="s">
        <v>34</v>
      </c>
      <c r="F108" s="1" t="s">
        <v>13</v>
      </c>
      <c r="G108" s="1" t="s">
        <v>14</v>
      </c>
      <c r="H108" s="1" t="s">
        <v>289</v>
      </c>
      <c r="I108" s="3">
        <v>40305</v>
      </c>
      <c r="J108" s="1" t="s">
        <v>16</v>
      </c>
      <c r="K108" s="1" t="s">
        <v>290</v>
      </c>
      <c r="L108" s="1" t="s">
        <v>185</v>
      </c>
    </row>
    <row r="109" spans="2:12" x14ac:dyDescent="0.25">
      <c r="B109" s="1">
        <v>107</v>
      </c>
      <c r="C109" s="1" t="s">
        <v>19</v>
      </c>
      <c r="D109" s="1">
        <v>72</v>
      </c>
      <c r="E109" s="1" t="s">
        <v>168</v>
      </c>
      <c r="F109" s="1" t="s">
        <v>291</v>
      </c>
      <c r="G109" s="1" t="s">
        <v>88</v>
      </c>
      <c r="H109" s="1" t="s">
        <v>97</v>
      </c>
      <c r="I109" s="1" t="s">
        <v>292</v>
      </c>
      <c r="J109" s="1" t="s">
        <v>16</v>
      </c>
      <c r="K109" s="1" t="s">
        <v>33</v>
      </c>
      <c r="L109" s="1" t="s">
        <v>185</v>
      </c>
    </row>
    <row r="110" spans="2:12" x14ac:dyDescent="0.25">
      <c r="B110" s="1">
        <v>108</v>
      </c>
      <c r="C110" s="1" t="s">
        <v>10</v>
      </c>
      <c r="D110" s="1">
        <v>3</v>
      </c>
      <c r="E110" s="1" t="s">
        <v>34</v>
      </c>
      <c r="F110" s="1" t="s">
        <v>13</v>
      </c>
      <c r="G110" s="1" t="s">
        <v>293</v>
      </c>
      <c r="H110" s="1" t="s">
        <v>294</v>
      </c>
      <c r="I110" s="3">
        <v>40181</v>
      </c>
      <c r="J110" s="1" t="s">
        <v>16</v>
      </c>
      <c r="K110" s="1" t="s">
        <v>295</v>
      </c>
      <c r="L110" s="1" t="s">
        <v>156</v>
      </c>
    </row>
    <row r="111" spans="2:12" x14ac:dyDescent="0.25">
      <c r="B111" s="1">
        <v>109</v>
      </c>
      <c r="C111" s="1" t="s">
        <v>19</v>
      </c>
      <c r="D111" s="1">
        <v>64</v>
      </c>
      <c r="E111" s="1" t="s">
        <v>42</v>
      </c>
      <c r="F111" s="1" t="s">
        <v>35</v>
      </c>
      <c r="G111" s="1" t="s">
        <v>36</v>
      </c>
      <c r="H111" s="1" t="s">
        <v>150</v>
      </c>
      <c r="I111" s="1" t="s">
        <v>296</v>
      </c>
      <c r="J111" s="1" t="s">
        <v>16</v>
      </c>
      <c r="K111" s="1" t="s">
        <v>297</v>
      </c>
      <c r="L111" s="1" t="s">
        <v>36</v>
      </c>
    </row>
    <row r="112" spans="2:12" x14ac:dyDescent="0.25">
      <c r="B112" s="1">
        <v>110</v>
      </c>
      <c r="C112" s="1" t="s">
        <v>10</v>
      </c>
      <c r="D112" s="1">
        <v>27</v>
      </c>
      <c r="E112" s="1" t="s">
        <v>34</v>
      </c>
      <c r="F112" s="1" t="s">
        <v>247</v>
      </c>
      <c r="G112" s="1" t="s">
        <v>99</v>
      </c>
      <c r="H112" s="1" t="s">
        <v>110</v>
      </c>
      <c r="I112" s="3">
        <v>40242</v>
      </c>
      <c r="J112" s="1" t="s">
        <v>16</v>
      </c>
      <c r="K112" s="1" t="s">
        <v>17</v>
      </c>
      <c r="L112" s="1" t="s">
        <v>298</v>
      </c>
    </row>
    <row r="113" spans="2:12" x14ac:dyDescent="0.25">
      <c r="B113" s="1">
        <v>111</v>
      </c>
      <c r="C113" s="1" t="s">
        <v>19</v>
      </c>
      <c r="D113" s="1" t="s">
        <v>235</v>
      </c>
      <c r="E113" s="1" t="s">
        <v>42</v>
      </c>
      <c r="F113" s="1" t="s">
        <v>13</v>
      </c>
      <c r="G113" s="1" t="s">
        <v>271</v>
      </c>
      <c r="H113" s="1" t="s">
        <v>299</v>
      </c>
      <c r="I113" s="3">
        <v>40180</v>
      </c>
      <c r="J113" s="1" t="s">
        <v>16</v>
      </c>
      <c r="K113" s="1" t="s">
        <v>33</v>
      </c>
      <c r="L113" s="1" t="s">
        <v>288</v>
      </c>
    </row>
    <row r="114" spans="2:12" x14ac:dyDescent="0.25">
      <c r="B114" s="1">
        <v>112</v>
      </c>
      <c r="C114" s="1" t="s">
        <v>10</v>
      </c>
      <c r="D114" s="1">
        <v>38</v>
      </c>
      <c r="E114" s="1" t="s">
        <v>34</v>
      </c>
      <c r="F114" s="1" t="s">
        <v>13</v>
      </c>
      <c r="G114" s="1" t="s">
        <v>88</v>
      </c>
      <c r="H114" s="1" t="s">
        <v>300</v>
      </c>
      <c r="I114" s="3">
        <v>40303</v>
      </c>
      <c r="J114" s="1" t="s">
        <v>16</v>
      </c>
      <c r="K114" s="1" t="s">
        <v>301</v>
      </c>
      <c r="L114" s="1" t="s">
        <v>90</v>
      </c>
    </row>
    <row r="115" spans="2:12" x14ac:dyDescent="0.25">
      <c r="B115" s="1">
        <v>113</v>
      </c>
      <c r="C115" s="1" t="s">
        <v>100</v>
      </c>
      <c r="D115" s="1">
        <v>4</v>
      </c>
      <c r="E115" s="1" t="s">
        <v>34</v>
      </c>
      <c r="F115" s="1" t="s">
        <v>99</v>
      </c>
      <c r="G115" s="1" t="s">
        <v>14</v>
      </c>
      <c r="H115" s="1" t="s">
        <v>302</v>
      </c>
      <c r="I115" s="1" t="s">
        <v>303</v>
      </c>
      <c r="J115" s="1" t="s">
        <v>16</v>
      </c>
      <c r="K115" s="1" t="s">
        <v>305</v>
      </c>
      <c r="L115" s="1" t="s">
        <v>90</v>
      </c>
    </row>
    <row r="116" spans="2:12" x14ac:dyDescent="0.25">
      <c r="B116" s="1">
        <v>114</v>
      </c>
      <c r="C116" s="1" t="s">
        <v>19</v>
      </c>
      <c r="D116" s="1">
        <v>2</v>
      </c>
      <c r="E116" s="1" t="s">
        <v>42</v>
      </c>
      <c r="F116" s="1" t="s">
        <v>99</v>
      </c>
      <c r="G116" s="1" t="s">
        <v>13</v>
      </c>
      <c r="H116" s="1" t="s">
        <v>261</v>
      </c>
      <c r="I116" s="3">
        <v>40335</v>
      </c>
      <c r="J116" s="1" t="s">
        <v>16</v>
      </c>
      <c r="K116" s="1" t="s">
        <v>83</v>
      </c>
      <c r="L116" s="1" t="s">
        <v>185</v>
      </c>
    </row>
    <row r="117" spans="2:12" x14ac:dyDescent="0.25">
      <c r="B117" s="1">
        <v>115</v>
      </c>
      <c r="C117" s="1" t="s">
        <v>10</v>
      </c>
      <c r="D117" s="1">
        <v>2</v>
      </c>
      <c r="E117" s="1" t="s">
        <v>34</v>
      </c>
      <c r="F117" s="1" t="s">
        <v>99</v>
      </c>
      <c r="G117" s="1" t="s">
        <v>55</v>
      </c>
      <c r="H117" s="1" t="s">
        <v>115</v>
      </c>
      <c r="I117" s="3">
        <v>40179</v>
      </c>
      <c r="J117" s="1" t="s">
        <v>16</v>
      </c>
      <c r="K117" s="1" t="s">
        <v>60</v>
      </c>
      <c r="L117" s="1" t="s">
        <v>24</v>
      </c>
    </row>
    <row r="118" spans="2:12" x14ac:dyDescent="0.25">
      <c r="B118" s="1">
        <v>116</v>
      </c>
      <c r="C118" s="1" t="s">
        <v>10</v>
      </c>
      <c r="D118" s="1">
        <v>3</v>
      </c>
      <c r="E118" s="1" t="s">
        <v>29</v>
      </c>
      <c r="F118" s="1" t="s">
        <v>99</v>
      </c>
      <c r="G118" s="1" t="s">
        <v>232</v>
      </c>
      <c r="H118" s="1" t="s">
        <v>306</v>
      </c>
      <c r="I118" s="3">
        <v>40211</v>
      </c>
      <c r="J118" s="1" t="s">
        <v>16</v>
      </c>
      <c r="K118" s="1" t="s">
        <v>307</v>
      </c>
      <c r="L118" s="1" t="s">
        <v>24</v>
      </c>
    </row>
    <row r="119" spans="2:12" x14ac:dyDescent="0.25">
      <c r="B119" s="1">
        <v>117</v>
      </c>
      <c r="C119" s="1" t="s">
        <v>10</v>
      </c>
      <c r="D119" s="1">
        <v>4</v>
      </c>
      <c r="E119" s="1" t="s">
        <v>34</v>
      </c>
      <c r="F119" s="1" t="s">
        <v>99</v>
      </c>
      <c r="G119" s="1" t="s">
        <v>308</v>
      </c>
      <c r="H119" s="1" t="s">
        <v>110</v>
      </c>
      <c r="I119" s="3">
        <v>40241</v>
      </c>
      <c r="J119" s="1" t="s">
        <v>16</v>
      </c>
      <c r="K119" s="1" t="s">
        <v>309</v>
      </c>
      <c r="L119" s="1" t="s">
        <v>24</v>
      </c>
    </row>
    <row r="120" spans="2:12" x14ac:dyDescent="0.25">
      <c r="B120" s="1">
        <v>118</v>
      </c>
      <c r="C120" s="1" t="s">
        <v>19</v>
      </c>
      <c r="D120" s="1" t="s">
        <v>310</v>
      </c>
      <c r="E120" s="1" t="s">
        <v>42</v>
      </c>
      <c r="F120" s="1" t="s">
        <v>13</v>
      </c>
      <c r="G120" s="1" t="s">
        <v>30</v>
      </c>
      <c r="H120" s="1" t="s">
        <v>89</v>
      </c>
      <c r="I120" s="3">
        <v>40179</v>
      </c>
      <c r="J120" s="1" t="s">
        <v>16</v>
      </c>
      <c r="K120" s="1" t="s">
        <v>234</v>
      </c>
      <c r="L120" s="1" t="s">
        <v>24</v>
      </c>
    </row>
    <row r="121" spans="2:12" x14ac:dyDescent="0.25">
      <c r="B121" s="1">
        <v>119</v>
      </c>
      <c r="C121" s="1" t="s">
        <v>10</v>
      </c>
      <c r="D121" s="1">
        <v>2</v>
      </c>
      <c r="E121" s="1" t="s">
        <v>34</v>
      </c>
      <c r="F121" s="1" t="s">
        <v>99</v>
      </c>
      <c r="G121" s="1" t="s">
        <v>99</v>
      </c>
      <c r="H121" s="1" t="s">
        <v>311</v>
      </c>
      <c r="I121" s="3">
        <v>40426</v>
      </c>
      <c r="J121" s="1" t="s">
        <v>16</v>
      </c>
      <c r="K121" s="1" t="s">
        <v>83</v>
      </c>
      <c r="L121" s="1" t="s">
        <v>125</v>
      </c>
    </row>
    <row r="122" spans="2:12" x14ac:dyDescent="0.25">
      <c r="B122" s="1">
        <v>120</v>
      </c>
      <c r="C122" s="1" t="s">
        <v>19</v>
      </c>
      <c r="D122" s="1">
        <v>50</v>
      </c>
      <c r="E122" s="1" t="s">
        <v>42</v>
      </c>
      <c r="F122" s="1" t="s">
        <v>118</v>
      </c>
      <c r="G122" s="1" t="s">
        <v>140</v>
      </c>
      <c r="H122" s="1" t="s">
        <v>312</v>
      </c>
      <c r="I122" s="1" t="s">
        <v>98</v>
      </c>
      <c r="J122" s="1" t="s">
        <v>16</v>
      </c>
      <c r="K122" s="1" t="s">
        <v>83</v>
      </c>
      <c r="L122" s="1" t="s">
        <v>313</v>
      </c>
    </row>
    <row r="123" spans="2:12" x14ac:dyDescent="0.25">
      <c r="B123" s="1">
        <v>121</v>
      </c>
      <c r="C123" s="1" t="s">
        <v>19</v>
      </c>
      <c r="D123" s="1">
        <v>41</v>
      </c>
      <c r="E123" s="1" t="s">
        <v>42</v>
      </c>
      <c r="F123" s="1" t="s">
        <v>314</v>
      </c>
      <c r="G123" s="1" t="s">
        <v>61</v>
      </c>
      <c r="H123" s="1" t="s">
        <v>315</v>
      </c>
      <c r="I123" s="3">
        <v>40272</v>
      </c>
      <c r="J123" s="1" t="s">
        <v>16</v>
      </c>
      <c r="K123" s="1" t="s">
        <v>60</v>
      </c>
      <c r="L123" s="1" t="s">
        <v>90</v>
      </c>
    </row>
    <row r="124" spans="2:12" x14ac:dyDescent="0.25">
      <c r="B124" s="1">
        <v>122</v>
      </c>
      <c r="C124" s="1" t="s">
        <v>19</v>
      </c>
      <c r="D124" s="1" t="s">
        <v>316</v>
      </c>
      <c r="E124" s="1" t="s">
        <v>42</v>
      </c>
      <c r="F124" s="1" t="s">
        <v>13</v>
      </c>
      <c r="G124" s="1" t="s">
        <v>55</v>
      </c>
      <c r="H124" s="4" t="s">
        <v>317</v>
      </c>
      <c r="I124" s="1" t="s">
        <v>318</v>
      </c>
      <c r="J124" s="1" t="s">
        <v>16</v>
      </c>
      <c r="K124" s="1" t="s">
        <v>60</v>
      </c>
      <c r="L124" s="1" t="s">
        <v>24</v>
      </c>
    </row>
    <row r="125" spans="2:12" x14ac:dyDescent="0.25">
      <c r="B125" s="1">
        <v>123</v>
      </c>
      <c r="C125" s="1" t="s">
        <v>19</v>
      </c>
      <c r="D125" s="1">
        <v>28</v>
      </c>
      <c r="E125" s="1" t="s">
        <v>42</v>
      </c>
      <c r="F125" s="1" t="s">
        <v>266</v>
      </c>
      <c r="G125" s="1" t="s">
        <v>61</v>
      </c>
      <c r="H125" s="1" t="s">
        <v>319</v>
      </c>
      <c r="I125" s="3">
        <v>40333</v>
      </c>
      <c r="J125" s="1" t="s">
        <v>320</v>
      </c>
      <c r="K125" s="1" t="s">
        <v>321</v>
      </c>
      <c r="L125" s="1" t="s">
        <v>90</v>
      </c>
    </row>
    <row r="126" spans="2:12" x14ac:dyDescent="0.25">
      <c r="B126" s="1">
        <v>124</v>
      </c>
      <c r="C126" s="1" t="s">
        <v>19</v>
      </c>
      <c r="D126" s="1">
        <v>2</v>
      </c>
      <c r="E126" s="1" t="s">
        <v>12</v>
      </c>
      <c r="F126" s="1" t="s">
        <v>13</v>
      </c>
      <c r="G126" s="1" t="s">
        <v>50</v>
      </c>
      <c r="H126" s="1" t="s">
        <v>323</v>
      </c>
      <c r="I126" s="3">
        <v>40179</v>
      </c>
      <c r="J126" s="1" t="s">
        <v>16</v>
      </c>
      <c r="K126" s="1" t="s">
        <v>324</v>
      </c>
      <c r="L126" s="1" t="s">
        <v>50</v>
      </c>
    </row>
    <row r="127" spans="2:12" x14ac:dyDescent="0.25">
      <c r="B127" s="1">
        <v>125</v>
      </c>
      <c r="C127" s="1" t="s">
        <v>19</v>
      </c>
      <c r="D127" s="1">
        <v>35</v>
      </c>
      <c r="E127" s="1" t="s">
        <v>42</v>
      </c>
      <c r="F127" s="1" t="s">
        <v>325</v>
      </c>
      <c r="G127" s="1" t="s">
        <v>237</v>
      </c>
      <c r="H127" s="1" t="s">
        <v>97</v>
      </c>
      <c r="I127" s="3">
        <v>40180</v>
      </c>
      <c r="J127" s="1" t="s">
        <v>16</v>
      </c>
      <c r="K127" s="1" t="s">
        <v>139</v>
      </c>
      <c r="L127" s="1" t="s">
        <v>24</v>
      </c>
    </row>
    <row r="128" spans="2:12" x14ac:dyDescent="0.25">
      <c r="B128" s="1">
        <v>126</v>
      </c>
      <c r="C128" s="1" t="s">
        <v>19</v>
      </c>
      <c r="D128" s="1">
        <v>2</v>
      </c>
      <c r="E128" s="1" t="s">
        <v>42</v>
      </c>
      <c r="F128" s="1" t="s">
        <v>99</v>
      </c>
      <c r="G128" s="1" t="s">
        <v>30</v>
      </c>
      <c r="H128" s="1" t="s">
        <v>326</v>
      </c>
      <c r="I128" s="1" t="s">
        <v>327</v>
      </c>
      <c r="J128" s="1" t="s">
        <v>16</v>
      </c>
      <c r="K128" s="1" t="s">
        <v>17</v>
      </c>
      <c r="L128" s="1" t="s">
        <v>24</v>
      </c>
    </row>
    <row r="129" spans="2:12" x14ac:dyDescent="0.25">
      <c r="B129" s="1">
        <v>127</v>
      </c>
      <c r="C129" s="1" t="s">
        <v>10</v>
      </c>
      <c r="D129" s="1">
        <v>12</v>
      </c>
      <c r="E129" s="1" t="s">
        <v>34</v>
      </c>
      <c r="F129" s="1" t="s">
        <v>343</v>
      </c>
      <c r="G129" s="1" t="s">
        <v>61</v>
      </c>
      <c r="H129" s="1" t="s">
        <v>300</v>
      </c>
      <c r="I129" s="3">
        <v>40211</v>
      </c>
      <c r="J129" s="1" t="s">
        <v>16</v>
      </c>
      <c r="K129" s="1" t="s">
        <v>33</v>
      </c>
      <c r="L129" s="1" t="s">
        <v>90</v>
      </c>
    </row>
    <row r="130" spans="2:12" x14ac:dyDescent="0.25">
      <c r="B130" s="1">
        <v>128</v>
      </c>
      <c r="C130" s="1" t="s">
        <v>19</v>
      </c>
      <c r="D130" s="1">
        <v>3</v>
      </c>
      <c r="E130" s="1" t="s">
        <v>42</v>
      </c>
      <c r="F130" s="1" t="s">
        <v>99</v>
      </c>
      <c r="G130" s="1" t="s">
        <v>25</v>
      </c>
      <c r="H130" s="4" t="s">
        <v>328</v>
      </c>
      <c r="I130" s="3">
        <v>40269</v>
      </c>
      <c r="J130" s="1" t="s">
        <v>16</v>
      </c>
      <c r="K130" s="1" t="s">
        <v>329</v>
      </c>
      <c r="L130" s="1" t="s">
        <v>24</v>
      </c>
    </row>
    <row r="131" spans="2:12" x14ac:dyDescent="0.25">
      <c r="B131" s="1">
        <v>129</v>
      </c>
      <c r="C131" s="1" t="s">
        <v>10</v>
      </c>
      <c r="D131" s="1">
        <v>29</v>
      </c>
      <c r="E131" s="1" t="s">
        <v>34</v>
      </c>
      <c r="F131" s="1" t="s">
        <v>247</v>
      </c>
      <c r="G131" s="1" t="s">
        <v>14</v>
      </c>
      <c r="H131" s="1" t="s">
        <v>330</v>
      </c>
      <c r="I131" s="3">
        <v>40361</v>
      </c>
      <c r="J131" s="1" t="s">
        <v>16</v>
      </c>
      <c r="K131" s="1" t="s">
        <v>331</v>
      </c>
      <c r="L131" s="1" t="s">
        <v>90</v>
      </c>
    </row>
    <row r="132" spans="2:12" x14ac:dyDescent="0.25">
      <c r="B132" s="1">
        <v>130</v>
      </c>
      <c r="C132" s="1" t="s">
        <v>19</v>
      </c>
      <c r="D132" s="1">
        <v>2</v>
      </c>
      <c r="E132" s="1" t="s">
        <v>42</v>
      </c>
      <c r="F132" s="1" t="s">
        <v>99</v>
      </c>
      <c r="G132" s="1" t="s">
        <v>332</v>
      </c>
      <c r="H132" s="1" t="s">
        <v>333</v>
      </c>
      <c r="I132" s="3">
        <v>40392</v>
      </c>
      <c r="J132" s="1" t="s">
        <v>16</v>
      </c>
      <c r="K132" s="1" t="s">
        <v>60</v>
      </c>
      <c r="L132" s="1" t="s">
        <v>50</v>
      </c>
    </row>
    <row r="133" spans="2:12" x14ac:dyDescent="0.25">
      <c r="B133" s="1">
        <v>131</v>
      </c>
      <c r="C133" s="1" t="s">
        <v>10</v>
      </c>
      <c r="D133" s="1">
        <v>4</v>
      </c>
      <c r="E133" s="1" t="s">
        <v>34</v>
      </c>
      <c r="F133" s="1" t="s">
        <v>74</v>
      </c>
      <c r="G133" s="1" t="s">
        <v>50</v>
      </c>
      <c r="H133" s="1" t="s">
        <v>334</v>
      </c>
      <c r="I133" s="1" t="s">
        <v>335</v>
      </c>
      <c r="J133" s="1" t="s">
        <v>16</v>
      </c>
      <c r="K133" s="1" t="s">
        <v>17</v>
      </c>
      <c r="L133" s="1" t="s">
        <v>50</v>
      </c>
    </row>
    <row r="134" spans="2:12" x14ac:dyDescent="0.25">
      <c r="B134" s="1">
        <v>132</v>
      </c>
      <c r="C134" s="1" t="s">
        <v>19</v>
      </c>
      <c r="D134" s="1">
        <v>53</v>
      </c>
      <c r="E134" s="1" t="s">
        <v>168</v>
      </c>
      <c r="F134" s="1" t="s">
        <v>336</v>
      </c>
      <c r="G134" s="1" t="s">
        <v>13</v>
      </c>
      <c r="H134" s="1" t="s">
        <v>193</v>
      </c>
      <c r="I134" s="3">
        <v>40391</v>
      </c>
      <c r="J134" s="1" t="s">
        <v>320</v>
      </c>
      <c r="K134" s="1" t="s">
        <v>329</v>
      </c>
      <c r="L134" s="1" t="s">
        <v>337</v>
      </c>
    </row>
    <row r="135" spans="2:12" x14ac:dyDescent="0.25">
      <c r="B135" s="1">
        <v>133</v>
      </c>
      <c r="C135" s="1" t="s">
        <v>19</v>
      </c>
      <c r="D135" s="1">
        <v>25</v>
      </c>
      <c r="E135" s="1" t="s">
        <v>42</v>
      </c>
      <c r="F135" s="1" t="s">
        <v>99</v>
      </c>
      <c r="G135" s="1" t="s">
        <v>13</v>
      </c>
      <c r="H135" s="1" t="s">
        <v>110</v>
      </c>
      <c r="I135" s="1"/>
      <c r="J135" s="1" t="s">
        <v>16</v>
      </c>
      <c r="K135" s="1" t="s">
        <v>17</v>
      </c>
      <c r="L135" s="1" t="s">
        <v>90</v>
      </c>
    </row>
    <row r="136" spans="2:12" x14ac:dyDescent="0.25">
      <c r="B136" s="1">
        <v>134</v>
      </c>
      <c r="C136" s="1" t="s">
        <v>19</v>
      </c>
      <c r="D136" s="1">
        <v>30</v>
      </c>
      <c r="E136" s="1" t="s">
        <v>42</v>
      </c>
      <c r="F136" s="1" t="s">
        <v>99</v>
      </c>
      <c r="G136" s="1"/>
      <c r="H136" s="4" t="s">
        <v>338</v>
      </c>
      <c r="I136" s="3">
        <v>40370</v>
      </c>
      <c r="J136" s="1" t="s">
        <v>16</v>
      </c>
      <c r="K136" s="1" t="s">
        <v>17</v>
      </c>
      <c r="L136" s="1" t="s">
        <v>90</v>
      </c>
    </row>
    <row r="137" spans="2:12" x14ac:dyDescent="0.25">
      <c r="B137" s="1">
        <v>135</v>
      </c>
      <c r="C137" s="1" t="s">
        <v>10</v>
      </c>
      <c r="D137" s="1">
        <v>40</v>
      </c>
      <c r="E137" s="1" t="s">
        <v>34</v>
      </c>
      <c r="F137" s="1" t="s">
        <v>99</v>
      </c>
      <c r="G137" s="1" t="s">
        <v>339</v>
      </c>
      <c r="H137" s="1" t="s">
        <v>300</v>
      </c>
      <c r="I137" s="1" t="s">
        <v>340</v>
      </c>
      <c r="J137" s="1" t="s">
        <v>16</v>
      </c>
      <c r="K137" s="1" t="s">
        <v>301</v>
      </c>
      <c r="L137" s="1" t="s">
        <v>156</v>
      </c>
    </row>
    <row r="138" spans="2:12" x14ac:dyDescent="0.25">
      <c r="B138" s="1">
        <v>136</v>
      </c>
      <c r="C138" s="1" t="s">
        <v>19</v>
      </c>
      <c r="D138" s="1">
        <v>30</v>
      </c>
      <c r="E138" s="1" t="s">
        <v>42</v>
      </c>
      <c r="F138" s="1" t="s">
        <v>78</v>
      </c>
      <c r="G138" s="1"/>
      <c r="H138" s="1" t="s">
        <v>37</v>
      </c>
      <c r="I138" s="3">
        <v>40429</v>
      </c>
      <c r="J138" s="1" t="s">
        <v>16</v>
      </c>
      <c r="K138" s="1" t="s">
        <v>33</v>
      </c>
      <c r="L138" s="1" t="s">
        <v>90</v>
      </c>
    </row>
    <row r="139" spans="2:12" x14ac:dyDescent="0.25">
      <c r="B139" s="1">
        <v>137</v>
      </c>
      <c r="C139" s="1" t="s">
        <v>19</v>
      </c>
      <c r="D139" s="1">
        <v>30</v>
      </c>
      <c r="E139" s="1" t="s">
        <v>12</v>
      </c>
      <c r="F139" s="1" t="s">
        <v>66</v>
      </c>
      <c r="G139" s="1" t="s">
        <v>55</v>
      </c>
      <c r="H139" s="1" t="s">
        <v>21</v>
      </c>
      <c r="I139" s="3">
        <v>40215</v>
      </c>
      <c r="J139" s="1" t="s">
        <v>16</v>
      </c>
      <c r="K139" s="1" t="s">
        <v>301</v>
      </c>
      <c r="L139" s="1" t="s">
        <v>90</v>
      </c>
    </row>
    <row r="140" spans="2:12" x14ac:dyDescent="0.25">
      <c r="B140" s="1">
        <v>138</v>
      </c>
      <c r="C140" s="1" t="s">
        <v>19</v>
      </c>
      <c r="D140" s="1">
        <v>21</v>
      </c>
      <c r="E140" s="1" t="s">
        <v>42</v>
      </c>
      <c r="F140" s="1" t="s">
        <v>99</v>
      </c>
      <c r="G140" s="1" t="s">
        <v>14</v>
      </c>
      <c r="H140" s="1" t="s">
        <v>146</v>
      </c>
      <c r="I140" s="1" t="s">
        <v>341</v>
      </c>
      <c r="J140" s="1" t="s">
        <v>16</v>
      </c>
      <c r="K140" s="1" t="s">
        <v>33</v>
      </c>
      <c r="L140" s="1" t="s">
        <v>185</v>
      </c>
    </row>
    <row r="141" spans="2:12" x14ac:dyDescent="0.25">
      <c r="B141" s="1">
        <v>139</v>
      </c>
      <c r="C141" s="1" t="s">
        <v>10</v>
      </c>
      <c r="D141" s="1">
        <v>46</v>
      </c>
      <c r="E141" s="1" t="s">
        <v>262</v>
      </c>
      <c r="F141" s="1" t="s">
        <v>342</v>
      </c>
      <c r="G141" s="1" t="s">
        <v>343</v>
      </c>
      <c r="H141" s="1" t="s">
        <v>344</v>
      </c>
      <c r="I141" s="1" t="s">
        <v>345</v>
      </c>
      <c r="J141" s="1" t="s">
        <v>16</v>
      </c>
      <c r="K141" s="1" t="s">
        <v>33</v>
      </c>
      <c r="L141" s="1" t="s">
        <v>343</v>
      </c>
    </row>
    <row r="142" spans="2:12" x14ac:dyDescent="0.25">
      <c r="B142" s="1">
        <v>140</v>
      </c>
      <c r="C142" s="1" t="s">
        <v>10</v>
      </c>
      <c r="D142" s="1">
        <v>6</v>
      </c>
      <c r="E142" s="1" t="s">
        <v>34</v>
      </c>
      <c r="F142" s="1" t="s">
        <v>99</v>
      </c>
      <c r="G142" s="1" t="s">
        <v>47</v>
      </c>
      <c r="H142" s="1" t="s">
        <v>346</v>
      </c>
      <c r="I142" s="1" t="s">
        <v>347</v>
      </c>
      <c r="J142" s="1" t="s">
        <v>16</v>
      </c>
      <c r="K142" s="1" t="s">
        <v>17</v>
      </c>
      <c r="L142" s="1" t="s">
        <v>50</v>
      </c>
    </row>
    <row r="143" spans="2:12" x14ac:dyDescent="0.25">
      <c r="B143" s="1">
        <v>141</v>
      </c>
      <c r="C143" s="1" t="s">
        <v>10</v>
      </c>
      <c r="D143" s="1" t="s">
        <v>229</v>
      </c>
      <c r="E143" s="1" t="s">
        <v>34</v>
      </c>
      <c r="F143" s="1" t="s">
        <v>35</v>
      </c>
      <c r="G143" s="1" t="s">
        <v>36</v>
      </c>
      <c r="H143" s="1" t="s">
        <v>348</v>
      </c>
      <c r="I143" s="1" t="s">
        <v>217</v>
      </c>
      <c r="J143" s="1" t="s">
        <v>16</v>
      </c>
      <c r="K143" s="1" t="s">
        <v>33</v>
      </c>
      <c r="L143" s="1" t="s">
        <v>185</v>
      </c>
    </row>
    <row r="144" spans="2:12" x14ac:dyDescent="0.25">
      <c r="B144" s="1">
        <v>142</v>
      </c>
      <c r="C144" s="1" t="s">
        <v>19</v>
      </c>
      <c r="D144" s="1">
        <v>30</v>
      </c>
      <c r="E144" s="1" t="s">
        <v>42</v>
      </c>
      <c r="F144" s="1" t="s">
        <v>349</v>
      </c>
      <c r="G144" s="1" t="s">
        <v>350</v>
      </c>
      <c r="H144" s="1" t="s">
        <v>193</v>
      </c>
      <c r="I144" s="1" t="s">
        <v>351</v>
      </c>
      <c r="J144" s="1" t="s">
        <v>16</v>
      </c>
      <c r="K144" s="1" t="s">
        <v>33</v>
      </c>
      <c r="L144" s="1" t="s">
        <v>90</v>
      </c>
    </row>
    <row r="145" spans="2:14" x14ac:dyDescent="0.25">
      <c r="B145" s="1">
        <v>143</v>
      </c>
      <c r="C145" s="1" t="s">
        <v>19</v>
      </c>
      <c r="D145" s="1">
        <v>24</v>
      </c>
      <c r="E145" s="1" t="s">
        <v>42</v>
      </c>
      <c r="F145" s="1" t="s">
        <v>352</v>
      </c>
      <c r="G145" s="1" t="s">
        <v>13</v>
      </c>
      <c r="H145" s="1" t="s">
        <v>353</v>
      </c>
      <c r="I145" s="1" t="s">
        <v>347</v>
      </c>
      <c r="J145" s="1" t="s">
        <v>16</v>
      </c>
      <c r="K145" s="1" t="s">
        <v>33</v>
      </c>
      <c r="L145" s="1" t="s">
        <v>90</v>
      </c>
    </row>
    <row r="146" spans="2:14" x14ac:dyDescent="0.25">
      <c r="B146" s="1">
        <v>144</v>
      </c>
      <c r="C146" s="1" t="s">
        <v>19</v>
      </c>
      <c r="D146" s="1">
        <v>98</v>
      </c>
      <c r="E146" s="1" t="s">
        <v>42</v>
      </c>
      <c r="F146" s="1" t="s">
        <v>354</v>
      </c>
      <c r="G146" s="1" t="s">
        <v>133</v>
      </c>
      <c r="H146" s="1" t="s">
        <v>355</v>
      </c>
      <c r="I146" s="3">
        <v>40243</v>
      </c>
      <c r="J146" s="1" t="s">
        <v>16</v>
      </c>
      <c r="K146" s="1" t="s">
        <v>33</v>
      </c>
      <c r="L146" s="1" t="s">
        <v>356</v>
      </c>
    </row>
    <row r="147" spans="2:14" x14ac:dyDescent="0.25">
      <c r="B147" s="5">
        <v>145</v>
      </c>
      <c r="C147" s="5" t="s">
        <v>19</v>
      </c>
      <c r="D147" s="5">
        <v>21</v>
      </c>
      <c r="E147" s="5" t="s">
        <v>42</v>
      </c>
      <c r="F147" s="5" t="s">
        <v>99</v>
      </c>
      <c r="G147" s="5" t="s">
        <v>14</v>
      </c>
      <c r="H147" s="5" t="s">
        <v>146</v>
      </c>
      <c r="I147" s="5" t="s">
        <v>341</v>
      </c>
      <c r="J147" s="5" t="s">
        <v>16</v>
      </c>
      <c r="K147" s="5" t="s">
        <v>27</v>
      </c>
      <c r="L147" s="5" t="s">
        <v>185</v>
      </c>
    </row>
    <row r="148" spans="2:14" x14ac:dyDescent="0.25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6"/>
      <c r="N148" s="7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46"/>
  <sheetViews>
    <sheetView workbookViewId="0">
      <selection activeCell="I18" sqref="I18"/>
    </sheetView>
  </sheetViews>
  <sheetFormatPr defaultRowHeight="15" x14ac:dyDescent="0.25"/>
  <cols>
    <col min="2" max="2" width="15.140625" customWidth="1"/>
    <col min="3" max="3" width="14.28515625" customWidth="1"/>
    <col min="4" max="4" width="14.85546875" customWidth="1"/>
    <col min="5" max="5" width="14.140625" customWidth="1"/>
    <col min="6" max="6" width="13.85546875" customWidth="1"/>
  </cols>
  <sheetData>
    <row r="2" spans="2:6" ht="15.75" x14ac:dyDescent="0.25">
      <c r="B2" s="2" t="s">
        <v>1</v>
      </c>
      <c r="C2" s="2" t="s">
        <v>357</v>
      </c>
      <c r="D2" s="2" t="s">
        <v>357</v>
      </c>
      <c r="E2" s="2" t="s">
        <v>357</v>
      </c>
      <c r="F2" s="2" t="s">
        <v>357</v>
      </c>
    </row>
    <row r="3" spans="2:6" ht="15.75" x14ac:dyDescent="0.25">
      <c r="B3" s="1" t="s">
        <v>11</v>
      </c>
      <c r="C3" s="1">
        <v>0</v>
      </c>
      <c r="D3" s="8">
        <v>0</v>
      </c>
      <c r="E3" s="8" t="s">
        <v>316</v>
      </c>
      <c r="F3" s="8" t="s">
        <v>1191</v>
      </c>
    </row>
    <row r="4" spans="2:6" ht="15.75" x14ac:dyDescent="0.25">
      <c r="B4" s="1">
        <v>1</v>
      </c>
      <c r="C4" s="1">
        <v>1</v>
      </c>
      <c r="D4" s="8">
        <v>1</v>
      </c>
      <c r="E4" s="8">
        <v>0</v>
      </c>
      <c r="F4" s="8">
        <v>1</v>
      </c>
    </row>
    <row r="5" spans="2:6" ht="15.75" x14ac:dyDescent="0.25">
      <c r="B5" s="1">
        <v>1</v>
      </c>
      <c r="C5" s="1">
        <v>1</v>
      </c>
      <c r="D5" s="8">
        <v>1</v>
      </c>
      <c r="E5" s="8">
        <v>1</v>
      </c>
      <c r="F5" s="8">
        <v>1</v>
      </c>
    </row>
    <row r="6" spans="2:6" ht="15.75" x14ac:dyDescent="0.25">
      <c r="B6" s="1">
        <v>1</v>
      </c>
      <c r="C6" s="1">
        <v>1</v>
      </c>
      <c r="D6" s="8">
        <v>1</v>
      </c>
      <c r="E6" s="8">
        <v>1</v>
      </c>
      <c r="F6" s="8">
        <v>1</v>
      </c>
    </row>
    <row r="7" spans="2:6" ht="15.75" x14ac:dyDescent="0.25">
      <c r="B7" s="1">
        <v>1</v>
      </c>
      <c r="C7" s="1">
        <v>1</v>
      </c>
      <c r="D7" s="8">
        <v>1</v>
      </c>
      <c r="E7" s="8">
        <v>1</v>
      </c>
      <c r="F7" s="8">
        <v>1</v>
      </c>
    </row>
    <row r="8" spans="2:6" ht="15.75" x14ac:dyDescent="0.25">
      <c r="B8" s="1">
        <v>1</v>
      </c>
      <c r="C8" s="1">
        <v>1</v>
      </c>
      <c r="D8" s="8">
        <v>1</v>
      </c>
      <c r="E8" s="8">
        <v>1</v>
      </c>
      <c r="F8" s="8">
        <v>1</v>
      </c>
    </row>
    <row r="9" spans="2:6" ht="15.75" x14ac:dyDescent="0.25">
      <c r="B9" s="1">
        <v>1</v>
      </c>
      <c r="C9" s="1">
        <v>2</v>
      </c>
      <c r="D9" s="8">
        <v>1</v>
      </c>
      <c r="E9" s="8">
        <v>1</v>
      </c>
      <c r="F9" s="8">
        <v>1</v>
      </c>
    </row>
    <row r="10" spans="2:6" ht="15.75" x14ac:dyDescent="0.25">
      <c r="B10" s="1">
        <v>2</v>
      </c>
      <c r="C10" s="1">
        <v>2</v>
      </c>
      <c r="D10" s="8">
        <v>1</v>
      </c>
      <c r="E10" s="8">
        <v>2</v>
      </c>
      <c r="F10" s="8">
        <v>2</v>
      </c>
    </row>
    <row r="11" spans="2:6" ht="15.75" x14ac:dyDescent="0.25">
      <c r="B11" s="1">
        <v>2</v>
      </c>
      <c r="C11" s="1">
        <v>2</v>
      </c>
      <c r="D11" s="8">
        <v>1</v>
      </c>
      <c r="E11" s="8">
        <v>2</v>
      </c>
      <c r="F11" s="8">
        <v>2</v>
      </c>
    </row>
    <row r="12" spans="2:6" ht="15.75" x14ac:dyDescent="0.25">
      <c r="B12" s="1">
        <v>2</v>
      </c>
      <c r="C12" s="1">
        <v>2</v>
      </c>
      <c r="D12" s="8">
        <v>1</v>
      </c>
      <c r="E12" s="8">
        <v>2</v>
      </c>
      <c r="F12" s="8">
        <v>2</v>
      </c>
    </row>
    <row r="13" spans="2:6" ht="15.75" x14ac:dyDescent="0.25">
      <c r="B13" s="1">
        <v>2</v>
      </c>
      <c r="C13" s="1">
        <v>2</v>
      </c>
      <c r="D13" s="8">
        <v>1</v>
      </c>
      <c r="E13" s="8">
        <v>2</v>
      </c>
      <c r="F13" s="8">
        <v>2</v>
      </c>
    </row>
    <row r="14" spans="2:6" ht="15.75" x14ac:dyDescent="0.25">
      <c r="B14" s="1">
        <v>2</v>
      </c>
      <c r="C14" s="1">
        <v>2</v>
      </c>
      <c r="D14" s="8">
        <v>1</v>
      </c>
      <c r="E14" s="8">
        <v>2</v>
      </c>
      <c r="F14" s="8">
        <v>2</v>
      </c>
    </row>
    <row r="15" spans="2:6" ht="15.75" x14ac:dyDescent="0.25">
      <c r="B15" s="1">
        <v>2</v>
      </c>
      <c r="C15" s="1">
        <v>2</v>
      </c>
      <c r="D15" s="8">
        <v>1</v>
      </c>
      <c r="E15" s="8">
        <v>2</v>
      </c>
      <c r="F15" s="8">
        <v>2</v>
      </c>
    </row>
    <row r="16" spans="2:6" ht="15.75" x14ac:dyDescent="0.25">
      <c r="B16" s="1">
        <v>2</v>
      </c>
      <c r="C16" s="1">
        <v>2</v>
      </c>
      <c r="D16" s="8">
        <v>1</v>
      </c>
      <c r="E16" s="8">
        <v>2</v>
      </c>
      <c r="F16" s="8">
        <v>2</v>
      </c>
    </row>
    <row r="17" spans="2:6" ht="15.75" x14ac:dyDescent="0.25">
      <c r="B17" s="1">
        <v>2</v>
      </c>
      <c r="C17" s="1">
        <v>2</v>
      </c>
      <c r="D17" s="8">
        <v>2</v>
      </c>
      <c r="E17" s="8">
        <v>2</v>
      </c>
      <c r="F17" s="8">
        <v>2</v>
      </c>
    </row>
    <row r="18" spans="2:6" ht="15.75" x14ac:dyDescent="0.25">
      <c r="B18" s="1">
        <v>3</v>
      </c>
      <c r="C18" s="1">
        <v>3</v>
      </c>
      <c r="D18" s="8">
        <v>2</v>
      </c>
      <c r="E18" s="8">
        <v>2</v>
      </c>
      <c r="F18" s="8">
        <v>2</v>
      </c>
    </row>
    <row r="19" spans="2:6" ht="15.75" x14ac:dyDescent="0.25">
      <c r="B19" s="1">
        <v>3</v>
      </c>
      <c r="C19" s="1">
        <v>4</v>
      </c>
      <c r="D19" s="8">
        <v>2</v>
      </c>
      <c r="E19" s="8">
        <v>2</v>
      </c>
      <c r="F19" s="8">
        <v>2</v>
      </c>
    </row>
    <row r="20" spans="2:6" ht="15.75" x14ac:dyDescent="0.25">
      <c r="B20" s="1">
        <v>3</v>
      </c>
      <c r="C20" s="1">
        <v>4</v>
      </c>
      <c r="D20" s="8">
        <v>2</v>
      </c>
      <c r="E20" s="8">
        <v>2</v>
      </c>
      <c r="F20" s="8">
        <v>2</v>
      </c>
    </row>
    <row r="21" spans="2:6" ht="15.75" x14ac:dyDescent="0.25">
      <c r="B21" s="1">
        <v>3</v>
      </c>
      <c r="C21" s="1">
        <v>4</v>
      </c>
      <c r="D21" s="8">
        <v>2</v>
      </c>
      <c r="E21" s="8">
        <v>2</v>
      </c>
      <c r="F21" s="8">
        <v>2</v>
      </c>
    </row>
    <row r="22" spans="2:6" ht="15.75" x14ac:dyDescent="0.25">
      <c r="B22" s="1">
        <v>4</v>
      </c>
      <c r="C22" s="1">
        <v>4</v>
      </c>
      <c r="D22" s="8">
        <v>2</v>
      </c>
      <c r="E22" s="8">
        <v>2</v>
      </c>
      <c r="F22" s="8">
        <v>3</v>
      </c>
    </row>
    <row r="23" spans="2:6" ht="15.75" x14ac:dyDescent="0.25">
      <c r="B23" s="1">
        <v>4</v>
      </c>
      <c r="C23" s="1">
        <v>4</v>
      </c>
      <c r="D23" s="8">
        <v>2</v>
      </c>
      <c r="E23" s="8">
        <v>3</v>
      </c>
      <c r="F23" s="8">
        <v>3</v>
      </c>
    </row>
    <row r="24" spans="2:6" ht="15.75" x14ac:dyDescent="0.25">
      <c r="B24" s="1">
        <v>4</v>
      </c>
      <c r="C24" s="1">
        <v>4</v>
      </c>
      <c r="D24" s="8">
        <v>2</v>
      </c>
      <c r="E24" s="8">
        <v>3</v>
      </c>
      <c r="F24" s="8">
        <v>3</v>
      </c>
    </row>
    <row r="25" spans="2:6" ht="15.75" x14ac:dyDescent="0.25">
      <c r="B25" s="1">
        <v>4</v>
      </c>
      <c r="C25" s="1">
        <v>4</v>
      </c>
      <c r="D25" s="8">
        <v>2</v>
      </c>
      <c r="E25" s="8">
        <v>3</v>
      </c>
      <c r="F25" s="8">
        <v>4</v>
      </c>
    </row>
    <row r="26" spans="2:6" ht="15.75" x14ac:dyDescent="0.25">
      <c r="B26" s="1">
        <v>4</v>
      </c>
      <c r="C26" s="1">
        <v>4</v>
      </c>
      <c r="D26" s="8">
        <v>3</v>
      </c>
      <c r="E26" s="8">
        <v>4</v>
      </c>
      <c r="F26" s="8">
        <v>4</v>
      </c>
    </row>
    <row r="27" spans="2:6" ht="15.75" x14ac:dyDescent="0.25">
      <c r="B27" s="1">
        <v>4</v>
      </c>
      <c r="C27" s="1">
        <v>5</v>
      </c>
      <c r="D27" s="8">
        <v>3</v>
      </c>
      <c r="E27" s="8">
        <v>4</v>
      </c>
      <c r="F27" s="8">
        <v>4</v>
      </c>
    </row>
    <row r="28" spans="2:6" ht="15.75" x14ac:dyDescent="0.25">
      <c r="B28" s="1">
        <v>6</v>
      </c>
      <c r="C28" s="1">
        <v>5</v>
      </c>
      <c r="D28" s="8">
        <v>3</v>
      </c>
      <c r="E28" s="8">
        <v>4</v>
      </c>
      <c r="F28" s="8">
        <v>5</v>
      </c>
    </row>
    <row r="29" spans="2:6" ht="15.75" x14ac:dyDescent="0.25">
      <c r="B29" s="1">
        <v>7</v>
      </c>
      <c r="C29" s="1">
        <v>6</v>
      </c>
      <c r="D29" s="8">
        <v>3</v>
      </c>
      <c r="E29" s="8">
        <v>4</v>
      </c>
      <c r="F29" s="8">
        <v>5</v>
      </c>
    </row>
    <row r="30" spans="2:6" ht="15.75" x14ac:dyDescent="0.25">
      <c r="B30" s="1">
        <v>8</v>
      </c>
      <c r="C30" s="1">
        <v>6</v>
      </c>
      <c r="D30" s="8">
        <v>3</v>
      </c>
      <c r="E30" s="8">
        <v>5</v>
      </c>
      <c r="F30" s="8">
        <v>5</v>
      </c>
    </row>
    <row r="31" spans="2:6" ht="15.75" x14ac:dyDescent="0.25">
      <c r="B31" s="1">
        <v>8</v>
      </c>
      <c r="C31" s="1">
        <v>9</v>
      </c>
      <c r="D31" s="8">
        <v>3</v>
      </c>
      <c r="E31" s="8">
        <v>5</v>
      </c>
      <c r="F31" s="8">
        <v>5</v>
      </c>
    </row>
    <row r="32" spans="2:6" ht="15.75" x14ac:dyDescent="0.25">
      <c r="B32" s="1">
        <v>9</v>
      </c>
      <c r="C32" s="1">
        <v>10</v>
      </c>
      <c r="D32" s="8">
        <v>3</v>
      </c>
      <c r="E32" s="8">
        <v>5</v>
      </c>
      <c r="F32" s="8">
        <v>5</v>
      </c>
    </row>
    <row r="33" spans="2:6" ht="15.75" x14ac:dyDescent="0.25">
      <c r="B33" s="1">
        <v>10</v>
      </c>
      <c r="C33" s="1">
        <v>11</v>
      </c>
      <c r="D33" s="8">
        <v>3</v>
      </c>
      <c r="E33" s="8">
        <v>6</v>
      </c>
      <c r="F33" s="8">
        <v>6</v>
      </c>
    </row>
    <row r="34" spans="2:6" ht="15.75" x14ac:dyDescent="0.25">
      <c r="B34" s="1">
        <v>12</v>
      </c>
      <c r="C34" s="1">
        <v>12</v>
      </c>
      <c r="D34" s="8">
        <v>3</v>
      </c>
      <c r="E34" s="8">
        <v>7</v>
      </c>
      <c r="F34" s="8">
        <v>7</v>
      </c>
    </row>
    <row r="35" spans="2:6" ht="15.75" x14ac:dyDescent="0.25">
      <c r="B35" s="1">
        <v>13</v>
      </c>
      <c r="C35" s="1">
        <v>13</v>
      </c>
      <c r="D35" s="8">
        <v>4</v>
      </c>
      <c r="E35" s="8">
        <v>8</v>
      </c>
      <c r="F35" s="8">
        <v>7</v>
      </c>
    </row>
    <row r="36" spans="2:6" ht="15.75" x14ac:dyDescent="0.25">
      <c r="B36" s="1">
        <v>14</v>
      </c>
      <c r="C36" s="1">
        <v>15</v>
      </c>
      <c r="D36" s="8">
        <v>4</v>
      </c>
      <c r="E36" s="8">
        <v>10</v>
      </c>
      <c r="F36" s="8">
        <v>7</v>
      </c>
    </row>
    <row r="37" spans="2:6" ht="15.75" x14ac:dyDescent="0.25">
      <c r="B37" s="1">
        <v>19</v>
      </c>
      <c r="C37" s="1">
        <v>15</v>
      </c>
      <c r="D37" s="8">
        <v>4</v>
      </c>
      <c r="E37" s="8">
        <v>11</v>
      </c>
      <c r="F37" s="8">
        <v>9</v>
      </c>
    </row>
    <row r="38" spans="2:6" ht="15.75" x14ac:dyDescent="0.25">
      <c r="B38" s="1">
        <v>21</v>
      </c>
      <c r="C38" s="1">
        <v>15</v>
      </c>
      <c r="D38" s="8">
        <v>5</v>
      </c>
      <c r="E38" s="8">
        <v>15</v>
      </c>
      <c r="F38" s="8">
        <v>9</v>
      </c>
    </row>
    <row r="39" spans="2:6" ht="15.75" x14ac:dyDescent="0.25">
      <c r="B39" s="1">
        <v>21</v>
      </c>
      <c r="C39" s="1">
        <v>16</v>
      </c>
      <c r="D39" s="8">
        <v>5</v>
      </c>
      <c r="E39" s="8">
        <v>16</v>
      </c>
      <c r="F39" s="8">
        <v>10</v>
      </c>
    </row>
    <row r="40" spans="2:6" ht="15.75" x14ac:dyDescent="0.25">
      <c r="B40" s="1">
        <v>22</v>
      </c>
      <c r="C40" s="1">
        <v>16</v>
      </c>
      <c r="D40" s="8">
        <v>5</v>
      </c>
      <c r="E40" s="8">
        <v>16</v>
      </c>
      <c r="F40" s="8">
        <v>10</v>
      </c>
    </row>
    <row r="41" spans="2:6" ht="15.75" x14ac:dyDescent="0.25">
      <c r="B41" s="1">
        <v>22</v>
      </c>
      <c r="C41" s="1">
        <v>17</v>
      </c>
      <c r="D41" s="8">
        <v>6</v>
      </c>
      <c r="E41" s="8">
        <v>16</v>
      </c>
      <c r="F41" s="8">
        <v>10</v>
      </c>
    </row>
    <row r="42" spans="2:6" ht="15.75" x14ac:dyDescent="0.25">
      <c r="B42" s="1">
        <v>22</v>
      </c>
      <c r="C42" s="1">
        <v>18</v>
      </c>
      <c r="D42" s="8">
        <v>6</v>
      </c>
      <c r="E42" s="8">
        <v>17</v>
      </c>
      <c r="F42" s="8">
        <v>10</v>
      </c>
    </row>
    <row r="43" spans="2:6" ht="15.75" x14ac:dyDescent="0.25">
      <c r="B43" s="1">
        <v>23</v>
      </c>
      <c r="C43" s="1">
        <v>19</v>
      </c>
      <c r="D43" s="8">
        <v>6</v>
      </c>
      <c r="E43" s="8">
        <v>18</v>
      </c>
      <c r="F43" s="8">
        <v>13</v>
      </c>
    </row>
    <row r="44" spans="2:6" ht="15.75" x14ac:dyDescent="0.25">
      <c r="B44" s="1">
        <v>23</v>
      </c>
      <c r="C44" s="1">
        <v>20</v>
      </c>
      <c r="D44" s="8">
        <v>7</v>
      </c>
      <c r="E44" s="8">
        <v>19</v>
      </c>
      <c r="F44" s="8">
        <v>13</v>
      </c>
    </row>
    <row r="45" spans="2:6" ht="15.75" x14ac:dyDescent="0.25">
      <c r="B45" s="1">
        <v>23</v>
      </c>
      <c r="C45" s="1">
        <v>20</v>
      </c>
      <c r="D45" s="8">
        <v>7</v>
      </c>
      <c r="E45" s="8">
        <v>20</v>
      </c>
      <c r="F45" s="8">
        <v>13</v>
      </c>
    </row>
    <row r="46" spans="2:6" ht="15.75" x14ac:dyDescent="0.25">
      <c r="B46" s="1">
        <v>23</v>
      </c>
      <c r="C46" s="1">
        <v>20</v>
      </c>
      <c r="D46" s="8">
        <v>7</v>
      </c>
      <c r="E46" s="8">
        <v>20</v>
      </c>
      <c r="F46" s="8">
        <v>15</v>
      </c>
    </row>
    <row r="47" spans="2:6" ht="15.75" x14ac:dyDescent="0.25">
      <c r="B47" s="1">
        <v>24</v>
      </c>
      <c r="C47" s="1">
        <v>21</v>
      </c>
      <c r="D47" s="8">
        <v>8</v>
      </c>
      <c r="E47" s="8">
        <v>21</v>
      </c>
      <c r="F47" s="8">
        <v>16</v>
      </c>
    </row>
    <row r="48" spans="2:6" ht="15.75" x14ac:dyDescent="0.25">
      <c r="B48" s="1">
        <v>24</v>
      </c>
      <c r="C48" s="1">
        <v>21</v>
      </c>
      <c r="D48" s="8">
        <v>8</v>
      </c>
      <c r="E48" s="8">
        <v>23</v>
      </c>
      <c r="F48" s="8">
        <v>17</v>
      </c>
    </row>
    <row r="49" spans="2:6" ht="15.75" x14ac:dyDescent="0.25">
      <c r="B49" s="1">
        <v>24</v>
      </c>
      <c r="C49" s="1">
        <v>21</v>
      </c>
      <c r="D49" s="8">
        <v>8</v>
      </c>
      <c r="E49" s="8">
        <v>23</v>
      </c>
      <c r="F49" s="8">
        <v>17</v>
      </c>
    </row>
    <row r="50" spans="2:6" ht="15.75" x14ac:dyDescent="0.25">
      <c r="B50" s="1">
        <v>24</v>
      </c>
      <c r="C50" s="1">
        <v>21</v>
      </c>
      <c r="D50" s="8">
        <v>8</v>
      </c>
      <c r="E50" s="8">
        <v>23</v>
      </c>
      <c r="F50" s="8">
        <v>17</v>
      </c>
    </row>
    <row r="51" spans="2:6" ht="15.75" x14ac:dyDescent="0.25">
      <c r="B51" s="1">
        <v>24</v>
      </c>
      <c r="C51" s="1">
        <v>21</v>
      </c>
      <c r="D51" s="8">
        <v>8</v>
      </c>
      <c r="E51" s="8">
        <v>24</v>
      </c>
      <c r="F51" s="8">
        <v>19</v>
      </c>
    </row>
    <row r="52" spans="2:6" ht="15.75" x14ac:dyDescent="0.25">
      <c r="B52" s="1">
        <v>25</v>
      </c>
      <c r="C52" s="1">
        <v>22</v>
      </c>
      <c r="D52" s="8">
        <v>10</v>
      </c>
      <c r="E52" s="8">
        <v>24</v>
      </c>
      <c r="F52" s="8">
        <v>19</v>
      </c>
    </row>
    <row r="53" spans="2:6" ht="15.75" x14ac:dyDescent="0.25">
      <c r="B53" s="1">
        <v>25</v>
      </c>
      <c r="C53" s="1">
        <v>23</v>
      </c>
      <c r="D53" s="8">
        <v>10</v>
      </c>
      <c r="E53" s="8">
        <v>24</v>
      </c>
      <c r="F53" s="8">
        <v>19</v>
      </c>
    </row>
    <row r="54" spans="2:6" ht="15.75" x14ac:dyDescent="0.25">
      <c r="B54" s="1">
        <v>26</v>
      </c>
      <c r="C54" s="1">
        <v>24</v>
      </c>
      <c r="D54" s="8">
        <v>10</v>
      </c>
      <c r="E54" s="8">
        <v>25</v>
      </c>
      <c r="F54" s="8">
        <v>20</v>
      </c>
    </row>
    <row r="55" spans="2:6" ht="15.75" x14ac:dyDescent="0.25">
      <c r="B55" s="1">
        <v>26</v>
      </c>
      <c r="C55" s="1">
        <v>24</v>
      </c>
      <c r="D55" s="8">
        <v>10</v>
      </c>
      <c r="E55" s="8">
        <v>25</v>
      </c>
      <c r="F55" s="8">
        <v>21</v>
      </c>
    </row>
    <row r="56" spans="2:6" ht="15.75" x14ac:dyDescent="0.25">
      <c r="B56" s="1">
        <v>26</v>
      </c>
      <c r="C56" s="1">
        <v>24</v>
      </c>
      <c r="D56" s="8">
        <v>10</v>
      </c>
      <c r="E56" s="8">
        <v>25</v>
      </c>
      <c r="F56" s="8">
        <v>22</v>
      </c>
    </row>
    <row r="57" spans="2:6" ht="15.75" x14ac:dyDescent="0.25">
      <c r="B57" s="1">
        <v>27</v>
      </c>
      <c r="C57" s="1">
        <v>25</v>
      </c>
      <c r="D57" s="8">
        <v>11</v>
      </c>
      <c r="E57" s="8">
        <v>25</v>
      </c>
      <c r="F57" s="8">
        <v>23</v>
      </c>
    </row>
    <row r="58" spans="2:6" ht="15.75" x14ac:dyDescent="0.25">
      <c r="B58" s="1">
        <v>27</v>
      </c>
      <c r="C58" s="1">
        <v>26</v>
      </c>
      <c r="D58" s="8">
        <v>11</v>
      </c>
      <c r="E58" s="8">
        <v>25</v>
      </c>
      <c r="F58" s="8">
        <v>23</v>
      </c>
    </row>
    <row r="59" spans="2:6" ht="15.75" x14ac:dyDescent="0.25">
      <c r="B59" s="1">
        <v>27</v>
      </c>
      <c r="C59" s="1">
        <v>26</v>
      </c>
      <c r="D59" s="8">
        <v>11</v>
      </c>
      <c r="E59" s="8">
        <v>26</v>
      </c>
      <c r="F59" s="8">
        <v>24</v>
      </c>
    </row>
    <row r="60" spans="2:6" ht="15.75" x14ac:dyDescent="0.25">
      <c r="B60" s="1">
        <v>28</v>
      </c>
      <c r="C60" s="1">
        <v>26</v>
      </c>
      <c r="D60" s="8">
        <v>12</v>
      </c>
      <c r="E60" s="8">
        <v>26</v>
      </c>
      <c r="F60" s="8">
        <v>24</v>
      </c>
    </row>
    <row r="61" spans="2:6" ht="15.75" x14ac:dyDescent="0.25">
      <c r="B61" s="1">
        <v>28</v>
      </c>
      <c r="C61" s="1">
        <v>28</v>
      </c>
      <c r="D61" s="8">
        <v>12</v>
      </c>
      <c r="E61" s="8">
        <v>27</v>
      </c>
      <c r="F61" s="8">
        <v>24</v>
      </c>
    </row>
    <row r="62" spans="2:6" ht="15.75" x14ac:dyDescent="0.25">
      <c r="B62" s="1">
        <v>28</v>
      </c>
      <c r="C62" s="1">
        <v>29</v>
      </c>
      <c r="D62" s="8">
        <v>14</v>
      </c>
      <c r="E62" s="8">
        <v>28</v>
      </c>
      <c r="F62" s="8">
        <v>24</v>
      </c>
    </row>
    <row r="63" spans="2:6" ht="15.75" x14ac:dyDescent="0.25">
      <c r="B63" s="1">
        <v>29</v>
      </c>
      <c r="C63" s="1">
        <v>29</v>
      </c>
      <c r="D63" s="8">
        <v>14</v>
      </c>
      <c r="E63" s="8">
        <v>28</v>
      </c>
      <c r="F63" s="8">
        <v>25</v>
      </c>
    </row>
    <row r="64" spans="2:6" ht="15.75" x14ac:dyDescent="0.25">
      <c r="B64" s="1">
        <v>29</v>
      </c>
      <c r="C64" s="1">
        <v>29</v>
      </c>
      <c r="D64" s="8">
        <v>15</v>
      </c>
      <c r="E64" s="8">
        <v>29</v>
      </c>
      <c r="F64" s="8">
        <v>25</v>
      </c>
    </row>
    <row r="65" spans="2:6" ht="15.75" x14ac:dyDescent="0.25">
      <c r="B65" s="1">
        <v>29</v>
      </c>
      <c r="C65" s="1">
        <v>30</v>
      </c>
      <c r="D65" s="8">
        <v>15</v>
      </c>
      <c r="E65" s="8">
        <v>29</v>
      </c>
      <c r="F65" s="8">
        <v>25</v>
      </c>
    </row>
    <row r="66" spans="2:6" ht="15.75" x14ac:dyDescent="0.25">
      <c r="B66" s="1">
        <v>30</v>
      </c>
      <c r="C66" s="1">
        <v>30</v>
      </c>
      <c r="D66" s="8">
        <v>15</v>
      </c>
      <c r="E66" s="8">
        <v>30</v>
      </c>
      <c r="F66" s="8">
        <v>26</v>
      </c>
    </row>
    <row r="67" spans="2:6" ht="15.75" x14ac:dyDescent="0.25">
      <c r="B67" s="1">
        <v>30</v>
      </c>
      <c r="C67" s="1">
        <v>30</v>
      </c>
      <c r="D67" s="8">
        <v>16</v>
      </c>
      <c r="E67" s="8">
        <v>30</v>
      </c>
      <c r="F67" s="8">
        <v>26</v>
      </c>
    </row>
    <row r="68" spans="2:6" ht="15.75" x14ac:dyDescent="0.25">
      <c r="B68" s="1">
        <v>30</v>
      </c>
      <c r="C68" s="1">
        <v>30</v>
      </c>
      <c r="D68" s="8">
        <v>17</v>
      </c>
      <c r="E68" s="8">
        <v>30</v>
      </c>
      <c r="F68" s="8">
        <v>27</v>
      </c>
    </row>
    <row r="69" spans="2:6" ht="15.75" x14ac:dyDescent="0.25">
      <c r="B69" s="1">
        <v>30</v>
      </c>
      <c r="C69" s="1">
        <v>32</v>
      </c>
      <c r="D69" s="8">
        <v>17</v>
      </c>
      <c r="E69" s="8">
        <v>30</v>
      </c>
      <c r="F69" s="8">
        <v>27</v>
      </c>
    </row>
    <row r="70" spans="2:6" ht="15.75" x14ac:dyDescent="0.25">
      <c r="B70" s="1">
        <v>30</v>
      </c>
      <c r="C70" s="1">
        <v>32</v>
      </c>
      <c r="D70" s="8">
        <v>18</v>
      </c>
      <c r="E70" s="8">
        <v>30</v>
      </c>
      <c r="F70" s="8">
        <v>28</v>
      </c>
    </row>
    <row r="71" spans="2:6" ht="15.75" x14ac:dyDescent="0.25">
      <c r="B71" s="1">
        <v>31</v>
      </c>
      <c r="C71" s="1">
        <v>32</v>
      </c>
      <c r="D71" s="8">
        <v>19</v>
      </c>
      <c r="E71" s="8">
        <v>31</v>
      </c>
      <c r="F71" s="8">
        <v>28</v>
      </c>
    </row>
    <row r="72" spans="2:6" ht="15.75" x14ac:dyDescent="0.25">
      <c r="B72" s="1">
        <v>32</v>
      </c>
      <c r="C72" s="1">
        <v>33</v>
      </c>
      <c r="D72" s="8">
        <v>19</v>
      </c>
      <c r="E72" s="8">
        <v>32</v>
      </c>
      <c r="F72" s="8">
        <v>28</v>
      </c>
    </row>
    <row r="73" spans="2:6" ht="15.75" x14ac:dyDescent="0.25">
      <c r="B73" s="1">
        <v>32</v>
      </c>
      <c r="C73" s="1">
        <v>34</v>
      </c>
      <c r="D73" s="8">
        <v>19</v>
      </c>
      <c r="E73" s="8">
        <v>32</v>
      </c>
      <c r="F73" s="8">
        <v>29</v>
      </c>
    </row>
    <row r="74" spans="2:6" ht="15.75" x14ac:dyDescent="0.25">
      <c r="B74" s="1">
        <v>34</v>
      </c>
      <c r="C74" s="1">
        <v>34</v>
      </c>
      <c r="D74" s="8">
        <v>19</v>
      </c>
      <c r="E74" s="8">
        <v>32</v>
      </c>
      <c r="F74" s="8">
        <v>29</v>
      </c>
    </row>
    <row r="75" spans="2:6" ht="15.75" x14ac:dyDescent="0.25">
      <c r="B75" s="1">
        <v>34</v>
      </c>
      <c r="C75" s="1">
        <v>35</v>
      </c>
      <c r="D75" s="8">
        <v>20</v>
      </c>
      <c r="E75" s="8">
        <v>32</v>
      </c>
      <c r="F75" s="8">
        <v>29</v>
      </c>
    </row>
    <row r="76" spans="2:6" ht="15.75" x14ac:dyDescent="0.25">
      <c r="B76" s="1">
        <v>34</v>
      </c>
      <c r="C76" s="1">
        <v>35</v>
      </c>
      <c r="D76" s="8">
        <v>20</v>
      </c>
      <c r="E76" s="8">
        <v>32</v>
      </c>
      <c r="F76" s="8">
        <v>29</v>
      </c>
    </row>
    <row r="77" spans="2:6" ht="15.75" x14ac:dyDescent="0.25">
      <c r="B77" s="1">
        <v>35</v>
      </c>
      <c r="C77" s="1">
        <v>37</v>
      </c>
      <c r="D77" s="8">
        <v>20</v>
      </c>
      <c r="E77" s="8">
        <v>32</v>
      </c>
      <c r="F77" s="8">
        <v>29</v>
      </c>
    </row>
    <row r="78" spans="2:6" ht="15.75" x14ac:dyDescent="0.25">
      <c r="B78" s="1">
        <v>35</v>
      </c>
      <c r="C78" s="1">
        <v>37</v>
      </c>
      <c r="D78" s="8">
        <v>21</v>
      </c>
      <c r="E78" s="8">
        <v>33</v>
      </c>
      <c r="F78" s="8">
        <v>29</v>
      </c>
    </row>
    <row r="79" spans="2:6" ht="15.75" x14ac:dyDescent="0.25">
      <c r="B79" s="1">
        <v>35</v>
      </c>
      <c r="C79" s="1">
        <v>37</v>
      </c>
      <c r="D79" s="8">
        <v>21</v>
      </c>
      <c r="E79" s="8">
        <v>33</v>
      </c>
      <c r="F79" s="8">
        <v>30</v>
      </c>
    </row>
    <row r="80" spans="2:6" ht="15.75" x14ac:dyDescent="0.25">
      <c r="B80" s="1">
        <v>37</v>
      </c>
      <c r="C80" s="1">
        <v>40</v>
      </c>
      <c r="D80" s="8">
        <v>22</v>
      </c>
      <c r="E80" s="8">
        <v>34</v>
      </c>
      <c r="F80" s="8">
        <v>30</v>
      </c>
    </row>
    <row r="81" spans="2:8" ht="15.75" x14ac:dyDescent="0.25">
      <c r="B81" s="1">
        <v>38</v>
      </c>
      <c r="C81" s="1">
        <v>42</v>
      </c>
      <c r="D81" s="8">
        <v>22</v>
      </c>
      <c r="E81" s="8">
        <v>34</v>
      </c>
      <c r="F81" s="8">
        <v>30</v>
      </c>
    </row>
    <row r="82" spans="2:8" ht="15.75" x14ac:dyDescent="0.25">
      <c r="B82" s="1">
        <v>38</v>
      </c>
      <c r="C82" s="1">
        <v>42</v>
      </c>
      <c r="D82" s="8">
        <v>25</v>
      </c>
      <c r="E82" s="8">
        <v>34</v>
      </c>
      <c r="F82" s="8">
        <v>31</v>
      </c>
    </row>
    <row r="83" spans="2:8" ht="15.75" x14ac:dyDescent="0.25">
      <c r="B83" s="1">
        <v>40</v>
      </c>
      <c r="C83" s="1">
        <v>43</v>
      </c>
      <c r="D83" s="8">
        <v>25</v>
      </c>
      <c r="E83" s="8">
        <v>34</v>
      </c>
      <c r="F83" s="8">
        <v>31</v>
      </c>
    </row>
    <row r="84" spans="2:8" ht="15.75" x14ac:dyDescent="0.25">
      <c r="B84" s="1">
        <v>41</v>
      </c>
      <c r="C84" s="1">
        <v>44</v>
      </c>
      <c r="D84" s="8">
        <v>25</v>
      </c>
      <c r="E84" s="8">
        <v>34</v>
      </c>
      <c r="F84" s="8">
        <v>31</v>
      </c>
      <c r="H84">
        <f>COUNT(B3:F238)</f>
        <v>797</v>
      </c>
    </row>
    <row r="85" spans="2:8" ht="15.75" x14ac:dyDescent="0.25">
      <c r="B85" s="1">
        <v>44</v>
      </c>
      <c r="C85" s="1">
        <v>45</v>
      </c>
      <c r="D85" s="8">
        <v>25</v>
      </c>
      <c r="E85" s="8">
        <v>34</v>
      </c>
      <c r="F85" s="8">
        <v>31</v>
      </c>
    </row>
    <row r="86" spans="2:8" ht="15.75" x14ac:dyDescent="0.25">
      <c r="B86" s="1">
        <v>44</v>
      </c>
      <c r="C86" s="1">
        <v>46</v>
      </c>
      <c r="D86" s="8">
        <v>26</v>
      </c>
      <c r="E86" s="8">
        <v>35</v>
      </c>
      <c r="F86" s="8">
        <v>31</v>
      </c>
    </row>
    <row r="87" spans="2:8" ht="15.75" x14ac:dyDescent="0.25">
      <c r="B87" s="1">
        <v>44</v>
      </c>
      <c r="C87" s="1">
        <v>47</v>
      </c>
      <c r="D87" s="8">
        <v>26</v>
      </c>
      <c r="E87" s="8">
        <v>35</v>
      </c>
      <c r="F87" s="8">
        <v>32</v>
      </c>
    </row>
    <row r="88" spans="2:8" ht="15.75" x14ac:dyDescent="0.25">
      <c r="B88" s="1">
        <v>44</v>
      </c>
      <c r="C88" s="1">
        <v>47</v>
      </c>
      <c r="D88" s="8">
        <v>26</v>
      </c>
      <c r="E88" s="8">
        <v>35</v>
      </c>
      <c r="F88" s="8">
        <v>32</v>
      </c>
    </row>
    <row r="89" spans="2:8" ht="15.75" x14ac:dyDescent="0.25">
      <c r="B89" s="1">
        <v>45</v>
      </c>
      <c r="C89" s="1">
        <v>48</v>
      </c>
      <c r="D89" s="8">
        <v>27</v>
      </c>
      <c r="E89" s="8">
        <v>35</v>
      </c>
      <c r="F89" s="8">
        <v>33</v>
      </c>
    </row>
    <row r="90" spans="2:8" ht="15.75" x14ac:dyDescent="0.25">
      <c r="B90" s="1">
        <v>45</v>
      </c>
      <c r="C90" s="1">
        <v>49</v>
      </c>
      <c r="D90" s="8">
        <v>28</v>
      </c>
      <c r="E90" s="8">
        <v>35</v>
      </c>
      <c r="F90" s="8">
        <v>33</v>
      </c>
    </row>
    <row r="91" spans="2:8" ht="15.75" x14ac:dyDescent="0.25">
      <c r="B91" s="1">
        <v>45</v>
      </c>
      <c r="C91" s="1">
        <v>50</v>
      </c>
      <c r="D91" s="8">
        <v>28</v>
      </c>
      <c r="E91" s="8">
        <v>35</v>
      </c>
      <c r="F91" s="8">
        <v>33</v>
      </c>
    </row>
    <row r="92" spans="2:8" ht="15.75" x14ac:dyDescent="0.25">
      <c r="B92" s="1">
        <v>46</v>
      </c>
      <c r="C92" s="1">
        <v>51</v>
      </c>
      <c r="D92" s="8">
        <v>28</v>
      </c>
      <c r="E92" s="8">
        <v>36</v>
      </c>
      <c r="F92" s="8">
        <v>33</v>
      </c>
    </row>
    <row r="93" spans="2:8" ht="15.75" x14ac:dyDescent="0.25">
      <c r="B93" s="1">
        <v>46</v>
      </c>
      <c r="C93" s="1">
        <v>51</v>
      </c>
      <c r="D93" s="8">
        <v>29</v>
      </c>
      <c r="E93" s="8">
        <v>36</v>
      </c>
      <c r="F93" s="8">
        <v>34</v>
      </c>
    </row>
    <row r="94" spans="2:8" ht="15.75" x14ac:dyDescent="0.25">
      <c r="B94" s="1">
        <v>46</v>
      </c>
      <c r="C94" s="1">
        <v>51</v>
      </c>
      <c r="D94" s="8">
        <v>29</v>
      </c>
      <c r="E94" s="8">
        <v>36</v>
      </c>
      <c r="F94" s="8">
        <v>34</v>
      </c>
    </row>
    <row r="95" spans="2:8" ht="15.75" x14ac:dyDescent="0.25">
      <c r="B95" s="1">
        <v>47</v>
      </c>
      <c r="C95" s="1">
        <v>51</v>
      </c>
      <c r="D95" s="8">
        <v>29</v>
      </c>
      <c r="E95" s="8">
        <v>37</v>
      </c>
      <c r="F95" s="8">
        <v>34</v>
      </c>
    </row>
    <row r="96" spans="2:8" ht="15.75" x14ac:dyDescent="0.25">
      <c r="B96" s="1">
        <v>49</v>
      </c>
      <c r="C96" s="1">
        <v>53</v>
      </c>
      <c r="D96" s="8">
        <v>29</v>
      </c>
      <c r="E96" s="8">
        <v>37</v>
      </c>
      <c r="F96" s="8">
        <v>35</v>
      </c>
    </row>
    <row r="97" spans="2:6" ht="15.75" x14ac:dyDescent="0.25">
      <c r="B97" s="1">
        <v>50</v>
      </c>
      <c r="C97" s="1">
        <v>55</v>
      </c>
      <c r="D97" s="8">
        <v>29</v>
      </c>
      <c r="E97" s="8">
        <v>37</v>
      </c>
      <c r="F97" s="8">
        <v>35</v>
      </c>
    </row>
    <row r="98" spans="2:6" ht="15.75" x14ac:dyDescent="0.25">
      <c r="B98" s="1">
        <v>50</v>
      </c>
      <c r="C98" s="1">
        <v>55</v>
      </c>
      <c r="D98" s="8">
        <v>30</v>
      </c>
      <c r="E98" s="8">
        <v>39</v>
      </c>
      <c r="F98" s="8">
        <v>35</v>
      </c>
    </row>
    <row r="99" spans="2:6" ht="15.75" x14ac:dyDescent="0.25">
      <c r="B99" s="1">
        <v>51</v>
      </c>
      <c r="C99" s="1">
        <v>55</v>
      </c>
      <c r="D99" s="8">
        <v>30</v>
      </c>
      <c r="E99" s="8">
        <v>40</v>
      </c>
      <c r="F99" s="8">
        <v>36</v>
      </c>
    </row>
    <row r="100" spans="2:6" ht="15.75" x14ac:dyDescent="0.25">
      <c r="B100" s="1">
        <v>53</v>
      </c>
      <c r="C100" s="1">
        <v>55</v>
      </c>
      <c r="D100" s="8">
        <v>30</v>
      </c>
      <c r="E100" s="8">
        <v>40</v>
      </c>
      <c r="F100" s="8">
        <v>36</v>
      </c>
    </row>
    <row r="101" spans="2:6" ht="15.75" x14ac:dyDescent="0.25">
      <c r="B101" s="1">
        <v>53</v>
      </c>
      <c r="C101" s="1">
        <v>60</v>
      </c>
      <c r="D101" s="8">
        <v>30</v>
      </c>
      <c r="E101" s="8">
        <v>40</v>
      </c>
      <c r="F101" s="8">
        <v>37</v>
      </c>
    </row>
    <row r="102" spans="2:6" ht="15.75" x14ac:dyDescent="0.25">
      <c r="B102" s="1">
        <v>54</v>
      </c>
      <c r="C102" s="1">
        <v>60</v>
      </c>
      <c r="D102" s="8">
        <v>30</v>
      </c>
      <c r="E102" s="8">
        <v>40</v>
      </c>
      <c r="F102" s="8">
        <v>37</v>
      </c>
    </row>
    <row r="103" spans="2:6" ht="15.75" x14ac:dyDescent="0.25">
      <c r="B103" s="1">
        <v>54</v>
      </c>
      <c r="C103" s="1">
        <v>60</v>
      </c>
      <c r="D103" s="8">
        <v>30</v>
      </c>
      <c r="E103" s="8">
        <v>40</v>
      </c>
      <c r="F103" s="8">
        <v>37</v>
      </c>
    </row>
    <row r="104" spans="2:6" ht="15.75" x14ac:dyDescent="0.25">
      <c r="B104" s="1">
        <v>54</v>
      </c>
      <c r="C104" s="1">
        <v>61</v>
      </c>
      <c r="D104" s="8">
        <v>31</v>
      </c>
      <c r="E104" s="8">
        <v>42</v>
      </c>
      <c r="F104" s="8">
        <v>37</v>
      </c>
    </row>
    <row r="105" spans="2:6" ht="15.75" x14ac:dyDescent="0.25">
      <c r="B105" s="1">
        <v>55</v>
      </c>
      <c r="C105" s="1">
        <v>67</v>
      </c>
      <c r="D105" s="8">
        <v>31</v>
      </c>
      <c r="E105" s="8">
        <v>42</v>
      </c>
      <c r="F105" s="8">
        <v>37</v>
      </c>
    </row>
    <row r="106" spans="2:6" ht="15.75" x14ac:dyDescent="0.25">
      <c r="B106" s="1">
        <v>55</v>
      </c>
      <c r="C106" s="1">
        <v>69</v>
      </c>
      <c r="D106" s="8">
        <v>31</v>
      </c>
      <c r="E106" s="8">
        <v>42</v>
      </c>
      <c r="F106" s="8">
        <v>37</v>
      </c>
    </row>
    <row r="107" spans="2:6" ht="15.75" x14ac:dyDescent="0.25">
      <c r="B107" s="1">
        <v>56</v>
      </c>
      <c r="C107" s="1">
        <v>69</v>
      </c>
      <c r="D107" s="8">
        <v>32</v>
      </c>
      <c r="E107" s="8">
        <v>43</v>
      </c>
      <c r="F107" s="8">
        <v>38</v>
      </c>
    </row>
    <row r="108" spans="2:6" ht="15.75" x14ac:dyDescent="0.25">
      <c r="B108" s="1">
        <v>56</v>
      </c>
      <c r="C108" s="1">
        <v>75</v>
      </c>
      <c r="D108" s="8">
        <v>32</v>
      </c>
      <c r="E108" s="8">
        <v>43</v>
      </c>
      <c r="F108" s="8">
        <v>38</v>
      </c>
    </row>
    <row r="109" spans="2:6" ht="15.75" x14ac:dyDescent="0.25">
      <c r="B109" s="1">
        <v>58</v>
      </c>
      <c r="C109" s="1">
        <v>77</v>
      </c>
      <c r="D109" s="8">
        <v>32</v>
      </c>
      <c r="E109" s="8">
        <v>44</v>
      </c>
      <c r="F109" s="8">
        <v>38</v>
      </c>
    </row>
    <row r="110" spans="2:6" ht="15.75" x14ac:dyDescent="0.25">
      <c r="B110" s="1">
        <v>58</v>
      </c>
      <c r="C110" s="1">
        <v>81</v>
      </c>
      <c r="D110" s="8">
        <v>32</v>
      </c>
      <c r="E110" s="8">
        <v>44</v>
      </c>
      <c r="F110" s="8">
        <v>38</v>
      </c>
    </row>
    <row r="111" spans="2:6" ht="15.75" x14ac:dyDescent="0.25">
      <c r="B111" s="1">
        <v>58</v>
      </c>
      <c r="C111" s="1">
        <v>81</v>
      </c>
      <c r="D111" s="8">
        <v>32</v>
      </c>
      <c r="E111" s="8">
        <v>45</v>
      </c>
      <c r="F111" s="8">
        <v>39</v>
      </c>
    </row>
    <row r="112" spans="2:6" ht="15.75" x14ac:dyDescent="0.25">
      <c r="B112" s="1">
        <v>58</v>
      </c>
      <c r="C112" s="1">
        <v>90</v>
      </c>
      <c r="D112" s="8">
        <v>33</v>
      </c>
      <c r="E112" s="8">
        <v>45</v>
      </c>
      <c r="F112" s="8">
        <v>39</v>
      </c>
    </row>
    <row r="113" spans="2:6" ht="15.75" x14ac:dyDescent="0.25">
      <c r="B113" s="1">
        <v>60</v>
      </c>
      <c r="C113" s="1">
        <v>96</v>
      </c>
      <c r="D113" s="8">
        <v>33</v>
      </c>
      <c r="E113" s="8">
        <v>46</v>
      </c>
      <c r="F113" s="8">
        <v>40</v>
      </c>
    </row>
    <row r="114" spans="2:6" ht="15.75" x14ac:dyDescent="0.25">
      <c r="B114" s="1">
        <v>63</v>
      </c>
      <c r="C114" s="1">
        <v>2</v>
      </c>
      <c r="D114" s="8">
        <v>35</v>
      </c>
      <c r="E114" s="8">
        <v>46</v>
      </c>
      <c r="F114" s="8">
        <v>40</v>
      </c>
    </row>
    <row r="115" spans="2:6" ht="15.75" x14ac:dyDescent="0.25">
      <c r="B115" s="1">
        <v>64</v>
      </c>
      <c r="C115" s="1">
        <v>1</v>
      </c>
      <c r="D115" s="8">
        <v>35</v>
      </c>
      <c r="E115" s="8">
        <v>47</v>
      </c>
      <c r="F115" s="8">
        <v>40</v>
      </c>
    </row>
    <row r="116" spans="2:6" ht="15.75" x14ac:dyDescent="0.25">
      <c r="B116" s="1">
        <v>64</v>
      </c>
      <c r="C116" s="1">
        <v>1</v>
      </c>
      <c r="D116" s="8">
        <v>36</v>
      </c>
      <c r="E116" s="8">
        <v>47</v>
      </c>
      <c r="F116" s="8">
        <v>42</v>
      </c>
    </row>
    <row r="117" spans="2:6" ht="15.75" x14ac:dyDescent="0.25">
      <c r="B117" s="1">
        <v>72</v>
      </c>
      <c r="C117" s="1">
        <v>2</v>
      </c>
      <c r="D117" s="8">
        <v>36</v>
      </c>
      <c r="E117" s="8">
        <v>48</v>
      </c>
      <c r="F117" s="8">
        <v>42</v>
      </c>
    </row>
    <row r="118" spans="2:6" ht="15.75" x14ac:dyDescent="0.25">
      <c r="B118" s="1">
        <v>77</v>
      </c>
      <c r="C118" s="1">
        <v>2</v>
      </c>
      <c r="D118" s="8">
        <v>37</v>
      </c>
      <c r="E118" s="8">
        <v>48</v>
      </c>
      <c r="F118" s="8">
        <v>42</v>
      </c>
    </row>
    <row r="119" spans="2:6" ht="15.75" x14ac:dyDescent="0.25">
      <c r="B119" s="1">
        <v>78</v>
      </c>
      <c r="C119" s="1">
        <v>2</v>
      </c>
      <c r="D119" s="8">
        <v>37</v>
      </c>
      <c r="E119" s="8">
        <v>48</v>
      </c>
      <c r="F119" s="8">
        <v>43</v>
      </c>
    </row>
    <row r="120" spans="2:6" ht="15.75" x14ac:dyDescent="0.25">
      <c r="B120" s="1">
        <v>80</v>
      </c>
      <c r="C120" s="1">
        <v>1</v>
      </c>
      <c r="D120" s="8">
        <v>37</v>
      </c>
      <c r="E120" s="8">
        <v>48</v>
      </c>
      <c r="F120" s="8">
        <v>43</v>
      </c>
    </row>
    <row r="121" spans="2:6" ht="15.75" x14ac:dyDescent="0.25">
      <c r="B121" s="1">
        <v>85</v>
      </c>
      <c r="C121" s="1">
        <v>1</v>
      </c>
      <c r="D121" s="8">
        <v>37</v>
      </c>
      <c r="E121" s="8">
        <v>49</v>
      </c>
      <c r="F121" s="8">
        <v>44</v>
      </c>
    </row>
    <row r="122" spans="2:6" ht="15.75" x14ac:dyDescent="0.25">
      <c r="B122" s="1">
        <v>98</v>
      </c>
      <c r="C122" s="1">
        <v>2</v>
      </c>
      <c r="D122" s="8">
        <v>37</v>
      </c>
      <c r="E122" s="8">
        <v>50</v>
      </c>
      <c r="F122" s="8">
        <v>46</v>
      </c>
    </row>
    <row r="123" spans="2:6" ht="15.75" x14ac:dyDescent="0.25">
      <c r="B123" s="1">
        <v>1</v>
      </c>
      <c r="C123" s="1">
        <v>0</v>
      </c>
      <c r="D123" s="8">
        <v>38</v>
      </c>
      <c r="E123" s="8">
        <v>51</v>
      </c>
      <c r="F123" s="8">
        <v>47</v>
      </c>
    </row>
    <row r="124" spans="2:6" ht="15.75" x14ac:dyDescent="0.25">
      <c r="B124" s="1">
        <v>1</v>
      </c>
      <c r="C124" s="1">
        <v>24</v>
      </c>
      <c r="D124" s="8">
        <v>38</v>
      </c>
      <c r="E124" s="8">
        <v>53</v>
      </c>
      <c r="F124" s="8">
        <v>47</v>
      </c>
    </row>
    <row r="125" spans="2:6" ht="15.75" x14ac:dyDescent="0.25">
      <c r="B125" s="1">
        <v>2</v>
      </c>
      <c r="C125" s="1">
        <v>3</v>
      </c>
      <c r="D125" s="8">
        <v>39</v>
      </c>
      <c r="E125" s="8">
        <v>53</v>
      </c>
      <c r="F125" s="8">
        <v>49</v>
      </c>
    </row>
    <row r="126" spans="2:6" ht="15.75" x14ac:dyDescent="0.25">
      <c r="B126" s="1">
        <v>2</v>
      </c>
      <c r="C126" s="1">
        <v>3</v>
      </c>
      <c r="D126" s="8">
        <v>39</v>
      </c>
      <c r="E126" s="8">
        <v>53</v>
      </c>
      <c r="F126" s="8">
        <v>49</v>
      </c>
    </row>
    <row r="127" spans="2:6" ht="15.75" x14ac:dyDescent="0.25">
      <c r="B127" s="1">
        <v>2</v>
      </c>
      <c r="C127" s="1">
        <v>0</v>
      </c>
      <c r="D127" s="8">
        <v>39</v>
      </c>
      <c r="E127" s="8">
        <v>53</v>
      </c>
      <c r="F127" s="8">
        <v>50</v>
      </c>
    </row>
    <row r="128" spans="2:6" ht="15.75" x14ac:dyDescent="0.25">
      <c r="B128" s="1">
        <v>2</v>
      </c>
      <c r="C128" s="1">
        <v>4</v>
      </c>
      <c r="D128" s="8">
        <v>40</v>
      </c>
      <c r="E128" s="8">
        <v>53</v>
      </c>
      <c r="F128" s="8">
        <v>50</v>
      </c>
    </row>
    <row r="129" spans="2:6" ht="15.75" x14ac:dyDescent="0.25">
      <c r="B129" s="1">
        <v>2</v>
      </c>
      <c r="C129" s="1">
        <v>1</v>
      </c>
      <c r="D129" s="8">
        <v>40</v>
      </c>
      <c r="E129" s="8">
        <v>54</v>
      </c>
      <c r="F129" s="8">
        <v>50</v>
      </c>
    </row>
    <row r="130" spans="2:6" ht="15.75" x14ac:dyDescent="0.25">
      <c r="B130" s="1">
        <v>2</v>
      </c>
      <c r="C130" s="1">
        <v>1</v>
      </c>
      <c r="D130" s="8">
        <v>41</v>
      </c>
      <c r="E130" s="8">
        <v>55</v>
      </c>
      <c r="F130" s="8">
        <v>50</v>
      </c>
    </row>
    <row r="131" spans="2:6" ht="15.75" x14ac:dyDescent="0.25">
      <c r="B131" s="1">
        <v>1</v>
      </c>
      <c r="C131" s="1">
        <v>1</v>
      </c>
      <c r="D131" s="8">
        <v>41</v>
      </c>
      <c r="E131" s="8">
        <v>55</v>
      </c>
      <c r="F131" s="8">
        <v>51</v>
      </c>
    </row>
    <row r="132" spans="2:6" ht="15.75" x14ac:dyDescent="0.25">
      <c r="B132" s="1">
        <v>2</v>
      </c>
      <c r="C132" s="1">
        <v>1</v>
      </c>
      <c r="D132" s="8">
        <v>41</v>
      </c>
      <c r="E132" s="8">
        <v>58</v>
      </c>
      <c r="F132" s="8">
        <v>51</v>
      </c>
    </row>
    <row r="133" spans="2:6" ht="15.75" x14ac:dyDescent="0.25">
      <c r="B133" s="1">
        <v>2</v>
      </c>
      <c r="C133" s="1">
        <v>1</v>
      </c>
      <c r="D133" s="8">
        <v>42</v>
      </c>
      <c r="E133" s="8">
        <v>58</v>
      </c>
      <c r="F133" s="8">
        <v>52</v>
      </c>
    </row>
    <row r="134" spans="2:6" ht="15.75" x14ac:dyDescent="0.25">
      <c r="B134" s="1">
        <v>3</v>
      </c>
      <c r="C134" s="1">
        <v>1</v>
      </c>
      <c r="D134" s="8">
        <v>42</v>
      </c>
      <c r="E134" s="8">
        <v>59</v>
      </c>
      <c r="F134" s="8">
        <v>52</v>
      </c>
    </row>
    <row r="135" spans="2:6" ht="15.75" x14ac:dyDescent="0.25">
      <c r="B135" s="1">
        <v>3</v>
      </c>
      <c r="C135" s="1">
        <v>1</v>
      </c>
      <c r="D135" s="8">
        <v>43</v>
      </c>
      <c r="E135" s="8">
        <v>59</v>
      </c>
      <c r="F135" s="8">
        <v>52</v>
      </c>
    </row>
    <row r="136" spans="2:6" ht="15.75" x14ac:dyDescent="0.25">
      <c r="B136" s="1">
        <v>0</v>
      </c>
      <c r="C136" s="1">
        <v>1</v>
      </c>
      <c r="D136" s="8">
        <v>43</v>
      </c>
      <c r="E136" s="8">
        <v>59</v>
      </c>
      <c r="F136" s="8">
        <v>54</v>
      </c>
    </row>
    <row r="137" spans="2:6" ht="15.75" x14ac:dyDescent="0.25">
      <c r="B137" s="1">
        <v>0</v>
      </c>
      <c r="C137" s="1">
        <v>1</v>
      </c>
      <c r="D137" s="8">
        <v>44</v>
      </c>
      <c r="E137" s="8">
        <v>60</v>
      </c>
      <c r="F137" s="8">
        <v>54</v>
      </c>
    </row>
    <row r="138" spans="2:6" ht="15.75" x14ac:dyDescent="0.25">
      <c r="B138" s="1">
        <v>0</v>
      </c>
      <c r="C138" s="1">
        <v>1</v>
      </c>
      <c r="D138" s="8">
        <v>45</v>
      </c>
      <c r="E138" s="8">
        <v>61</v>
      </c>
      <c r="F138" s="8">
        <v>56</v>
      </c>
    </row>
    <row r="139" spans="2:6" ht="15.75" x14ac:dyDescent="0.25">
      <c r="B139" s="1">
        <v>0</v>
      </c>
      <c r="C139" s="1">
        <v>1</v>
      </c>
      <c r="D139" s="8">
        <v>47</v>
      </c>
      <c r="E139" s="8">
        <v>65</v>
      </c>
      <c r="F139" s="8">
        <v>56</v>
      </c>
    </row>
    <row r="140" spans="2:6" ht="15.75" x14ac:dyDescent="0.25">
      <c r="B140" s="1">
        <v>0</v>
      </c>
      <c r="C140" s="1">
        <v>1</v>
      </c>
      <c r="D140" s="8">
        <v>47</v>
      </c>
      <c r="E140" s="8">
        <v>65</v>
      </c>
      <c r="F140" s="8">
        <v>56</v>
      </c>
    </row>
    <row r="141" spans="2:6" ht="15.75" x14ac:dyDescent="0.25">
      <c r="B141" s="1">
        <v>0</v>
      </c>
      <c r="C141" s="1"/>
      <c r="D141" s="8">
        <v>47</v>
      </c>
      <c r="E141" s="8">
        <v>66</v>
      </c>
      <c r="F141" s="8">
        <v>57</v>
      </c>
    </row>
    <row r="142" spans="2:6" ht="15.75" x14ac:dyDescent="0.25">
      <c r="B142" s="1">
        <v>0</v>
      </c>
      <c r="C142" s="1"/>
      <c r="D142" s="8">
        <v>49</v>
      </c>
      <c r="E142" s="8">
        <v>66</v>
      </c>
      <c r="F142" s="8">
        <v>58</v>
      </c>
    </row>
    <row r="143" spans="2:6" ht="15.75" x14ac:dyDescent="0.25">
      <c r="B143" s="1">
        <v>1</v>
      </c>
      <c r="D143" s="8">
        <v>49</v>
      </c>
      <c r="E143" s="8">
        <v>69</v>
      </c>
      <c r="F143" s="8">
        <v>58</v>
      </c>
    </row>
    <row r="144" spans="2:6" ht="15.75" x14ac:dyDescent="0.25">
      <c r="B144" s="1">
        <v>1</v>
      </c>
      <c r="D144" s="8">
        <v>49</v>
      </c>
      <c r="E144" s="8">
        <v>70</v>
      </c>
      <c r="F144" s="8">
        <v>59</v>
      </c>
    </row>
    <row r="145" spans="2:6" ht="15.75" x14ac:dyDescent="0.25">
      <c r="B145" s="1">
        <v>1</v>
      </c>
      <c r="D145" s="8">
        <v>50</v>
      </c>
      <c r="E145" s="8">
        <v>72</v>
      </c>
      <c r="F145" s="8">
        <v>61</v>
      </c>
    </row>
    <row r="146" spans="2:6" ht="15.75" x14ac:dyDescent="0.25">
      <c r="B146" s="1">
        <v>1</v>
      </c>
      <c r="D146" s="8">
        <v>50</v>
      </c>
      <c r="E146" s="8">
        <v>72</v>
      </c>
      <c r="F146" s="8">
        <v>62</v>
      </c>
    </row>
    <row r="147" spans="2:6" ht="15.75" x14ac:dyDescent="0.25">
      <c r="B147" s="5">
        <v>1</v>
      </c>
      <c r="D147" s="8">
        <v>50</v>
      </c>
      <c r="E147" s="8">
        <v>72</v>
      </c>
      <c r="F147" s="8">
        <v>63</v>
      </c>
    </row>
    <row r="148" spans="2:6" ht="15.75" x14ac:dyDescent="0.25">
      <c r="B148" s="1"/>
      <c r="D148" s="8">
        <v>50</v>
      </c>
      <c r="E148" s="8">
        <v>73</v>
      </c>
      <c r="F148" s="8">
        <v>63</v>
      </c>
    </row>
    <row r="149" spans="2:6" ht="15.75" x14ac:dyDescent="0.25">
      <c r="D149" s="8">
        <v>50</v>
      </c>
      <c r="E149" s="8">
        <v>74</v>
      </c>
      <c r="F149" s="8">
        <v>64</v>
      </c>
    </row>
    <row r="150" spans="2:6" ht="15.75" x14ac:dyDescent="0.25">
      <c r="D150" s="8">
        <v>51</v>
      </c>
      <c r="E150" s="8">
        <v>75</v>
      </c>
      <c r="F150" s="8">
        <v>65</v>
      </c>
    </row>
    <row r="151" spans="2:6" ht="15.75" x14ac:dyDescent="0.25">
      <c r="D151" s="8">
        <v>51</v>
      </c>
      <c r="E151" s="8">
        <v>76</v>
      </c>
      <c r="F151" s="8">
        <v>65</v>
      </c>
    </row>
    <row r="152" spans="2:6" ht="15.75" x14ac:dyDescent="0.25">
      <c r="D152" s="8">
        <v>52</v>
      </c>
      <c r="E152" s="8">
        <v>76</v>
      </c>
      <c r="F152" s="8">
        <v>66</v>
      </c>
    </row>
    <row r="153" spans="2:6" ht="15.75" x14ac:dyDescent="0.25">
      <c r="D153" s="8">
        <v>52</v>
      </c>
      <c r="E153" s="8">
        <v>76</v>
      </c>
      <c r="F153" s="8">
        <v>67</v>
      </c>
    </row>
    <row r="154" spans="2:6" ht="15.75" x14ac:dyDescent="0.25">
      <c r="D154" s="8">
        <v>53</v>
      </c>
      <c r="E154" s="8">
        <v>77</v>
      </c>
      <c r="F154" s="8">
        <v>69</v>
      </c>
    </row>
    <row r="155" spans="2:6" ht="15.75" x14ac:dyDescent="0.25">
      <c r="D155" s="8">
        <v>53</v>
      </c>
      <c r="E155" s="8">
        <v>78</v>
      </c>
      <c r="F155" s="8">
        <v>69</v>
      </c>
    </row>
    <row r="156" spans="2:6" ht="15.75" x14ac:dyDescent="0.25">
      <c r="D156" s="8">
        <v>55</v>
      </c>
      <c r="E156" s="8">
        <v>78</v>
      </c>
      <c r="F156" s="8">
        <v>70</v>
      </c>
    </row>
    <row r="157" spans="2:6" ht="15.75" x14ac:dyDescent="0.25">
      <c r="D157" s="8">
        <v>55</v>
      </c>
      <c r="E157" s="8">
        <v>80</v>
      </c>
      <c r="F157" s="8">
        <v>71</v>
      </c>
    </row>
    <row r="158" spans="2:6" ht="15.75" x14ac:dyDescent="0.25">
      <c r="D158" s="8">
        <v>55</v>
      </c>
      <c r="E158" s="8">
        <v>80</v>
      </c>
      <c r="F158" s="8">
        <v>73</v>
      </c>
    </row>
    <row r="159" spans="2:6" ht="15.75" x14ac:dyDescent="0.25">
      <c r="D159" s="8">
        <v>57</v>
      </c>
      <c r="E159" s="8">
        <v>81</v>
      </c>
      <c r="F159" s="8">
        <v>74</v>
      </c>
    </row>
    <row r="160" spans="2:6" ht="15.75" x14ac:dyDescent="0.25">
      <c r="D160" s="8">
        <v>57</v>
      </c>
      <c r="E160" s="8">
        <v>84</v>
      </c>
      <c r="F160" s="8">
        <v>80</v>
      </c>
    </row>
    <row r="161" spans="4:6" ht="15.75" x14ac:dyDescent="0.25">
      <c r="D161" s="8">
        <v>57</v>
      </c>
      <c r="E161" s="8" t="s">
        <v>1095</v>
      </c>
      <c r="F161" s="8">
        <v>81</v>
      </c>
    </row>
    <row r="162" spans="4:6" ht="15.75" x14ac:dyDescent="0.25">
      <c r="D162" s="8">
        <v>58</v>
      </c>
      <c r="E162" s="8" t="s">
        <v>1097</v>
      </c>
      <c r="F162" s="8">
        <v>81</v>
      </c>
    </row>
    <row r="163" spans="4:6" ht="15.75" x14ac:dyDescent="0.25">
      <c r="D163" s="8">
        <v>60</v>
      </c>
      <c r="E163" s="8" t="s">
        <v>1097</v>
      </c>
      <c r="F163" s="8">
        <v>82</v>
      </c>
    </row>
    <row r="164" spans="4:6" ht="15.75" x14ac:dyDescent="0.25">
      <c r="D164" s="8">
        <v>60</v>
      </c>
      <c r="E164" s="8" t="s">
        <v>106</v>
      </c>
      <c r="F164" s="8">
        <v>82</v>
      </c>
    </row>
    <row r="165" spans="4:6" ht="15.75" x14ac:dyDescent="0.25">
      <c r="D165" s="8">
        <v>60</v>
      </c>
      <c r="E165" s="8" t="s">
        <v>106</v>
      </c>
      <c r="F165" s="8">
        <v>84</v>
      </c>
    </row>
    <row r="166" spans="4:6" ht="15.75" x14ac:dyDescent="0.25">
      <c r="D166" s="8">
        <v>61</v>
      </c>
      <c r="E166" s="8" t="s">
        <v>189</v>
      </c>
      <c r="F166" s="8">
        <v>89</v>
      </c>
    </row>
    <row r="167" spans="4:6" ht="15.75" x14ac:dyDescent="0.25">
      <c r="D167" s="8">
        <v>61</v>
      </c>
      <c r="E167" s="8" t="s">
        <v>1118</v>
      </c>
      <c r="F167" s="8">
        <v>91</v>
      </c>
    </row>
    <row r="168" spans="4:6" ht="15.75" x14ac:dyDescent="0.25">
      <c r="D168" s="8">
        <v>61</v>
      </c>
      <c r="E168" s="8" t="s">
        <v>1051</v>
      </c>
      <c r="F168" s="8" t="s">
        <v>551</v>
      </c>
    </row>
    <row r="169" spans="4:6" ht="15.75" x14ac:dyDescent="0.25">
      <c r="D169" s="8">
        <v>62</v>
      </c>
      <c r="E169" s="8" t="s">
        <v>1174</v>
      </c>
      <c r="F169" s="8" t="s">
        <v>551</v>
      </c>
    </row>
    <row r="170" spans="4:6" ht="15.75" x14ac:dyDescent="0.25">
      <c r="D170" s="8">
        <v>62</v>
      </c>
      <c r="E170" s="8" t="s">
        <v>480</v>
      </c>
      <c r="F170" s="8" t="s">
        <v>480</v>
      </c>
    </row>
    <row r="171" spans="4:6" ht="15.75" x14ac:dyDescent="0.25">
      <c r="D171" s="8">
        <v>62</v>
      </c>
      <c r="E171" s="8" t="s">
        <v>480</v>
      </c>
      <c r="F171" s="8" t="s">
        <v>480</v>
      </c>
    </row>
    <row r="172" spans="4:6" ht="15.75" x14ac:dyDescent="0.25">
      <c r="D172" s="8">
        <v>63</v>
      </c>
      <c r="E172" s="8" t="s">
        <v>903</v>
      </c>
      <c r="F172" s="8" t="s">
        <v>1345</v>
      </c>
    </row>
    <row r="173" spans="4:6" ht="15.75" x14ac:dyDescent="0.25">
      <c r="D173" s="8">
        <v>63</v>
      </c>
      <c r="E173" s="8" t="s">
        <v>997</v>
      </c>
      <c r="F173" s="8" t="s">
        <v>1366</v>
      </c>
    </row>
    <row r="174" spans="4:6" ht="15.75" x14ac:dyDescent="0.25">
      <c r="D174" s="8">
        <v>63</v>
      </c>
      <c r="E174" s="8" t="s">
        <v>1007</v>
      </c>
      <c r="F174" s="8" t="s">
        <v>1381</v>
      </c>
    </row>
    <row r="175" spans="4:6" ht="15.75" x14ac:dyDescent="0.25">
      <c r="D175" s="8">
        <v>64</v>
      </c>
      <c r="E175" s="8" t="s">
        <v>310</v>
      </c>
      <c r="F175" s="8" t="s">
        <v>1191</v>
      </c>
    </row>
    <row r="176" spans="4:6" ht="15.75" x14ac:dyDescent="0.25">
      <c r="D176" s="8">
        <v>64</v>
      </c>
      <c r="E176" s="8" t="s">
        <v>385</v>
      </c>
      <c r="F176" s="8" t="s">
        <v>1191</v>
      </c>
    </row>
    <row r="177" spans="4:6" ht="15.75" x14ac:dyDescent="0.25">
      <c r="D177" s="8">
        <v>66</v>
      </c>
      <c r="E177" s="8" t="s">
        <v>641</v>
      </c>
      <c r="F177" s="8" t="s">
        <v>666</v>
      </c>
    </row>
    <row r="178" spans="4:6" ht="15.75" x14ac:dyDescent="0.25">
      <c r="D178" s="8">
        <v>66</v>
      </c>
      <c r="E178" s="8" t="s">
        <v>557</v>
      </c>
      <c r="F178" s="8" t="s">
        <v>385</v>
      </c>
    </row>
    <row r="179" spans="4:6" ht="15.75" x14ac:dyDescent="0.25">
      <c r="D179" s="8">
        <v>67</v>
      </c>
      <c r="E179" s="8" t="s">
        <v>1112</v>
      </c>
      <c r="F179" s="8" t="s">
        <v>385</v>
      </c>
    </row>
    <row r="180" spans="4:6" ht="15.75" x14ac:dyDescent="0.25">
      <c r="D180" s="8">
        <v>68</v>
      </c>
      <c r="E180" s="19" t="s">
        <v>1101</v>
      </c>
      <c r="F180" s="8" t="s">
        <v>316</v>
      </c>
    </row>
    <row r="181" spans="4:6" ht="15.75" x14ac:dyDescent="0.25">
      <c r="D181" s="8">
        <v>70</v>
      </c>
      <c r="E181" s="8" t="s">
        <v>661</v>
      </c>
      <c r="F181" s="8" t="s">
        <v>316</v>
      </c>
    </row>
    <row r="182" spans="4:6" ht="15.75" x14ac:dyDescent="0.25">
      <c r="D182" s="8">
        <v>70</v>
      </c>
      <c r="E182" s="8" t="s">
        <v>1089</v>
      </c>
      <c r="F182" s="8" t="s">
        <v>316</v>
      </c>
    </row>
    <row r="183" spans="4:6" ht="15.75" x14ac:dyDescent="0.25">
      <c r="D183" s="8">
        <v>75</v>
      </c>
      <c r="E183" s="8" t="s">
        <v>662</v>
      </c>
      <c r="F183" s="8" t="s">
        <v>316</v>
      </c>
    </row>
    <row r="184" spans="4:6" ht="15.75" x14ac:dyDescent="0.25">
      <c r="D184" s="8">
        <v>76</v>
      </c>
      <c r="E184" s="8" t="s">
        <v>229</v>
      </c>
      <c r="F184" s="8" t="s">
        <v>316</v>
      </c>
    </row>
    <row r="185" spans="4:6" ht="15.75" x14ac:dyDescent="0.25">
      <c r="D185" s="8">
        <v>76</v>
      </c>
      <c r="E185" s="8" t="s">
        <v>229</v>
      </c>
      <c r="F185" s="8" t="s">
        <v>316</v>
      </c>
    </row>
    <row r="186" spans="4:6" ht="15.75" x14ac:dyDescent="0.25">
      <c r="D186" s="8">
        <v>77</v>
      </c>
      <c r="E186" s="8" t="s">
        <v>933</v>
      </c>
      <c r="F186" s="8" t="s">
        <v>641</v>
      </c>
    </row>
    <row r="187" spans="4:6" ht="15.75" x14ac:dyDescent="0.25">
      <c r="D187" s="8">
        <v>80</v>
      </c>
      <c r="E187" s="8" t="s">
        <v>939</v>
      </c>
      <c r="F187" s="8" t="s">
        <v>641</v>
      </c>
    </row>
    <row r="188" spans="4:6" ht="15.75" x14ac:dyDescent="0.25">
      <c r="D188" s="8">
        <v>80</v>
      </c>
      <c r="E188" s="8" t="s">
        <v>1117</v>
      </c>
      <c r="F188" s="8" t="s">
        <v>641</v>
      </c>
    </row>
    <row r="189" spans="4:6" ht="15.75" x14ac:dyDescent="0.25">
      <c r="D189" s="8">
        <v>81</v>
      </c>
      <c r="E189" s="8" t="s">
        <v>467</v>
      </c>
      <c r="F189" s="8" t="s">
        <v>1205</v>
      </c>
    </row>
    <row r="190" spans="4:6" ht="15.75" x14ac:dyDescent="0.25">
      <c r="D190" s="8">
        <v>84</v>
      </c>
      <c r="E190" s="8" t="s">
        <v>467</v>
      </c>
      <c r="F190" s="8" t="s">
        <v>557</v>
      </c>
    </row>
    <row r="191" spans="4:6" ht="15.75" x14ac:dyDescent="0.25">
      <c r="D191" s="8">
        <v>84</v>
      </c>
      <c r="E191" s="8" t="s">
        <v>101</v>
      </c>
      <c r="F191" s="8" t="s">
        <v>661</v>
      </c>
    </row>
    <row r="192" spans="4:6" ht="15.75" x14ac:dyDescent="0.25">
      <c r="D192" s="8">
        <v>85</v>
      </c>
      <c r="E192" s="8" t="s">
        <v>101</v>
      </c>
      <c r="F192" s="8" t="s">
        <v>1287</v>
      </c>
    </row>
    <row r="193" spans="4:6" ht="15.75" x14ac:dyDescent="0.25">
      <c r="D193" s="8">
        <v>86</v>
      </c>
      <c r="E193" s="8" t="s">
        <v>101</v>
      </c>
      <c r="F193" s="8" t="s">
        <v>1327</v>
      </c>
    </row>
    <row r="194" spans="4:6" ht="15.75" x14ac:dyDescent="0.25">
      <c r="D194" s="8">
        <v>89</v>
      </c>
      <c r="E194" s="8" t="s">
        <v>101</v>
      </c>
      <c r="F194" s="8" t="s">
        <v>1192</v>
      </c>
    </row>
    <row r="195" spans="4:6" ht="15.75" x14ac:dyDescent="0.25">
      <c r="D195" s="8">
        <v>95</v>
      </c>
      <c r="E195" s="8" t="s">
        <v>379</v>
      </c>
      <c r="F195" s="8" t="s">
        <v>662</v>
      </c>
    </row>
    <row r="196" spans="4:6" ht="15.75" x14ac:dyDescent="0.25">
      <c r="D196" s="8">
        <v>97</v>
      </c>
      <c r="E196" s="8" t="s">
        <v>678</v>
      </c>
      <c r="F196" s="8" t="s">
        <v>662</v>
      </c>
    </row>
    <row r="197" spans="4:6" ht="15.75" x14ac:dyDescent="0.25">
      <c r="D197" s="8" t="s">
        <v>551</v>
      </c>
      <c r="E197" s="8" t="s">
        <v>1052</v>
      </c>
      <c r="F197" s="8" t="s">
        <v>1233</v>
      </c>
    </row>
    <row r="198" spans="4:6" ht="15.75" x14ac:dyDescent="0.25">
      <c r="D198" s="8" t="s">
        <v>551</v>
      </c>
      <c r="E198" s="8" t="s">
        <v>368</v>
      </c>
      <c r="F198" s="8" t="s">
        <v>1233</v>
      </c>
    </row>
    <row r="199" spans="4:6" ht="15.75" x14ac:dyDescent="0.25">
      <c r="D199" s="8" t="s">
        <v>480</v>
      </c>
      <c r="E199" s="8" t="s">
        <v>368</v>
      </c>
      <c r="F199" s="8" t="s">
        <v>939</v>
      </c>
    </row>
    <row r="200" spans="4:6" ht="15.75" x14ac:dyDescent="0.25">
      <c r="D200" s="8" t="s">
        <v>480</v>
      </c>
      <c r="E200" s="8"/>
      <c r="F200" s="8" t="s">
        <v>939</v>
      </c>
    </row>
    <row r="201" spans="4:6" ht="15.75" x14ac:dyDescent="0.25">
      <c r="D201" s="8" t="s">
        <v>677</v>
      </c>
      <c r="E201" s="8"/>
      <c r="F201" s="8" t="s">
        <v>939</v>
      </c>
    </row>
    <row r="202" spans="4:6" ht="15.75" x14ac:dyDescent="0.25">
      <c r="D202" s="8" t="s">
        <v>682</v>
      </c>
      <c r="E202" s="8"/>
      <c r="F202" s="8" t="s">
        <v>1338</v>
      </c>
    </row>
    <row r="203" spans="4:6" ht="15.75" x14ac:dyDescent="0.25">
      <c r="D203" s="8" t="s">
        <v>310</v>
      </c>
      <c r="E203" s="8"/>
      <c r="F203" s="8" t="s">
        <v>467</v>
      </c>
    </row>
    <row r="204" spans="4:6" ht="15.75" x14ac:dyDescent="0.25">
      <c r="D204" s="8" t="s">
        <v>310</v>
      </c>
      <c r="E204" s="8"/>
      <c r="F204" s="8" t="s">
        <v>467</v>
      </c>
    </row>
    <row r="205" spans="4:6" ht="15.75" x14ac:dyDescent="0.25">
      <c r="D205" s="8" t="s">
        <v>666</v>
      </c>
      <c r="F205" s="8" t="s">
        <v>467</v>
      </c>
    </row>
    <row r="206" spans="4:6" ht="15.75" x14ac:dyDescent="0.25">
      <c r="D206" s="8" t="s">
        <v>666</v>
      </c>
      <c r="F206" s="8" t="s">
        <v>467</v>
      </c>
    </row>
    <row r="207" spans="4:6" ht="15.75" x14ac:dyDescent="0.25">
      <c r="D207" s="8" t="s">
        <v>666</v>
      </c>
      <c r="F207" s="8" t="s">
        <v>467</v>
      </c>
    </row>
    <row r="208" spans="4:6" ht="15.75" x14ac:dyDescent="0.25">
      <c r="D208" s="8" t="s">
        <v>666</v>
      </c>
      <c r="F208" s="8" t="s">
        <v>467</v>
      </c>
    </row>
    <row r="209" spans="4:6" ht="15.75" x14ac:dyDescent="0.25">
      <c r="D209" s="8" t="s">
        <v>316</v>
      </c>
      <c r="F209" s="8" t="s">
        <v>467</v>
      </c>
    </row>
    <row r="210" spans="4:6" ht="15.75" x14ac:dyDescent="0.25">
      <c r="D210" s="8" t="s">
        <v>316</v>
      </c>
      <c r="F210" s="8" t="s">
        <v>379</v>
      </c>
    </row>
    <row r="211" spans="4:6" ht="15.75" x14ac:dyDescent="0.25">
      <c r="D211" s="8" t="s">
        <v>316</v>
      </c>
      <c r="F211" s="8" t="s">
        <v>379</v>
      </c>
    </row>
    <row r="212" spans="4:6" ht="15.75" x14ac:dyDescent="0.25">
      <c r="D212" s="8" t="s">
        <v>641</v>
      </c>
      <c r="F212" s="8" t="s">
        <v>678</v>
      </c>
    </row>
    <row r="213" spans="4:6" ht="15.75" x14ac:dyDescent="0.25">
      <c r="D213" s="8" t="s">
        <v>641</v>
      </c>
      <c r="F213" s="8" t="s">
        <v>678</v>
      </c>
    </row>
    <row r="214" spans="4:6" ht="15.75" x14ac:dyDescent="0.25">
      <c r="D214" s="8" t="s">
        <v>690</v>
      </c>
      <c r="F214" s="8" t="s">
        <v>1284</v>
      </c>
    </row>
    <row r="215" spans="4:6" ht="15.75" x14ac:dyDescent="0.25">
      <c r="D215" s="8" t="s">
        <v>661</v>
      </c>
      <c r="F215" s="8" t="s">
        <v>91</v>
      </c>
    </row>
    <row r="216" spans="4:6" ht="15.75" x14ac:dyDescent="0.25">
      <c r="D216" s="8" t="s">
        <v>661</v>
      </c>
      <c r="F216" s="8" t="s">
        <v>91</v>
      </c>
    </row>
    <row r="217" spans="4:6" ht="15.75" x14ac:dyDescent="0.25">
      <c r="D217" s="8" t="s">
        <v>790</v>
      </c>
      <c r="F217" s="8" t="s">
        <v>368</v>
      </c>
    </row>
    <row r="218" spans="4:6" ht="15.75" x14ac:dyDescent="0.25">
      <c r="D218" s="8" t="s">
        <v>889</v>
      </c>
      <c r="F218" s="8" t="s">
        <v>368</v>
      </c>
    </row>
    <row r="219" spans="4:6" ht="15.75" x14ac:dyDescent="0.25">
      <c r="D219" s="8" t="s">
        <v>659</v>
      </c>
      <c r="F219" s="8" t="s">
        <v>368</v>
      </c>
    </row>
    <row r="220" spans="4:6" ht="15.75" x14ac:dyDescent="0.25">
      <c r="D220" s="8" t="s">
        <v>895</v>
      </c>
      <c r="F220" s="8" t="s">
        <v>368</v>
      </c>
    </row>
    <row r="221" spans="4:6" ht="15.75" x14ac:dyDescent="0.25">
      <c r="D221" s="8" t="s">
        <v>628</v>
      </c>
      <c r="F221" s="8"/>
    </row>
    <row r="222" spans="4:6" ht="15.75" x14ac:dyDescent="0.25">
      <c r="D222" s="8" t="s">
        <v>662</v>
      </c>
      <c r="F222" s="8"/>
    </row>
    <row r="223" spans="4:6" ht="15.75" x14ac:dyDescent="0.25">
      <c r="D223" s="8" t="s">
        <v>662</v>
      </c>
      <c r="F223" s="8"/>
    </row>
    <row r="224" spans="4:6" ht="15.75" x14ac:dyDescent="0.25">
      <c r="D224" s="8" t="s">
        <v>662</v>
      </c>
      <c r="F224" s="8"/>
    </row>
    <row r="225" spans="4:6" ht="15.75" x14ac:dyDescent="0.25">
      <c r="D225" s="8" t="s">
        <v>662</v>
      </c>
      <c r="F225" s="8"/>
    </row>
    <row r="226" spans="4:6" ht="15.75" x14ac:dyDescent="0.25">
      <c r="D226" s="8" t="s">
        <v>689</v>
      </c>
    </row>
    <row r="227" spans="4:6" ht="15.75" x14ac:dyDescent="0.25">
      <c r="D227" s="8" t="s">
        <v>467</v>
      </c>
    </row>
    <row r="228" spans="4:6" ht="15.75" x14ac:dyDescent="0.25">
      <c r="D228" s="8" t="s">
        <v>467</v>
      </c>
    </row>
    <row r="229" spans="4:6" ht="15.75" x14ac:dyDescent="0.25">
      <c r="D229" s="8" t="s">
        <v>467</v>
      </c>
    </row>
    <row r="230" spans="4:6" ht="15.75" x14ac:dyDescent="0.25">
      <c r="D230" s="8" t="s">
        <v>467</v>
      </c>
    </row>
    <row r="231" spans="4:6" ht="15.75" x14ac:dyDescent="0.25">
      <c r="D231" s="8" t="s">
        <v>379</v>
      </c>
    </row>
    <row r="232" spans="4:6" ht="15.75" x14ac:dyDescent="0.25">
      <c r="D232" s="8" t="s">
        <v>379</v>
      </c>
    </row>
    <row r="233" spans="4:6" ht="15.75" x14ac:dyDescent="0.25">
      <c r="D233" s="8" t="s">
        <v>779</v>
      </c>
    </row>
    <row r="234" spans="4:6" ht="15.75" x14ac:dyDescent="0.25">
      <c r="D234" s="8" t="s">
        <v>678</v>
      </c>
    </row>
    <row r="235" spans="4:6" ht="15.75" x14ac:dyDescent="0.25">
      <c r="D235" s="8" t="s">
        <v>678</v>
      </c>
    </row>
    <row r="236" spans="4:6" ht="15.75" x14ac:dyDescent="0.25">
      <c r="D236" s="8" t="s">
        <v>91</v>
      </c>
    </row>
    <row r="237" spans="4:6" ht="15.75" x14ac:dyDescent="0.25">
      <c r="D237" s="8" t="s">
        <v>368</v>
      </c>
    </row>
    <row r="238" spans="4:6" ht="15.75" x14ac:dyDescent="0.25">
      <c r="D238" s="8" t="s">
        <v>368</v>
      </c>
    </row>
    <row r="239" spans="4:6" ht="15.75" x14ac:dyDescent="0.25">
      <c r="D239" s="8"/>
    </row>
    <row r="240" spans="4:6" ht="15.75" x14ac:dyDescent="0.25">
      <c r="D240" s="8"/>
    </row>
    <row r="241" spans="4:4" ht="15.75" x14ac:dyDescent="0.25">
      <c r="D241" s="8"/>
    </row>
    <row r="242" spans="4:4" ht="15.75" x14ac:dyDescent="0.25">
      <c r="D242" s="17"/>
    </row>
    <row r="243" spans="4:4" ht="15.75" x14ac:dyDescent="0.25">
      <c r="D243" s="15"/>
    </row>
    <row r="244" spans="4:4" ht="15.75" x14ac:dyDescent="0.25">
      <c r="D244" s="15"/>
    </row>
    <row r="245" spans="4:4" ht="15.75" x14ac:dyDescent="0.25">
      <c r="D245" s="15"/>
    </row>
    <row r="246" spans="4:4" ht="15.75" x14ac:dyDescent="0.25">
      <c r="D246" s="15"/>
    </row>
  </sheetData>
  <sortState ref="F4:F222">
    <sortCondition ref="F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6"/>
  <sheetViews>
    <sheetView topLeftCell="G3" zoomScale="145" zoomScaleNormal="145" workbookViewId="0">
      <selection activeCell="J7" sqref="J7"/>
    </sheetView>
  </sheetViews>
  <sheetFormatPr defaultRowHeight="15" x14ac:dyDescent="0.25"/>
  <cols>
    <col min="2" max="2" width="23.5703125" customWidth="1"/>
    <col min="3" max="3" width="26.85546875" customWidth="1"/>
    <col min="4" max="4" width="27.7109375" customWidth="1"/>
    <col min="5" max="5" width="25.42578125" customWidth="1"/>
    <col min="6" max="6" width="24.28515625" customWidth="1"/>
    <col min="8" max="8" width="19.85546875" customWidth="1"/>
  </cols>
  <sheetData>
    <row r="2" spans="2:16" ht="15.75" x14ac:dyDescent="0.25">
      <c r="B2" s="2" t="s">
        <v>4</v>
      </c>
      <c r="C2" s="2" t="s">
        <v>358</v>
      </c>
      <c r="D2" s="2" t="s">
        <v>358</v>
      </c>
      <c r="E2" s="2" t="s">
        <v>358</v>
      </c>
      <c r="F2" s="2" t="s">
        <v>358</v>
      </c>
    </row>
    <row r="3" spans="2:16" ht="15.75" x14ac:dyDescent="0.25">
      <c r="B3" s="36" t="s">
        <v>293</v>
      </c>
      <c r="C3" s="36" t="s">
        <v>403</v>
      </c>
      <c r="D3" s="47" t="s">
        <v>293</v>
      </c>
      <c r="E3" s="47" t="s">
        <v>293</v>
      </c>
      <c r="F3" s="47" t="s">
        <v>55</v>
      </c>
    </row>
    <row r="4" spans="2:16" ht="15.75" x14ac:dyDescent="0.25">
      <c r="B4" s="36" t="s">
        <v>55</v>
      </c>
      <c r="C4" s="36" t="s">
        <v>403</v>
      </c>
      <c r="D4" s="47" t="s">
        <v>293</v>
      </c>
      <c r="E4" s="47" t="s">
        <v>55</v>
      </c>
      <c r="F4" s="47" t="s">
        <v>55</v>
      </c>
    </row>
    <row r="5" spans="2:16" ht="15.75" x14ac:dyDescent="0.25">
      <c r="B5" s="36" t="s">
        <v>55</v>
      </c>
      <c r="C5" s="36" t="s">
        <v>403</v>
      </c>
      <c r="D5" s="47" t="s">
        <v>55</v>
      </c>
      <c r="E5" s="47" t="s">
        <v>55</v>
      </c>
      <c r="F5" s="47" t="s">
        <v>55</v>
      </c>
    </row>
    <row r="6" spans="2:16" ht="15.75" x14ac:dyDescent="0.25">
      <c r="B6" s="36" t="s">
        <v>55</v>
      </c>
      <c r="C6" s="36" t="s">
        <v>403</v>
      </c>
      <c r="D6" s="47" t="s">
        <v>55</v>
      </c>
      <c r="E6" s="47" t="s">
        <v>924</v>
      </c>
      <c r="F6" s="47" t="s">
        <v>55</v>
      </c>
    </row>
    <row r="7" spans="2:16" ht="15.75" x14ac:dyDescent="0.25">
      <c r="B7" s="36" t="s">
        <v>55</v>
      </c>
      <c r="C7" s="36" t="s">
        <v>403</v>
      </c>
      <c r="D7" s="47" t="s">
        <v>55</v>
      </c>
      <c r="E7" s="47" t="s">
        <v>924</v>
      </c>
      <c r="F7" s="47" t="s">
        <v>55</v>
      </c>
    </row>
    <row r="8" spans="2:16" ht="15.75" x14ac:dyDescent="0.25">
      <c r="B8" s="36" t="s">
        <v>55</v>
      </c>
      <c r="C8" s="36" t="s">
        <v>403</v>
      </c>
      <c r="D8" s="47" t="s">
        <v>55</v>
      </c>
      <c r="E8" s="47" t="s">
        <v>924</v>
      </c>
      <c r="F8" s="47" t="s">
        <v>924</v>
      </c>
    </row>
    <row r="9" spans="2:16" ht="15.75" x14ac:dyDescent="0.25">
      <c r="B9" s="36" t="s">
        <v>55</v>
      </c>
      <c r="C9" s="36" t="s">
        <v>403</v>
      </c>
      <c r="D9" s="47" t="s">
        <v>55</v>
      </c>
      <c r="E9" s="47" t="s">
        <v>924</v>
      </c>
      <c r="F9" s="47" t="s">
        <v>924</v>
      </c>
    </row>
    <row r="10" spans="2:16" ht="15.75" x14ac:dyDescent="0.25">
      <c r="B10" s="36" t="s">
        <v>55</v>
      </c>
      <c r="C10" s="36" t="s">
        <v>403</v>
      </c>
      <c r="D10" s="47" t="s">
        <v>55</v>
      </c>
      <c r="E10" s="47" t="s">
        <v>924</v>
      </c>
      <c r="F10" s="47" t="s">
        <v>924</v>
      </c>
    </row>
    <row r="11" spans="2:16" ht="15.75" x14ac:dyDescent="0.25">
      <c r="B11" s="36" t="s">
        <v>55</v>
      </c>
      <c r="C11" s="36" t="s">
        <v>95</v>
      </c>
      <c r="D11" s="47" t="s">
        <v>55</v>
      </c>
      <c r="E11" s="47" t="s">
        <v>924</v>
      </c>
      <c r="F11" s="47" t="s">
        <v>924</v>
      </c>
      <c r="H11" s="1"/>
      <c r="I11" s="22" t="s">
        <v>1410</v>
      </c>
      <c r="J11" s="22" t="s">
        <v>1411</v>
      </c>
      <c r="K11" s="22" t="s">
        <v>1412</v>
      </c>
      <c r="L11" s="34" t="s">
        <v>1413</v>
      </c>
      <c r="M11" s="34" t="s">
        <v>1414</v>
      </c>
    </row>
    <row r="12" spans="2:16" ht="15.75" x14ac:dyDescent="0.25">
      <c r="B12" s="36" t="s">
        <v>95</v>
      </c>
      <c r="C12" s="36" t="s">
        <v>95</v>
      </c>
      <c r="D12" s="47" t="s">
        <v>55</v>
      </c>
      <c r="E12" s="47" t="s">
        <v>924</v>
      </c>
      <c r="F12" s="47" t="s">
        <v>924</v>
      </c>
      <c r="H12" s="23" t="s">
        <v>1440</v>
      </c>
      <c r="I12" s="1">
        <v>1</v>
      </c>
      <c r="J12" s="1">
        <v>0</v>
      </c>
      <c r="K12" s="1">
        <v>8</v>
      </c>
      <c r="L12" s="1">
        <v>8</v>
      </c>
      <c r="M12" s="1">
        <v>7</v>
      </c>
      <c r="N12">
        <f>SUM(I12:M12)</f>
        <v>24</v>
      </c>
      <c r="O12">
        <f>+N12/P12*100</f>
        <v>3.0612244897959182</v>
      </c>
      <c r="P12">
        <v>784</v>
      </c>
    </row>
    <row r="13" spans="2:16" ht="15.75" x14ac:dyDescent="0.25">
      <c r="B13" s="36" t="s">
        <v>95</v>
      </c>
      <c r="C13" s="36" t="s">
        <v>95</v>
      </c>
      <c r="D13" s="47" t="s">
        <v>55</v>
      </c>
      <c r="E13" s="47" t="s">
        <v>619</v>
      </c>
      <c r="F13" s="47" t="s">
        <v>924</v>
      </c>
      <c r="H13" s="1" t="s">
        <v>403</v>
      </c>
      <c r="I13" s="1">
        <v>8</v>
      </c>
      <c r="J13" s="1">
        <v>8</v>
      </c>
      <c r="K13" s="1">
        <v>9</v>
      </c>
      <c r="L13" s="1">
        <v>2</v>
      </c>
      <c r="M13" s="1">
        <v>5</v>
      </c>
      <c r="N13">
        <f t="shared" ref="N13:N47" si="0">SUM(I13:M13)</f>
        <v>32</v>
      </c>
      <c r="O13">
        <f t="shared" ref="O13:O46" si="1">+N13/P13*100</f>
        <v>4.0816326530612246</v>
      </c>
      <c r="P13">
        <v>784</v>
      </c>
    </row>
    <row r="14" spans="2:16" ht="15.75" x14ac:dyDescent="0.25">
      <c r="B14" s="36" t="s">
        <v>95</v>
      </c>
      <c r="C14" s="36" t="s">
        <v>95</v>
      </c>
      <c r="D14" s="47" t="s">
        <v>652</v>
      </c>
      <c r="E14" s="47" t="s">
        <v>619</v>
      </c>
      <c r="F14" s="47" t="s">
        <v>924</v>
      </c>
      <c r="H14" s="1" t="s">
        <v>95</v>
      </c>
      <c r="I14" s="1">
        <v>9</v>
      </c>
      <c r="J14" s="1">
        <v>5</v>
      </c>
      <c r="K14" s="1">
        <v>16</v>
      </c>
      <c r="L14" s="1">
        <v>3</v>
      </c>
      <c r="M14" s="1">
        <v>8</v>
      </c>
      <c r="N14">
        <f t="shared" si="0"/>
        <v>41</v>
      </c>
      <c r="O14">
        <f t="shared" si="1"/>
        <v>5.2295918367346941</v>
      </c>
      <c r="P14">
        <v>784</v>
      </c>
    </row>
    <row r="15" spans="2:16" ht="15.75" x14ac:dyDescent="0.25">
      <c r="B15" s="36" t="s">
        <v>95</v>
      </c>
      <c r="C15" s="36" t="s">
        <v>95</v>
      </c>
      <c r="D15" s="47" t="s">
        <v>652</v>
      </c>
      <c r="E15" s="47" t="s">
        <v>619</v>
      </c>
      <c r="F15" s="47" t="s">
        <v>95</v>
      </c>
      <c r="H15" s="1" t="s">
        <v>401</v>
      </c>
      <c r="I15" s="1">
        <v>6</v>
      </c>
      <c r="J15" s="1">
        <v>10</v>
      </c>
      <c r="K15" s="1">
        <v>6</v>
      </c>
      <c r="L15" s="1">
        <v>9</v>
      </c>
      <c r="M15" s="1">
        <v>6</v>
      </c>
      <c r="N15">
        <f t="shared" si="0"/>
        <v>37</v>
      </c>
      <c r="O15">
        <f t="shared" si="1"/>
        <v>4.7193877551020407</v>
      </c>
      <c r="P15">
        <v>784</v>
      </c>
    </row>
    <row r="16" spans="2:16" ht="15.75" x14ac:dyDescent="0.25">
      <c r="B16" s="36" t="s">
        <v>95</v>
      </c>
      <c r="C16" s="36" t="s">
        <v>401</v>
      </c>
      <c r="D16" s="47" t="s">
        <v>652</v>
      </c>
      <c r="E16" s="47" t="s">
        <v>1106</v>
      </c>
      <c r="F16" s="47" t="s">
        <v>95</v>
      </c>
      <c r="H16" s="1" t="s">
        <v>14</v>
      </c>
      <c r="I16" s="1">
        <v>13</v>
      </c>
      <c r="J16" s="1">
        <v>12</v>
      </c>
      <c r="K16" s="1">
        <v>34</v>
      </c>
      <c r="L16" s="1">
        <v>23</v>
      </c>
      <c r="M16" s="1">
        <v>33</v>
      </c>
      <c r="N16">
        <f t="shared" si="0"/>
        <v>115</v>
      </c>
      <c r="O16">
        <f t="shared" si="1"/>
        <v>14.668367346938776</v>
      </c>
      <c r="P16">
        <v>784</v>
      </c>
    </row>
    <row r="17" spans="2:18" ht="15.75" x14ac:dyDescent="0.25">
      <c r="B17" s="36" t="s">
        <v>95</v>
      </c>
      <c r="C17" s="36" t="s">
        <v>401</v>
      </c>
      <c r="D17" s="47" t="s">
        <v>652</v>
      </c>
      <c r="E17" s="47" t="s">
        <v>25</v>
      </c>
      <c r="F17" s="47" t="s">
        <v>95</v>
      </c>
      <c r="H17" s="8" t="s">
        <v>20</v>
      </c>
      <c r="I17" s="1">
        <v>7</v>
      </c>
      <c r="J17" s="1">
        <v>7</v>
      </c>
      <c r="K17" s="1">
        <v>4</v>
      </c>
      <c r="L17" s="1">
        <v>5</v>
      </c>
      <c r="M17" s="1">
        <v>4</v>
      </c>
      <c r="N17">
        <f t="shared" si="0"/>
        <v>27</v>
      </c>
      <c r="O17">
        <f t="shared" si="1"/>
        <v>3.4438775510204076</v>
      </c>
      <c r="P17">
        <v>784</v>
      </c>
    </row>
    <row r="18" spans="2:18" ht="15.75" x14ac:dyDescent="0.25">
      <c r="B18" s="36" t="s">
        <v>95</v>
      </c>
      <c r="C18" s="36" t="s">
        <v>401</v>
      </c>
      <c r="D18" s="47" t="s">
        <v>652</v>
      </c>
      <c r="E18" s="47" t="s">
        <v>25</v>
      </c>
      <c r="F18" s="47" t="s">
        <v>95</v>
      </c>
      <c r="H18" s="23" t="s">
        <v>2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>
        <f t="shared" si="0"/>
        <v>0</v>
      </c>
      <c r="O18">
        <f t="shared" si="1"/>
        <v>0</v>
      </c>
      <c r="P18">
        <v>784</v>
      </c>
    </row>
    <row r="19" spans="2:18" ht="15.75" x14ac:dyDescent="0.25">
      <c r="B19" s="36" t="s">
        <v>95</v>
      </c>
      <c r="C19" s="36" t="s">
        <v>401</v>
      </c>
      <c r="D19" s="47" t="s">
        <v>652</v>
      </c>
      <c r="E19" s="47" t="s">
        <v>25</v>
      </c>
      <c r="F19" s="47" t="s">
        <v>95</v>
      </c>
      <c r="H19" s="8" t="s">
        <v>791</v>
      </c>
      <c r="I19" s="1">
        <v>2</v>
      </c>
      <c r="J19" s="1">
        <v>2</v>
      </c>
      <c r="K19" s="1">
        <v>2</v>
      </c>
      <c r="L19" s="1">
        <v>0</v>
      </c>
      <c r="M19" s="1">
        <v>1</v>
      </c>
      <c r="N19">
        <f t="shared" si="0"/>
        <v>7</v>
      </c>
      <c r="O19">
        <f t="shared" si="1"/>
        <v>0.89285714285714279</v>
      </c>
      <c r="P19">
        <v>784</v>
      </c>
    </row>
    <row r="20" spans="2:18" ht="15.75" x14ac:dyDescent="0.25">
      <c r="B20" s="36" t="s">
        <v>95</v>
      </c>
      <c r="C20" s="36" t="s">
        <v>25</v>
      </c>
      <c r="D20" s="47" t="s">
        <v>619</v>
      </c>
      <c r="E20" s="47" t="s">
        <v>25</v>
      </c>
      <c r="F20" s="47" t="s">
        <v>95</v>
      </c>
      <c r="H20" s="49" t="s">
        <v>1441</v>
      </c>
      <c r="I20" s="1">
        <v>1</v>
      </c>
      <c r="J20" s="1">
        <v>1</v>
      </c>
      <c r="K20" s="1">
        <v>1</v>
      </c>
      <c r="L20" s="1">
        <v>0</v>
      </c>
      <c r="M20" s="1">
        <v>0</v>
      </c>
      <c r="N20">
        <f t="shared" si="0"/>
        <v>3</v>
      </c>
      <c r="O20">
        <f t="shared" si="1"/>
        <v>0.38265306122448978</v>
      </c>
      <c r="P20">
        <v>784</v>
      </c>
    </row>
    <row r="21" spans="2:18" ht="15.75" x14ac:dyDescent="0.25">
      <c r="B21" s="36" t="s">
        <v>25</v>
      </c>
      <c r="C21" s="36" t="s">
        <v>401</v>
      </c>
      <c r="D21" s="47" t="s">
        <v>619</v>
      </c>
      <c r="E21" s="47" t="s">
        <v>25</v>
      </c>
      <c r="F21" s="47" t="s">
        <v>95</v>
      </c>
      <c r="H21" s="50" t="s">
        <v>1444</v>
      </c>
      <c r="I21" s="1">
        <v>1</v>
      </c>
      <c r="J21" s="1">
        <v>1</v>
      </c>
      <c r="K21" s="1">
        <v>1</v>
      </c>
      <c r="L21" s="1">
        <v>0</v>
      </c>
      <c r="M21" s="1">
        <v>2</v>
      </c>
      <c r="N21">
        <f t="shared" si="0"/>
        <v>5</v>
      </c>
      <c r="O21">
        <f t="shared" si="1"/>
        <v>0.63775510204081631</v>
      </c>
      <c r="P21">
        <v>784</v>
      </c>
    </row>
    <row r="22" spans="2:18" ht="15.75" x14ac:dyDescent="0.25">
      <c r="B22" s="36" t="s">
        <v>25</v>
      </c>
      <c r="C22" s="36" t="s">
        <v>401</v>
      </c>
      <c r="D22" s="47" t="s">
        <v>619</v>
      </c>
      <c r="E22" s="47" t="s">
        <v>25</v>
      </c>
      <c r="F22" s="47" t="s">
        <v>25</v>
      </c>
      <c r="H22" s="47" t="s">
        <v>1445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>
        <f t="shared" si="0"/>
        <v>0</v>
      </c>
      <c r="O22">
        <f t="shared" si="1"/>
        <v>0</v>
      </c>
      <c r="P22">
        <v>784</v>
      </c>
    </row>
    <row r="23" spans="2:18" ht="15.75" x14ac:dyDescent="0.25">
      <c r="B23" s="36" t="s">
        <v>25</v>
      </c>
      <c r="C23" s="36" t="s">
        <v>401</v>
      </c>
      <c r="D23" s="47" t="s">
        <v>619</v>
      </c>
      <c r="E23" s="47" t="s">
        <v>25</v>
      </c>
      <c r="F23" s="47" t="s">
        <v>25</v>
      </c>
      <c r="H23" s="8" t="s">
        <v>683</v>
      </c>
      <c r="I23" s="1">
        <v>4</v>
      </c>
      <c r="J23" s="1">
        <v>7</v>
      </c>
      <c r="K23" s="1">
        <v>12</v>
      </c>
      <c r="L23" s="1">
        <v>8</v>
      </c>
      <c r="M23" s="1">
        <v>9</v>
      </c>
      <c r="N23">
        <f t="shared" si="0"/>
        <v>40</v>
      </c>
      <c r="O23">
        <f t="shared" si="1"/>
        <v>5.1020408163265305</v>
      </c>
      <c r="P23">
        <v>784</v>
      </c>
    </row>
    <row r="24" spans="2:18" ht="15.75" x14ac:dyDescent="0.25">
      <c r="B24" s="36" t="s">
        <v>25</v>
      </c>
      <c r="C24" s="36" t="s">
        <v>401</v>
      </c>
      <c r="D24" s="47" t="s">
        <v>619</v>
      </c>
      <c r="E24" s="47" t="s">
        <v>25</v>
      </c>
      <c r="F24" s="47" t="s">
        <v>25</v>
      </c>
      <c r="H24" s="8" t="s">
        <v>693</v>
      </c>
      <c r="I24" s="1">
        <v>14</v>
      </c>
      <c r="J24" s="1">
        <v>11</v>
      </c>
      <c r="K24" s="1">
        <v>17</v>
      </c>
      <c r="L24" s="1">
        <v>7</v>
      </c>
      <c r="M24" s="1">
        <v>1</v>
      </c>
      <c r="N24">
        <f t="shared" si="0"/>
        <v>50</v>
      </c>
      <c r="O24">
        <f t="shared" si="1"/>
        <v>6.3775510204081636</v>
      </c>
      <c r="P24">
        <v>784</v>
      </c>
    </row>
    <row r="25" spans="2:18" ht="15.75" x14ac:dyDescent="0.25">
      <c r="B25" s="36" t="s">
        <v>25</v>
      </c>
      <c r="C25" s="36" t="s">
        <v>401</v>
      </c>
      <c r="D25" s="47" t="s">
        <v>619</v>
      </c>
      <c r="E25" s="47" t="s">
        <v>25</v>
      </c>
      <c r="F25" s="47" t="s">
        <v>25</v>
      </c>
      <c r="H25" s="23" t="s">
        <v>1442</v>
      </c>
      <c r="I25" s="1">
        <v>2</v>
      </c>
      <c r="J25" s="1">
        <v>1</v>
      </c>
      <c r="K25" s="1">
        <v>2</v>
      </c>
      <c r="L25" s="1">
        <v>4</v>
      </c>
      <c r="M25" s="1">
        <v>0</v>
      </c>
      <c r="N25">
        <f t="shared" si="0"/>
        <v>9</v>
      </c>
      <c r="O25">
        <f t="shared" si="1"/>
        <v>1.1479591836734695</v>
      </c>
      <c r="P25">
        <v>784</v>
      </c>
      <c r="R25">
        <v>45</v>
      </c>
    </row>
    <row r="26" spans="2:18" ht="15.75" x14ac:dyDescent="0.25">
      <c r="B26" s="36" t="s">
        <v>25</v>
      </c>
      <c r="C26" s="36" t="s">
        <v>14</v>
      </c>
      <c r="D26" s="47" t="s">
        <v>619</v>
      </c>
      <c r="E26" s="8" t="s">
        <v>1068</v>
      </c>
      <c r="F26" s="47" t="s">
        <v>25</v>
      </c>
      <c r="H26" s="8" t="s">
        <v>636</v>
      </c>
      <c r="I26" s="1">
        <v>9</v>
      </c>
      <c r="J26" s="1">
        <v>7</v>
      </c>
      <c r="K26" s="1">
        <v>14</v>
      </c>
      <c r="L26" s="1">
        <v>15</v>
      </c>
      <c r="M26" s="1">
        <v>13</v>
      </c>
      <c r="N26">
        <f t="shared" si="0"/>
        <v>58</v>
      </c>
      <c r="O26">
        <f t="shared" si="1"/>
        <v>7.3979591836734695</v>
      </c>
      <c r="P26">
        <v>784</v>
      </c>
      <c r="R26">
        <v>10</v>
      </c>
    </row>
    <row r="27" spans="2:18" ht="15.75" x14ac:dyDescent="0.25">
      <c r="B27" s="1" t="s">
        <v>244</v>
      </c>
      <c r="C27" s="36" t="s">
        <v>14</v>
      </c>
      <c r="D27" s="47" t="s">
        <v>619</v>
      </c>
      <c r="E27" s="8" t="s">
        <v>1068</v>
      </c>
      <c r="F27" s="47" t="s">
        <v>25</v>
      </c>
      <c r="H27" s="23" t="s">
        <v>13</v>
      </c>
      <c r="I27" s="46">
        <v>10</v>
      </c>
      <c r="J27" s="1">
        <v>5</v>
      </c>
      <c r="K27" s="1">
        <v>5</v>
      </c>
      <c r="L27" s="1">
        <v>12</v>
      </c>
      <c r="M27" s="1">
        <v>13</v>
      </c>
      <c r="N27">
        <f t="shared" si="0"/>
        <v>45</v>
      </c>
      <c r="O27">
        <f t="shared" si="1"/>
        <v>5.7397959183673475</v>
      </c>
      <c r="P27">
        <v>784</v>
      </c>
      <c r="R27">
        <f>SUM(R25:R26)</f>
        <v>55</v>
      </c>
    </row>
    <row r="28" spans="2:18" ht="15.75" x14ac:dyDescent="0.25">
      <c r="B28" s="36" t="s">
        <v>14</v>
      </c>
      <c r="C28" s="36" t="s">
        <v>14</v>
      </c>
      <c r="D28" s="47" t="s">
        <v>619</v>
      </c>
      <c r="E28" s="8" t="s">
        <v>1068</v>
      </c>
      <c r="F28" s="47" t="s">
        <v>14</v>
      </c>
      <c r="H28" s="23" t="s">
        <v>821</v>
      </c>
      <c r="I28" s="1">
        <v>0</v>
      </c>
      <c r="J28" s="1">
        <v>1</v>
      </c>
      <c r="K28" s="1">
        <v>1</v>
      </c>
      <c r="L28" s="1">
        <v>0</v>
      </c>
      <c r="M28" s="1">
        <v>1</v>
      </c>
      <c r="N28">
        <f t="shared" si="0"/>
        <v>3</v>
      </c>
      <c r="O28">
        <f t="shared" si="1"/>
        <v>0.38265306122448978</v>
      </c>
      <c r="P28">
        <v>784</v>
      </c>
    </row>
    <row r="29" spans="2:18" ht="15.75" x14ac:dyDescent="0.25">
      <c r="B29" s="36" t="s">
        <v>14</v>
      </c>
      <c r="C29" s="36" t="s">
        <v>14</v>
      </c>
      <c r="D29" s="47" t="s">
        <v>619</v>
      </c>
      <c r="E29" s="47" t="s">
        <v>14</v>
      </c>
      <c r="F29" s="47" t="s">
        <v>14</v>
      </c>
      <c r="H29" s="23" t="s">
        <v>462</v>
      </c>
      <c r="I29" s="1">
        <v>0</v>
      </c>
      <c r="J29" s="1">
        <v>1</v>
      </c>
      <c r="K29" s="1">
        <v>1</v>
      </c>
      <c r="L29" s="1">
        <v>1</v>
      </c>
      <c r="M29" s="1">
        <v>0</v>
      </c>
      <c r="N29">
        <f t="shared" si="0"/>
        <v>3</v>
      </c>
      <c r="O29">
        <f t="shared" si="1"/>
        <v>0.38265306122448978</v>
      </c>
      <c r="P29">
        <v>784</v>
      </c>
    </row>
    <row r="30" spans="2:18" ht="15.75" x14ac:dyDescent="0.25">
      <c r="B30" s="36" t="s">
        <v>14</v>
      </c>
      <c r="C30" s="36" t="s">
        <v>14</v>
      </c>
      <c r="D30" s="47" t="s">
        <v>619</v>
      </c>
      <c r="E30" s="47" t="s">
        <v>14</v>
      </c>
      <c r="F30" s="47" t="s">
        <v>14</v>
      </c>
      <c r="H30" s="8" t="s">
        <v>372</v>
      </c>
      <c r="I30" s="1">
        <v>1</v>
      </c>
      <c r="J30" s="1">
        <v>6</v>
      </c>
      <c r="K30" s="1">
        <v>6</v>
      </c>
      <c r="L30" s="1">
        <v>2</v>
      </c>
      <c r="M30" s="1">
        <v>5</v>
      </c>
      <c r="N30">
        <f t="shared" si="0"/>
        <v>20</v>
      </c>
      <c r="O30">
        <f t="shared" si="1"/>
        <v>2.5510204081632653</v>
      </c>
      <c r="P30">
        <v>784</v>
      </c>
    </row>
    <row r="31" spans="2:18" ht="15.75" x14ac:dyDescent="0.25">
      <c r="B31" s="36" t="s">
        <v>14</v>
      </c>
      <c r="C31" s="36" t="s">
        <v>14</v>
      </c>
      <c r="D31" s="47" t="s">
        <v>619</v>
      </c>
      <c r="E31" s="47" t="s">
        <v>14</v>
      </c>
      <c r="F31" s="47" t="s">
        <v>14</v>
      </c>
      <c r="H31" s="8" t="s">
        <v>464</v>
      </c>
      <c r="I31" s="1">
        <v>5</v>
      </c>
      <c r="J31" s="1">
        <v>4</v>
      </c>
      <c r="K31" s="1">
        <v>6</v>
      </c>
      <c r="L31" s="1">
        <v>7</v>
      </c>
      <c r="M31" s="1">
        <v>4</v>
      </c>
      <c r="N31">
        <f t="shared" si="0"/>
        <v>26</v>
      </c>
      <c r="O31">
        <f t="shared" si="1"/>
        <v>3.3163265306122449</v>
      </c>
      <c r="P31">
        <v>784</v>
      </c>
    </row>
    <row r="32" spans="2:18" ht="15.75" x14ac:dyDescent="0.25">
      <c r="B32" s="36" t="s">
        <v>14</v>
      </c>
      <c r="C32" s="36" t="s">
        <v>14</v>
      </c>
      <c r="D32" s="47" t="s">
        <v>619</v>
      </c>
      <c r="E32" s="47" t="s">
        <v>14</v>
      </c>
      <c r="F32" s="47" t="s">
        <v>14</v>
      </c>
      <c r="H32" s="8" t="s">
        <v>949</v>
      </c>
      <c r="I32" s="1">
        <v>1</v>
      </c>
      <c r="J32" s="1">
        <v>6</v>
      </c>
      <c r="K32" s="1">
        <v>5</v>
      </c>
      <c r="L32" s="1">
        <v>2</v>
      </c>
      <c r="M32" s="1">
        <v>5</v>
      </c>
      <c r="N32">
        <f t="shared" si="0"/>
        <v>19</v>
      </c>
      <c r="O32">
        <f t="shared" si="1"/>
        <v>2.4234693877551021</v>
      </c>
      <c r="P32">
        <v>784</v>
      </c>
    </row>
    <row r="33" spans="2:16" ht="15.75" x14ac:dyDescent="0.25">
      <c r="B33" s="36" t="s">
        <v>14</v>
      </c>
      <c r="C33" s="36" t="s">
        <v>14</v>
      </c>
      <c r="D33" s="47" t="s">
        <v>619</v>
      </c>
      <c r="E33" s="47" t="s">
        <v>14</v>
      </c>
      <c r="F33" s="47" t="s">
        <v>14</v>
      </c>
      <c r="H33" s="8" t="s">
        <v>76</v>
      </c>
      <c r="I33" s="1">
        <v>3</v>
      </c>
      <c r="J33" s="1">
        <v>4</v>
      </c>
      <c r="K33" s="1">
        <v>7</v>
      </c>
      <c r="L33" s="1">
        <v>7</v>
      </c>
      <c r="M33" s="1">
        <v>11</v>
      </c>
      <c r="N33">
        <f t="shared" si="0"/>
        <v>32</v>
      </c>
      <c r="O33">
        <f t="shared" si="1"/>
        <v>4.0816326530612246</v>
      </c>
      <c r="P33">
        <v>784</v>
      </c>
    </row>
    <row r="34" spans="2:16" ht="15.75" x14ac:dyDescent="0.25">
      <c r="B34" s="36" t="s">
        <v>14</v>
      </c>
      <c r="C34" s="36" t="s">
        <v>14</v>
      </c>
      <c r="D34" s="47" t="s">
        <v>619</v>
      </c>
      <c r="E34" s="47" t="s">
        <v>14</v>
      </c>
      <c r="F34" s="47" t="s">
        <v>14</v>
      </c>
      <c r="H34" s="8" t="s">
        <v>237</v>
      </c>
      <c r="I34" s="1">
        <v>2</v>
      </c>
      <c r="J34" s="1">
        <v>1</v>
      </c>
      <c r="K34" s="1">
        <v>11</v>
      </c>
      <c r="L34" s="1">
        <v>5</v>
      </c>
      <c r="M34" s="1">
        <v>8</v>
      </c>
      <c r="N34">
        <f t="shared" si="0"/>
        <v>27</v>
      </c>
      <c r="O34">
        <f t="shared" si="1"/>
        <v>3.4438775510204076</v>
      </c>
      <c r="P34">
        <v>784</v>
      </c>
    </row>
    <row r="35" spans="2:16" ht="15.75" x14ac:dyDescent="0.25">
      <c r="B35" s="36" t="s">
        <v>14</v>
      </c>
      <c r="C35" s="36" t="s">
        <v>14</v>
      </c>
      <c r="D35" s="47" t="s">
        <v>619</v>
      </c>
      <c r="E35" s="47" t="s">
        <v>14</v>
      </c>
      <c r="F35" s="47" t="s">
        <v>14</v>
      </c>
      <c r="H35" s="8" t="s">
        <v>47</v>
      </c>
      <c r="I35" s="1">
        <v>6</v>
      </c>
      <c r="J35" s="1">
        <v>4</v>
      </c>
      <c r="K35" s="1">
        <v>20</v>
      </c>
      <c r="L35" s="1">
        <v>2</v>
      </c>
      <c r="M35" s="1">
        <v>13</v>
      </c>
      <c r="N35">
        <f t="shared" si="0"/>
        <v>45</v>
      </c>
      <c r="O35">
        <f t="shared" si="1"/>
        <v>5.7397959183673475</v>
      </c>
      <c r="P35">
        <v>784</v>
      </c>
    </row>
    <row r="36" spans="2:16" ht="15.75" x14ac:dyDescent="0.25">
      <c r="B36" s="36" t="s">
        <v>14</v>
      </c>
      <c r="C36" s="36" t="s">
        <v>14</v>
      </c>
      <c r="D36" s="8" t="s">
        <v>639</v>
      </c>
      <c r="E36" s="47" t="s">
        <v>14</v>
      </c>
      <c r="F36" s="47" t="s">
        <v>14</v>
      </c>
      <c r="H36" s="8" t="s">
        <v>119</v>
      </c>
      <c r="I36" s="1">
        <v>4</v>
      </c>
      <c r="J36" s="1">
        <v>1</v>
      </c>
      <c r="K36" s="1">
        <v>0</v>
      </c>
      <c r="L36" s="1">
        <v>9</v>
      </c>
      <c r="M36" s="1">
        <v>4</v>
      </c>
      <c r="N36">
        <f t="shared" si="0"/>
        <v>18</v>
      </c>
      <c r="O36">
        <f t="shared" si="1"/>
        <v>2.295918367346939</v>
      </c>
      <c r="P36">
        <v>784</v>
      </c>
    </row>
    <row r="37" spans="2:16" ht="15.75" x14ac:dyDescent="0.25">
      <c r="B37" s="36" t="s">
        <v>14</v>
      </c>
      <c r="C37" s="36" t="s">
        <v>14</v>
      </c>
      <c r="D37" s="47" t="s">
        <v>25</v>
      </c>
      <c r="E37" s="47" t="s">
        <v>14</v>
      </c>
      <c r="F37" s="47" t="s">
        <v>14</v>
      </c>
      <c r="H37" s="8" t="s">
        <v>50</v>
      </c>
      <c r="I37" s="1">
        <v>5</v>
      </c>
      <c r="J37" s="1">
        <v>3</v>
      </c>
      <c r="K37" s="1">
        <v>3</v>
      </c>
      <c r="L37" s="1">
        <v>8</v>
      </c>
      <c r="M37" s="1">
        <v>4</v>
      </c>
      <c r="N37">
        <f t="shared" si="0"/>
        <v>23</v>
      </c>
      <c r="O37">
        <f t="shared" si="1"/>
        <v>2.9336734693877551</v>
      </c>
      <c r="P37">
        <v>784</v>
      </c>
    </row>
    <row r="38" spans="2:16" ht="15.75" x14ac:dyDescent="0.25">
      <c r="B38" s="36" t="s">
        <v>14</v>
      </c>
      <c r="C38" s="36" t="s">
        <v>20</v>
      </c>
      <c r="D38" s="47" t="s">
        <v>25</v>
      </c>
      <c r="E38" s="47" t="s">
        <v>14</v>
      </c>
      <c r="F38" s="47" t="s">
        <v>14</v>
      </c>
      <c r="H38" s="8" t="s">
        <v>660</v>
      </c>
      <c r="I38" s="1">
        <v>0</v>
      </c>
      <c r="J38" s="1">
        <v>1</v>
      </c>
      <c r="K38" s="1">
        <v>3</v>
      </c>
      <c r="L38" s="1">
        <v>1</v>
      </c>
      <c r="M38" s="1">
        <v>1</v>
      </c>
      <c r="N38">
        <f t="shared" si="0"/>
        <v>6</v>
      </c>
      <c r="O38">
        <f t="shared" si="1"/>
        <v>0.76530612244897955</v>
      </c>
      <c r="P38">
        <v>784</v>
      </c>
    </row>
    <row r="39" spans="2:16" ht="15.75" x14ac:dyDescent="0.25">
      <c r="B39" s="36" t="s">
        <v>14</v>
      </c>
      <c r="C39" s="36" t="s">
        <v>20</v>
      </c>
      <c r="D39" s="47" t="s">
        <v>25</v>
      </c>
      <c r="E39" s="47" t="s">
        <v>14</v>
      </c>
      <c r="F39" s="47" t="s">
        <v>14</v>
      </c>
      <c r="H39" s="8" t="s">
        <v>82</v>
      </c>
      <c r="I39" s="1">
        <v>3</v>
      </c>
      <c r="J39" s="1">
        <v>2</v>
      </c>
      <c r="K39" s="1">
        <v>0</v>
      </c>
      <c r="L39" s="1">
        <v>5</v>
      </c>
      <c r="M39" s="1">
        <v>4</v>
      </c>
      <c r="N39">
        <f t="shared" si="0"/>
        <v>14</v>
      </c>
      <c r="O39">
        <f t="shared" si="1"/>
        <v>1.7857142857142856</v>
      </c>
      <c r="P39">
        <v>784</v>
      </c>
    </row>
    <row r="40" spans="2:16" ht="15.75" x14ac:dyDescent="0.25">
      <c r="B40" s="36" t="s">
        <v>181</v>
      </c>
      <c r="C40" s="36" t="s">
        <v>20</v>
      </c>
      <c r="D40" s="47" t="s">
        <v>25</v>
      </c>
      <c r="E40" s="47" t="s">
        <v>14</v>
      </c>
      <c r="F40" s="47" t="s">
        <v>14</v>
      </c>
      <c r="H40" s="23" t="s">
        <v>232</v>
      </c>
      <c r="I40" s="1">
        <v>2</v>
      </c>
      <c r="J40" s="1">
        <v>0</v>
      </c>
      <c r="K40" s="1">
        <v>5</v>
      </c>
      <c r="L40" s="1">
        <v>0</v>
      </c>
      <c r="M40" s="1">
        <v>1</v>
      </c>
      <c r="N40">
        <f t="shared" si="0"/>
        <v>8</v>
      </c>
      <c r="O40">
        <f t="shared" si="1"/>
        <v>1.0204081632653061</v>
      </c>
      <c r="P40">
        <v>784</v>
      </c>
    </row>
    <row r="41" spans="2:16" ht="15.75" x14ac:dyDescent="0.25">
      <c r="B41" s="36" t="s">
        <v>20</v>
      </c>
      <c r="C41" s="36" t="s">
        <v>20</v>
      </c>
      <c r="D41" s="47" t="s">
        <v>25</v>
      </c>
      <c r="E41" s="47" t="s">
        <v>14</v>
      </c>
      <c r="F41" s="47" t="s">
        <v>14</v>
      </c>
      <c r="H41" s="8" t="s">
        <v>556</v>
      </c>
      <c r="I41" s="1">
        <v>0</v>
      </c>
      <c r="J41" s="1">
        <v>1</v>
      </c>
      <c r="K41" s="1">
        <v>1</v>
      </c>
      <c r="L41" s="1">
        <v>1</v>
      </c>
      <c r="M41" s="1">
        <v>2</v>
      </c>
      <c r="N41">
        <f t="shared" si="0"/>
        <v>5</v>
      </c>
      <c r="O41">
        <f t="shared" si="1"/>
        <v>0.63775510204081631</v>
      </c>
      <c r="P41">
        <v>784</v>
      </c>
    </row>
    <row r="42" spans="2:16" ht="15.75" x14ac:dyDescent="0.25">
      <c r="B42" s="36" t="s">
        <v>20</v>
      </c>
      <c r="C42" s="36" t="s">
        <v>20</v>
      </c>
      <c r="D42" s="47" t="s">
        <v>25</v>
      </c>
      <c r="E42" s="47" t="s">
        <v>14</v>
      </c>
      <c r="F42" s="47" t="s">
        <v>14</v>
      </c>
      <c r="H42" s="23" t="s">
        <v>940</v>
      </c>
      <c r="I42" s="1">
        <v>1</v>
      </c>
      <c r="J42" s="1">
        <v>1</v>
      </c>
      <c r="K42" s="1">
        <v>0</v>
      </c>
      <c r="L42" s="1">
        <v>2</v>
      </c>
      <c r="M42" s="1">
        <v>0</v>
      </c>
      <c r="N42">
        <f t="shared" si="0"/>
        <v>4</v>
      </c>
      <c r="O42">
        <f t="shared" si="1"/>
        <v>0.51020408163265307</v>
      </c>
      <c r="P42">
        <v>784</v>
      </c>
    </row>
    <row r="43" spans="2:16" ht="15.75" x14ac:dyDescent="0.25">
      <c r="B43" s="36" t="s">
        <v>20</v>
      </c>
      <c r="C43" s="36" t="s">
        <v>20</v>
      </c>
      <c r="D43" s="47" t="s">
        <v>14</v>
      </c>
      <c r="E43" s="47" t="s">
        <v>14</v>
      </c>
      <c r="F43" s="47" t="s">
        <v>14</v>
      </c>
      <c r="H43" s="23" t="s">
        <v>621</v>
      </c>
      <c r="I43" s="1">
        <v>1</v>
      </c>
      <c r="J43" s="1">
        <v>3</v>
      </c>
      <c r="K43" s="1">
        <v>6</v>
      </c>
      <c r="L43" s="1">
        <v>8</v>
      </c>
      <c r="M43" s="1">
        <v>6</v>
      </c>
      <c r="N43">
        <f t="shared" si="0"/>
        <v>24</v>
      </c>
      <c r="O43">
        <f t="shared" si="1"/>
        <v>3.0612244897959182</v>
      </c>
      <c r="P43">
        <v>784</v>
      </c>
    </row>
    <row r="44" spans="2:16" ht="15.75" x14ac:dyDescent="0.25">
      <c r="B44" s="36" t="s">
        <v>20</v>
      </c>
      <c r="C44" s="36" t="s">
        <v>20</v>
      </c>
      <c r="D44" s="47" t="s">
        <v>14</v>
      </c>
      <c r="E44" s="47" t="s">
        <v>14</v>
      </c>
      <c r="F44" s="47" t="s">
        <v>14</v>
      </c>
      <c r="H44" s="23" t="s">
        <v>1443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>
        <f t="shared" si="0"/>
        <v>1</v>
      </c>
      <c r="O44">
        <f t="shared" si="1"/>
        <v>0.12755102040816327</v>
      </c>
      <c r="P44">
        <v>784</v>
      </c>
    </row>
    <row r="45" spans="2:16" ht="15.75" x14ac:dyDescent="0.25">
      <c r="B45" s="36" t="s">
        <v>20</v>
      </c>
      <c r="C45" s="36" t="s">
        <v>133</v>
      </c>
      <c r="D45" s="47" t="s">
        <v>14</v>
      </c>
      <c r="E45" s="47" t="s">
        <v>14</v>
      </c>
      <c r="F45" s="47" t="s">
        <v>14</v>
      </c>
      <c r="H45" s="23" t="s">
        <v>776</v>
      </c>
      <c r="I45" s="1">
        <v>0</v>
      </c>
      <c r="J45" s="1">
        <v>0</v>
      </c>
      <c r="K45" s="1">
        <v>0</v>
      </c>
      <c r="L45" s="1">
        <v>1</v>
      </c>
      <c r="M45" s="1">
        <v>1</v>
      </c>
      <c r="N45">
        <f t="shared" si="0"/>
        <v>2</v>
      </c>
      <c r="O45">
        <f t="shared" si="1"/>
        <v>0.25510204081632654</v>
      </c>
      <c r="P45">
        <v>784</v>
      </c>
    </row>
    <row r="46" spans="2:16" ht="15.75" x14ac:dyDescent="0.25">
      <c r="B46" s="36" t="s">
        <v>20</v>
      </c>
      <c r="C46" s="36" t="s">
        <v>133</v>
      </c>
      <c r="D46" s="47" t="s">
        <v>14</v>
      </c>
      <c r="E46" s="47" t="s">
        <v>14</v>
      </c>
      <c r="F46" s="47" t="s">
        <v>14</v>
      </c>
      <c r="H46" s="23" t="s">
        <v>1446</v>
      </c>
      <c r="I46" s="46">
        <v>0</v>
      </c>
      <c r="J46" s="46">
        <v>0</v>
      </c>
      <c r="K46" s="46">
        <v>0</v>
      </c>
      <c r="L46" s="46">
        <v>1</v>
      </c>
      <c r="M46" s="46">
        <v>0</v>
      </c>
      <c r="N46">
        <f t="shared" si="0"/>
        <v>1</v>
      </c>
      <c r="O46">
        <f t="shared" si="1"/>
        <v>0.12755102040816327</v>
      </c>
      <c r="P46">
        <v>784</v>
      </c>
    </row>
    <row r="47" spans="2:16" ht="15.75" x14ac:dyDescent="0.25">
      <c r="B47" s="36" t="s">
        <v>20</v>
      </c>
      <c r="C47" s="36" t="s">
        <v>475</v>
      </c>
      <c r="D47" s="47" t="s">
        <v>14</v>
      </c>
      <c r="E47" s="47" t="s">
        <v>14</v>
      </c>
      <c r="F47" s="47" t="s">
        <v>14</v>
      </c>
      <c r="H47" s="23" t="s">
        <v>1447</v>
      </c>
      <c r="I47" s="1">
        <v>0</v>
      </c>
      <c r="J47" s="1">
        <v>0</v>
      </c>
      <c r="K47" s="1">
        <v>1</v>
      </c>
      <c r="L47" s="1">
        <v>3</v>
      </c>
      <c r="M47" s="1">
        <v>6</v>
      </c>
      <c r="N47">
        <f t="shared" si="0"/>
        <v>10</v>
      </c>
      <c r="P47">
        <v>784</v>
      </c>
    </row>
    <row r="48" spans="2:16" ht="15.75" x14ac:dyDescent="0.25">
      <c r="B48" s="36" t="s">
        <v>133</v>
      </c>
      <c r="C48" s="36" t="s">
        <v>486</v>
      </c>
      <c r="D48" s="47" t="s">
        <v>14</v>
      </c>
      <c r="E48" s="47" t="s">
        <v>14</v>
      </c>
      <c r="F48" s="47" t="s">
        <v>14</v>
      </c>
      <c r="H48" s="23" t="s">
        <v>1409</v>
      </c>
      <c r="I48" s="1">
        <f t="shared" ref="I48:N48" si="2">SUM(I12:I47)</f>
        <v>121</v>
      </c>
      <c r="J48" s="1">
        <f t="shared" si="2"/>
        <v>116</v>
      </c>
      <c r="K48" s="1">
        <f t="shared" si="2"/>
        <v>207</v>
      </c>
      <c r="L48" s="1">
        <f t="shared" si="2"/>
        <v>162</v>
      </c>
      <c r="M48" s="1">
        <f t="shared" si="2"/>
        <v>178</v>
      </c>
      <c r="N48">
        <f t="shared" si="2"/>
        <v>784</v>
      </c>
      <c r="P48">
        <v>784</v>
      </c>
    </row>
    <row r="49" spans="2:14" ht="15.75" x14ac:dyDescent="0.25">
      <c r="B49" s="36" t="s">
        <v>133</v>
      </c>
      <c r="C49" s="36" t="s">
        <v>481</v>
      </c>
      <c r="D49" s="47" t="s">
        <v>14</v>
      </c>
      <c r="E49" s="47" t="s">
        <v>14</v>
      </c>
      <c r="F49" s="47" t="s">
        <v>14</v>
      </c>
      <c r="H49" s="12" t="s">
        <v>1448</v>
      </c>
      <c r="M49" s="26"/>
    </row>
    <row r="50" spans="2:14" ht="15.75" x14ac:dyDescent="0.25">
      <c r="B50" s="36" t="s">
        <v>52</v>
      </c>
      <c r="C50" s="36" t="s">
        <v>52</v>
      </c>
      <c r="D50" s="47" t="s">
        <v>14</v>
      </c>
      <c r="E50" s="47" t="s">
        <v>14</v>
      </c>
      <c r="F50" s="47" t="s">
        <v>14</v>
      </c>
      <c r="K50">
        <v>944</v>
      </c>
      <c r="N50">
        <v>944</v>
      </c>
    </row>
    <row r="51" spans="2:14" ht="15.75" x14ac:dyDescent="0.25">
      <c r="B51" s="36" t="s">
        <v>161</v>
      </c>
      <c r="C51" s="36" t="s">
        <v>420</v>
      </c>
      <c r="D51" s="47" t="s">
        <v>14</v>
      </c>
      <c r="E51" s="47" t="s">
        <v>14</v>
      </c>
      <c r="F51" s="47" t="s">
        <v>14</v>
      </c>
      <c r="K51">
        <f>+N48/K50*100</f>
        <v>83.050847457627114</v>
      </c>
    </row>
    <row r="52" spans="2:14" ht="15.75" x14ac:dyDescent="0.25">
      <c r="B52" s="36" t="s">
        <v>88</v>
      </c>
      <c r="C52" s="36" t="s">
        <v>88</v>
      </c>
      <c r="D52" s="47" t="s">
        <v>14</v>
      </c>
      <c r="E52" s="47" t="s">
        <v>20</v>
      </c>
      <c r="F52" s="47" t="s">
        <v>14</v>
      </c>
    </row>
    <row r="53" spans="2:14" ht="15.75" x14ac:dyDescent="0.25">
      <c r="B53" s="36" t="s">
        <v>88</v>
      </c>
      <c r="C53" s="36" t="s">
        <v>88</v>
      </c>
      <c r="D53" s="47" t="s">
        <v>14</v>
      </c>
      <c r="E53" s="47" t="s">
        <v>20</v>
      </c>
      <c r="F53" s="47" t="s">
        <v>14</v>
      </c>
    </row>
    <row r="54" spans="2:14" ht="15.75" x14ac:dyDescent="0.25">
      <c r="B54" s="36" t="s">
        <v>88</v>
      </c>
      <c r="C54" s="36" t="s">
        <v>88</v>
      </c>
      <c r="D54" s="47" t="s">
        <v>14</v>
      </c>
      <c r="E54" s="47" t="s">
        <v>20</v>
      </c>
      <c r="F54" s="47" t="s">
        <v>14</v>
      </c>
    </row>
    <row r="55" spans="2:14" ht="15.75" x14ac:dyDescent="0.25">
      <c r="B55" s="36" t="s">
        <v>88</v>
      </c>
      <c r="C55" s="36" t="s">
        <v>88</v>
      </c>
      <c r="D55" s="47" t="s">
        <v>14</v>
      </c>
      <c r="E55" s="47" t="s">
        <v>20</v>
      </c>
      <c r="F55" s="47" t="s">
        <v>14</v>
      </c>
    </row>
    <row r="56" spans="2:14" ht="15.75" x14ac:dyDescent="0.25">
      <c r="B56" s="36" t="s">
        <v>30</v>
      </c>
      <c r="C56" s="36" t="s">
        <v>88</v>
      </c>
      <c r="D56" s="47" t="s">
        <v>14</v>
      </c>
      <c r="E56" s="47" t="s">
        <v>20</v>
      </c>
      <c r="F56" s="47" t="s">
        <v>14</v>
      </c>
    </row>
    <row r="57" spans="2:14" ht="15.75" x14ac:dyDescent="0.25">
      <c r="B57" s="36" t="s">
        <v>30</v>
      </c>
      <c r="C57" s="36" t="s">
        <v>30</v>
      </c>
      <c r="D57" s="47" t="s">
        <v>14</v>
      </c>
      <c r="E57" s="47" t="s">
        <v>1153</v>
      </c>
      <c r="F57" s="47" t="s">
        <v>14</v>
      </c>
    </row>
    <row r="58" spans="2:14" ht="15.75" x14ac:dyDescent="0.25">
      <c r="B58" s="36" t="s">
        <v>30</v>
      </c>
      <c r="C58" s="36" t="s">
        <v>30</v>
      </c>
      <c r="D58" s="47" t="s">
        <v>14</v>
      </c>
      <c r="E58" s="8" t="s">
        <v>1134</v>
      </c>
      <c r="F58" s="47" t="s">
        <v>14</v>
      </c>
    </row>
    <row r="59" spans="2:14" ht="15.75" x14ac:dyDescent="0.25">
      <c r="B59" s="36" t="s">
        <v>30</v>
      </c>
      <c r="C59" s="36" t="s">
        <v>30</v>
      </c>
      <c r="D59" s="47" t="s">
        <v>14</v>
      </c>
      <c r="E59" s="47" t="s">
        <v>1141</v>
      </c>
      <c r="F59" s="47" t="s">
        <v>14</v>
      </c>
    </row>
    <row r="60" spans="2:14" ht="15.75" x14ac:dyDescent="0.25">
      <c r="B60" s="36" t="s">
        <v>30</v>
      </c>
      <c r="C60" s="36" t="s">
        <v>30</v>
      </c>
      <c r="D60" s="47" t="s">
        <v>14</v>
      </c>
      <c r="E60" s="47" t="s">
        <v>1144</v>
      </c>
      <c r="F60" s="47" t="s">
        <v>14</v>
      </c>
    </row>
    <row r="61" spans="2:14" ht="15.75" x14ac:dyDescent="0.25">
      <c r="B61" s="36" t="s">
        <v>192</v>
      </c>
      <c r="C61" s="36" t="s">
        <v>30</v>
      </c>
      <c r="D61" s="47" t="s">
        <v>14</v>
      </c>
      <c r="E61" s="47" t="s">
        <v>1031</v>
      </c>
      <c r="F61" s="47" t="s">
        <v>20</v>
      </c>
    </row>
    <row r="62" spans="2:14" ht="15.75" x14ac:dyDescent="0.25">
      <c r="B62" s="36" t="s">
        <v>31</v>
      </c>
      <c r="C62" s="36" t="s">
        <v>30</v>
      </c>
      <c r="D62" s="47" t="s">
        <v>14</v>
      </c>
      <c r="E62" s="47" t="s">
        <v>1060</v>
      </c>
      <c r="F62" s="47" t="s">
        <v>20</v>
      </c>
    </row>
    <row r="63" spans="2:14" ht="15.75" x14ac:dyDescent="0.25">
      <c r="B63" s="36" t="s">
        <v>31</v>
      </c>
      <c r="C63" s="36" t="s">
        <v>30</v>
      </c>
      <c r="D63" s="47" t="s">
        <v>14</v>
      </c>
      <c r="E63" s="47" t="s">
        <v>1172</v>
      </c>
      <c r="F63" s="47" t="s">
        <v>20</v>
      </c>
    </row>
    <row r="64" spans="2:14" ht="15.75" x14ac:dyDescent="0.25">
      <c r="B64" s="36" t="s">
        <v>31</v>
      </c>
      <c r="C64" s="36" t="s">
        <v>30</v>
      </c>
      <c r="D64" s="47" t="s">
        <v>14</v>
      </c>
      <c r="E64" s="47" t="s">
        <v>420</v>
      </c>
      <c r="F64" s="47" t="s">
        <v>20</v>
      </c>
    </row>
    <row r="65" spans="2:6" ht="15.75" x14ac:dyDescent="0.25">
      <c r="B65" s="36" t="s">
        <v>31</v>
      </c>
      <c r="C65" s="36" t="s">
        <v>31</v>
      </c>
      <c r="D65" s="47" t="s">
        <v>14</v>
      </c>
      <c r="E65" s="47" t="s">
        <v>420</v>
      </c>
      <c r="F65" s="47" t="s">
        <v>791</v>
      </c>
    </row>
    <row r="66" spans="2:6" ht="15.75" x14ac:dyDescent="0.25">
      <c r="B66" s="36" t="s">
        <v>31</v>
      </c>
      <c r="C66" s="36" t="s">
        <v>31</v>
      </c>
      <c r="D66" s="47" t="s">
        <v>14</v>
      </c>
      <c r="E66" s="47" t="s">
        <v>30</v>
      </c>
      <c r="F66" s="47" t="s">
        <v>1263</v>
      </c>
    </row>
    <row r="67" spans="2:6" ht="15.75" x14ac:dyDescent="0.25">
      <c r="B67" s="36" t="s">
        <v>31</v>
      </c>
      <c r="C67" s="36" t="s">
        <v>455</v>
      </c>
      <c r="D67" s="47" t="s">
        <v>14</v>
      </c>
      <c r="E67" s="47" t="s">
        <v>1151</v>
      </c>
      <c r="F67" s="8" t="s">
        <v>1397</v>
      </c>
    </row>
    <row r="68" spans="2:6" ht="15.75" x14ac:dyDescent="0.25">
      <c r="B68" s="36" t="s">
        <v>31</v>
      </c>
      <c r="C68" s="1" t="s">
        <v>553</v>
      </c>
      <c r="D68" s="47" t="s">
        <v>14</v>
      </c>
      <c r="E68" s="47" t="s">
        <v>968</v>
      </c>
      <c r="F68" s="47" t="s">
        <v>1354</v>
      </c>
    </row>
    <row r="69" spans="2:6" ht="15.75" x14ac:dyDescent="0.25">
      <c r="B69" s="36" t="s">
        <v>67</v>
      </c>
      <c r="C69" s="36" t="s">
        <v>532</v>
      </c>
      <c r="D69" s="47" t="s">
        <v>14</v>
      </c>
      <c r="E69" s="47" t="s">
        <v>683</v>
      </c>
      <c r="F69" s="47" t="s">
        <v>1215</v>
      </c>
    </row>
    <row r="70" spans="2:6" ht="15.75" x14ac:dyDescent="0.25">
      <c r="B70" s="36" t="s">
        <v>67</v>
      </c>
      <c r="C70" s="1" t="s">
        <v>366</v>
      </c>
      <c r="D70" s="47" t="s">
        <v>14</v>
      </c>
      <c r="E70" s="47" t="s">
        <v>683</v>
      </c>
      <c r="F70" s="47" t="s">
        <v>1215</v>
      </c>
    </row>
    <row r="71" spans="2:6" ht="15.75" x14ac:dyDescent="0.25">
      <c r="B71" s="36" t="s">
        <v>250</v>
      </c>
      <c r="C71" s="36" t="s">
        <v>362</v>
      </c>
      <c r="D71" s="47" t="s">
        <v>14</v>
      </c>
      <c r="E71" s="47" t="s">
        <v>683</v>
      </c>
      <c r="F71" s="47" t="s">
        <v>683</v>
      </c>
    </row>
    <row r="72" spans="2:6" ht="15.75" x14ac:dyDescent="0.25">
      <c r="B72" s="36" t="s">
        <v>271</v>
      </c>
      <c r="C72" s="36" t="s">
        <v>362</v>
      </c>
      <c r="D72" s="47" t="s">
        <v>14</v>
      </c>
      <c r="E72" s="47" t="s">
        <v>683</v>
      </c>
      <c r="F72" s="47" t="s">
        <v>683</v>
      </c>
    </row>
    <row r="73" spans="2:6" ht="15.75" x14ac:dyDescent="0.25">
      <c r="B73" s="36" t="s">
        <v>271</v>
      </c>
      <c r="C73" s="36" t="s">
        <v>362</v>
      </c>
      <c r="D73" s="47" t="s">
        <v>14</v>
      </c>
      <c r="E73" s="47" t="s">
        <v>683</v>
      </c>
      <c r="F73" s="47" t="s">
        <v>683</v>
      </c>
    </row>
    <row r="74" spans="2:6" ht="15.75" x14ac:dyDescent="0.25">
      <c r="B74" s="1" t="s">
        <v>339</v>
      </c>
      <c r="C74" s="36" t="s">
        <v>362</v>
      </c>
      <c r="D74" s="47" t="s">
        <v>14</v>
      </c>
      <c r="E74" s="47" t="s">
        <v>683</v>
      </c>
      <c r="F74" s="47" t="s">
        <v>683</v>
      </c>
    </row>
    <row r="75" spans="2:6" ht="15.75" x14ac:dyDescent="0.25">
      <c r="B75" s="1" t="s">
        <v>225</v>
      </c>
      <c r="C75" s="36" t="s">
        <v>362</v>
      </c>
      <c r="D75" s="47" t="s">
        <v>14</v>
      </c>
      <c r="E75" s="47" t="s">
        <v>693</v>
      </c>
      <c r="F75" s="47" t="s">
        <v>683</v>
      </c>
    </row>
    <row r="76" spans="2:6" ht="15.75" x14ac:dyDescent="0.25">
      <c r="B76" s="1" t="s">
        <v>36</v>
      </c>
      <c r="C76" s="36" t="s">
        <v>362</v>
      </c>
      <c r="D76" s="47" t="s">
        <v>14</v>
      </c>
      <c r="E76" s="47" t="s">
        <v>693</v>
      </c>
      <c r="F76" s="47" t="s">
        <v>683</v>
      </c>
    </row>
    <row r="77" spans="2:6" ht="15.75" x14ac:dyDescent="0.25">
      <c r="B77" s="1" t="s">
        <v>36</v>
      </c>
      <c r="C77" s="36" t="s">
        <v>362</v>
      </c>
      <c r="D77" s="47" t="s">
        <v>20</v>
      </c>
      <c r="E77" s="47" t="s">
        <v>693</v>
      </c>
      <c r="F77" s="47" t="s">
        <v>683</v>
      </c>
    </row>
    <row r="78" spans="2:6" ht="15.75" x14ac:dyDescent="0.25">
      <c r="B78" s="1" t="s">
        <v>36</v>
      </c>
      <c r="C78" s="1" t="s">
        <v>607</v>
      </c>
      <c r="D78" s="47" t="s">
        <v>20</v>
      </c>
      <c r="E78" s="47" t="s">
        <v>861</v>
      </c>
      <c r="F78" s="47" t="s">
        <v>683</v>
      </c>
    </row>
    <row r="79" spans="2:6" ht="15.75" x14ac:dyDescent="0.25">
      <c r="B79" s="36" t="s">
        <v>61</v>
      </c>
      <c r="C79" s="1" t="s">
        <v>392</v>
      </c>
      <c r="D79" s="47" t="s">
        <v>20</v>
      </c>
      <c r="E79" s="47" t="s">
        <v>271</v>
      </c>
      <c r="F79" s="47" t="s">
        <v>683</v>
      </c>
    </row>
    <row r="80" spans="2:6" ht="15.75" x14ac:dyDescent="0.25">
      <c r="B80" s="36" t="s">
        <v>61</v>
      </c>
      <c r="C80" s="36" t="s">
        <v>13</v>
      </c>
      <c r="D80" s="47" t="s">
        <v>20</v>
      </c>
      <c r="E80" s="47" t="s">
        <v>271</v>
      </c>
      <c r="F80" s="47" t="s">
        <v>693</v>
      </c>
    </row>
    <row r="81" spans="2:6" ht="15.75" x14ac:dyDescent="0.25">
      <c r="B81" s="36" t="s">
        <v>61</v>
      </c>
      <c r="C81" s="36" t="s">
        <v>13</v>
      </c>
      <c r="D81" s="47" t="s">
        <v>791</v>
      </c>
      <c r="E81" s="47" t="s">
        <v>271</v>
      </c>
      <c r="F81" s="47" t="s">
        <v>693</v>
      </c>
    </row>
    <row r="82" spans="2:6" ht="15.75" x14ac:dyDescent="0.25">
      <c r="B82" s="36" t="s">
        <v>61</v>
      </c>
      <c r="C82" s="36" t="s">
        <v>13</v>
      </c>
      <c r="D82" s="47" t="s">
        <v>791</v>
      </c>
      <c r="E82" s="8" t="s">
        <v>927</v>
      </c>
      <c r="F82" s="47" t="s">
        <v>693</v>
      </c>
    </row>
    <row r="83" spans="2:6" ht="15.75" x14ac:dyDescent="0.25">
      <c r="B83" s="36" t="s">
        <v>61</v>
      </c>
      <c r="C83" s="36" t="s">
        <v>13</v>
      </c>
      <c r="D83" s="8" t="s">
        <v>721</v>
      </c>
      <c r="E83" s="8" t="s">
        <v>927</v>
      </c>
      <c r="F83" s="47" t="s">
        <v>693</v>
      </c>
    </row>
    <row r="84" spans="2:6" ht="15.75" x14ac:dyDescent="0.25">
      <c r="B84" s="36" t="s">
        <v>61</v>
      </c>
      <c r="C84" s="36" t="s">
        <v>13</v>
      </c>
      <c r="D84" s="8" t="s">
        <v>664</v>
      </c>
      <c r="E84" s="47" t="s">
        <v>976</v>
      </c>
      <c r="F84" s="47" t="s">
        <v>693</v>
      </c>
    </row>
    <row r="85" spans="2:6" ht="15.75" x14ac:dyDescent="0.25">
      <c r="B85" s="36" t="s">
        <v>61</v>
      </c>
      <c r="C85" s="36" t="s">
        <v>439</v>
      </c>
      <c r="D85" s="47" t="s">
        <v>161</v>
      </c>
      <c r="E85" s="47" t="s">
        <v>976</v>
      </c>
      <c r="F85" s="47" t="s">
        <v>693</v>
      </c>
    </row>
    <row r="86" spans="2:6" ht="15.75" x14ac:dyDescent="0.25">
      <c r="B86" s="36" t="s">
        <v>61</v>
      </c>
      <c r="C86" s="1" t="s">
        <v>436</v>
      </c>
      <c r="D86" s="47" t="s">
        <v>88</v>
      </c>
      <c r="E86" s="47" t="s">
        <v>636</v>
      </c>
      <c r="F86" s="47" t="s">
        <v>693</v>
      </c>
    </row>
    <row r="87" spans="2:6" ht="15.75" x14ac:dyDescent="0.25">
      <c r="B87" s="36" t="s">
        <v>61</v>
      </c>
      <c r="C87" s="36" t="s">
        <v>462</v>
      </c>
      <c r="D87" s="47" t="s">
        <v>420</v>
      </c>
      <c r="E87" s="47" t="s">
        <v>636</v>
      </c>
      <c r="F87" s="47" t="s">
        <v>693</v>
      </c>
    </row>
    <row r="88" spans="2:6" ht="15.75" x14ac:dyDescent="0.25">
      <c r="B88" s="36" t="s">
        <v>13</v>
      </c>
      <c r="C88" s="36" t="s">
        <v>372</v>
      </c>
      <c r="D88" s="47" t="s">
        <v>30</v>
      </c>
      <c r="E88" s="47" t="s">
        <v>636</v>
      </c>
      <c r="F88" s="47" t="s">
        <v>693</v>
      </c>
    </row>
    <row r="89" spans="2:6" ht="15.75" x14ac:dyDescent="0.25">
      <c r="B89" s="36" t="s">
        <v>13</v>
      </c>
      <c r="C89" s="36" t="s">
        <v>372</v>
      </c>
      <c r="D89" s="47" t="s">
        <v>30</v>
      </c>
      <c r="E89" s="47" t="s">
        <v>636</v>
      </c>
      <c r="F89" s="47" t="s">
        <v>693</v>
      </c>
    </row>
    <row r="90" spans="2:6" ht="15.75" x14ac:dyDescent="0.25">
      <c r="B90" s="36" t="s">
        <v>13</v>
      </c>
      <c r="C90" s="36" t="s">
        <v>372</v>
      </c>
      <c r="D90" s="47" t="s">
        <v>686</v>
      </c>
      <c r="E90" s="47" t="s">
        <v>636</v>
      </c>
      <c r="F90" s="47" t="s">
        <v>693</v>
      </c>
    </row>
    <row r="91" spans="2:6" ht="15.75" x14ac:dyDescent="0.25">
      <c r="B91" s="36" t="s">
        <v>13</v>
      </c>
      <c r="C91" s="36" t="s">
        <v>372</v>
      </c>
      <c r="D91" s="47" t="s">
        <v>683</v>
      </c>
      <c r="E91" s="47" t="s">
        <v>636</v>
      </c>
      <c r="F91" s="47" t="s">
        <v>693</v>
      </c>
    </row>
    <row r="92" spans="2:6" ht="15.75" x14ac:dyDescent="0.25">
      <c r="B92" s="36" t="s">
        <v>99</v>
      </c>
      <c r="C92" s="36" t="s">
        <v>372</v>
      </c>
      <c r="D92" s="47" t="s">
        <v>683</v>
      </c>
      <c r="E92" s="47" t="s">
        <v>636</v>
      </c>
      <c r="F92" s="47" t="s">
        <v>693</v>
      </c>
    </row>
    <row r="93" spans="2:6" ht="15.75" x14ac:dyDescent="0.25">
      <c r="B93" s="36" t="s">
        <v>13</v>
      </c>
      <c r="C93" s="36" t="s">
        <v>372</v>
      </c>
      <c r="D93" s="47" t="s">
        <v>683</v>
      </c>
      <c r="E93" s="47" t="s">
        <v>636</v>
      </c>
      <c r="F93" s="47" t="s">
        <v>693</v>
      </c>
    </row>
    <row r="94" spans="2:6" ht="15.75" x14ac:dyDescent="0.25">
      <c r="B94" s="36" t="s">
        <v>99</v>
      </c>
      <c r="C94" s="1" t="s">
        <v>523</v>
      </c>
      <c r="D94" s="47" t="s">
        <v>683</v>
      </c>
      <c r="E94" s="47" t="s">
        <v>636</v>
      </c>
      <c r="F94" s="47" t="s">
        <v>861</v>
      </c>
    </row>
    <row r="95" spans="2:6" ht="15.75" x14ac:dyDescent="0.25">
      <c r="B95" s="36" t="s">
        <v>13</v>
      </c>
      <c r="C95" s="1" t="s">
        <v>74</v>
      </c>
      <c r="D95" s="47" t="s">
        <v>683</v>
      </c>
      <c r="E95" s="47" t="s">
        <v>636</v>
      </c>
      <c r="F95" s="47" t="s">
        <v>861</v>
      </c>
    </row>
    <row r="96" spans="2:6" ht="15.75" x14ac:dyDescent="0.25">
      <c r="B96" s="36" t="s">
        <v>13</v>
      </c>
      <c r="C96" s="1" t="s">
        <v>442</v>
      </c>
      <c r="D96" s="47" t="s">
        <v>683</v>
      </c>
      <c r="E96" s="47" t="s">
        <v>636</v>
      </c>
      <c r="F96" s="47" t="s">
        <v>861</v>
      </c>
    </row>
    <row r="97" spans="2:6" ht="15.75" x14ac:dyDescent="0.25">
      <c r="B97" s="36" t="s">
        <v>13</v>
      </c>
      <c r="C97" s="36" t="s">
        <v>464</v>
      </c>
      <c r="D97" s="47" t="s">
        <v>683</v>
      </c>
      <c r="E97" s="47" t="s">
        <v>636</v>
      </c>
      <c r="F97" s="47" t="s">
        <v>861</v>
      </c>
    </row>
    <row r="98" spans="2:6" ht="15.75" x14ac:dyDescent="0.25">
      <c r="B98" s="36" t="s">
        <v>253</v>
      </c>
      <c r="C98" s="36" t="s">
        <v>464</v>
      </c>
      <c r="D98" s="47" t="s">
        <v>683</v>
      </c>
      <c r="E98" s="47" t="s">
        <v>636</v>
      </c>
      <c r="F98" s="8" t="s">
        <v>53</v>
      </c>
    </row>
    <row r="99" spans="2:6" ht="15.75" x14ac:dyDescent="0.25">
      <c r="B99" s="36" t="s">
        <v>216</v>
      </c>
      <c r="C99" s="36" t="s">
        <v>464</v>
      </c>
      <c r="D99" s="47" t="s">
        <v>683</v>
      </c>
      <c r="E99" s="47" t="s">
        <v>636</v>
      </c>
      <c r="F99" s="47" t="s">
        <v>636</v>
      </c>
    </row>
    <row r="100" spans="2:6" ht="15.75" x14ac:dyDescent="0.25">
      <c r="B100" s="1" t="s">
        <v>103</v>
      </c>
      <c r="C100" s="36" t="s">
        <v>588</v>
      </c>
      <c r="D100" s="47" t="s">
        <v>683</v>
      </c>
      <c r="E100" s="47" t="s">
        <v>636</v>
      </c>
      <c r="F100" s="47" t="s">
        <v>636</v>
      </c>
    </row>
    <row r="101" spans="2:6" ht="15.75" x14ac:dyDescent="0.25">
      <c r="B101" s="36" t="s">
        <v>127</v>
      </c>
      <c r="C101" s="36" t="s">
        <v>71</v>
      </c>
      <c r="D101" s="47" t="s">
        <v>693</v>
      </c>
      <c r="E101" s="8" t="s">
        <v>921</v>
      </c>
      <c r="F101" s="47" t="s">
        <v>636</v>
      </c>
    </row>
    <row r="102" spans="2:6" ht="15.75" x14ac:dyDescent="0.25">
      <c r="B102" s="36" t="s">
        <v>127</v>
      </c>
      <c r="C102" s="36" t="s">
        <v>71</v>
      </c>
      <c r="D102" s="47" t="s">
        <v>693</v>
      </c>
      <c r="E102" s="47" t="s">
        <v>13</v>
      </c>
      <c r="F102" s="47" t="s">
        <v>636</v>
      </c>
    </row>
    <row r="103" spans="2:6" ht="15.75" x14ac:dyDescent="0.25">
      <c r="B103" s="36" t="s">
        <v>127</v>
      </c>
      <c r="C103" s="36" t="s">
        <v>71</v>
      </c>
      <c r="D103" s="47" t="s">
        <v>693</v>
      </c>
      <c r="E103" s="47" t="s">
        <v>13</v>
      </c>
      <c r="F103" s="47" t="s">
        <v>636</v>
      </c>
    </row>
    <row r="104" spans="2:6" ht="15.75" x14ac:dyDescent="0.25">
      <c r="B104" s="36" t="s">
        <v>127</v>
      </c>
      <c r="C104" s="36" t="s">
        <v>71</v>
      </c>
      <c r="D104" s="47" t="s">
        <v>693</v>
      </c>
      <c r="E104" s="47" t="s">
        <v>13</v>
      </c>
      <c r="F104" s="47" t="s">
        <v>636</v>
      </c>
    </row>
    <row r="105" spans="2:6" ht="15.75" x14ac:dyDescent="0.25">
      <c r="B105" s="1" t="s">
        <v>231</v>
      </c>
      <c r="C105" s="36" t="s">
        <v>71</v>
      </c>
      <c r="D105" s="47" t="s">
        <v>693</v>
      </c>
      <c r="E105" s="47" t="s">
        <v>13</v>
      </c>
      <c r="F105" s="47" t="s">
        <v>636</v>
      </c>
    </row>
    <row r="106" spans="2:6" ht="15.75" x14ac:dyDescent="0.25">
      <c r="B106" s="36" t="s">
        <v>71</v>
      </c>
      <c r="C106" s="36" t="s">
        <v>71</v>
      </c>
      <c r="D106" s="47" t="s">
        <v>693</v>
      </c>
      <c r="E106" s="47" t="s">
        <v>13</v>
      </c>
      <c r="F106" s="47" t="s">
        <v>636</v>
      </c>
    </row>
    <row r="107" spans="2:6" ht="15.75" x14ac:dyDescent="0.25">
      <c r="B107" s="1" t="s">
        <v>137</v>
      </c>
      <c r="C107" s="1" t="s">
        <v>137</v>
      </c>
      <c r="D107" s="47" t="s">
        <v>693</v>
      </c>
      <c r="E107" s="47" t="s">
        <v>13</v>
      </c>
      <c r="F107" s="47" t="s">
        <v>636</v>
      </c>
    </row>
    <row r="108" spans="2:6" ht="15.75" x14ac:dyDescent="0.25">
      <c r="B108" s="1" t="s">
        <v>137</v>
      </c>
      <c r="C108" s="1" t="s">
        <v>137</v>
      </c>
      <c r="D108" s="47" t="s">
        <v>693</v>
      </c>
      <c r="E108" s="47" t="s">
        <v>13</v>
      </c>
      <c r="F108" s="47" t="s">
        <v>636</v>
      </c>
    </row>
    <row r="109" spans="2:6" ht="15.75" x14ac:dyDescent="0.25">
      <c r="B109" s="1" t="s">
        <v>140</v>
      </c>
      <c r="C109" s="1" t="s">
        <v>137</v>
      </c>
      <c r="D109" s="47" t="s">
        <v>693</v>
      </c>
      <c r="E109" s="47" t="s">
        <v>13</v>
      </c>
      <c r="F109" s="47" t="s">
        <v>636</v>
      </c>
    </row>
    <row r="110" spans="2:6" ht="15.75" x14ac:dyDescent="0.25">
      <c r="B110" s="1" t="s">
        <v>350</v>
      </c>
      <c r="C110" s="1" t="s">
        <v>396</v>
      </c>
      <c r="D110" s="47" t="s">
        <v>693</v>
      </c>
      <c r="E110" s="47" t="s">
        <v>13</v>
      </c>
      <c r="F110" s="47" t="s">
        <v>636</v>
      </c>
    </row>
    <row r="111" spans="2:6" ht="15.75" x14ac:dyDescent="0.25">
      <c r="B111" s="1" t="s">
        <v>78</v>
      </c>
      <c r="C111" s="1" t="s">
        <v>207</v>
      </c>
      <c r="D111" s="47" t="s">
        <v>693</v>
      </c>
      <c r="E111" s="47" t="s">
        <v>13</v>
      </c>
      <c r="F111" s="47" t="s">
        <v>636</v>
      </c>
    </row>
    <row r="112" spans="2:6" ht="15.75" x14ac:dyDescent="0.25">
      <c r="B112" s="1" t="s">
        <v>78</v>
      </c>
      <c r="C112" s="36" t="s">
        <v>445</v>
      </c>
      <c r="D112" s="47" t="s">
        <v>693</v>
      </c>
      <c r="E112" s="47" t="s">
        <v>13</v>
      </c>
      <c r="F112" s="8" t="s">
        <v>1267</v>
      </c>
    </row>
    <row r="113" spans="2:6" ht="15.75" x14ac:dyDescent="0.25">
      <c r="B113" s="1" t="s">
        <v>63</v>
      </c>
      <c r="C113" s="36" t="s">
        <v>445</v>
      </c>
      <c r="D113" s="47" t="s">
        <v>693</v>
      </c>
      <c r="E113" s="47" t="s">
        <v>99</v>
      </c>
      <c r="F113" s="47" t="s">
        <v>13</v>
      </c>
    </row>
    <row r="114" spans="2:6" ht="15.75" x14ac:dyDescent="0.25">
      <c r="B114" s="1" t="s">
        <v>114</v>
      </c>
      <c r="C114" s="36" t="s">
        <v>445</v>
      </c>
      <c r="D114" s="47" t="s">
        <v>693</v>
      </c>
      <c r="E114" s="47" t="s">
        <v>1025</v>
      </c>
      <c r="F114" s="47" t="s">
        <v>13</v>
      </c>
    </row>
    <row r="115" spans="2:6" ht="15.75" x14ac:dyDescent="0.25">
      <c r="B115" s="1" t="s">
        <v>114</v>
      </c>
      <c r="C115" s="36" t="s">
        <v>76</v>
      </c>
      <c r="D115" s="47" t="s">
        <v>861</v>
      </c>
      <c r="E115" s="8" t="s">
        <v>893</v>
      </c>
      <c r="F115" s="47" t="s">
        <v>13</v>
      </c>
    </row>
    <row r="116" spans="2:6" ht="15.75" x14ac:dyDescent="0.25">
      <c r="B116" s="1" t="s">
        <v>79</v>
      </c>
      <c r="C116" s="1" t="s">
        <v>568</v>
      </c>
      <c r="D116" s="47" t="s">
        <v>271</v>
      </c>
      <c r="E116" s="8" t="s">
        <v>937</v>
      </c>
      <c r="F116" s="47" t="s">
        <v>13</v>
      </c>
    </row>
    <row r="117" spans="2:6" ht="15.75" x14ac:dyDescent="0.25">
      <c r="B117" s="36" t="s">
        <v>279</v>
      </c>
      <c r="C117" s="36" t="s">
        <v>237</v>
      </c>
      <c r="D117" s="47" t="s">
        <v>271</v>
      </c>
      <c r="E117" s="47" t="s">
        <v>983</v>
      </c>
      <c r="F117" s="47" t="s">
        <v>13</v>
      </c>
    </row>
    <row r="118" spans="2:6" ht="15.75" x14ac:dyDescent="0.25">
      <c r="B118" s="36" t="s">
        <v>76</v>
      </c>
      <c r="C118" s="36" t="s">
        <v>332</v>
      </c>
      <c r="D118" s="47" t="s">
        <v>636</v>
      </c>
      <c r="E118" s="47" t="s">
        <v>372</v>
      </c>
      <c r="F118" s="47" t="s">
        <v>13</v>
      </c>
    </row>
    <row r="119" spans="2:6" ht="15.75" x14ac:dyDescent="0.25">
      <c r="B119" s="36" t="s">
        <v>76</v>
      </c>
      <c r="C119" s="36" t="s">
        <v>332</v>
      </c>
      <c r="D119" s="47" t="s">
        <v>636</v>
      </c>
      <c r="E119" s="47" t="s">
        <v>372</v>
      </c>
      <c r="F119" s="47" t="s">
        <v>13</v>
      </c>
    </row>
    <row r="120" spans="2:6" ht="15.75" x14ac:dyDescent="0.25">
      <c r="B120" s="1" t="s">
        <v>308</v>
      </c>
      <c r="C120" s="36" t="s">
        <v>332</v>
      </c>
      <c r="D120" s="47" t="s">
        <v>636</v>
      </c>
      <c r="E120" s="47" t="s">
        <v>372</v>
      </c>
      <c r="F120" s="47" t="s">
        <v>13</v>
      </c>
    </row>
    <row r="121" spans="2:6" ht="15.75" x14ac:dyDescent="0.25">
      <c r="B121" s="36" t="s">
        <v>237</v>
      </c>
      <c r="C121" s="36" t="s">
        <v>119</v>
      </c>
      <c r="D121" s="47" t="s">
        <v>636</v>
      </c>
      <c r="E121" s="47" t="s">
        <v>372</v>
      </c>
      <c r="F121" s="47" t="s">
        <v>13</v>
      </c>
    </row>
    <row r="122" spans="2:6" ht="15.75" x14ac:dyDescent="0.25">
      <c r="B122" s="36" t="s">
        <v>237</v>
      </c>
      <c r="C122" s="36" t="s">
        <v>50</v>
      </c>
      <c r="D122" s="47" t="s">
        <v>636</v>
      </c>
      <c r="E122" s="47" t="s">
        <v>372</v>
      </c>
      <c r="F122" s="47" t="s">
        <v>13</v>
      </c>
    </row>
    <row r="123" spans="2:6" ht="15.75" x14ac:dyDescent="0.25">
      <c r="B123" s="36" t="s">
        <v>47</v>
      </c>
      <c r="C123" s="36" t="s">
        <v>50</v>
      </c>
      <c r="D123" s="47" t="s">
        <v>636</v>
      </c>
      <c r="E123" s="47" t="s">
        <v>372</v>
      </c>
      <c r="F123" s="47" t="s">
        <v>13</v>
      </c>
    </row>
    <row r="124" spans="2:6" ht="15.75" x14ac:dyDescent="0.25">
      <c r="B124" s="36" t="s">
        <v>47</v>
      </c>
      <c r="C124" s="36" t="s">
        <v>50</v>
      </c>
      <c r="D124" s="47" t="s">
        <v>636</v>
      </c>
      <c r="E124" s="47" t="s">
        <v>372</v>
      </c>
      <c r="F124" s="47" t="s">
        <v>13</v>
      </c>
    </row>
    <row r="125" spans="2:6" ht="15.75" x14ac:dyDescent="0.25">
      <c r="B125" s="36" t="s">
        <v>47</v>
      </c>
      <c r="C125" s="36" t="s">
        <v>513</v>
      </c>
      <c r="D125" s="47" t="s">
        <v>636</v>
      </c>
      <c r="E125" s="8" t="s">
        <v>1188</v>
      </c>
      <c r="F125" s="47" t="s">
        <v>13</v>
      </c>
    </row>
    <row r="126" spans="2:6" ht="15.75" x14ac:dyDescent="0.25">
      <c r="B126" s="36" t="s">
        <v>47</v>
      </c>
      <c r="C126" s="1" t="s">
        <v>376</v>
      </c>
      <c r="D126" s="47" t="s">
        <v>636</v>
      </c>
      <c r="E126" s="47" t="s">
        <v>1158</v>
      </c>
      <c r="F126" s="47" t="s">
        <v>821</v>
      </c>
    </row>
    <row r="127" spans="2:6" ht="15.75" x14ac:dyDescent="0.25">
      <c r="B127" s="36" t="s">
        <v>332</v>
      </c>
      <c r="C127" s="36" t="s">
        <v>584</v>
      </c>
      <c r="D127" s="47" t="s">
        <v>636</v>
      </c>
      <c r="E127" s="47" t="s">
        <v>16</v>
      </c>
      <c r="F127" s="8" t="s">
        <v>932</v>
      </c>
    </row>
    <row r="128" spans="2:6" ht="15.75" x14ac:dyDescent="0.25">
      <c r="B128" s="36" t="s">
        <v>47</v>
      </c>
      <c r="C128" s="1" t="s">
        <v>374</v>
      </c>
      <c r="D128" s="47" t="s">
        <v>636</v>
      </c>
      <c r="E128" s="47" t="s">
        <v>16</v>
      </c>
      <c r="F128" s="8" t="s">
        <v>1391</v>
      </c>
    </row>
    <row r="129" spans="2:6" ht="15.75" x14ac:dyDescent="0.25">
      <c r="B129" s="36" t="s">
        <v>119</v>
      </c>
      <c r="C129" s="1" t="s">
        <v>374</v>
      </c>
      <c r="D129" s="47" t="s">
        <v>636</v>
      </c>
      <c r="E129" s="47" t="s">
        <v>16</v>
      </c>
      <c r="F129" s="47" t="s">
        <v>372</v>
      </c>
    </row>
    <row r="130" spans="2:6" ht="15.75" x14ac:dyDescent="0.25">
      <c r="B130" s="36" t="s">
        <v>119</v>
      </c>
      <c r="C130" s="36" t="s">
        <v>452</v>
      </c>
      <c r="D130" s="47" t="s">
        <v>636</v>
      </c>
      <c r="E130" s="8" t="s">
        <v>960</v>
      </c>
      <c r="F130" s="47" t="s">
        <v>372</v>
      </c>
    </row>
    <row r="131" spans="2:6" ht="15.75" x14ac:dyDescent="0.25">
      <c r="B131" s="36" t="s">
        <v>119</v>
      </c>
      <c r="C131" s="36" t="s">
        <v>581</v>
      </c>
      <c r="D131" s="47" t="s">
        <v>636</v>
      </c>
      <c r="E131" s="47" t="s">
        <v>949</v>
      </c>
      <c r="F131" s="47" t="s">
        <v>372</v>
      </c>
    </row>
    <row r="132" spans="2:6" ht="15.75" x14ac:dyDescent="0.25">
      <c r="B132" s="36" t="s">
        <v>119</v>
      </c>
      <c r="C132" s="36" t="s">
        <v>595</v>
      </c>
      <c r="D132" s="8" t="s">
        <v>755</v>
      </c>
      <c r="E132" s="47" t="s">
        <v>949</v>
      </c>
      <c r="F132" s="47" t="s">
        <v>372</v>
      </c>
    </row>
    <row r="133" spans="2:6" ht="15.75" x14ac:dyDescent="0.25">
      <c r="B133" s="36" t="s">
        <v>50</v>
      </c>
      <c r="C133" s="36" t="s">
        <v>285</v>
      </c>
      <c r="D133" s="8" t="s">
        <v>755</v>
      </c>
      <c r="E133" s="8" t="s">
        <v>1021</v>
      </c>
      <c r="F133" s="47" t="s">
        <v>372</v>
      </c>
    </row>
    <row r="134" spans="2:6" ht="15.75" x14ac:dyDescent="0.25">
      <c r="B134" s="36" t="s">
        <v>50</v>
      </c>
      <c r="C134" s="36" t="s">
        <v>285</v>
      </c>
      <c r="D134" s="47" t="s">
        <v>13</v>
      </c>
      <c r="E134" s="8" t="s">
        <v>140</v>
      </c>
      <c r="F134" s="8" t="s">
        <v>1317</v>
      </c>
    </row>
    <row r="135" spans="2:6" ht="15.75" x14ac:dyDescent="0.25">
      <c r="B135" s="36" t="s">
        <v>50</v>
      </c>
      <c r="C135" s="36" t="s">
        <v>285</v>
      </c>
      <c r="D135" s="47" t="s">
        <v>13</v>
      </c>
      <c r="E135" s="8" t="s">
        <v>1069</v>
      </c>
      <c r="F135" s="8" t="s">
        <v>103</v>
      </c>
    </row>
    <row r="136" spans="2:6" ht="15.75" x14ac:dyDescent="0.25">
      <c r="B136" s="36" t="s">
        <v>50</v>
      </c>
      <c r="C136" s="1"/>
      <c r="D136" s="47" t="s">
        <v>13</v>
      </c>
      <c r="E136" s="8" t="s">
        <v>1167</v>
      </c>
      <c r="F136" s="8" t="s">
        <v>103</v>
      </c>
    </row>
    <row r="137" spans="2:6" ht="15.75" x14ac:dyDescent="0.25">
      <c r="B137" s="36" t="s">
        <v>50</v>
      </c>
      <c r="C137" s="1"/>
      <c r="D137" s="47" t="s">
        <v>13</v>
      </c>
      <c r="E137" s="8" t="s">
        <v>63</v>
      </c>
      <c r="F137" s="8" t="s">
        <v>74</v>
      </c>
    </row>
    <row r="138" spans="2:6" ht="15.75" x14ac:dyDescent="0.25">
      <c r="B138" s="1" t="s">
        <v>152</v>
      </c>
      <c r="C138" s="1"/>
      <c r="D138" s="47" t="s">
        <v>13</v>
      </c>
      <c r="E138" s="8" t="s">
        <v>972</v>
      </c>
      <c r="F138" s="47" t="s">
        <v>464</v>
      </c>
    </row>
    <row r="139" spans="2:6" ht="15.75" x14ac:dyDescent="0.25">
      <c r="B139" s="36" t="s">
        <v>82</v>
      </c>
      <c r="C139" s="1"/>
      <c r="D139" s="47" t="s">
        <v>821</v>
      </c>
      <c r="E139" s="8" t="s">
        <v>114</v>
      </c>
      <c r="F139" s="47" t="s">
        <v>464</v>
      </c>
    </row>
    <row r="140" spans="2:6" ht="15.75" x14ac:dyDescent="0.25">
      <c r="B140" s="1" t="s">
        <v>343</v>
      </c>
      <c r="C140" s="1"/>
      <c r="D140" s="8" t="s">
        <v>854</v>
      </c>
      <c r="E140" s="8" t="s">
        <v>1156</v>
      </c>
      <c r="F140" s="47" t="s">
        <v>464</v>
      </c>
    </row>
    <row r="141" spans="2:6" ht="15.75" x14ac:dyDescent="0.25">
      <c r="B141" s="36" t="s">
        <v>232</v>
      </c>
      <c r="C141" s="1"/>
      <c r="D141" s="8" t="s">
        <v>399</v>
      </c>
      <c r="E141" s="47" t="s">
        <v>76</v>
      </c>
      <c r="F141" s="47" t="s">
        <v>464</v>
      </c>
    </row>
    <row r="142" spans="2:6" ht="15.75" x14ac:dyDescent="0.25">
      <c r="B142" s="36" t="s">
        <v>232</v>
      </c>
      <c r="C142" s="1"/>
      <c r="D142" s="8" t="s">
        <v>893</v>
      </c>
      <c r="E142" s="47" t="s">
        <v>76</v>
      </c>
      <c r="F142" s="47" t="s">
        <v>16</v>
      </c>
    </row>
    <row r="143" spans="2:6" ht="15.75" x14ac:dyDescent="0.25">
      <c r="B143" s="36" t="s">
        <v>141</v>
      </c>
      <c r="D143" s="47" t="s">
        <v>462</v>
      </c>
      <c r="E143" s="47" t="s">
        <v>76</v>
      </c>
      <c r="F143" s="47" t="s">
        <v>16</v>
      </c>
    </row>
    <row r="144" spans="2:6" ht="15.75" x14ac:dyDescent="0.25">
      <c r="B144" s="36" t="s">
        <v>285</v>
      </c>
      <c r="D144" s="47" t="s">
        <v>372</v>
      </c>
      <c r="E144" s="47" t="s">
        <v>76</v>
      </c>
      <c r="F144" s="47" t="s">
        <v>16</v>
      </c>
    </row>
    <row r="145" spans="2:6" ht="15.75" x14ac:dyDescent="0.25">
      <c r="B145" s="1"/>
      <c r="D145" s="47" t="s">
        <v>372</v>
      </c>
      <c r="E145" s="47" t="s">
        <v>76</v>
      </c>
      <c r="F145" s="47" t="s">
        <v>16</v>
      </c>
    </row>
    <row r="146" spans="2:6" ht="15.75" x14ac:dyDescent="0.25">
      <c r="B146" s="1"/>
      <c r="D146" s="47" t="s">
        <v>372</v>
      </c>
      <c r="E146" s="47" t="s">
        <v>76</v>
      </c>
      <c r="F146" s="47" t="s">
        <v>16</v>
      </c>
    </row>
    <row r="147" spans="2:6" ht="15.75" x14ac:dyDescent="0.25">
      <c r="B147" s="5"/>
      <c r="D147" s="47" t="s">
        <v>372</v>
      </c>
      <c r="E147" s="47" t="s">
        <v>76</v>
      </c>
      <c r="F147" s="47" t="s">
        <v>16</v>
      </c>
    </row>
    <row r="148" spans="2:6" ht="15.75" x14ac:dyDescent="0.25">
      <c r="B148" s="1"/>
      <c r="D148" s="47" t="s">
        <v>372</v>
      </c>
      <c r="E148" s="8" t="s">
        <v>1076</v>
      </c>
      <c r="F148" s="8" t="s">
        <v>960</v>
      </c>
    </row>
    <row r="149" spans="2:6" ht="15.75" x14ac:dyDescent="0.25">
      <c r="D149" s="47" t="s">
        <v>372</v>
      </c>
      <c r="E149" s="8" t="s">
        <v>900</v>
      </c>
      <c r="F149" s="47" t="s">
        <v>949</v>
      </c>
    </row>
    <row r="150" spans="2:6" ht="15.75" x14ac:dyDescent="0.25">
      <c r="D150" s="8" t="s">
        <v>637</v>
      </c>
      <c r="E150" s="8" t="s">
        <v>695</v>
      </c>
      <c r="F150" s="47" t="s">
        <v>949</v>
      </c>
    </row>
    <row r="151" spans="2:6" ht="15.75" x14ac:dyDescent="0.25">
      <c r="D151" s="47" t="s">
        <v>464</v>
      </c>
      <c r="E151" s="8" t="s">
        <v>1170</v>
      </c>
      <c r="F151" s="47" t="s">
        <v>949</v>
      </c>
    </row>
    <row r="152" spans="2:6" ht="15.75" x14ac:dyDescent="0.25">
      <c r="D152" s="47" t="s">
        <v>464</v>
      </c>
      <c r="E152" s="8" t="s">
        <v>1177</v>
      </c>
      <c r="F152" s="47" t="s">
        <v>949</v>
      </c>
    </row>
    <row r="153" spans="2:6" ht="15.75" x14ac:dyDescent="0.25">
      <c r="D153" s="47" t="s">
        <v>464</v>
      </c>
      <c r="E153" s="47" t="s">
        <v>237</v>
      </c>
      <c r="F153" s="47" t="s">
        <v>949</v>
      </c>
    </row>
    <row r="154" spans="2:6" ht="15.75" x14ac:dyDescent="0.25">
      <c r="D154" s="47" t="s">
        <v>464</v>
      </c>
      <c r="E154" s="47" t="s">
        <v>237</v>
      </c>
      <c r="F154" s="8" t="s">
        <v>137</v>
      </c>
    </row>
    <row r="155" spans="2:6" ht="15.75" x14ac:dyDescent="0.25">
      <c r="D155" s="47" t="s">
        <v>464</v>
      </c>
      <c r="E155" s="47" t="s">
        <v>237</v>
      </c>
      <c r="F155" s="8" t="s">
        <v>137</v>
      </c>
    </row>
    <row r="156" spans="2:6" ht="15.75" x14ac:dyDescent="0.25">
      <c r="D156" s="47" t="s">
        <v>464</v>
      </c>
      <c r="E156" s="47" t="s">
        <v>237</v>
      </c>
      <c r="F156" s="8" t="s">
        <v>137</v>
      </c>
    </row>
    <row r="157" spans="2:6" ht="15.75" x14ac:dyDescent="0.25">
      <c r="D157" s="47" t="s">
        <v>16</v>
      </c>
      <c r="E157" s="47" t="s">
        <v>237</v>
      </c>
      <c r="F157" s="8" t="s">
        <v>137</v>
      </c>
    </row>
    <row r="158" spans="2:6" ht="15.75" x14ac:dyDescent="0.25">
      <c r="D158" s="47" t="s">
        <v>71</v>
      </c>
      <c r="E158" s="48" t="s">
        <v>1041</v>
      </c>
      <c r="F158" s="8" t="s">
        <v>396</v>
      </c>
    </row>
    <row r="159" spans="2:6" ht="15.75" x14ac:dyDescent="0.25">
      <c r="D159" s="47" t="s">
        <v>71</v>
      </c>
      <c r="E159" s="47" t="s">
        <v>47</v>
      </c>
      <c r="F159" s="8" t="s">
        <v>63</v>
      </c>
    </row>
    <row r="160" spans="2:6" ht="15.75" x14ac:dyDescent="0.25">
      <c r="D160" s="47" t="s">
        <v>71</v>
      </c>
      <c r="E160" s="47" t="s">
        <v>47</v>
      </c>
      <c r="F160" s="8" t="s">
        <v>114</v>
      </c>
    </row>
    <row r="161" spans="4:6" ht="15.75" x14ac:dyDescent="0.25">
      <c r="D161" s="47" t="s">
        <v>71</v>
      </c>
      <c r="E161" s="47" t="s">
        <v>47</v>
      </c>
      <c r="F161" s="8" t="s">
        <v>1246</v>
      </c>
    </row>
    <row r="162" spans="4:6" ht="15.75" x14ac:dyDescent="0.25">
      <c r="D162" s="47" t="s">
        <v>71</v>
      </c>
      <c r="E162" s="47" t="s">
        <v>47</v>
      </c>
      <c r="F162" s="47" t="s">
        <v>76</v>
      </c>
    </row>
    <row r="163" spans="4:6" ht="15.75" x14ac:dyDescent="0.25">
      <c r="D163" s="8" t="s">
        <v>815</v>
      </c>
      <c r="E163" s="47" t="s">
        <v>47</v>
      </c>
      <c r="F163" s="47" t="s">
        <v>76</v>
      </c>
    </row>
    <row r="164" spans="4:6" ht="15.75" x14ac:dyDescent="0.25">
      <c r="D164" s="8" t="s">
        <v>137</v>
      </c>
      <c r="E164" s="47" t="s">
        <v>47</v>
      </c>
      <c r="F164" s="47" t="s">
        <v>76</v>
      </c>
    </row>
    <row r="165" spans="4:6" ht="15.75" x14ac:dyDescent="0.25">
      <c r="D165" s="8" t="s">
        <v>137</v>
      </c>
      <c r="E165" s="47" t="s">
        <v>47</v>
      </c>
      <c r="F165" s="47" t="s">
        <v>76</v>
      </c>
    </row>
    <row r="166" spans="4:6" ht="15.75" x14ac:dyDescent="0.25">
      <c r="D166" s="8" t="s">
        <v>701</v>
      </c>
      <c r="E166" s="47" t="s">
        <v>47</v>
      </c>
      <c r="F166" s="47" t="s">
        <v>76</v>
      </c>
    </row>
    <row r="167" spans="4:6" ht="15.75" x14ac:dyDescent="0.25">
      <c r="D167" s="8" t="s">
        <v>63</v>
      </c>
      <c r="E167" s="47" t="s">
        <v>119</v>
      </c>
      <c r="F167" s="47" t="s">
        <v>76</v>
      </c>
    </row>
    <row r="168" spans="4:6" ht="15.75" x14ac:dyDescent="0.25">
      <c r="D168" s="8" t="s">
        <v>114</v>
      </c>
      <c r="E168" s="47" t="s">
        <v>119</v>
      </c>
      <c r="F168" s="47" t="s">
        <v>76</v>
      </c>
    </row>
    <row r="169" spans="4:6" ht="15.75" x14ac:dyDescent="0.25">
      <c r="D169" s="8" t="s">
        <v>114</v>
      </c>
      <c r="E169" s="8" t="s">
        <v>1148</v>
      </c>
      <c r="F169" s="47" t="s">
        <v>76</v>
      </c>
    </row>
    <row r="170" spans="4:6" ht="15.75" x14ac:dyDescent="0.25">
      <c r="D170" s="8" t="s">
        <v>114</v>
      </c>
      <c r="E170" s="8" t="s">
        <v>1005</v>
      </c>
      <c r="F170" s="47" t="s">
        <v>76</v>
      </c>
    </row>
    <row r="171" spans="4:6" ht="15.75" x14ac:dyDescent="0.25">
      <c r="D171" s="8" t="s">
        <v>681</v>
      </c>
      <c r="E171" s="8" t="s">
        <v>1080</v>
      </c>
      <c r="F171" s="47" t="s">
        <v>76</v>
      </c>
    </row>
    <row r="172" spans="4:6" ht="15.75" x14ac:dyDescent="0.25">
      <c r="D172" s="47" t="s">
        <v>76</v>
      </c>
      <c r="E172" s="47" t="s">
        <v>50</v>
      </c>
      <c r="F172" s="47" t="s">
        <v>76</v>
      </c>
    </row>
    <row r="173" spans="4:6" ht="15.75" x14ac:dyDescent="0.25">
      <c r="D173" s="47" t="s">
        <v>76</v>
      </c>
      <c r="E173" s="47" t="s">
        <v>50</v>
      </c>
      <c r="F173" s="47" t="s">
        <v>1278</v>
      </c>
    </row>
    <row r="174" spans="4:6" ht="15.75" x14ac:dyDescent="0.25">
      <c r="D174" s="47" t="s">
        <v>76</v>
      </c>
      <c r="E174" s="47" t="s">
        <v>50</v>
      </c>
      <c r="F174" s="47" t="s">
        <v>1311</v>
      </c>
    </row>
    <row r="175" spans="4:6" ht="15.75" x14ac:dyDescent="0.25">
      <c r="D175" s="47" t="s">
        <v>76</v>
      </c>
      <c r="E175" s="47" t="s">
        <v>50</v>
      </c>
      <c r="F175" s="47" t="s">
        <v>237</v>
      </c>
    </row>
    <row r="176" spans="4:6" ht="15.75" x14ac:dyDescent="0.25">
      <c r="D176" s="47" t="s">
        <v>76</v>
      </c>
      <c r="E176" s="47" t="s">
        <v>50</v>
      </c>
      <c r="F176" s="47" t="s">
        <v>237</v>
      </c>
    </row>
    <row r="177" spans="4:8" ht="15.75" x14ac:dyDescent="0.25">
      <c r="D177" s="47" t="s">
        <v>76</v>
      </c>
      <c r="E177" s="47" t="s">
        <v>50</v>
      </c>
      <c r="F177" s="47" t="s">
        <v>237</v>
      </c>
    </row>
    <row r="178" spans="4:8" ht="15.75" x14ac:dyDescent="0.25">
      <c r="D178" s="47" t="s">
        <v>76</v>
      </c>
      <c r="E178" s="47" t="s">
        <v>50</v>
      </c>
      <c r="F178" s="47" t="s">
        <v>237</v>
      </c>
    </row>
    <row r="179" spans="4:8" ht="15.75" x14ac:dyDescent="0.25">
      <c r="D179" s="8" t="s">
        <v>847</v>
      </c>
      <c r="E179" s="8" t="s">
        <v>953</v>
      </c>
      <c r="F179" s="47" t="s">
        <v>237</v>
      </c>
    </row>
    <row r="180" spans="4:8" ht="15.75" x14ac:dyDescent="0.25">
      <c r="D180" s="8" t="s">
        <v>695</v>
      </c>
      <c r="E180" s="8" t="s">
        <v>1011</v>
      </c>
      <c r="F180" s="47" t="s">
        <v>237</v>
      </c>
    </row>
    <row r="181" spans="4:8" ht="15.75" x14ac:dyDescent="0.25">
      <c r="D181" s="8" t="s">
        <v>731</v>
      </c>
      <c r="E181" s="47" t="s">
        <v>513</v>
      </c>
      <c r="F181" s="47" t="s">
        <v>47</v>
      </c>
    </row>
    <row r="182" spans="4:8" ht="15.75" x14ac:dyDescent="0.25">
      <c r="D182" s="8" t="s">
        <v>726</v>
      </c>
      <c r="E182" s="8" t="s">
        <v>1113</v>
      </c>
      <c r="F182" s="47" t="s">
        <v>47</v>
      </c>
    </row>
    <row r="183" spans="4:8" ht="15.75" x14ac:dyDescent="0.25">
      <c r="D183" s="8" t="s">
        <v>726</v>
      </c>
      <c r="E183" s="8" t="s">
        <v>785</v>
      </c>
      <c r="F183" s="47" t="s">
        <v>47</v>
      </c>
      <c r="H183">
        <f>M3513</f>
        <v>0</v>
      </c>
    </row>
    <row r="184" spans="4:8" ht="15.75" x14ac:dyDescent="0.25">
      <c r="D184" s="8" t="s">
        <v>842</v>
      </c>
      <c r="E184" s="47" t="s">
        <v>82</v>
      </c>
      <c r="F184" s="47" t="s">
        <v>47</v>
      </c>
    </row>
    <row r="185" spans="4:8" ht="15.75" x14ac:dyDescent="0.25">
      <c r="D185" s="47" t="s">
        <v>237</v>
      </c>
      <c r="E185" s="47" t="s">
        <v>82</v>
      </c>
      <c r="F185" s="47" t="s">
        <v>47</v>
      </c>
    </row>
    <row r="186" spans="4:8" ht="15.75" x14ac:dyDescent="0.25">
      <c r="D186" s="47" t="s">
        <v>237</v>
      </c>
      <c r="E186" s="47" t="s">
        <v>1098</v>
      </c>
      <c r="F186" s="47" t="s">
        <v>47</v>
      </c>
    </row>
    <row r="187" spans="4:8" ht="15.75" x14ac:dyDescent="0.25">
      <c r="D187" s="47" t="s">
        <v>237</v>
      </c>
      <c r="E187" s="47" t="s">
        <v>452</v>
      </c>
      <c r="F187" s="47" t="s">
        <v>47</v>
      </c>
    </row>
    <row r="188" spans="4:8" ht="15.75" x14ac:dyDescent="0.25">
      <c r="D188" s="47" t="s">
        <v>237</v>
      </c>
      <c r="E188" s="47" t="s">
        <v>581</v>
      </c>
      <c r="F188" s="47" t="s">
        <v>47</v>
      </c>
    </row>
    <row r="189" spans="4:8" ht="15.75" x14ac:dyDescent="0.25">
      <c r="D189" s="47" t="s">
        <v>237</v>
      </c>
      <c r="E189" s="47" t="s">
        <v>581</v>
      </c>
      <c r="F189" s="47" t="s">
        <v>47</v>
      </c>
    </row>
    <row r="190" spans="4:8" ht="15.75" x14ac:dyDescent="0.25">
      <c r="D190" s="47" t="s">
        <v>237</v>
      </c>
      <c r="E190" s="47" t="s">
        <v>940</v>
      </c>
      <c r="F190" s="47" t="s">
        <v>47</v>
      </c>
    </row>
    <row r="191" spans="4:8" ht="15.75" x14ac:dyDescent="0.25">
      <c r="D191" s="47" t="s">
        <v>237</v>
      </c>
      <c r="E191" s="47" t="s">
        <v>940</v>
      </c>
      <c r="F191" s="47" t="s">
        <v>47</v>
      </c>
    </row>
    <row r="192" spans="4:8" ht="15.75" x14ac:dyDescent="0.25">
      <c r="D192" s="47" t="s">
        <v>237</v>
      </c>
      <c r="E192" s="47" t="s">
        <v>621</v>
      </c>
      <c r="F192" s="47" t="s">
        <v>47</v>
      </c>
    </row>
    <row r="193" spans="4:6" ht="15.75" x14ac:dyDescent="0.25">
      <c r="D193" s="47" t="s">
        <v>237</v>
      </c>
      <c r="E193" s="47" t="s">
        <v>621</v>
      </c>
      <c r="F193" s="47" t="s">
        <v>47</v>
      </c>
    </row>
    <row r="194" spans="4:6" ht="15.75" x14ac:dyDescent="0.25">
      <c r="D194" s="47" t="s">
        <v>237</v>
      </c>
      <c r="E194" s="47" t="s">
        <v>621</v>
      </c>
      <c r="F194" s="47" t="s">
        <v>119</v>
      </c>
    </row>
    <row r="195" spans="4:6" ht="15.75" x14ac:dyDescent="0.25">
      <c r="D195" s="47" t="s">
        <v>237</v>
      </c>
      <c r="E195" s="47" t="s">
        <v>621</v>
      </c>
      <c r="F195" s="47" t="s">
        <v>119</v>
      </c>
    </row>
    <row r="196" spans="4:6" ht="15.75" x14ac:dyDescent="0.25">
      <c r="D196" s="47" t="s">
        <v>47</v>
      </c>
      <c r="E196" s="47" t="s">
        <v>621</v>
      </c>
      <c r="F196" s="47" t="s">
        <v>119</v>
      </c>
    </row>
    <row r="197" spans="4:6" ht="15.75" x14ac:dyDescent="0.25">
      <c r="D197" s="47" t="s">
        <v>47</v>
      </c>
      <c r="E197" s="47" t="s">
        <v>621</v>
      </c>
      <c r="F197" s="47" t="s">
        <v>119</v>
      </c>
    </row>
    <row r="198" spans="4:6" ht="15.75" x14ac:dyDescent="0.25">
      <c r="D198" s="47" t="s">
        <v>47</v>
      </c>
      <c r="E198" s="47" t="s">
        <v>621</v>
      </c>
      <c r="F198" s="47" t="s">
        <v>50</v>
      </c>
    </row>
    <row r="199" spans="4:6" ht="15.75" x14ac:dyDescent="0.25">
      <c r="D199" s="47" t="s">
        <v>47</v>
      </c>
      <c r="E199" s="47" t="s">
        <v>621</v>
      </c>
      <c r="F199" s="47" t="s">
        <v>50</v>
      </c>
    </row>
    <row r="200" spans="4:6" ht="15.75" x14ac:dyDescent="0.25">
      <c r="D200" s="47" t="s">
        <v>47</v>
      </c>
      <c r="E200" s="8" t="s">
        <v>771</v>
      </c>
      <c r="F200" s="47" t="s">
        <v>50</v>
      </c>
    </row>
    <row r="201" spans="4:6" ht="15.75" x14ac:dyDescent="0.25">
      <c r="D201" s="47" t="s">
        <v>47</v>
      </c>
      <c r="E201" s="8" t="s">
        <v>771</v>
      </c>
      <c r="F201" s="47" t="s">
        <v>50</v>
      </c>
    </row>
    <row r="202" spans="4:6" ht="15.75" x14ac:dyDescent="0.25">
      <c r="D202" s="47" t="s">
        <v>47</v>
      </c>
      <c r="E202" s="8" t="s">
        <v>771</v>
      </c>
      <c r="F202" s="47" t="s">
        <v>660</v>
      </c>
    </row>
    <row r="203" spans="4:6" ht="15.75" x14ac:dyDescent="0.25">
      <c r="D203" s="47" t="s">
        <v>47</v>
      </c>
      <c r="E203" s="8"/>
      <c r="F203" s="8" t="s">
        <v>1293</v>
      </c>
    </row>
    <row r="204" spans="4:6" ht="15.75" x14ac:dyDescent="0.25">
      <c r="D204" s="47" t="s">
        <v>47</v>
      </c>
      <c r="E204" s="8"/>
      <c r="F204" s="8" t="s">
        <v>1329</v>
      </c>
    </row>
    <row r="205" spans="4:6" ht="15.75" x14ac:dyDescent="0.25">
      <c r="D205" s="47" t="s">
        <v>47</v>
      </c>
      <c r="F205" s="8" t="s">
        <v>1249</v>
      </c>
    </row>
    <row r="206" spans="4:6" ht="15.75" x14ac:dyDescent="0.25">
      <c r="D206" s="47" t="s">
        <v>47</v>
      </c>
      <c r="F206" s="47" t="s">
        <v>82</v>
      </c>
    </row>
    <row r="207" spans="4:6" ht="15.75" x14ac:dyDescent="0.25">
      <c r="D207" s="47" t="s">
        <v>47</v>
      </c>
      <c r="F207" s="47" t="s">
        <v>82</v>
      </c>
    </row>
    <row r="208" spans="4:6" ht="15.75" x14ac:dyDescent="0.25">
      <c r="D208" s="47" t="s">
        <v>47</v>
      </c>
      <c r="F208" s="47" t="s">
        <v>82</v>
      </c>
    </row>
    <row r="209" spans="4:6" ht="15.75" x14ac:dyDescent="0.25">
      <c r="D209" s="47" t="s">
        <v>47</v>
      </c>
      <c r="F209" s="47" t="s">
        <v>82</v>
      </c>
    </row>
    <row r="210" spans="4:6" ht="15.75" x14ac:dyDescent="0.25">
      <c r="D210" s="47" t="s">
        <v>47</v>
      </c>
      <c r="F210" s="47" t="s">
        <v>776</v>
      </c>
    </row>
    <row r="211" spans="4:6" ht="15.75" x14ac:dyDescent="0.25">
      <c r="D211" s="47" t="s">
        <v>47</v>
      </c>
      <c r="F211" s="47" t="s">
        <v>232</v>
      </c>
    </row>
    <row r="212" spans="4:6" ht="15.75" x14ac:dyDescent="0.25">
      <c r="D212" s="47" t="s">
        <v>47</v>
      </c>
      <c r="F212" s="47" t="s">
        <v>556</v>
      </c>
    </row>
    <row r="213" spans="4:6" ht="15.75" x14ac:dyDescent="0.25">
      <c r="D213" s="47" t="s">
        <v>47</v>
      </c>
      <c r="F213" s="47" t="s">
        <v>556</v>
      </c>
    </row>
    <row r="214" spans="4:6" ht="15.75" x14ac:dyDescent="0.25">
      <c r="D214" s="47" t="s">
        <v>47</v>
      </c>
      <c r="F214" s="47" t="s">
        <v>581</v>
      </c>
    </row>
    <row r="215" spans="4:6" ht="15.75" x14ac:dyDescent="0.25">
      <c r="D215" s="47" t="s">
        <v>119</v>
      </c>
      <c r="F215" s="47" t="s">
        <v>621</v>
      </c>
    </row>
    <row r="216" spans="4:6" ht="15.75" x14ac:dyDescent="0.25">
      <c r="D216" s="8" t="s">
        <v>804</v>
      </c>
      <c r="F216" s="47" t="s">
        <v>621</v>
      </c>
    </row>
    <row r="217" spans="4:6" ht="15.75" x14ac:dyDescent="0.25">
      <c r="D217" s="47" t="s">
        <v>50</v>
      </c>
      <c r="F217" s="47" t="s">
        <v>621</v>
      </c>
    </row>
    <row r="218" spans="4:6" ht="15.75" x14ac:dyDescent="0.25">
      <c r="D218" s="47" t="s">
        <v>50</v>
      </c>
      <c r="F218" s="47" t="s">
        <v>621</v>
      </c>
    </row>
    <row r="219" spans="4:6" ht="15.75" x14ac:dyDescent="0.25">
      <c r="D219" s="47" t="s">
        <v>50</v>
      </c>
      <c r="F219" s="47" t="s">
        <v>621</v>
      </c>
    </row>
    <row r="220" spans="4:6" ht="15.75" x14ac:dyDescent="0.25">
      <c r="D220" s="8" t="s">
        <v>805</v>
      </c>
      <c r="F220" s="47" t="s">
        <v>621</v>
      </c>
    </row>
    <row r="221" spans="4:6" ht="15.75" x14ac:dyDescent="0.25">
      <c r="D221" s="47" t="s">
        <v>660</v>
      </c>
      <c r="F221" s="8" t="s">
        <v>771</v>
      </c>
    </row>
    <row r="222" spans="4:6" ht="15.75" x14ac:dyDescent="0.25">
      <c r="D222" s="47" t="s">
        <v>660</v>
      </c>
      <c r="F222" s="8"/>
    </row>
    <row r="223" spans="4:6" ht="15.75" x14ac:dyDescent="0.25">
      <c r="D223" s="47" t="s">
        <v>660</v>
      </c>
      <c r="F223" s="8"/>
    </row>
    <row r="224" spans="4:6" ht="15.75" x14ac:dyDescent="0.25">
      <c r="D224" s="8" t="s">
        <v>785</v>
      </c>
      <c r="F224" s="8"/>
    </row>
    <row r="225" spans="4:6" ht="15.75" x14ac:dyDescent="0.25">
      <c r="D225" s="47" t="s">
        <v>232</v>
      </c>
      <c r="F225" s="8"/>
    </row>
    <row r="226" spans="4:6" ht="15.75" x14ac:dyDescent="0.25">
      <c r="D226" s="47" t="s">
        <v>232</v>
      </c>
    </row>
    <row r="227" spans="4:6" ht="15.75" x14ac:dyDescent="0.25">
      <c r="D227" s="47" t="s">
        <v>232</v>
      </c>
    </row>
    <row r="228" spans="4:6" ht="15.75" x14ac:dyDescent="0.25">
      <c r="D228" s="47" t="s">
        <v>232</v>
      </c>
    </row>
    <row r="229" spans="4:6" ht="15.75" x14ac:dyDescent="0.25">
      <c r="D229" s="47" t="s">
        <v>232</v>
      </c>
    </row>
    <row r="230" spans="4:6" ht="15.75" x14ac:dyDescent="0.25">
      <c r="D230" s="47" t="s">
        <v>621</v>
      </c>
    </row>
    <row r="231" spans="4:6" ht="15.75" x14ac:dyDescent="0.25">
      <c r="D231" s="47" t="s">
        <v>621</v>
      </c>
    </row>
    <row r="232" spans="4:6" ht="15.75" x14ac:dyDescent="0.25">
      <c r="D232" s="47" t="s">
        <v>621</v>
      </c>
    </row>
    <row r="233" spans="4:6" ht="15.75" x14ac:dyDescent="0.25">
      <c r="D233" s="47" t="s">
        <v>621</v>
      </c>
    </row>
    <row r="234" spans="4:6" ht="15.75" x14ac:dyDescent="0.25">
      <c r="D234" s="47" t="s">
        <v>621</v>
      </c>
    </row>
    <row r="235" spans="4:6" ht="15.75" x14ac:dyDescent="0.25">
      <c r="D235" s="47" t="s">
        <v>621</v>
      </c>
    </row>
    <row r="236" spans="4:6" ht="15.75" x14ac:dyDescent="0.25">
      <c r="D236" s="8" t="s">
        <v>771</v>
      </c>
    </row>
    <row r="237" spans="4:6" ht="15.75" x14ac:dyDescent="0.25">
      <c r="D237" s="8" t="s">
        <v>819</v>
      </c>
    </row>
    <row r="238" spans="4:6" ht="15.75" x14ac:dyDescent="0.25">
      <c r="D238" s="47" t="s">
        <v>789</v>
      </c>
    </row>
    <row r="239" spans="4:6" ht="15.75" x14ac:dyDescent="0.25">
      <c r="D239" s="8"/>
    </row>
    <row r="240" spans="4:6" ht="15.75" x14ac:dyDescent="0.25">
      <c r="D240" s="8"/>
    </row>
    <row r="241" spans="4:4" ht="15.75" x14ac:dyDescent="0.25">
      <c r="D241" s="8"/>
    </row>
    <row r="242" spans="4:4" ht="15.75" x14ac:dyDescent="0.25">
      <c r="D242" s="17"/>
    </row>
    <row r="243" spans="4:4" ht="15.75" x14ac:dyDescent="0.25">
      <c r="D243" s="15"/>
    </row>
    <row r="244" spans="4:4" ht="15.75" x14ac:dyDescent="0.25">
      <c r="D244" s="15"/>
    </row>
    <row r="245" spans="4:4" ht="15.75" x14ac:dyDescent="0.25">
      <c r="D245" s="15"/>
    </row>
    <row r="246" spans="4:4" ht="15.75" x14ac:dyDescent="0.25">
      <c r="D246" s="15"/>
    </row>
  </sheetData>
  <sortState ref="H12:M44">
    <sortCondition ref="H12"/>
  </sortState>
  <pageMargins left="0.7" right="0.7" top="0.75" bottom="0.75" header="0.3" footer="0.3"/>
  <pageSetup orientation="portrait" horizontalDpi="4294967294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O6" sqref="O6"/>
    </sheetView>
  </sheetViews>
  <sheetFormatPr defaultRowHeight="15" x14ac:dyDescent="0.2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1:J179"/>
  <sheetViews>
    <sheetView topLeftCell="A38" zoomScale="130" zoomScaleNormal="130" workbookViewId="0">
      <selection activeCell="J54" sqref="J54"/>
    </sheetView>
  </sheetViews>
  <sheetFormatPr defaultRowHeight="15" x14ac:dyDescent="0.25"/>
  <cols>
    <col min="3" max="3" width="19.85546875" customWidth="1"/>
  </cols>
  <sheetData>
    <row r="11" spans="3:9" x14ac:dyDescent="0.25">
      <c r="C11" s="1"/>
      <c r="D11" s="22" t="s">
        <v>1410</v>
      </c>
      <c r="E11" s="22" t="s">
        <v>1411</v>
      </c>
      <c r="F11" s="22" t="s">
        <v>1412</v>
      </c>
      <c r="G11" s="34" t="s">
        <v>1413</v>
      </c>
      <c r="H11" s="34" t="s">
        <v>1414</v>
      </c>
    </row>
    <row r="12" spans="3:9" ht="15.75" x14ac:dyDescent="0.25">
      <c r="C12" s="23" t="s">
        <v>1440</v>
      </c>
      <c r="D12" s="1">
        <v>1</v>
      </c>
      <c r="E12" s="1">
        <v>0</v>
      </c>
      <c r="F12" s="1">
        <v>8</v>
      </c>
      <c r="G12" s="1">
        <v>8</v>
      </c>
      <c r="H12" s="1">
        <v>7</v>
      </c>
      <c r="I12">
        <f>SUM(D12:H12)</f>
        <v>24</v>
      </c>
    </row>
    <row r="13" spans="3:9" x14ac:dyDescent="0.25">
      <c r="C13" s="1" t="s">
        <v>403</v>
      </c>
      <c r="D13" s="1">
        <v>8</v>
      </c>
      <c r="E13" s="1">
        <v>8</v>
      </c>
      <c r="F13" s="1">
        <v>9</v>
      </c>
      <c r="G13" s="1">
        <v>2</v>
      </c>
      <c r="H13" s="1">
        <v>5</v>
      </c>
      <c r="I13">
        <f t="shared" ref="I13:I42" si="0">SUM(D13:H13)</f>
        <v>32</v>
      </c>
    </row>
    <row r="14" spans="3:9" x14ac:dyDescent="0.25">
      <c r="C14" s="1" t="s">
        <v>95</v>
      </c>
      <c r="D14" s="1">
        <v>9</v>
      </c>
      <c r="E14" s="1">
        <v>5</v>
      </c>
      <c r="F14" s="1">
        <v>16</v>
      </c>
      <c r="G14" s="1">
        <v>3</v>
      </c>
      <c r="H14" s="1">
        <v>8</v>
      </c>
      <c r="I14">
        <f t="shared" si="0"/>
        <v>41</v>
      </c>
    </row>
    <row r="15" spans="3:9" x14ac:dyDescent="0.25">
      <c r="C15" s="1" t="s">
        <v>401</v>
      </c>
      <c r="D15" s="1">
        <v>6</v>
      </c>
      <c r="E15" s="1">
        <v>10</v>
      </c>
      <c r="F15" s="1">
        <v>6</v>
      </c>
      <c r="G15" s="1">
        <v>9</v>
      </c>
      <c r="H15" s="1">
        <v>6</v>
      </c>
      <c r="I15">
        <f t="shared" si="0"/>
        <v>37</v>
      </c>
    </row>
    <row r="16" spans="3:9" x14ac:dyDescent="0.25">
      <c r="C16" s="1" t="s">
        <v>14</v>
      </c>
      <c r="D16" s="1">
        <v>13</v>
      </c>
      <c r="E16" s="1">
        <v>12</v>
      </c>
      <c r="F16" s="1">
        <v>34</v>
      </c>
      <c r="G16" s="1">
        <v>23</v>
      </c>
      <c r="H16" s="1">
        <v>33</v>
      </c>
      <c r="I16">
        <f t="shared" si="0"/>
        <v>115</v>
      </c>
    </row>
    <row r="17" spans="3:9" ht="15.75" x14ac:dyDescent="0.25">
      <c r="C17" s="8" t="s">
        <v>20</v>
      </c>
      <c r="D17" s="1">
        <v>7</v>
      </c>
      <c r="E17" s="1">
        <v>7</v>
      </c>
      <c r="F17" s="1">
        <v>4</v>
      </c>
      <c r="G17" s="1">
        <v>5</v>
      </c>
      <c r="H17" s="1">
        <v>4</v>
      </c>
      <c r="I17">
        <f t="shared" si="0"/>
        <v>27</v>
      </c>
    </row>
    <row r="18" spans="3:9" ht="15.75" x14ac:dyDescent="0.25">
      <c r="C18" s="8" t="s">
        <v>791</v>
      </c>
      <c r="D18" s="1">
        <v>2</v>
      </c>
      <c r="E18" s="1">
        <v>2</v>
      </c>
      <c r="F18" s="1">
        <v>2</v>
      </c>
      <c r="G18" s="1">
        <v>0</v>
      </c>
      <c r="H18" s="1">
        <v>1</v>
      </c>
      <c r="I18">
        <f t="shared" si="0"/>
        <v>7</v>
      </c>
    </row>
    <row r="19" spans="3:9" x14ac:dyDescent="0.25">
      <c r="C19" s="49" t="s">
        <v>1441</v>
      </c>
      <c r="D19" s="1">
        <v>1</v>
      </c>
      <c r="E19" s="1">
        <v>1</v>
      </c>
      <c r="F19" s="1">
        <v>1</v>
      </c>
      <c r="G19" s="1">
        <v>0</v>
      </c>
      <c r="H19" s="1">
        <v>0</v>
      </c>
      <c r="I19">
        <f t="shared" si="0"/>
        <v>3</v>
      </c>
    </row>
    <row r="20" spans="3:9" ht="15.75" x14ac:dyDescent="0.25">
      <c r="C20" s="50" t="s">
        <v>1444</v>
      </c>
      <c r="D20" s="1">
        <v>1</v>
      </c>
      <c r="E20" s="1">
        <v>1</v>
      </c>
      <c r="F20" s="1">
        <v>1</v>
      </c>
      <c r="G20" s="1">
        <v>0</v>
      </c>
      <c r="H20" s="1">
        <v>2</v>
      </c>
      <c r="I20">
        <f t="shared" si="0"/>
        <v>5</v>
      </c>
    </row>
    <row r="21" spans="3:9" ht="15.75" x14ac:dyDescent="0.25">
      <c r="C21" s="47" t="s">
        <v>1445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>
        <f t="shared" si="0"/>
        <v>0</v>
      </c>
    </row>
    <row r="22" spans="3:9" ht="15.75" x14ac:dyDescent="0.25">
      <c r="C22" s="8" t="s">
        <v>683</v>
      </c>
      <c r="D22" s="1">
        <v>4</v>
      </c>
      <c r="E22" s="1">
        <v>7</v>
      </c>
      <c r="F22" s="1">
        <v>12</v>
      </c>
      <c r="G22" s="1">
        <v>8</v>
      </c>
      <c r="H22" s="1">
        <v>9</v>
      </c>
      <c r="I22">
        <f t="shared" si="0"/>
        <v>40</v>
      </c>
    </row>
    <row r="23" spans="3:9" ht="15.75" x14ac:dyDescent="0.25">
      <c r="C23" s="8" t="s">
        <v>693</v>
      </c>
      <c r="D23" s="1">
        <v>14</v>
      </c>
      <c r="E23" s="1">
        <v>11</v>
      </c>
      <c r="F23" s="1">
        <v>17</v>
      </c>
      <c r="G23" s="1">
        <v>7</v>
      </c>
      <c r="H23" s="1">
        <v>1</v>
      </c>
      <c r="I23">
        <f t="shared" si="0"/>
        <v>50</v>
      </c>
    </row>
    <row r="24" spans="3:9" ht="15.75" x14ac:dyDescent="0.25">
      <c r="C24" s="23" t="s">
        <v>1442</v>
      </c>
      <c r="D24" s="1">
        <v>2</v>
      </c>
      <c r="E24" s="1">
        <v>1</v>
      </c>
      <c r="F24" s="1">
        <v>2</v>
      </c>
      <c r="G24" s="1">
        <v>4</v>
      </c>
      <c r="H24" s="1">
        <v>0</v>
      </c>
      <c r="I24">
        <f t="shared" si="0"/>
        <v>9</v>
      </c>
    </row>
    <row r="25" spans="3:9" ht="15.75" x14ac:dyDescent="0.25">
      <c r="C25" s="8" t="s">
        <v>636</v>
      </c>
      <c r="D25" s="1">
        <v>9</v>
      </c>
      <c r="E25" s="1">
        <v>7</v>
      </c>
      <c r="F25" s="1">
        <v>14</v>
      </c>
      <c r="G25" s="1">
        <v>15</v>
      </c>
      <c r="H25" s="1">
        <v>13</v>
      </c>
      <c r="I25">
        <f t="shared" si="0"/>
        <v>58</v>
      </c>
    </row>
    <row r="26" spans="3:9" ht="15.75" x14ac:dyDescent="0.25">
      <c r="C26" s="23" t="s">
        <v>821</v>
      </c>
      <c r="D26" s="1">
        <v>0</v>
      </c>
      <c r="E26" s="1">
        <v>1</v>
      </c>
      <c r="F26" s="1">
        <v>1</v>
      </c>
      <c r="G26" s="1">
        <v>0</v>
      </c>
      <c r="H26" s="1">
        <v>1</v>
      </c>
      <c r="I26">
        <f t="shared" si="0"/>
        <v>3</v>
      </c>
    </row>
    <row r="27" spans="3:9" ht="15.75" x14ac:dyDescent="0.25">
      <c r="C27" s="23" t="s">
        <v>462</v>
      </c>
      <c r="D27" s="1">
        <v>0</v>
      </c>
      <c r="E27" s="1">
        <v>1</v>
      </c>
      <c r="F27" s="1">
        <v>1</v>
      </c>
      <c r="G27" s="1">
        <v>1</v>
      </c>
      <c r="H27" s="1">
        <v>0</v>
      </c>
      <c r="I27">
        <f t="shared" si="0"/>
        <v>3</v>
      </c>
    </row>
    <row r="28" spans="3:9" ht="15.75" x14ac:dyDescent="0.25">
      <c r="C28" s="8" t="s">
        <v>372</v>
      </c>
      <c r="D28" s="1">
        <v>1</v>
      </c>
      <c r="E28" s="1">
        <v>6</v>
      </c>
      <c r="F28" s="1">
        <v>6</v>
      </c>
      <c r="G28" s="1">
        <v>2</v>
      </c>
      <c r="H28" s="1">
        <v>5</v>
      </c>
      <c r="I28">
        <f t="shared" si="0"/>
        <v>20</v>
      </c>
    </row>
    <row r="29" spans="3:9" ht="15.75" x14ac:dyDescent="0.25">
      <c r="C29" s="8" t="s">
        <v>464</v>
      </c>
      <c r="D29" s="1">
        <v>5</v>
      </c>
      <c r="E29" s="1">
        <v>4</v>
      </c>
      <c r="F29" s="1">
        <v>6</v>
      </c>
      <c r="G29" s="1">
        <v>7</v>
      </c>
      <c r="H29" s="1">
        <v>4</v>
      </c>
      <c r="I29">
        <f t="shared" si="0"/>
        <v>26</v>
      </c>
    </row>
    <row r="30" spans="3:9" ht="15.75" x14ac:dyDescent="0.25">
      <c r="C30" s="8" t="s">
        <v>949</v>
      </c>
      <c r="D30" s="1">
        <v>1</v>
      </c>
      <c r="E30" s="1">
        <v>6</v>
      </c>
      <c r="F30" s="1">
        <v>5</v>
      </c>
      <c r="G30" s="1">
        <v>2</v>
      </c>
      <c r="H30" s="1">
        <v>5</v>
      </c>
      <c r="I30">
        <f t="shared" si="0"/>
        <v>19</v>
      </c>
    </row>
    <row r="31" spans="3:9" ht="15.75" x14ac:dyDescent="0.25">
      <c r="C31" s="8" t="s">
        <v>76</v>
      </c>
      <c r="D31" s="1">
        <v>3</v>
      </c>
      <c r="E31" s="1">
        <v>4</v>
      </c>
      <c r="F31" s="1">
        <v>7</v>
      </c>
      <c r="G31" s="1">
        <v>7</v>
      </c>
      <c r="H31" s="1">
        <v>11</v>
      </c>
      <c r="I31">
        <f t="shared" si="0"/>
        <v>32</v>
      </c>
    </row>
    <row r="32" spans="3:9" ht="15.75" x14ac:dyDescent="0.25">
      <c r="C32" s="8" t="s">
        <v>237</v>
      </c>
      <c r="D32" s="1">
        <v>2</v>
      </c>
      <c r="E32" s="1">
        <v>1</v>
      </c>
      <c r="F32" s="1">
        <v>11</v>
      </c>
      <c r="G32" s="1">
        <v>5</v>
      </c>
      <c r="H32" s="1">
        <v>8</v>
      </c>
      <c r="I32">
        <f t="shared" si="0"/>
        <v>27</v>
      </c>
    </row>
    <row r="33" spans="3:10" ht="15.75" x14ac:dyDescent="0.25">
      <c r="C33" s="8" t="s">
        <v>47</v>
      </c>
      <c r="D33" s="1">
        <v>6</v>
      </c>
      <c r="E33" s="1">
        <v>4</v>
      </c>
      <c r="F33" s="1">
        <v>20</v>
      </c>
      <c r="G33" s="1">
        <v>2</v>
      </c>
      <c r="H33" s="1">
        <v>13</v>
      </c>
      <c r="I33">
        <f t="shared" si="0"/>
        <v>45</v>
      </c>
    </row>
    <row r="34" spans="3:10" ht="15.75" x14ac:dyDescent="0.25">
      <c r="C34" s="8" t="s">
        <v>119</v>
      </c>
      <c r="D34" s="1">
        <v>4</v>
      </c>
      <c r="E34" s="1">
        <v>1</v>
      </c>
      <c r="F34" s="1">
        <v>0</v>
      </c>
      <c r="G34" s="1">
        <v>9</v>
      </c>
      <c r="H34" s="1">
        <v>4</v>
      </c>
      <c r="I34">
        <f t="shared" si="0"/>
        <v>18</v>
      </c>
    </row>
    <row r="35" spans="3:10" ht="15.75" x14ac:dyDescent="0.25">
      <c r="C35" s="8" t="s">
        <v>50</v>
      </c>
      <c r="D35" s="1">
        <v>5</v>
      </c>
      <c r="E35" s="1">
        <v>3</v>
      </c>
      <c r="F35" s="1">
        <v>3</v>
      </c>
      <c r="G35" s="1">
        <v>8</v>
      </c>
      <c r="H35" s="1">
        <v>4</v>
      </c>
      <c r="I35">
        <f t="shared" si="0"/>
        <v>23</v>
      </c>
    </row>
    <row r="36" spans="3:10" ht="15.75" x14ac:dyDescent="0.25">
      <c r="C36" s="8" t="s">
        <v>581</v>
      </c>
      <c r="D36" s="1">
        <v>3</v>
      </c>
      <c r="E36" s="1">
        <v>2</v>
      </c>
      <c r="F36" s="1">
        <v>0</v>
      </c>
      <c r="G36" s="1">
        <v>5</v>
      </c>
      <c r="H36" s="1">
        <v>4</v>
      </c>
      <c r="I36">
        <f t="shared" si="0"/>
        <v>14</v>
      </c>
    </row>
    <row r="37" spans="3:10" ht="15.75" x14ac:dyDescent="0.25">
      <c r="C37" s="8" t="s">
        <v>556</v>
      </c>
      <c r="D37" s="51">
        <v>0</v>
      </c>
      <c r="E37" s="51">
        <v>2</v>
      </c>
      <c r="F37" s="51">
        <v>4</v>
      </c>
      <c r="G37" s="51">
        <v>2</v>
      </c>
      <c r="H37" s="51">
        <v>3</v>
      </c>
      <c r="I37">
        <f t="shared" si="0"/>
        <v>11</v>
      </c>
    </row>
    <row r="38" spans="3:10" ht="15.75" x14ac:dyDescent="0.25">
      <c r="C38" s="23" t="s">
        <v>940</v>
      </c>
      <c r="D38" s="1">
        <v>1</v>
      </c>
      <c r="E38" s="1">
        <v>1</v>
      </c>
      <c r="F38" s="1">
        <v>0</v>
      </c>
      <c r="G38" s="1">
        <v>2</v>
      </c>
      <c r="H38" s="1">
        <v>0</v>
      </c>
      <c r="I38">
        <f t="shared" si="0"/>
        <v>4</v>
      </c>
    </row>
    <row r="39" spans="3:10" ht="15.75" x14ac:dyDescent="0.25">
      <c r="C39" s="23" t="s">
        <v>621</v>
      </c>
      <c r="D39" s="1">
        <v>3</v>
      </c>
      <c r="E39" s="1">
        <v>3</v>
      </c>
      <c r="F39" s="1">
        <v>11</v>
      </c>
      <c r="G39" s="1">
        <v>8</v>
      </c>
      <c r="H39" s="1">
        <v>7</v>
      </c>
      <c r="I39">
        <f t="shared" si="0"/>
        <v>32</v>
      </c>
    </row>
    <row r="40" spans="3:10" ht="15.75" x14ac:dyDescent="0.25">
      <c r="C40" s="23" t="s">
        <v>1443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>
        <f t="shared" si="0"/>
        <v>1</v>
      </c>
    </row>
    <row r="41" spans="3:10" ht="15.75" x14ac:dyDescent="0.25">
      <c r="C41" s="23" t="s">
        <v>776</v>
      </c>
      <c r="D41" s="1">
        <v>0</v>
      </c>
      <c r="E41" s="1">
        <v>0</v>
      </c>
      <c r="F41" s="1">
        <v>0</v>
      </c>
      <c r="G41" s="1">
        <v>1</v>
      </c>
      <c r="H41" s="1">
        <v>1</v>
      </c>
      <c r="I41">
        <f t="shared" si="0"/>
        <v>2</v>
      </c>
    </row>
    <row r="42" spans="3:10" ht="15.75" x14ac:dyDescent="0.25">
      <c r="C42" s="23" t="s">
        <v>1446</v>
      </c>
      <c r="D42" s="46">
        <v>0</v>
      </c>
      <c r="E42" s="46">
        <v>0</v>
      </c>
      <c r="F42" s="46">
        <v>0</v>
      </c>
      <c r="G42" s="46">
        <v>1</v>
      </c>
      <c r="H42" s="46">
        <v>0</v>
      </c>
      <c r="I42">
        <f t="shared" si="0"/>
        <v>1</v>
      </c>
    </row>
    <row r="43" spans="3:10" ht="15.75" x14ac:dyDescent="0.25">
      <c r="C43" s="23" t="s">
        <v>1409</v>
      </c>
      <c r="D43" s="1">
        <f t="shared" ref="D43:I43" si="1">SUM(D12:D42)</f>
        <v>111</v>
      </c>
      <c r="E43" s="1">
        <f t="shared" si="1"/>
        <v>111</v>
      </c>
      <c r="F43" s="1">
        <f t="shared" si="1"/>
        <v>201</v>
      </c>
      <c r="G43" s="1">
        <f t="shared" si="1"/>
        <v>147</v>
      </c>
      <c r="H43" s="1">
        <f t="shared" si="1"/>
        <v>159</v>
      </c>
      <c r="I43" s="35">
        <f t="shared" si="1"/>
        <v>729</v>
      </c>
    </row>
    <row r="44" spans="3:10" ht="15.75" thickBot="1" x14ac:dyDescent="0.3"/>
    <row r="45" spans="3:10" ht="16.5" thickBot="1" x14ac:dyDescent="0.3">
      <c r="C45" s="131" t="s">
        <v>1408</v>
      </c>
      <c r="D45" s="132">
        <v>2010</v>
      </c>
      <c r="E45" s="132">
        <v>2011</v>
      </c>
      <c r="F45" s="132">
        <v>2012</v>
      </c>
      <c r="G45" s="132">
        <v>2013</v>
      </c>
      <c r="H45" s="132">
        <v>2014</v>
      </c>
      <c r="I45" s="133" t="s">
        <v>1418</v>
      </c>
      <c r="J45" s="133" t="s">
        <v>1667</v>
      </c>
    </row>
    <row r="46" spans="3:10" ht="16.5" thickBot="1" x14ac:dyDescent="0.3">
      <c r="C46" s="96" t="s">
        <v>1407</v>
      </c>
      <c r="D46" s="103">
        <v>267456</v>
      </c>
      <c r="E46" s="103">
        <v>276468</v>
      </c>
      <c r="F46" s="103">
        <v>285716</v>
      </c>
      <c r="G46" s="103">
        <v>295189</v>
      </c>
      <c r="H46" s="103">
        <v>304873</v>
      </c>
      <c r="I46" s="103">
        <v>285940</v>
      </c>
      <c r="J46" s="103">
        <v>14794</v>
      </c>
    </row>
    <row r="47" spans="3:10" ht="16.5" thickBot="1" x14ac:dyDescent="0.3">
      <c r="C47" s="96" t="s">
        <v>1404</v>
      </c>
      <c r="D47" s="103">
        <v>41925</v>
      </c>
      <c r="E47" s="103">
        <v>47107</v>
      </c>
      <c r="F47" s="103">
        <v>52463</v>
      </c>
      <c r="G47" s="103">
        <v>60381</v>
      </c>
      <c r="H47" s="103">
        <v>84707</v>
      </c>
      <c r="I47" s="103">
        <v>57317</v>
      </c>
      <c r="J47" s="103">
        <v>16765</v>
      </c>
    </row>
    <row r="48" spans="3:10" ht="16.5" thickBot="1" x14ac:dyDescent="0.3">
      <c r="C48" s="96" t="s">
        <v>1670</v>
      </c>
      <c r="D48" s="103">
        <v>3676</v>
      </c>
      <c r="E48" s="103">
        <v>3893</v>
      </c>
      <c r="F48" s="103">
        <v>3509</v>
      </c>
      <c r="G48" s="103">
        <v>3706</v>
      </c>
      <c r="H48" s="103">
        <v>3724</v>
      </c>
      <c r="I48" s="103">
        <v>3702</v>
      </c>
      <c r="J48" s="103">
        <v>137</v>
      </c>
    </row>
    <row r="49" spans="3:10" ht="16.5" thickBot="1" x14ac:dyDescent="0.3">
      <c r="C49" s="96" t="s">
        <v>1671</v>
      </c>
      <c r="D49" s="103">
        <v>111</v>
      </c>
      <c r="E49" s="103">
        <v>111</v>
      </c>
      <c r="F49" s="103">
        <v>201</v>
      </c>
      <c r="G49" s="103">
        <v>147</v>
      </c>
      <c r="H49" s="103">
        <v>159</v>
      </c>
      <c r="I49" s="135">
        <f>AVERAGE(D49:H49)</f>
        <v>145.80000000000001</v>
      </c>
      <c r="J49" s="135">
        <f>STDEV(D49:H49)</f>
        <v>37.565942021996477</v>
      </c>
    </row>
    <row r="50" spans="3:10" ht="16.5" thickBot="1" x14ac:dyDescent="0.3">
      <c r="C50" s="96" t="s">
        <v>1781</v>
      </c>
      <c r="D50" s="103">
        <v>1374</v>
      </c>
      <c r="E50" s="103">
        <v>1408</v>
      </c>
      <c r="F50" s="103">
        <v>1228</v>
      </c>
      <c r="G50" s="103">
        <v>1255</v>
      </c>
      <c r="H50" s="103">
        <v>1221</v>
      </c>
      <c r="I50" s="103">
        <v>1298</v>
      </c>
      <c r="J50" s="103">
        <v>78.099999999999994</v>
      </c>
    </row>
    <row r="51" spans="3:10" ht="16.5" thickBot="1" x14ac:dyDescent="0.3">
      <c r="C51" s="96" t="s">
        <v>1406</v>
      </c>
      <c r="D51" s="103">
        <v>15.7</v>
      </c>
      <c r="E51" s="103">
        <v>17</v>
      </c>
      <c r="F51" s="103">
        <v>18.399999999999999</v>
      </c>
      <c r="G51" s="103">
        <v>20.5</v>
      </c>
      <c r="H51" s="103">
        <v>27.8</v>
      </c>
      <c r="I51" s="103">
        <v>20</v>
      </c>
      <c r="J51" s="103">
        <v>5</v>
      </c>
    </row>
    <row r="52" spans="3:10" ht="16.5" thickBot="1" x14ac:dyDescent="0.3">
      <c r="C52" s="96" t="s">
        <v>1668</v>
      </c>
      <c r="D52" s="103">
        <f>+D49/D46*100000</f>
        <v>41.502153625269209</v>
      </c>
      <c r="E52" s="103">
        <f t="shared" ref="E52:I52" si="2">+E49/E46*100000</f>
        <v>40.149312036112676</v>
      </c>
      <c r="F52" s="103">
        <f t="shared" si="2"/>
        <v>70.349577902532587</v>
      </c>
      <c r="G52" s="103">
        <f t="shared" si="2"/>
        <v>49.798603606502951</v>
      </c>
      <c r="H52" s="103">
        <f t="shared" si="2"/>
        <v>52.152863651422074</v>
      </c>
      <c r="I52" s="134">
        <f t="shared" si="2"/>
        <v>50.989718122683087</v>
      </c>
      <c r="J52" s="134">
        <f>STDEV(D52:H52)</f>
        <v>12.09241168286146</v>
      </c>
    </row>
    <row r="179" spans="3:3" x14ac:dyDescent="0.25">
      <c r="C179">
        <f>H3509</f>
        <v>0</v>
      </c>
    </row>
  </sheetData>
  <pageMargins left="0.7" right="0.7" top="0.75" bottom="0.75" header="0.3" footer="0.3"/>
  <pageSetup orientation="portrait" horizontalDpi="4294967294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J19" sqref="J19"/>
    </sheetView>
  </sheetViews>
  <sheetFormatPr defaultRowHeight="15" x14ac:dyDescent="0.25"/>
  <sheetData>
    <row r="1" spans="1:5" x14ac:dyDescent="0.25">
      <c r="A1" t="s">
        <v>1608</v>
      </c>
    </row>
    <row r="2" spans="1:5" ht="15.75" thickBot="1" x14ac:dyDescent="0.3"/>
    <row r="3" spans="1:5" x14ac:dyDescent="0.25">
      <c r="A3" s="77" t="s">
        <v>1609</v>
      </c>
      <c r="B3" s="77" t="s">
        <v>1610</v>
      </c>
      <c r="C3" s="77" t="s">
        <v>1611</v>
      </c>
      <c r="D3" s="77" t="s">
        <v>1612</v>
      </c>
      <c r="E3" s="77" t="s">
        <v>1471</v>
      </c>
    </row>
    <row r="4" spans="1:5" x14ac:dyDescent="0.25">
      <c r="A4" s="75" t="s">
        <v>1613</v>
      </c>
      <c r="B4" s="75">
        <v>5</v>
      </c>
      <c r="C4" s="75">
        <v>88</v>
      </c>
      <c r="D4" s="75">
        <v>17.600000000000001</v>
      </c>
      <c r="E4" s="75">
        <v>160.30000000000001</v>
      </c>
    </row>
    <row r="5" spans="1:5" x14ac:dyDescent="0.25">
      <c r="A5" s="75" t="s">
        <v>1614</v>
      </c>
      <c r="B5" s="75">
        <v>5</v>
      </c>
      <c r="C5" s="75">
        <v>234</v>
      </c>
      <c r="D5" s="75">
        <v>46.8</v>
      </c>
      <c r="E5" s="75">
        <v>35.199999999999818</v>
      </c>
    </row>
    <row r="6" spans="1:5" x14ac:dyDescent="0.25">
      <c r="A6" s="75" t="s">
        <v>1615</v>
      </c>
      <c r="B6" s="75">
        <v>5</v>
      </c>
      <c r="C6" s="75">
        <v>72</v>
      </c>
      <c r="D6" s="75">
        <v>14.4</v>
      </c>
      <c r="E6" s="75">
        <v>60.800000000000011</v>
      </c>
    </row>
    <row r="7" spans="1:5" x14ac:dyDescent="0.25">
      <c r="A7" s="75" t="s">
        <v>1616</v>
      </c>
      <c r="B7" s="75">
        <v>5</v>
      </c>
      <c r="C7" s="75">
        <v>328</v>
      </c>
      <c r="D7" s="75">
        <v>65.599999999999994</v>
      </c>
      <c r="E7" s="75">
        <v>178.80000000000018</v>
      </c>
    </row>
    <row r="8" spans="1:5" x14ac:dyDescent="0.25">
      <c r="A8" s="75" t="s">
        <v>1617</v>
      </c>
      <c r="B8" s="75">
        <v>5</v>
      </c>
      <c r="C8" s="75">
        <v>118</v>
      </c>
      <c r="D8" s="75">
        <v>23.6</v>
      </c>
      <c r="E8" s="75">
        <v>23.299999999999955</v>
      </c>
    </row>
    <row r="9" spans="1:5" x14ac:dyDescent="0.25">
      <c r="A9" s="75" t="s">
        <v>1618</v>
      </c>
      <c r="B9" s="75">
        <v>5</v>
      </c>
      <c r="C9" s="75">
        <v>104</v>
      </c>
      <c r="D9" s="75">
        <v>20.8</v>
      </c>
      <c r="E9" s="75">
        <v>91.700000000000045</v>
      </c>
    </row>
    <row r="10" spans="1:5" x14ac:dyDescent="0.25">
      <c r="A10" s="75"/>
      <c r="B10" s="75"/>
      <c r="C10" s="75"/>
      <c r="D10" s="75"/>
      <c r="E10" s="75"/>
    </row>
    <row r="11" spans="1:5" x14ac:dyDescent="0.25">
      <c r="A11" s="75" t="s">
        <v>1619</v>
      </c>
      <c r="B11" s="75">
        <v>6</v>
      </c>
      <c r="C11" s="75">
        <v>145</v>
      </c>
      <c r="D11" s="75">
        <v>24.166666666666668</v>
      </c>
      <c r="E11" s="75">
        <v>370.9666666666667</v>
      </c>
    </row>
    <row r="12" spans="1:5" x14ac:dyDescent="0.25">
      <c r="A12" s="75" t="s">
        <v>1620</v>
      </c>
      <c r="B12" s="75">
        <v>6</v>
      </c>
      <c r="C12" s="75">
        <v>140</v>
      </c>
      <c r="D12" s="75">
        <v>23.333333333333332</v>
      </c>
      <c r="E12" s="75">
        <v>429.86666666666667</v>
      </c>
    </row>
    <row r="13" spans="1:5" x14ac:dyDescent="0.25">
      <c r="A13" s="75" t="s">
        <v>1621</v>
      </c>
      <c r="B13" s="75">
        <v>6</v>
      </c>
      <c r="C13" s="75">
        <v>239</v>
      </c>
      <c r="D13" s="75">
        <v>39.833333333333336</v>
      </c>
      <c r="E13" s="75">
        <v>432.96666666666681</v>
      </c>
    </row>
    <row r="14" spans="1:5" x14ac:dyDescent="0.25">
      <c r="A14" s="75" t="s">
        <v>1622</v>
      </c>
      <c r="B14" s="75">
        <v>6</v>
      </c>
      <c r="C14" s="75">
        <v>200</v>
      </c>
      <c r="D14" s="75">
        <v>33.333333333333336</v>
      </c>
      <c r="E14" s="75">
        <v>539.86666666666656</v>
      </c>
    </row>
    <row r="15" spans="1:5" ht="15.75" thickBot="1" x14ac:dyDescent="0.3">
      <c r="A15" s="76" t="s">
        <v>1623</v>
      </c>
      <c r="B15" s="76">
        <v>6</v>
      </c>
      <c r="C15" s="76">
        <v>220</v>
      </c>
      <c r="D15" s="76">
        <v>36.666666666666664</v>
      </c>
      <c r="E15" s="76">
        <v>461.86666666666662</v>
      </c>
    </row>
    <row r="18" spans="1:7" ht="15.75" thickBot="1" x14ac:dyDescent="0.3">
      <c r="A18" t="s">
        <v>1624</v>
      </c>
    </row>
    <row r="19" spans="1:7" x14ac:dyDescent="0.25">
      <c r="A19" s="77" t="s">
        <v>1625</v>
      </c>
      <c r="B19" s="77" t="s">
        <v>1486</v>
      </c>
      <c r="C19" s="77" t="s">
        <v>1626</v>
      </c>
      <c r="D19" s="77" t="s">
        <v>1627</v>
      </c>
      <c r="E19" s="77" t="s">
        <v>10</v>
      </c>
      <c r="F19" s="77" t="s">
        <v>1628</v>
      </c>
      <c r="G19" s="77" t="s">
        <v>1629</v>
      </c>
    </row>
    <row r="20" spans="1:7" x14ac:dyDescent="0.25">
      <c r="A20" s="75" t="s">
        <v>1630</v>
      </c>
      <c r="B20" s="75">
        <v>10297.066666666668</v>
      </c>
      <c r="C20" s="75">
        <v>5</v>
      </c>
      <c r="D20" s="75">
        <v>2059.4133333333334</v>
      </c>
      <c r="E20" s="75">
        <v>46.772957831781348</v>
      </c>
      <c r="F20" s="75">
        <v>2.3372030740027482E-10</v>
      </c>
      <c r="G20" s="75">
        <v>2.710889836763136</v>
      </c>
    </row>
    <row r="21" spans="1:7" x14ac:dyDescent="0.25">
      <c r="A21" s="75" t="s">
        <v>1631</v>
      </c>
      <c r="B21" s="75">
        <v>1319.7999999999993</v>
      </c>
      <c r="C21" s="75">
        <v>4</v>
      </c>
      <c r="D21" s="75">
        <v>329.94999999999982</v>
      </c>
      <c r="E21" s="75">
        <v>7.4937542584601342</v>
      </c>
      <c r="F21" s="75">
        <v>7.3747008681975782E-4</v>
      </c>
      <c r="G21" s="75">
        <v>2.8660814020888035</v>
      </c>
    </row>
    <row r="22" spans="1:7" x14ac:dyDescent="0.25">
      <c r="A22" s="75" t="s">
        <v>1490</v>
      </c>
      <c r="B22" s="75">
        <v>880.60000000000036</v>
      </c>
      <c r="C22" s="75">
        <v>20</v>
      </c>
      <c r="D22" s="75">
        <v>44.030000000000015</v>
      </c>
      <c r="E22" s="75"/>
      <c r="F22" s="75"/>
      <c r="G22" s="75"/>
    </row>
    <row r="23" spans="1:7" x14ac:dyDescent="0.25">
      <c r="A23" s="75"/>
      <c r="B23" s="75"/>
      <c r="C23" s="75"/>
      <c r="D23" s="75"/>
      <c r="E23" s="75"/>
      <c r="F23" s="75"/>
      <c r="G23" s="75"/>
    </row>
    <row r="24" spans="1:7" ht="15.75" thickBot="1" x14ac:dyDescent="0.3">
      <c r="A24" s="76" t="s">
        <v>1409</v>
      </c>
      <c r="B24" s="76">
        <v>12497.466666666667</v>
      </c>
      <c r="C24" s="76">
        <v>29</v>
      </c>
      <c r="D24" s="76"/>
      <c r="E24" s="76"/>
      <c r="F24" s="76"/>
      <c r="G24" s="7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E247"/>
  <sheetViews>
    <sheetView topLeftCell="A248" zoomScale="136" zoomScaleNormal="136" workbookViewId="0">
      <selection activeCell="A257" sqref="A257"/>
    </sheetView>
  </sheetViews>
  <sheetFormatPr defaultRowHeight="15" x14ac:dyDescent="0.25"/>
  <cols>
    <col min="3" max="3" width="15.140625" customWidth="1"/>
    <col min="4" max="4" width="14.28515625" customWidth="1"/>
    <col min="5" max="5" width="14.85546875" customWidth="1"/>
    <col min="6" max="6" width="14.140625" customWidth="1"/>
    <col min="7" max="7" width="13.85546875" customWidth="1"/>
    <col min="10" max="10" width="14.42578125" customWidth="1"/>
    <col min="11" max="11" width="10.7109375" customWidth="1"/>
    <col min="12" max="12" width="15.140625" customWidth="1"/>
    <col min="13" max="13" width="9.85546875" bestFit="1" customWidth="1"/>
    <col min="14" max="15" width="11" bestFit="1" customWidth="1"/>
    <col min="16" max="16" width="8.140625" customWidth="1"/>
    <col min="17" max="18" width="6.42578125" customWidth="1"/>
    <col min="19" max="19" width="12.85546875" customWidth="1"/>
    <col min="35" max="35" width="9.140625" customWidth="1"/>
  </cols>
  <sheetData>
    <row r="2" spans="3:31" ht="15.75" x14ac:dyDescent="0.25">
      <c r="C2" s="2" t="s">
        <v>1</v>
      </c>
      <c r="D2" s="2" t="s">
        <v>357</v>
      </c>
      <c r="E2" s="2" t="s">
        <v>357</v>
      </c>
      <c r="F2" s="2" t="s">
        <v>357</v>
      </c>
      <c r="G2" s="2" t="s">
        <v>357</v>
      </c>
      <c r="I2" s="65" t="s">
        <v>1607</v>
      </c>
      <c r="J2" s="66" t="s">
        <v>1410</v>
      </c>
      <c r="K2" s="22" t="s">
        <v>1411</v>
      </c>
      <c r="L2" s="22" t="s">
        <v>1412</v>
      </c>
      <c r="M2" s="22" t="s">
        <v>1413</v>
      </c>
      <c r="N2" s="22" t="s">
        <v>1414</v>
      </c>
      <c r="O2" s="1" t="s">
        <v>1455</v>
      </c>
      <c r="P2" s="1" t="s">
        <v>1483</v>
      </c>
      <c r="Q2" s="46"/>
      <c r="R2" s="126"/>
      <c r="U2" s="81" t="s">
        <v>1450</v>
      </c>
      <c r="V2">
        <v>9</v>
      </c>
      <c r="X2" s="1" t="s">
        <v>1484</v>
      </c>
      <c r="Y2" s="1" t="s">
        <v>1485</v>
      </c>
      <c r="Z2" s="1" t="s">
        <v>1486</v>
      </c>
      <c r="AA2" s="1" t="s">
        <v>1487</v>
      </c>
    </row>
    <row r="3" spans="3:31" ht="15.75" x14ac:dyDescent="0.25">
      <c r="C3" s="40">
        <v>2</v>
      </c>
      <c r="D3" s="36">
        <v>0</v>
      </c>
      <c r="E3" s="47">
        <v>0</v>
      </c>
      <c r="F3" s="47">
        <v>0</v>
      </c>
      <c r="G3" s="59">
        <v>1</v>
      </c>
      <c r="I3" s="22" t="s">
        <v>1450</v>
      </c>
      <c r="J3" s="66">
        <v>7</v>
      </c>
      <c r="K3" s="22">
        <v>3</v>
      </c>
      <c r="L3" s="22">
        <v>20</v>
      </c>
      <c r="M3" s="46">
        <v>24</v>
      </c>
      <c r="N3" s="1">
        <v>34</v>
      </c>
      <c r="O3" s="1">
        <f>SUM(J3:N3)</f>
        <v>88</v>
      </c>
      <c r="P3" s="21">
        <f>STDEV(J3:N3)</f>
        <v>12.660963628413123</v>
      </c>
      <c r="Q3" s="21">
        <v>88</v>
      </c>
      <c r="R3" s="127">
        <f>STDEV(J3:N3)</f>
        <v>12.660963628413123</v>
      </c>
      <c r="S3" s="78">
        <v>944</v>
      </c>
      <c r="U3" s="81" t="s">
        <v>1449</v>
      </c>
      <c r="V3">
        <v>25.3</v>
      </c>
      <c r="X3" s="1" t="s">
        <v>1488</v>
      </c>
      <c r="Y3" s="1">
        <v>4</v>
      </c>
      <c r="Z3" s="1">
        <v>4525.0285999999996</v>
      </c>
      <c r="AA3" s="1">
        <v>1131.2570000000001</v>
      </c>
    </row>
    <row r="4" spans="3:31" ht="15.75" x14ac:dyDescent="0.25">
      <c r="C4" s="36">
        <v>0</v>
      </c>
      <c r="D4" s="36">
        <v>0</v>
      </c>
      <c r="E4" s="59">
        <v>1</v>
      </c>
      <c r="F4" s="59">
        <v>1</v>
      </c>
      <c r="G4" s="59">
        <v>1</v>
      </c>
      <c r="I4" s="73" t="s">
        <v>1449</v>
      </c>
      <c r="J4" s="1">
        <v>43</v>
      </c>
      <c r="K4" s="1">
        <v>49</v>
      </c>
      <c r="L4" s="1">
        <v>56</v>
      </c>
      <c r="M4" s="34">
        <v>41</v>
      </c>
      <c r="N4" s="22">
        <v>45</v>
      </c>
      <c r="O4" s="1">
        <f t="shared" ref="O4:O8" si="0">SUM(J4:N4)</f>
        <v>234</v>
      </c>
      <c r="P4" s="21">
        <f t="shared" ref="P4:P9" si="1">STDEV(J4:N4)</f>
        <v>5.9329587896765155</v>
      </c>
      <c r="Q4" s="21">
        <v>234</v>
      </c>
      <c r="R4" s="127">
        <f t="shared" ref="R4:R8" si="2">STDEV(J4:N4)</f>
        <v>5.9329587896765155</v>
      </c>
      <c r="S4" s="78">
        <v>944</v>
      </c>
      <c r="U4" s="81" t="s">
        <v>1451</v>
      </c>
      <c r="V4">
        <v>7.6</v>
      </c>
      <c r="X4" s="1" t="s">
        <v>1489</v>
      </c>
      <c r="Y4" s="1">
        <v>6</v>
      </c>
      <c r="Z4" s="1">
        <v>116384.686</v>
      </c>
      <c r="AA4" s="1">
        <v>19397.448</v>
      </c>
    </row>
    <row r="5" spans="3:31" ht="15.75" x14ac:dyDescent="0.25">
      <c r="C5" s="36">
        <v>0</v>
      </c>
      <c r="D5" s="36">
        <v>0</v>
      </c>
      <c r="E5" s="59">
        <v>1</v>
      </c>
      <c r="F5" s="59">
        <v>1</v>
      </c>
      <c r="G5" s="59">
        <v>1</v>
      </c>
      <c r="I5" s="74" t="s">
        <v>1451</v>
      </c>
      <c r="J5" s="23">
        <v>9</v>
      </c>
      <c r="K5" s="23">
        <v>9</v>
      </c>
      <c r="L5" s="23">
        <v>26</v>
      </c>
      <c r="M5" s="1">
        <v>9</v>
      </c>
      <c r="N5" s="23">
        <v>19</v>
      </c>
      <c r="O5" s="1">
        <f t="shared" si="0"/>
        <v>72</v>
      </c>
      <c r="P5" s="21">
        <f t="shared" si="1"/>
        <v>7.7974354758471716</v>
      </c>
      <c r="Q5" s="21">
        <v>72</v>
      </c>
      <c r="R5" s="127">
        <f t="shared" si="2"/>
        <v>7.7974354758471716</v>
      </c>
      <c r="S5" s="78">
        <v>944</v>
      </c>
      <c r="U5" s="81" t="s">
        <v>1452</v>
      </c>
      <c r="V5">
        <v>34.799999999999997</v>
      </c>
      <c r="X5" s="1" t="s">
        <v>1490</v>
      </c>
      <c r="Y5" s="1">
        <v>24</v>
      </c>
      <c r="Z5" s="1">
        <v>5594.1710000000003</v>
      </c>
      <c r="AA5" s="1">
        <v>233.09</v>
      </c>
    </row>
    <row r="6" spans="3:31" ht="15.75" x14ac:dyDescent="0.25">
      <c r="C6" s="36">
        <v>0</v>
      </c>
      <c r="D6" s="41">
        <v>1</v>
      </c>
      <c r="E6" s="59">
        <v>1</v>
      </c>
      <c r="F6" s="59">
        <v>1</v>
      </c>
      <c r="G6" s="59">
        <v>1</v>
      </c>
      <c r="I6" s="22" t="s">
        <v>1452</v>
      </c>
      <c r="J6" s="23">
        <v>52</v>
      </c>
      <c r="K6" s="23">
        <v>50</v>
      </c>
      <c r="L6" s="23">
        <v>74</v>
      </c>
      <c r="M6" s="23">
        <v>76</v>
      </c>
      <c r="N6" s="23">
        <v>76</v>
      </c>
      <c r="O6" s="1">
        <f t="shared" si="0"/>
        <v>328</v>
      </c>
      <c r="P6" s="21">
        <f t="shared" si="1"/>
        <v>13.37161172035743</v>
      </c>
      <c r="Q6" s="21">
        <v>328</v>
      </c>
      <c r="R6" s="127">
        <f t="shared" si="2"/>
        <v>13.37161172035743</v>
      </c>
      <c r="S6" s="78">
        <v>944</v>
      </c>
      <c r="U6" s="81" t="s">
        <v>1453</v>
      </c>
      <c r="V6">
        <v>12.2</v>
      </c>
      <c r="X6" s="1"/>
      <c r="Y6" s="1"/>
      <c r="Z6" s="1"/>
      <c r="AA6" s="1"/>
    </row>
    <row r="7" spans="3:31" ht="15.75" x14ac:dyDescent="0.25">
      <c r="C7" s="36">
        <v>0</v>
      </c>
      <c r="D7" s="41">
        <v>1</v>
      </c>
      <c r="E7" s="59">
        <v>1</v>
      </c>
      <c r="F7" s="59">
        <v>1</v>
      </c>
      <c r="G7" s="59">
        <v>1</v>
      </c>
      <c r="I7" s="22" t="s">
        <v>1453</v>
      </c>
      <c r="J7" s="23">
        <v>24</v>
      </c>
      <c r="K7" s="23">
        <v>16</v>
      </c>
      <c r="L7" s="23">
        <v>29</v>
      </c>
      <c r="M7" s="23">
        <v>26</v>
      </c>
      <c r="N7" s="23">
        <v>23</v>
      </c>
      <c r="O7" s="1">
        <f t="shared" si="0"/>
        <v>118</v>
      </c>
      <c r="P7" s="21">
        <f t="shared" si="1"/>
        <v>4.8270073544588632</v>
      </c>
      <c r="Q7" s="21">
        <v>118</v>
      </c>
      <c r="R7" s="127">
        <f t="shared" si="2"/>
        <v>4.8270073544588632</v>
      </c>
      <c r="S7" s="78">
        <v>944</v>
      </c>
      <c r="U7" t="s">
        <v>1773</v>
      </c>
      <c r="V7">
        <v>11.1</v>
      </c>
      <c r="X7" s="1" t="s">
        <v>1491</v>
      </c>
      <c r="Y7" s="1">
        <v>4.8532999999999999</v>
      </c>
      <c r="Z7" s="1"/>
      <c r="AA7" s="1"/>
    </row>
    <row r="8" spans="3:31" ht="16.5" thickBot="1" x14ac:dyDescent="0.3">
      <c r="C8" s="36">
        <v>0</v>
      </c>
      <c r="D8" s="41">
        <v>1</v>
      </c>
      <c r="E8" s="59">
        <v>1</v>
      </c>
      <c r="F8" s="59">
        <v>1</v>
      </c>
      <c r="G8" s="59">
        <v>1</v>
      </c>
      <c r="I8" s="1" t="s">
        <v>1454</v>
      </c>
      <c r="J8" s="23">
        <v>10</v>
      </c>
      <c r="K8" s="23">
        <v>13</v>
      </c>
      <c r="L8" s="23">
        <v>34</v>
      </c>
      <c r="M8" s="23">
        <v>24</v>
      </c>
      <c r="N8" s="23">
        <v>23</v>
      </c>
      <c r="O8" s="1">
        <f t="shared" si="0"/>
        <v>104</v>
      </c>
      <c r="P8" s="21">
        <f t="shared" si="1"/>
        <v>9.5760116958992931</v>
      </c>
      <c r="Q8" s="21">
        <v>104</v>
      </c>
      <c r="R8" s="127">
        <f t="shared" si="2"/>
        <v>9.5760116958992931</v>
      </c>
      <c r="S8" s="78">
        <v>944</v>
      </c>
      <c r="V8">
        <f>SUM(V2:V7)</f>
        <v>99.999999999999986</v>
      </c>
      <c r="X8" s="1" t="s">
        <v>1492</v>
      </c>
      <c r="Y8" s="1">
        <v>5.4000000000000003E-3</v>
      </c>
      <c r="Z8" s="1"/>
      <c r="AA8" s="1"/>
      <c r="AD8" s="79">
        <v>9.3000000000000007</v>
      </c>
      <c r="AE8">
        <v>16.650000000000002</v>
      </c>
    </row>
    <row r="9" spans="3:31" ht="16.5" thickBot="1" x14ac:dyDescent="0.3">
      <c r="C9" s="36">
        <v>0</v>
      </c>
      <c r="D9" s="41">
        <v>1</v>
      </c>
      <c r="E9" s="59">
        <v>1</v>
      </c>
      <c r="F9" s="59">
        <v>2</v>
      </c>
      <c r="G9" s="59">
        <v>2</v>
      </c>
      <c r="I9" s="1" t="s">
        <v>1409</v>
      </c>
      <c r="J9" s="1">
        <f>SUM(J3:J8)</f>
        <v>145</v>
      </c>
      <c r="K9" s="1">
        <f t="shared" ref="K9:N9" si="3">SUM(K3:K8)</f>
        <v>140</v>
      </c>
      <c r="L9" s="1">
        <f t="shared" si="3"/>
        <v>239</v>
      </c>
      <c r="M9" s="1">
        <f t="shared" si="3"/>
        <v>200</v>
      </c>
      <c r="N9" s="1">
        <f t="shared" si="3"/>
        <v>220</v>
      </c>
      <c r="O9" s="1">
        <f>SUM(O3:O8)</f>
        <v>944</v>
      </c>
      <c r="P9" s="21">
        <f t="shared" si="1"/>
        <v>44.493819795562587</v>
      </c>
      <c r="Q9" s="21">
        <v>944</v>
      </c>
      <c r="R9" s="127"/>
      <c r="S9" s="78">
        <v>944</v>
      </c>
      <c r="X9" s="1" t="s">
        <v>1493</v>
      </c>
      <c r="Y9" s="1">
        <v>83.218500000000006</v>
      </c>
      <c r="Z9" s="1"/>
      <c r="AA9" s="1"/>
      <c r="AD9" s="79">
        <v>24.8</v>
      </c>
      <c r="AE9">
        <v>16.650000000000002</v>
      </c>
    </row>
    <row r="10" spans="3:31" ht="16.5" thickBot="1" x14ac:dyDescent="0.3">
      <c r="C10" s="36">
        <v>0</v>
      </c>
      <c r="D10" s="41">
        <v>1</v>
      </c>
      <c r="E10" s="59">
        <v>1</v>
      </c>
      <c r="F10" s="59">
        <v>2</v>
      </c>
      <c r="G10" s="59">
        <v>2</v>
      </c>
      <c r="I10" s="57" t="s">
        <v>1405</v>
      </c>
      <c r="J10" s="57">
        <v>145</v>
      </c>
      <c r="K10" s="57">
        <v>140</v>
      </c>
      <c r="L10" s="57">
        <v>239</v>
      </c>
      <c r="M10" s="57">
        <v>200</v>
      </c>
      <c r="N10" s="57">
        <v>220</v>
      </c>
      <c r="O10" s="72">
        <f>AVERAGE(O3:O8)</f>
        <v>157.33333333333334</v>
      </c>
      <c r="X10" s="1" t="s">
        <v>1494</v>
      </c>
      <c r="Y10" s="1" t="s">
        <v>1495</v>
      </c>
      <c r="Z10" s="1"/>
      <c r="AA10" s="1"/>
      <c r="AD10" s="79">
        <v>7.6</v>
      </c>
      <c r="AE10">
        <v>16.650000000000002</v>
      </c>
    </row>
    <row r="11" spans="3:31" ht="16.5" thickBot="1" x14ac:dyDescent="0.3">
      <c r="C11" s="40">
        <v>1</v>
      </c>
      <c r="D11" s="41">
        <v>1</v>
      </c>
      <c r="E11" s="59">
        <v>1</v>
      </c>
      <c r="F11" s="59">
        <v>2</v>
      </c>
      <c r="G11" s="59">
        <v>2</v>
      </c>
      <c r="X11" s="1"/>
      <c r="Y11" s="1"/>
      <c r="Z11" s="1"/>
      <c r="AA11" s="1"/>
      <c r="AD11" s="79">
        <v>34.700000000000003</v>
      </c>
      <c r="AE11">
        <v>16.650000000000002</v>
      </c>
    </row>
    <row r="12" spans="3:31" ht="16.5" thickBot="1" x14ac:dyDescent="0.3">
      <c r="C12" s="40">
        <v>1</v>
      </c>
      <c r="D12" s="41">
        <v>1</v>
      </c>
      <c r="E12" s="59">
        <v>1</v>
      </c>
      <c r="F12" s="59">
        <v>2</v>
      </c>
      <c r="G12" s="59">
        <v>2</v>
      </c>
      <c r="I12" s="65"/>
      <c r="J12" s="1" t="s">
        <v>1405</v>
      </c>
      <c r="K12" s="1" t="s">
        <v>1483</v>
      </c>
      <c r="L12" s="1" t="s">
        <v>1666</v>
      </c>
      <c r="M12" s="1" t="s">
        <v>1775</v>
      </c>
      <c r="N12" s="125" t="s">
        <v>1417</v>
      </c>
      <c r="O12">
        <v>2580</v>
      </c>
      <c r="X12" s="1" t="s">
        <v>1496</v>
      </c>
      <c r="Y12" s="1"/>
      <c r="Z12" s="1"/>
      <c r="AA12" s="1"/>
      <c r="AD12" s="79">
        <v>12.5</v>
      </c>
      <c r="AE12">
        <v>16.650000000000002</v>
      </c>
    </row>
    <row r="13" spans="3:31" ht="16.5" thickBot="1" x14ac:dyDescent="0.3">
      <c r="C13" s="40">
        <v>1</v>
      </c>
      <c r="D13" s="41">
        <v>1</v>
      </c>
      <c r="E13" s="59">
        <v>1</v>
      </c>
      <c r="F13" s="59">
        <v>2</v>
      </c>
      <c r="G13" s="59">
        <v>2</v>
      </c>
      <c r="I13" s="22" t="s">
        <v>1450</v>
      </c>
      <c r="J13" s="21">
        <v>88</v>
      </c>
      <c r="K13" s="21"/>
      <c r="L13" s="1">
        <v>9989</v>
      </c>
      <c r="M13" s="24">
        <f>+J13/L13*100000</f>
        <v>880.96906597256975</v>
      </c>
      <c r="N13" s="21">
        <f>+J13/J19*100</f>
        <v>9.3220338983050848</v>
      </c>
      <c r="O13">
        <v>1614</v>
      </c>
      <c r="S13" s="57">
        <v>145</v>
      </c>
      <c r="T13" s="25">
        <v>157.33333333333334</v>
      </c>
      <c r="X13" s="1" t="s">
        <v>1497</v>
      </c>
      <c r="Y13" s="1">
        <v>41.428600000000003</v>
      </c>
      <c r="Z13" s="1"/>
      <c r="AA13" s="1"/>
      <c r="AD13" s="79">
        <v>11</v>
      </c>
      <c r="AE13">
        <v>16.650000000000002</v>
      </c>
    </row>
    <row r="14" spans="3:31" ht="15.75" x14ac:dyDescent="0.25">
      <c r="C14" s="40">
        <v>1</v>
      </c>
      <c r="D14" s="41">
        <v>1</v>
      </c>
      <c r="E14" s="59">
        <v>1</v>
      </c>
      <c r="F14" s="59">
        <v>2</v>
      </c>
      <c r="G14" s="59">
        <v>2</v>
      </c>
      <c r="I14" s="73" t="s">
        <v>1449</v>
      </c>
      <c r="J14" s="21">
        <v>234</v>
      </c>
      <c r="K14" s="21"/>
      <c r="L14" s="1">
        <v>31017.8</v>
      </c>
      <c r="M14" s="24">
        <f t="shared" ref="M14:M18" si="4">+J14/L14*100000</f>
        <v>754.40553488642001</v>
      </c>
      <c r="N14" s="21">
        <f>+J14/J19*100</f>
        <v>24.788135593220339</v>
      </c>
      <c r="O14">
        <v>1085</v>
      </c>
      <c r="S14" s="57">
        <v>140</v>
      </c>
      <c r="T14" s="25">
        <v>157.33333333333334</v>
      </c>
      <c r="X14" s="1" t="s">
        <v>1498</v>
      </c>
      <c r="Y14" s="1">
        <v>40</v>
      </c>
      <c r="Z14" s="1"/>
      <c r="AA14" s="1"/>
    </row>
    <row r="15" spans="3:31" ht="15.75" x14ac:dyDescent="0.25">
      <c r="C15" s="40">
        <v>1</v>
      </c>
      <c r="D15" s="41">
        <v>1</v>
      </c>
      <c r="E15" s="59">
        <v>1</v>
      </c>
      <c r="F15" s="59">
        <v>2</v>
      </c>
      <c r="G15" s="59">
        <v>2</v>
      </c>
      <c r="I15" s="74" t="s">
        <v>1451</v>
      </c>
      <c r="J15" s="21">
        <v>72</v>
      </c>
      <c r="K15" s="21"/>
      <c r="L15" s="1">
        <v>81001.600000000006</v>
      </c>
      <c r="M15" s="24">
        <f t="shared" si="4"/>
        <v>88.887133093667273</v>
      </c>
      <c r="N15" s="21">
        <f>+J15/J19*100</f>
        <v>7.6271186440677967</v>
      </c>
      <c r="O15">
        <v>671</v>
      </c>
      <c r="S15" s="57">
        <v>239</v>
      </c>
      <c r="T15" s="25">
        <v>157.33333333333334</v>
      </c>
      <c r="X15" s="1" t="s">
        <v>1499</v>
      </c>
      <c r="Y15" s="1">
        <v>68.285700000000006</v>
      </c>
      <c r="Z15" s="1"/>
      <c r="AA15" s="1"/>
    </row>
    <row r="16" spans="3:31" ht="15.75" x14ac:dyDescent="0.25">
      <c r="C16" s="40">
        <v>1</v>
      </c>
      <c r="D16" s="41">
        <v>1</v>
      </c>
      <c r="E16" s="59">
        <v>1</v>
      </c>
      <c r="F16" s="59">
        <v>2</v>
      </c>
      <c r="G16" s="59">
        <v>2</v>
      </c>
      <c r="I16" s="22" t="s">
        <v>1452</v>
      </c>
      <c r="J16" s="21">
        <v>328</v>
      </c>
      <c r="K16" s="21"/>
      <c r="L16" s="1">
        <v>134084.79999999999</v>
      </c>
      <c r="M16" s="24">
        <f t="shared" si="4"/>
        <v>244.62131427275875</v>
      </c>
      <c r="N16" s="21">
        <f>+J16/J19*100</f>
        <v>34.745762711864408</v>
      </c>
      <c r="O16">
        <v>663</v>
      </c>
      <c r="S16" s="57">
        <v>200</v>
      </c>
      <c r="T16" s="25">
        <v>157.33333333333334</v>
      </c>
      <c r="X16" s="1" t="s">
        <v>1500</v>
      </c>
      <c r="Y16" s="1">
        <v>57.142899999999997</v>
      </c>
      <c r="Z16" s="1"/>
      <c r="AA16" s="1"/>
    </row>
    <row r="17" spans="3:27" ht="15.75" x14ac:dyDescent="0.25">
      <c r="C17" s="40">
        <v>1</v>
      </c>
      <c r="D17" s="41">
        <v>1</v>
      </c>
      <c r="E17" s="59">
        <v>2</v>
      </c>
      <c r="F17" s="59">
        <v>2</v>
      </c>
      <c r="G17" s="59">
        <v>2</v>
      </c>
      <c r="I17" s="22" t="s">
        <v>1453</v>
      </c>
      <c r="J17" s="21">
        <v>118</v>
      </c>
      <c r="K17" s="21"/>
      <c r="L17" s="1">
        <v>16553.599999999999</v>
      </c>
      <c r="M17" s="24">
        <f t="shared" si="4"/>
        <v>712.8358786004253</v>
      </c>
      <c r="N17" s="21">
        <f>+J17/J19*100</f>
        <v>12.5</v>
      </c>
      <c r="O17">
        <f>SUM(O12:O16)</f>
        <v>6613</v>
      </c>
      <c r="S17" s="57">
        <v>220</v>
      </c>
      <c r="T17" s="25">
        <v>157.33333333333334</v>
      </c>
      <c r="X17" s="1" t="s">
        <v>1501</v>
      </c>
      <c r="Y17" s="1">
        <v>62.857100000000003</v>
      </c>
      <c r="Z17" s="1"/>
      <c r="AA17" s="1"/>
    </row>
    <row r="18" spans="3:27" ht="15.75" x14ac:dyDescent="0.25">
      <c r="C18" s="40">
        <v>1</v>
      </c>
      <c r="D18" s="41">
        <v>1</v>
      </c>
      <c r="E18" s="59">
        <v>2</v>
      </c>
      <c r="F18" s="59">
        <v>2</v>
      </c>
      <c r="G18" s="59">
        <v>2</v>
      </c>
      <c r="I18" s="1" t="s">
        <v>1454</v>
      </c>
      <c r="J18" s="21">
        <v>104</v>
      </c>
      <c r="K18" s="21"/>
      <c r="L18">
        <v>7044.2</v>
      </c>
      <c r="M18" s="24">
        <f t="shared" si="4"/>
        <v>1476.3919252718549</v>
      </c>
      <c r="N18" s="21">
        <f>+J18/J19*100</f>
        <v>11.016949152542372</v>
      </c>
      <c r="X18" s="1"/>
      <c r="Y18" s="1"/>
      <c r="Z18" s="1"/>
      <c r="AA18" s="1"/>
    </row>
    <row r="19" spans="3:27" ht="15.75" x14ac:dyDescent="0.25">
      <c r="C19" s="40">
        <v>1</v>
      </c>
      <c r="D19" s="41">
        <v>1</v>
      </c>
      <c r="E19" s="59">
        <v>2</v>
      </c>
      <c r="F19" s="59">
        <v>2</v>
      </c>
      <c r="G19" s="59">
        <v>2</v>
      </c>
      <c r="I19" s="1" t="s">
        <v>1409</v>
      </c>
      <c r="J19" s="21">
        <v>944</v>
      </c>
      <c r="K19" s="1"/>
      <c r="L19" s="21"/>
      <c r="M19" s="128"/>
      <c r="N19" s="1">
        <f>SUM(N13:N18)</f>
        <v>100</v>
      </c>
      <c r="X19" s="1" t="s">
        <v>1502</v>
      </c>
      <c r="Y19" s="1" t="s">
        <v>1503</v>
      </c>
      <c r="Z19" s="1" t="s">
        <v>1504</v>
      </c>
      <c r="AA19" s="1"/>
    </row>
    <row r="20" spans="3:27" ht="15.75" x14ac:dyDescent="0.25">
      <c r="C20" s="40">
        <v>1</v>
      </c>
      <c r="D20" s="41">
        <v>1</v>
      </c>
      <c r="E20" s="59">
        <v>2</v>
      </c>
      <c r="F20" s="59">
        <v>2</v>
      </c>
      <c r="G20" s="59">
        <v>2</v>
      </c>
      <c r="I20" s="81" t="s">
        <v>1410</v>
      </c>
      <c r="J20" s="81" t="s">
        <v>1411</v>
      </c>
      <c r="K20" s="81" t="s">
        <v>1412</v>
      </c>
      <c r="L20" s="53" t="s">
        <v>1413</v>
      </c>
      <c r="M20" s="53" t="s">
        <v>1414</v>
      </c>
      <c r="S20" s="1" t="s">
        <v>1484</v>
      </c>
      <c r="T20" s="1" t="s">
        <v>1485</v>
      </c>
      <c r="U20" s="1" t="s">
        <v>1486</v>
      </c>
      <c r="V20" s="1" t="s">
        <v>1487</v>
      </c>
      <c r="W20" s="7"/>
      <c r="X20" s="7" t="s">
        <v>1505</v>
      </c>
      <c r="Y20" s="1">
        <v>0.24759999999999999</v>
      </c>
      <c r="Z20" s="1" t="s">
        <v>1506</v>
      </c>
      <c r="AA20" s="1"/>
    </row>
    <row r="21" spans="3:27" ht="15.75" x14ac:dyDescent="0.25">
      <c r="C21" s="40">
        <v>1</v>
      </c>
      <c r="D21" s="41">
        <v>1</v>
      </c>
      <c r="E21" s="59">
        <v>2</v>
      </c>
      <c r="F21" s="59">
        <v>2</v>
      </c>
      <c r="G21" s="59">
        <v>3</v>
      </c>
      <c r="I21" s="1">
        <v>39847</v>
      </c>
      <c r="J21">
        <v>9801</v>
      </c>
      <c r="K21">
        <v>9998</v>
      </c>
      <c r="S21" s="1" t="s">
        <v>1488</v>
      </c>
      <c r="T21" s="1">
        <v>4</v>
      </c>
      <c r="U21" s="1">
        <v>4525.0285999999996</v>
      </c>
      <c r="V21" s="1">
        <v>1131.2570000000001</v>
      </c>
      <c r="W21" s="7"/>
      <c r="X21" s="7" t="s">
        <v>1507</v>
      </c>
      <c r="Y21" s="1">
        <v>4.6542000000000003</v>
      </c>
      <c r="Z21" s="1" t="s">
        <v>1511</v>
      </c>
      <c r="AA21" s="1"/>
    </row>
    <row r="22" spans="3:27" ht="15.75" x14ac:dyDescent="0.25">
      <c r="C22" s="40">
        <v>1</v>
      </c>
      <c r="D22" s="41">
        <v>1</v>
      </c>
      <c r="E22" s="59">
        <v>2</v>
      </c>
      <c r="F22" s="59">
        <v>3</v>
      </c>
      <c r="G22" s="59">
        <v>3</v>
      </c>
      <c r="I22" s="1">
        <v>36362</v>
      </c>
      <c r="J22">
        <v>36505</v>
      </c>
      <c r="K22">
        <v>37542</v>
      </c>
      <c r="S22" s="1" t="s">
        <v>1489</v>
      </c>
      <c r="T22" s="1">
        <v>6</v>
      </c>
      <c r="U22" s="1">
        <v>116384.686</v>
      </c>
      <c r="V22" s="1">
        <v>19397.448</v>
      </c>
      <c r="W22" s="7"/>
      <c r="X22" s="7" t="s">
        <v>1509</v>
      </c>
      <c r="Y22" s="1">
        <v>2.7231999999999998</v>
      </c>
      <c r="Z22" s="1" t="s">
        <v>1506</v>
      </c>
      <c r="AA22" s="1"/>
    </row>
    <row r="23" spans="3:27" ht="15.75" x14ac:dyDescent="0.25">
      <c r="C23" s="40">
        <v>1</v>
      </c>
      <c r="D23" s="41">
        <v>1</v>
      </c>
      <c r="E23" s="59">
        <v>2</v>
      </c>
      <c r="F23" s="59">
        <v>3</v>
      </c>
      <c r="G23" s="59">
        <v>3</v>
      </c>
      <c r="I23" s="1">
        <v>76209</v>
      </c>
      <c r="J23">
        <v>78529</v>
      </c>
      <c r="K23">
        <v>80839</v>
      </c>
      <c r="S23" s="1" t="s">
        <v>1490</v>
      </c>
      <c r="T23" s="1">
        <v>24</v>
      </c>
      <c r="U23" s="1">
        <v>5594.1710000000003</v>
      </c>
      <c r="V23" s="1">
        <v>233.09</v>
      </c>
      <c r="W23" s="7"/>
      <c r="X23" s="7" t="s">
        <v>1510</v>
      </c>
      <c r="Y23" s="1">
        <v>3.7134999999999998</v>
      </c>
      <c r="Z23" s="1" t="s">
        <v>1506</v>
      </c>
      <c r="AA23" s="1"/>
    </row>
    <row r="24" spans="3:27" ht="15.75" x14ac:dyDescent="0.25">
      <c r="C24" s="40">
        <v>1</v>
      </c>
      <c r="D24" s="41">
        <v>1</v>
      </c>
      <c r="E24" s="59">
        <v>2</v>
      </c>
      <c r="F24" s="59">
        <v>3</v>
      </c>
      <c r="G24" s="59">
        <v>4</v>
      </c>
      <c r="I24" s="1">
        <v>123852</v>
      </c>
      <c r="J24" s="129">
        <v>128861</v>
      </c>
      <c r="K24" s="129">
        <v>133988</v>
      </c>
      <c r="L24">
        <v>35272</v>
      </c>
      <c r="M24">
        <v>7016</v>
      </c>
      <c r="S24" s="1"/>
      <c r="T24" s="1"/>
      <c r="U24" s="1"/>
      <c r="V24" s="1"/>
      <c r="W24" s="7"/>
      <c r="X24" s="7" t="s">
        <v>1512</v>
      </c>
      <c r="Y24" s="1">
        <v>4.9017999999999997</v>
      </c>
      <c r="Z24" s="1" t="s">
        <v>1511</v>
      </c>
      <c r="AA24" s="1"/>
    </row>
    <row r="25" spans="3:27" ht="15.75" x14ac:dyDescent="0.25">
      <c r="C25" s="40">
        <v>2</v>
      </c>
      <c r="D25" s="41">
        <v>1</v>
      </c>
      <c r="E25" s="59">
        <v>2</v>
      </c>
      <c r="F25" s="59">
        <v>4</v>
      </c>
      <c r="G25" s="59">
        <v>4</v>
      </c>
      <c r="I25" s="1">
        <v>11901</v>
      </c>
      <c r="J25" s="129">
        <v>12142</v>
      </c>
      <c r="K25" s="129">
        <v>12450</v>
      </c>
      <c r="L25">
        <v>30973</v>
      </c>
      <c r="M25">
        <v>5434</v>
      </c>
      <c r="S25" s="1" t="s">
        <v>1491</v>
      </c>
      <c r="T25" s="1">
        <v>4.8532999999999999</v>
      </c>
      <c r="U25" s="1"/>
      <c r="V25" s="1"/>
      <c r="W25" s="7"/>
      <c r="X25" s="7" t="s">
        <v>1513</v>
      </c>
      <c r="Y25" s="1">
        <v>2.9708000000000001</v>
      </c>
      <c r="Z25" s="1" t="s">
        <v>1506</v>
      </c>
      <c r="AA25" s="1"/>
    </row>
    <row r="26" spans="3:27" ht="15.75" x14ac:dyDescent="0.25">
      <c r="C26" s="40">
        <v>2</v>
      </c>
      <c r="D26" s="41">
        <v>1</v>
      </c>
      <c r="E26" s="59">
        <v>3</v>
      </c>
      <c r="F26" s="59">
        <v>4</v>
      </c>
      <c r="G26" s="59">
        <v>4</v>
      </c>
      <c r="I26">
        <v>6613</v>
      </c>
      <c r="J26" s="130">
        <v>10631</v>
      </c>
      <c r="L26">
        <v>24935</v>
      </c>
      <c r="M26">
        <f>SUM(M24:M25)</f>
        <v>12450</v>
      </c>
      <c r="S26" s="1" t="s">
        <v>1492</v>
      </c>
      <c r="T26" s="1">
        <v>5.4000000000000003E-3</v>
      </c>
      <c r="U26" s="1"/>
      <c r="V26" s="1"/>
      <c r="W26" s="7"/>
      <c r="X26" s="7" t="s">
        <v>1514</v>
      </c>
      <c r="Y26" s="1">
        <v>3.9609999999999999</v>
      </c>
      <c r="Z26" s="1" t="s">
        <v>1506</v>
      </c>
      <c r="AA26" s="1"/>
    </row>
    <row r="27" spans="3:27" ht="15.75" x14ac:dyDescent="0.25">
      <c r="C27" s="40">
        <v>2</v>
      </c>
      <c r="D27" s="41">
        <v>2</v>
      </c>
      <c r="E27" s="59">
        <v>3</v>
      </c>
      <c r="F27" s="59">
        <v>4</v>
      </c>
      <c r="G27" s="64">
        <v>5</v>
      </c>
      <c r="I27">
        <f>SUM(I21:I26)</f>
        <v>294784</v>
      </c>
      <c r="L27">
        <v>18661</v>
      </c>
      <c r="S27" s="1" t="s">
        <v>1493</v>
      </c>
      <c r="T27" s="1">
        <v>83.218500000000006</v>
      </c>
      <c r="U27" s="1"/>
      <c r="V27" s="1"/>
      <c r="W27" s="7"/>
      <c r="X27" s="7" t="s">
        <v>1515</v>
      </c>
      <c r="Y27" s="1">
        <v>1.931</v>
      </c>
      <c r="Z27" s="1" t="s">
        <v>1506</v>
      </c>
      <c r="AA27" s="1"/>
    </row>
    <row r="28" spans="3:27" ht="15.75" x14ac:dyDescent="0.25">
      <c r="C28" s="40">
        <v>2</v>
      </c>
      <c r="D28" s="41">
        <v>2</v>
      </c>
      <c r="E28" s="59">
        <v>3</v>
      </c>
      <c r="F28" s="59">
        <v>4</v>
      </c>
      <c r="G28" s="64">
        <v>5</v>
      </c>
      <c r="L28">
        <v>13627</v>
      </c>
      <c r="S28" s="1" t="s">
        <v>1494</v>
      </c>
      <c r="T28" s="1" t="s">
        <v>1495</v>
      </c>
      <c r="U28" s="1"/>
      <c r="V28" s="1"/>
      <c r="W28" s="7"/>
      <c r="X28" s="7" t="s">
        <v>1516</v>
      </c>
      <c r="Y28" s="1">
        <v>0.94069999999999998</v>
      </c>
      <c r="Z28" s="1" t="s">
        <v>1506</v>
      </c>
      <c r="AA28" s="1"/>
    </row>
    <row r="29" spans="3:27" ht="15.75" x14ac:dyDescent="0.25">
      <c r="C29" s="40">
        <v>2</v>
      </c>
      <c r="D29" s="41">
        <v>2</v>
      </c>
      <c r="E29" s="59">
        <v>3</v>
      </c>
      <c r="F29" s="61">
        <v>5</v>
      </c>
      <c r="G29" s="64">
        <v>5</v>
      </c>
      <c r="L29">
        <v>10520</v>
      </c>
      <c r="S29" s="1"/>
      <c r="T29" s="1"/>
      <c r="U29" s="1"/>
      <c r="V29" s="1"/>
      <c r="W29" s="7"/>
      <c r="X29" s="7" t="s">
        <v>1517</v>
      </c>
      <c r="Y29" s="1">
        <v>0.99029999999999996</v>
      </c>
      <c r="Z29" s="1" t="s">
        <v>1506</v>
      </c>
      <c r="AA29" s="1"/>
    </row>
    <row r="30" spans="3:27" ht="15.75" x14ac:dyDescent="0.25">
      <c r="C30" s="40">
        <v>2</v>
      </c>
      <c r="D30" s="41">
        <v>2</v>
      </c>
      <c r="E30" s="59">
        <v>3</v>
      </c>
      <c r="F30" s="61">
        <v>5</v>
      </c>
      <c r="G30" s="64">
        <v>5</v>
      </c>
      <c r="L30">
        <f>SUM(L24:L29)</f>
        <v>133988</v>
      </c>
      <c r="S30" s="1" t="s">
        <v>1496</v>
      </c>
      <c r="T30" s="1"/>
      <c r="U30" s="1"/>
      <c r="V30" s="1"/>
      <c r="W30" s="7"/>
      <c r="X30" s="7"/>
      <c r="Y30" s="1"/>
      <c r="Z30" s="1"/>
      <c r="AA30" s="1"/>
    </row>
    <row r="31" spans="3:27" ht="15.75" x14ac:dyDescent="0.25">
      <c r="C31" s="40">
        <v>2</v>
      </c>
      <c r="D31" s="41">
        <v>2</v>
      </c>
      <c r="E31" s="59">
        <v>3</v>
      </c>
      <c r="F31" s="61">
        <v>5</v>
      </c>
      <c r="G31" s="64">
        <v>5</v>
      </c>
      <c r="S31" s="1" t="s">
        <v>1497</v>
      </c>
      <c r="T31" s="1">
        <v>41.428600000000003</v>
      </c>
      <c r="U31" s="1"/>
      <c r="V31" s="1"/>
      <c r="W31" s="7"/>
      <c r="X31" s="7" t="s">
        <v>1518</v>
      </c>
      <c r="Y31" s="1"/>
      <c r="Z31" s="1"/>
      <c r="AA31" s="1"/>
    </row>
    <row r="32" spans="3:27" ht="15.75" x14ac:dyDescent="0.25">
      <c r="C32" s="40">
        <v>2</v>
      </c>
      <c r="D32" s="41">
        <v>2</v>
      </c>
      <c r="E32" s="59">
        <v>3</v>
      </c>
      <c r="F32" s="61">
        <v>6</v>
      </c>
      <c r="G32" s="64">
        <v>6</v>
      </c>
      <c r="I32" s="1"/>
      <c r="J32" s="1" t="s">
        <v>1410</v>
      </c>
      <c r="K32" s="1" t="s">
        <v>1776</v>
      </c>
      <c r="L32" s="1" t="s">
        <v>1777</v>
      </c>
      <c r="M32" s="1" t="s">
        <v>1778</v>
      </c>
      <c r="N32" s="1" t="s">
        <v>1414</v>
      </c>
      <c r="O32" s="1"/>
      <c r="S32" s="1" t="s">
        <v>1498</v>
      </c>
      <c r="T32" s="1">
        <v>40</v>
      </c>
      <c r="U32" s="1"/>
      <c r="V32" s="1"/>
      <c r="W32" s="7"/>
      <c r="X32" s="7" t="s">
        <v>1519</v>
      </c>
      <c r="Y32" s="1">
        <v>17.600000000000001</v>
      </c>
      <c r="Z32" s="1"/>
      <c r="AA32" s="1"/>
    </row>
    <row r="33" spans="3:27" ht="15.75" x14ac:dyDescent="0.25">
      <c r="C33" s="40">
        <v>2</v>
      </c>
      <c r="D33" s="41">
        <v>2</v>
      </c>
      <c r="E33" s="59">
        <v>3</v>
      </c>
      <c r="F33" s="61">
        <v>7</v>
      </c>
      <c r="G33" s="64">
        <v>7</v>
      </c>
      <c r="I33" s="1" t="s">
        <v>1450</v>
      </c>
      <c r="J33" s="1">
        <v>9603</v>
      </c>
      <c r="K33" s="1">
        <v>9801</v>
      </c>
      <c r="L33" s="1">
        <v>9998</v>
      </c>
      <c r="M33" s="1">
        <v>10185</v>
      </c>
      <c r="N33" s="1">
        <v>10358</v>
      </c>
      <c r="O33" s="1">
        <f>AVERAGE(J33:N33)</f>
        <v>9989</v>
      </c>
      <c r="P33">
        <f>+O33/O39*100</f>
        <v>3.57144134062233</v>
      </c>
      <c r="S33" s="1" t="s">
        <v>1499</v>
      </c>
      <c r="T33" s="1">
        <v>68.285700000000006</v>
      </c>
      <c r="U33" s="1"/>
      <c r="V33" s="1"/>
      <c r="W33" s="7"/>
      <c r="X33" s="7" t="s">
        <v>1520</v>
      </c>
      <c r="Y33" s="1">
        <v>46.8</v>
      </c>
      <c r="Z33" s="1"/>
      <c r="AA33" s="1"/>
    </row>
    <row r="34" spans="3:27" ht="15.75" x14ac:dyDescent="0.25">
      <c r="C34" s="40">
        <v>2</v>
      </c>
      <c r="D34" s="41">
        <v>2</v>
      </c>
      <c r="E34" s="59">
        <v>3</v>
      </c>
      <c r="F34" s="61">
        <v>8</v>
      </c>
      <c r="G34" s="64">
        <v>7</v>
      </c>
      <c r="I34" s="1" t="s">
        <v>1449</v>
      </c>
      <c r="J34" s="1">
        <v>3549</v>
      </c>
      <c r="K34" s="1">
        <v>36505</v>
      </c>
      <c r="L34" s="1">
        <v>37542</v>
      </c>
      <c r="M34" s="1">
        <v>38343</v>
      </c>
      <c r="N34" s="1">
        <v>39150</v>
      </c>
      <c r="O34" s="1">
        <f t="shared" ref="O34:O38" si="5">AVERAGE(J34:N34)</f>
        <v>31017.8</v>
      </c>
      <c r="P34">
        <f>+O34/O39*100</f>
        <v>11.090024348298657</v>
      </c>
      <c r="S34" s="1" t="s">
        <v>1500</v>
      </c>
      <c r="T34" s="1">
        <v>57.142899999999997</v>
      </c>
      <c r="U34" s="1"/>
      <c r="V34" s="1"/>
      <c r="W34" s="7"/>
      <c r="X34" s="7" t="s">
        <v>1521</v>
      </c>
      <c r="Y34" s="1">
        <v>14.4</v>
      </c>
      <c r="Z34" s="1"/>
      <c r="AA34" s="1"/>
    </row>
    <row r="35" spans="3:27" ht="15.75" x14ac:dyDescent="0.25">
      <c r="C35" s="40">
        <v>2</v>
      </c>
      <c r="D35" s="41">
        <v>2</v>
      </c>
      <c r="E35" s="59">
        <v>4</v>
      </c>
      <c r="F35" s="61">
        <v>10</v>
      </c>
      <c r="G35" s="64">
        <v>7</v>
      </c>
      <c r="I35" s="1" t="s">
        <v>1451</v>
      </c>
      <c r="J35" s="1">
        <v>76209</v>
      </c>
      <c r="K35" s="1">
        <v>78529</v>
      </c>
      <c r="L35" s="1">
        <v>80839</v>
      </c>
      <c r="M35" s="1">
        <v>83422</v>
      </c>
      <c r="N35" s="1">
        <v>86009</v>
      </c>
      <c r="O35" s="1">
        <f t="shared" si="5"/>
        <v>81001.600000000006</v>
      </c>
      <c r="P35">
        <f>+O35/O39*100</f>
        <v>28.961103503509232</v>
      </c>
      <c r="S35" s="1" t="s">
        <v>1501</v>
      </c>
      <c r="T35" s="1">
        <v>62.857100000000003</v>
      </c>
      <c r="U35" s="1"/>
      <c r="V35" s="1"/>
      <c r="W35" s="7"/>
      <c r="X35" s="7" t="s">
        <v>1522</v>
      </c>
      <c r="Y35" s="1">
        <v>65.599999999999994</v>
      </c>
      <c r="Z35" s="1"/>
      <c r="AA35" s="1"/>
    </row>
    <row r="36" spans="3:27" ht="15.75" x14ac:dyDescent="0.25">
      <c r="C36" s="40">
        <v>2</v>
      </c>
      <c r="D36" s="41">
        <v>2</v>
      </c>
      <c r="E36" s="59">
        <v>4</v>
      </c>
      <c r="F36" s="61">
        <v>11</v>
      </c>
      <c r="G36" s="64">
        <v>9</v>
      </c>
      <c r="I36" s="1" t="s">
        <v>1779</v>
      </c>
      <c r="J36" s="1">
        <v>123852</v>
      </c>
      <c r="K36" s="1">
        <v>128861</v>
      </c>
      <c r="L36" s="1">
        <v>133989</v>
      </c>
      <c r="M36" s="1">
        <v>139202</v>
      </c>
      <c r="N36" s="1">
        <v>144520</v>
      </c>
      <c r="O36" s="1">
        <f t="shared" si="5"/>
        <v>134084.79999999999</v>
      </c>
      <c r="S36" s="1"/>
      <c r="T36" s="1"/>
      <c r="U36" s="1"/>
      <c r="V36" s="1"/>
      <c r="W36" s="7"/>
      <c r="X36" s="7" t="s">
        <v>1523</v>
      </c>
      <c r="Y36" s="1">
        <v>23.6</v>
      </c>
      <c r="Z36" s="1"/>
      <c r="AA36" s="1"/>
    </row>
    <row r="37" spans="3:27" ht="15.75" x14ac:dyDescent="0.25">
      <c r="C37" s="40">
        <v>2</v>
      </c>
      <c r="D37" s="41">
        <v>2</v>
      </c>
      <c r="E37" s="59">
        <v>4</v>
      </c>
      <c r="F37" s="63">
        <v>15</v>
      </c>
      <c r="G37" s="64">
        <v>9</v>
      </c>
      <c r="I37" s="1" t="s">
        <v>1453</v>
      </c>
      <c r="J37" s="1">
        <v>15684</v>
      </c>
      <c r="K37" s="1">
        <v>16007</v>
      </c>
      <c r="L37" s="1">
        <v>16417</v>
      </c>
      <c r="M37" s="1">
        <v>16927</v>
      </c>
      <c r="N37" s="1">
        <v>17733</v>
      </c>
      <c r="O37" s="1">
        <f t="shared" si="5"/>
        <v>16553.599999999999</v>
      </c>
      <c r="S37" s="1" t="s">
        <v>1502</v>
      </c>
      <c r="T37" s="1" t="s">
        <v>1503</v>
      </c>
      <c r="U37" s="1" t="s">
        <v>1504</v>
      </c>
      <c r="V37" s="1"/>
      <c r="W37" s="7"/>
      <c r="X37" s="7" t="s">
        <v>1524</v>
      </c>
      <c r="Y37" s="1">
        <v>20.8</v>
      </c>
      <c r="Z37" s="1"/>
      <c r="AA37" s="1"/>
    </row>
    <row r="38" spans="3:27" ht="15.75" x14ac:dyDescent="0.25">
      <c r="C38" s="40">
        <v>2</v>
      </c>
      <c r="D38" s="41">
        <v>2</v>
      </c>
      <c r="E38" s="8">
        <v>5</v>
      </c>
      <c r="F38" s="63">
        <v>16</v>
      </c>
      <c r="G38" s="64">
        <v>10</v>
      </c>
      <c r="I38" s="1" t="s">
        <v>1780</v>
      </c>
      <c r="J38" s="1">
        <v>6613</v>
      </c>
      <c r="K38" s="1">
        <v>6766</v>
      </c>
      <c r="L38" s="1">
        <v>6933</v>
      </c>
      <c r="M38" s="1">
        <v>7609</v>
      </c>
      <c r="N38" s="1">
        <v>7300</v>
      </c>
      <c r="O38" s="1">
        <f t="shared" si="5"/>
        <v>7044.2</v>
      </c>
      <c r="S38" s="1" t="s">
        <v>1505</v>
      </c>
      <c r="T38" s="1">
        <v>0.24759999999999999</v>
      </c>
      <c r="U38" s="1" t="s">
        <v>1506</v>
      </c>
      <c r="V38" s="1"/>
      <c r="W38" s="7"/>
      <c r="X38" s="7" t="s">
        <v>1525</v>
      </c>
      <c r="Y38" s="1">
        <v>188.8</v>
      </c>
      <c r="Z38" s="1"/>
      <c r="AA38" s="1"/>
    </row>
    <row r="39" spans="3:27" ht="15.75" x14ac:dyDescent="0.25">
      <c r="C39" s="40">
        <v>2</v>
      </c>
      <c r="D39" s="41">
        <v>2</v>
      </c>
      <c r="E39" s="8">
        <v>5</v>
      </c>
      <c r="F39" s="63">
        <v>16</v>
      </c>
      <c r="G39" s="64">
        <v>10</v>
      </c>
      <c r="I39" s="1" t="s">
        <v>1409</v>
      </c>
      <c r="J39" s="1">
        <v>235510</v>
      </c>
      <c r="K39" s="1">
        <v>276469</v>
      </c>
      <c r="L39" s="1">
        <v>285718</v>
      </c>
      <c r="M39" s="1">
        <v>295688</v>
      </c>
      <c r="N39" s="1">
        <v>305070</v>
      </c>
      <c r="O39" s="1">
        <v>279691</v>
      </c>
      <c r="S39" s="1" t="s">
        <v>1507</v>
      </c>
      <c r="T39" s="1">
        <v>4.6542000000000003</v>
      </c>
      <c r="U39" s="1" t="s">
        <v>1511</v>
      </c>
      <c r="V39" s="1"/>
      <c r="W39" s="7"/>
      <c r="X39" s="7"/>
      <c r="Y39" s="1"/>
      <c r="Z39" s="1"/>
      <c r="AA39" s="1"/>
    </row>
    <row r="40" spans="3:27" ht="15.75" x14ac:dyDescent="0.25">
      <c r="C40" s="40">
        <v>2</v>
      </c>
      <c r="D40" s="41">
        <v>2</v>
      </c>
      <c r="E40" s="8">
        <v>5</v>
      </c>
      <c r="F40" s="63">
        <v>16</v>
      </c>
      <c r="G40" s="64">
        <v>10</v>
      </c>
      <c r="S40" s="1" t="s">
        <v>1509</v>
      </c>
      <c r="T40" s="1">
        <v>2.7231999999999998</v>
      </c>
      <c r="U40" s="1" t="s">
        <v>1506</v>
      </c>
      <c r="V40" s="1"/>
      <c r="W40" s="7"/>
      <c r="X40" s="7" t="s">
        <v>1502</v>
      </c>
      <c r="Y40" s="1" t="s">
        <v>1503</v>
      </c>
      <c r="Z40" s="1" t="s">
        <v>1504</v>
      </c>
      <c r="AA40" s="1"/>
    </row>
    <row r="41" spans="3:27" ht="15.75" x14ac:dyDescent="0.25">
      <c r="C41" s="40">
        <v>3</v>
      </c>
      <c r="D41" s="41">
        <v>3</v>
      </c>
      <c r="E41" s="8">
        <v>6</v>
      </c>
      <c r="F41" s="63">
        <v>17</v>
      </c>
      <c r="G41" s="64">
        <v>10</v>
      </c>
      <c r="S41" s="1" t="s">
        <v>1510</v>
      </c>
      <c r="T41" s="1">
        <v>3.7134999999999998</v>
      </c>
      <c r="U41" s="1" t="s">
        <v>1506</v>
      </c>
      <c r="V41" s="1"/>
      <c r="W41" s="7"/>
      <c r="X41" s="7" t="s">
        <v>1505</v>
      </c>
      <c r="Y41" s="1">
        <v>4.2766999999999999</v>
      </c>
      <c r="Z41" s="1" t="s">
        <v>1506</v>
      </c>
      <c r="AA41" s="1"/>
    </row>
    <row r="42" spans="3:27" ht="15.75" x14ac:dyDescent="0.25">
      <c r="C42" s="40">
        <v>3</v>
      </c>
      <c r="D42" s="41">
        <v>3</v>
      </c>
      <c r="E42" s="8">
        <v>6</v>
      </c>
      <c r="F42" s="63">
        <v>18</v>
      </c>
      <c r="G42" s="64">
        <v>13</v>
      </c>
      <c r="S42" s="1" t="s">
        <v>1512</v>
      </c>
      <c r="T42" s="1">
        <v>4.9017999999999997</v>
      </c>
      <c r="U42" s="1" t="s">
        <v>1511</v>
      </c>
      <c r="V42" s="1"/>
      <c r="W42" s="7"/>
      <c r="X42" s="7" t="s">
        <v>1507</v>
      </c>
      <c r="Y42" s="1">
        <v>0.46870000000000001</v>
      </c>
      <c r="Z42" s="1" t="s">
        <v>1506</v>
      </c>
      <c r="AA42" s="1"/>
    </row>
    <row r="43" spans="3:27" ht="15.75" x14ac:dyDescent="0.25">
      <c r="C43" s="40">
        <v>3</v>
      </c>
      <c r="D43" s="41">
        <v>3</v>
      </c>
      <c r="E43" s="8">
        <v>6</v>
      </c>
      <c r="F43" s="63">
        <v>19</v>
      </c>
      <c r="G43" s="64">
        <v>13</v>
      </c>
      <c r="S43" s="1" t="s">
        <v>1513</v>
      </c>
      <c r="T43" s="1">
        <v>2.9708000000000001</v>
      </c>
      <c r="U43" s="1" t="s">
        <v>1506</v>
      </c>
      <c r="V43" s="1"/>
      <c r="W43" s="7"/>
      <c r="X43" s="7" t="s">
        <v>1509</v>
      </c>
      <c r="Y43" s="1">
        <v>7.0301</v>
      </c>
      <c r="Z43" s="1" t="s">
        <v>1508</v>
      </c>
      <c r="AA43" s="1"/>
    </row>
    <row r="44" spans="3:27" ht="15.75" x14ac:dyDescent="0.25">
      <c r="C44" s="40">
        <v>3</v>
      </c>
      <c r="D44" s="41">
        <v>4</v>
      </c>
      <c r="E44" s="8">
        <v>7</v>
      </c>
      <c r="F44" s="63">
        <v>20</v>
      </c>
      <c r="G44" s="64">
        <v>13</v>
      </c>
      <c r="S44" s="1" t="s">
        <v>1514</v>
      </c>
      <c r="T44" s="1">
        <v>3.9609999999999999</v>
      </c>
      <c r="U44" s="1" t="s">
        <v>1506</v>
      </c>
      <c r="V44" s="1"/>
      <c r="W44" s="7"/>
      <c r="X44" s="7" t="s">
        <v>1510</v>
      </c>
      <c r="Y44" s="1">
        <v>0.87880000000000003</v>
      </c>
      <c r="Z44" s="1" t="s">
        <v>1506</v>
      </c>
      <c r="AA44" s="1"/>
    </row>
    <row r="45" spans="3:27" ht="15.75" x14ac:dyDescent="0.25">
      <c r="C45" s="40">
        <v>3</v>
      </c>
      <c r="D45" s="41">
        <v>4</v>
      </c>
      <c r="E45" s="8">
        <v>7</v>
      </c>
      <c r="F45" s="63">
        <v>20</v>
      </c>
      <c r="G45" s="63">
        <v>15</v>
      </c>
      <c r="S45" s="1" t="s">
        <v>1515</v>
      </c>
      <c r="T45" s="1">
        <v>1.931</v>
      </c>
      <c r="U45" s="1" t="s">
        <v>1506</v>
      </c>
      <c r="V45" s="1"/>
      <c r="W45" s="7"/>
      <c r="X45" s="7" t="s">
        <v>1531</v>
      </c>
      <c r="Y45" s="1">
        <v>0.46870000000000001</v>
      </c>
      <c r="Z45" s="1" t="s">
        <v>1506</v>
      </c>
      <c r="AA45" s="1"/>
    </row>
    <row r="46" spans="3:27" ht="15.75" x14ac:dyDescent="0.25">
      <c r="C46" s="40">
        <v>3</v>
      </c>
      <c r="D46" s="41">
        <v>4</v>
      </c>
      <c r="E46" s="8">
        <v>7</v>
      </c>
      <c r="F46" s="63">
        <v>21</v>
      </c>
      <c r="G46" s="63">
        <v>16</v>
      </c>
      <c r="S46" s="1" t="s">
        <v>1516</v>
      </c>
      <c r="T46" s="1">
        <v>0.94069999999999998</v>
      </c>
      <c r="U46" s="1" t="s">
        <v>1506</v>
      </c>
      <c r="V46" s="1"/>
      <c r="W46" s="7"/>
      <c r="X46" s="7" t="s">
        <v>1532</v>
      </c>
      <c r="Y46" s="1">
        <v>25.074200000000001</v>
      </c>
      <c r="Z46" s="1" t="s">
        <v>1508</v>
      </c>
      <c r="AA46" s="1"/>
    </row>
    <row r="47" spans="3:27" ht="15.75" x14ac:dyDescent="0.25">
      <c r="C47" s="40">
        <v>4</v>
      </c>
      <c r="D47" s="41">
        <v>4</v>
      </c>
      <c r="E47" s="8">
        <v>8</v>
      </c>
      <c r="F47" s="63">
        <v>23</v>
      </c>
      <c r="G47" s="63">
        <v>17</v>
      </c>
      <c r="S47" s="1" t="s">
        <v>1517</v>
      </c>
      <c r="T47" s="1">
        <v>0.99029999999999996</v>
      </c>
      <c r="U47" s="1" t="s">
        <v>1506</v>
      </c>
      <c r="V47" s="1"/>
      <c r="W47" s="7"/>
      <c r="X47" s="7" t="s">
        <v>1512</v>
      </c>
      <c r="Y47" s="1">
        <v>4.7453000000000003</v>
      </c>
      <c r="Z47" s="1" t="s">
        <v>1511</v>
      </c>
      <c r="AA47" s="1"/>
    </row>
    <row r="48" spans="3:27" ht="15.75" x14ac:dyDescent="0.25">
      <c r="C48" s="40">
        <v>4</v>
      </c>
      <c r="D48" s="41">
        <v>4</v>
      </c>
      <c r="E48" s="8">
        <v>8</v>
      </c>
      <c r="F48" s="63">
        <v>23</v>
      </c>
      <c r="G48" s="63">
        <v>17</v>
      </c>
      <c r="S48" s="1"/>
      <c r="T48" s="1"/>
      <c r="U48" s="1"/>
      <c r="V48" s="1"/>
      <c r="W48" s="7"/>
      <c r="X48" s="7" t="s">
        <v>1513</v>
      </c>
      <c r="Y48" s="1">
        <v>2.7534999999999998</v>
      </c>
      <c r="Z48" s="1" t="s">
        <v>1506</v>
      </c>
      <c r="AA48" s="1"/>
    </row>
    <row r="49" spans="3:27" ht="15.75" x14ac:dyDescent="0.25">
      <c r="C49" s="40">
        <v>4</v>
      </c>
      <c r="D49" s="41">
        <v>4</v>
      </c>
      <c r="E49" s="8">
        <v>8</v>
      </c>
      <c r="F49" s="63">
        <v>23</v>
      </c>
      <c r="G49" s="63">
        <v>17</v>
      </c>
      <c r="S49" s="1" t="s">
        <v>1518</v>
      </c>
      <c r="T49" s="1"/>
      <c r="U49" s="1"/>
      <c r="V49" s="1"/>
      <c r="W49" s="7"/>
      <c r="X49" s="7" t="s">
        <v>1514</v>
      </c>
      <c r="Y49" s="1">
        <v>3.3978999999999999</v>
      </c>
      <c r="Z49" s="1" t="s">
        <v>1506</v>
      </c>
      <c r="AA49" s="1"/>
    </row>
    <row r="50" spans="3:27" ht="15.75" x14ac:dyDescent="0.25">
      <c r="C50" s="40">
        <v>4</v>
      </c>
      <c r="D50" s="41">
        <v>4</v>
      </c>
      <c r="E50" s="8">
        <v>8</v>
      </c>
      <c r="F50" s="63">
        <v>24</v>
      </c>
      <c r="G50" s="63">
        <v>19</v>
      </c>
      <c r="S50" s="1" t="s">
        <v>1519</v>
      </c>
      <c r="T50" s="1">
        <v>17.600000000000001</v>
      </c>
      <c r="U50" s="1"/>
      <c r="V50" s="1"/>
      <c r="W50" s="7"/>
      <c r="X50" s="7" t="s">
        <v>1538</v>
      </c>
      <c r="Y50" s="1">
        <v>3.8079999999999998</v>
      </c>
      <c r="Z50" s="1" t="s">
        <v>1506</v>
      </c>
      <c r="AA50" s="1"/>
    </row>
    <row r="51" spans="3:27" ht="15.75" x14ac:dyDescent="0.25">
      <c r="C51" s="40">
        <v>4</v>
      </c>
      <c r="D51" s="41">
        <v>4</v>
      </c>
      <c r="E51" s="8">
        <v>8</v>
      </c>
      <c r="F51" s="63">
        <v>24</v>
      </c>
      <c r="G51" s="63">
        <v>19</v>
      </c>
      <c r="S51" s="1" t="s">
        <v>1520</v>
      </c>
      <c r="T51" s="1">
        <v>46.8</v>
      </c>
      <c r="U51" s="1"/>
      <c r="V51" s="1"/>
      <c r="W51" s="7"/>
      <c r="X51" s="7" t="s">
        <v>1539</v>
      </c>
      <c r="Y51" s="1">
        <v>20.797499999999999</v>
      </c>
      <c r="Z51" s="1" t="s">
        <v>1508</v>
      </c>
      <c r="AA51" s="1"/>
    </row>
    <row r="52" spans="3:27" ht="15.75" x14ac:dyDescent="0.25">
      <c r="C52" s="40">
        <v>4</v>
      </c>
      <c r="D52" s="41">
        <v>4</v>
      </c>
      <c r="E52" s="8">
        <v>10</v>
      </c>
      <c r="F52" s="63">
        <v>24</v>
      </c>
      <c r="G52" s="63">
        <v>19</v>
      </c>
      <c r="S52" s="1" t="s">
        <v>1521</v>
      </c>
      <c r="T52" s="1">
        <v>14.4</v>
      </c>
      <c r="U52" s="1"/>
      <c r="V52" s="1"/>
      <c r="W52" s="7"/>
      <c r="X52" s="7" t="s">
        <v>1515</v>
      </c>
      <c r="Y52" s="1">
        <v>7.4988000000000001</v>
      </c>
      <c r="Z52" s="1" t="s">
        <v>1508</v>
      </c>
      <c r="AA52" s="1"/>
    </row>
    <row r="53" spans="3:27" ht="15.75" x14ac:dyDescent="0.25">
      <c r="C53" s="42">
        <v>6</v>
      </c>
      <c r="D53" s="42">
        <v>5</v>
      </c>
      <c r="E53" s="8">
        <v>10</v>
      </c>
      <c r="F53" s="63">
        <v>25</v>
      </c>
      <c r="G53" s="63">
        <v>20</v>
      </c>
      <c r="S53" s="1" t="s">
        <v>1522</v>
      </c>
      <c r="T53" s="1">
        <v>65.599999999999994</v>
      </c>
      <c r="U53" s="1"/>
      <c r="V53" s="1"/>
      <c r="W53" s="7"/>
      <c r="X53" s="7" t="s">
        <v>1516</v>
      </c>
      <c r="Y53" s="1">
        <v>1.3473999999999999</v>
      </c>
      <c r="Z53" s="1" t="s">
        <v>1506</v>
      </c>
      <c r="AA53" s="1"/>
    </row>
    <row r="54" spans="3:27" ht="15.75" x14ac:dyDescent="0.25">
      <c r="C54" s="42">
        <v>7</v>
      </c>
      <c r="D54" s="42">
        <v>5</v>
      </c>
      <c r="E54" s="8">
        <v>10</v>
      </c>
      <c r="F54" s="63">
        <v>25</v>
      </c>
      <c r="G54" s="63">
        <v>21</v>
      </c>
      <c r="S54" s="1" t="s">
        <v>1523</v>
      </c>
      <c r="T54" s="1">
        <v>23.6</v>
      </c>
      <c r="U54" s="1"/>
      <c r="V54" s="1"/>
      <c r="W54" s="7"/>
      <c r="X54" s="7" t="s">
        <v>1545</v>
      </c>
      <c r="Y54" s="1">
        <v>0.93740000000000001</v>
      </c>
      <c r="Z54" s="1" t="s">
        <v>1506</v>
      </c>
      <c r="AA54" s="1"/>
    </row>
    <row r="55" spans="3:27" ht="15.75" x14ac:dyDescent="0.25">
      <c r="C55" s="42">
        <v>8</v>
      </c>
      <c r="D55" s="42">
        <v>6</v>
      </c>
      <c r="E55" s="8">
        <v>10</v>
      </c>
      <c r="F55" s="63">
        <v>25</v>
      </c>
      <c r="G55" s="63">
        <v>22</v>
      </c>
      <c r="S55" s="1" t="s">
        <v>1524</v>
      </c>
      <c r="T55" s="1">
        <v>20.8</v>
      </c>
      <c r="U55" s="1"/>
      <c r="V55" s="1"/>
      <c r="W55" s="7"/>
      <c r="X55" s="7" t="s">
        <v>1546</v>
      </c>
      <c r="Y55" s="1">
        <v>25.5428</v>
      </c>
      <c r="Z55" s="1" t="s">
        <v>1508</v>
      </c>
      <c r="AA55" s="1"/>
    </row>
    <row r="56" spans="3:27" ht="15.75" x14ac:dyDescent="0.25">
      <c r="C56" s="42">
        <v>8</v>
      </c>
      <c r="D56" s="42">
        <v>6</v>
      </c>
      <c r="E56" s="8">
        <v>10</v>
      </c>
      <c r="F56" s="63">
        <v>25</v>
      </c>
      <c r="G56" s="63">
        <v>23</v>
      </c>
      <c r="S56" s="1" t="s">
        <v>1525</v>
      </c>
      <c r="T56" s="1">
        <v>188.8</v>
      </c>
      <c r="U56" s="1"/>
      <c r="V56" s="1"/>
      <c r="W56" s="7"/>
      <c r="X56" s="7" t="s">
        <v>1517</v>
      </c>
      <c r="Y56" s="1">
        <v>6.1513999999999998</v>
      </c>
      <c r="Z56" s="1" t="s">
        <v>1508</v>
      </c>
      <c r="AA56" s="1"/>
    </row>
    <row r="57" spans="3:27" ht="15.75" x14ac:dyDescent="0.25">
      <c r="C57" s="42">
        <v>9</v>
      </c>
      <c r="D57" s="42">
        <v>9</v>
      </c>
      <c r="E57" s="8">
        <v>11</v>
      </c>
      <c r="F57" s="63">
        <v>25</v>
      </c>
      <c r="G57" s="63">
        <v>23</v>
      </c>
      <c r="S57" s="1"/>
      <c r="T57" s="1"/>
      <c r="U57" s="1"/>
      <c r="V57" s="1"/>
      <c r="W57" s="7"/>
      <c r="X57" s="7" t="s">
        <v>1552</v>
      </c>
      <c r="Y57" s="1">
        <v>6.5614999999999997</v>
      </c>
      <c r="Z57" s="1" t="s">
        <v>1508</v>
      </c>
      <c r="AA57" s="1"/>
    </row>
    <row r="58" spans="3:27" ht="15.75" x14ac:dyDescent="0.25">
      <c r="C58" s="42">
        <v>10</v>
      </c>
      <c r="D58" s="42">
        <v>10</v>
      </c>
      <c r="E58" s="8">
        <v>11</v>
      </c>
      <c r="F58" s="63">
        <v>26</v>
      </c>
      <c r="G58" s="63">
        <v>24</v>
      </c>
      <c r="S58" s="1" t="s">
        <v>1502</v>
      </c>
      <c r="T58" s="1" t="s">
        <v>1503</v>
      </c>
      <c r="U58" s="1" t="s">
        <v>1504</v>
      </c>
      <c r="V58" s="1"/>
      <c r="W58" s="7"/>
      <c r="X58" s="7" t="s">
        <v>1553</v>
      </c>
      <c r="Y58" s="1">
        <v>18.044</v>
      </c>
      <c r="Z58" s="1" t="s">
        <v>1508</v>
      </c>
      <c r="AA58" s="1"/>
    </row>
    <row r="59" spans="3:27" ht="15.75" x14ac:dyDescent="0.25">
      <c r="C59" s="42">
        <v>12</v>
      </c>
      <c r="D59" s="42">
        <v>11</v>
      </c>
      <c r="E59" s="8">
        <v>11</v>
      </c>
      <c r="F59" s="63">
        <v>26</v>
      </c>
      <c r="G59" s="63">
        <v>24</v>
      </c>
      <c r="S59" s="1" t="s">
        <v>1505</v>
      </c>
      <c r="T59" s="1">
        <v>4.2766999999999999</v>
      </c>
      <c r="U59" s="1" t="s">
        <v>1506</v>
      </c>
      <c r="V59" s="1"/>
      <c r="W59" s="7"/>
      <c r="X59" s="7" t="s">
        <v>1559</v>
      </c>
      <c r="Y59" s="1">
        <v>0.41010000000000002</v>
      </c>
      <c r="Z59" s="1" t="s">
        <v>1506</v>
      </c>
      <c r="AA59" s="1"/>
    </row>
    <row r="60" spans="3:27" ht="15.75" x14ac:dyDescent="0.25">
      <c r="C60" s="42">
        <v>13</v>
      </c>
      <c r="D60" s="42">
        <v>12</v>
      </c>
      <c r="E60" s="8">
        <v>12</v>
      </c>
      <c r="F60" s="63">
        <v>27</v>
      </c>
      <c r="G60" s="63">
        <v>24</v>
      </c>
      <c r="S60" s="1" t="s">
        <v>1507</v>
      </c>
      <c r="T60" s="1">
        <v>0.46870000000000001</v>
      </c>
      <c r="U60" s="1" t="s">
        <v>1506</v>
      </c>
      <c r="V60" s="1"/>
      <c r="W60" s="7"/>
      <c r="X60" s="7" t="s">
        <v>1560</v>
      </c>
      <c r="Y60" s="1">
        <v>24.195399999999999</v>
      </c>
      <c r="Z60" s="1" t="s">
        <v>1508</v>
      </c>
      <c r="AA60" s="1"/>
    </row>
    <row r="61" spans="3:27" ht="15.75" x14ac:dyDescent="0.25">
      <c r="C61" s="42">
        <v>14</v>
      </c>
      <c r="D61" s="42">
        <v>13</v>
      </c>
      <c r="E61" s="8">
        <v>12</v>
      </c>
      <c r="F61" s="63">
        <v>28</v>
      </c>
      <c r="G61" s="63">
        <v>24</v>
      </c>
      <c r="S61" s="1" t="s">
        <v>1509</v>
      </c>
      <c r="T61" s="1">
        <v>7.0301</v>
      </c>
      <c r="U61" s="1" t="s">
        <v>1508</v>
      </c>
      <c r="V61" s="1"/>
      <c r="W61" s="7"/>
      <c r="X61" s="7" t="s">
        <v>1566</v>
      </c>
      <c r="Y61" s="1">
        <v>24.605499999999999</v>
      </c>
      <c r="Z61" s="1" t="s">
        <v>1508</v>
      </c>
      <c r="AA61" s="1"/>
    </row>
    <row r="62" spans="3:27" ht="15.75" x14ac:dyDescent="0.25">
      <c r="C62" s="55">
        <v>19</v>
      </c>
      <c r="D62" s="58">
        <v>15</v>
      </c>
      <c r="E62" s="8">
        <v>14</v>
      </c>
      <c r="F62" s="63">
        <v>28</v>
      </c>
      <c r="G62" s="63">
        <v>25</v>
      </c>
      <c r="S62" s="1" t="s">
        <v>1510</v>
      </c>
      <c r="T62" s="1">
        <v>0.87880000000000003</v>
      </c>
      <c r="U62" s="1" t="s">
        <v>1506</v>
      </c>
      <c r="V62" s="1"/>
      <c r="W62" s="71"/>
    </row>
    <row r="63" spans="3:27" ht="15.75" x14ac:dyDescent="0.25">
      <c r="C63" s="55">
        <v>21</v>
      </c>
      <c r="D63" s="58">
        <v>15</v>
      </c>
      <c r="E63" s="8">
        <v>14</v>
      </c>
      <c r="F63" s="63">
        <v>29</v>
      </c>
      <c r="G63" s="63">
        <v>25</v>
      </c>
      <c r="S63" s="1" t="s">
        <v>1531</v>
      </c>
      <c r="T63" s="1">
        <v>0.46870000000000001</v>
      </c>
      <c r="U63" s="1" t="s">
        <v>1506</v>
      </c>
      <c r="V63" s="1"/>
      <c r="W63" s="71"/>
    </row>
    <row r="64" spans="3:27" ht="15.75" x14ac:dyDescent="0.25">
      <c r="C64" s="55">
        <v>21</v>
      </c>
      <c r="D64" s="58">
        <v>15</v>
      </c>
      <c r="E64" s="8">
        <v>15</v>
      </c>
      <c r="F64" s="63">
        <v>29</v>
      </c>
      <c r="G64" s="63">
        <v>25</v>
      </c>
      <c r="S64" s="1" t="s">
        <v>1532</v>
      </c>
      <c r="T64" s="1">
        <v>25.074200000000001</v>
      </c>
      <c r="U64" s="1" t="s">
        <v>1508</v>
      </c>
      <c r="V64" s="1"/>
      <c r="W64" s="71"/>
    </row>
    <row r="65" spans="3:23" ht="15.75" x14ac:dyDescent="0.25">
      <c r="C65" s="55">
        <v>22</v>
      </c>
      <c r="D65" s="58">
        <v>16</v>
      </c>
      <c r="E65" s="8">
        <v>15</v>
      </c>
      <c r="F65" s="63">
        <v>30</v>
      </c>
      <c r="G65" s="63">
        <v>26</v>
      </c>
      <c r="S65" s="1" t="s">
        <v>1512</v>
      </c>
      <c r="T65" s="1">
        <v>4.7453000000000003</v>
      </c>
      <c r="U65" s="1" t="s">
        <v>1511</v>
      </c>
      <c r="V65" s="1"/>
      <c r="W65" s="71"/>
    </row>
    <row r="66" spans="3:23" ht="15.75" x14ac:dyDescent="0.25">
      <c r="C66" s="55">
        <v>22</v>
      </c>
      <c r="D66" s="58">
        <v>16</v>
      </c>
      <c r="E66" s="8">
        <v>15</v>
      </c>
      <c r="F66" s="63">
        <v>30</v>
      </c>
      <c r="G66" s="63">
        <v>26</v>
      </c>
      <c r="S66" s="1" t="s">
        <v>1513</v>
      </c>
      <c r="T66" s="1">
        <v>2.7534999999999998</v>
      </c>
      <c r="U66" s="1" t="s">
        <v>1506</v>
      </c>
      <c r="V66" s="1"/>
      <c r="W66" s="71"/>
    </row>
    <row r="67" spans="3:23" ht="15.75" x14ac:dyDescent="0.25">
      <c r="C67" s="55">
        <v>22</v>
      </c>
      <c r="D67" s="58">
        <v>17</v>
      </c>
      <c r="E67" s="8">
        <v>16</v>
      </c>
      <c r="F67" s="63">
        <v>30</v>
      </c>
      <c r="G67" s="63">
        <v>27</v>
      </c>
      <c r="S67" s="1" t="s">
        <v>1514</v>
      </c>
      <c r="T67" s="1">
        <v>3.3978999999999999</v>
      </c>
      <c r="U67" s="1" t="s">
        <v>1506</v>
      </c>
      <c r="V67" s="1"/>
      <c r="W67" s="71"/>
    </row>
    <row r="68" spans="3:23" ht="15.75" x14ac:dyDescent="0.25">
      <c r="C68" s="55">
        <v>23</v>
      </c>
      <c r="D68" s="58">
        <v>18</v>
      </c>
      <c r="E68" s="8">
        <v>17</v>
      </c>
      <c r="F68" s="63">
        <v>30</v>
      </c>
      <c r="G68" s="63">
        <v>27</v>
      </c>
      <c r="S68" s="1" t="s">
        <v>1538</v>
      </c>
      <c r="T68" s="1">
        <v>3.8079999999999998</v>
      </c>
      <c r="U68" s="1" t="s">
        <v>1506</v>
      </c>
      <c r="V68" s="1"/>
      <c r="W68" s="71"/>
    </row>
    <row r="69" spans="3:23" ht="15.75" x14ac:dyDescent="0.25">
      <c r="C69" s="55">
        <v>23</v>
      </c>
      <c r="D69" s="58">
        <v>19</v>
      </c>
      <c r="E69" s="8">
        <v>17</v>
      </c>
      <c r="F69" s="63">
        <v>30</v>
      </c>
      <c r="G69" s="63">
        <v>28</v>
      </c>
      <c r="S69" s="1" t="s">
        <v>1539</v>
      </c>
      <c r="T69" s="1">
        <v>20.797499999999999</v>
      </c>
      <c r="U69" s="1" t="s">
        <v>1508</v>
      </c>
      <c r="V69" s="1"/>
      <c r="W69" s="71"/>
    </row>
    <row r="70" spans="3:23" ht="15.75" x14ac:dyDescent="0.25">
      <c r="C70" s="55">
        <v>23</v>
      </c>
      <c r="D70" s="58">
        <v>20</v>
      </c>
      <c r="E70" s="8">
        <v>18</v>
      </c>
      <c r="F70" s="63">
        <v>31</v>
      </c>
      <c r="G70" s="63">
        <v>28</v>
      </c>
      <c r="S70" s="1" t="s">
        <v>1515</v>
      </c>
      <c r="T70" s="1">
        <v>7.4988000000000001</v>
      </c>
      <c r="U70" s="1" t="s">
        <v>1508</v>
      </c>
      <c r="V70" s="1"/>
      <c r="W70" s="71"/>
    </row>
    <row r="71" spans="3:23" ht="15.75" x14ac:dyDescent="0.25">
      <c r="C71" s="55">
        <v>23</v>
      </c>
      <c r="D71" s="58">
        <v>20</v>
      </c>
      <c r="E71" s="8">
        <v>19</v>
      </c>
      <c r="F71" s="63">
        <v>32</v>
      </c>
      <c r="G71" s="63">
        <v>28</v>
      </c>
      <c r="S71" s="1" t="s">
        <v>1516</v>
      </c>
      <c r="T71" s="1">
        <v>1.3473999999999999</v>
      </c>
      <c r="U71" s="1" t="s">
        <v>1506</v>
      </c>
      <c r="V71" s="1"/>
      <c r="W71" s="71"/>
    </row>
    <row r="72" spans="3:23" ht="15.75" x14ac:dyDescent="0.25">
      <c r="C72" s="55">
        <v>24</v>
      </c>
      <c r="D72" s="58">
        <v>20</v>
      </c>
      <c r="E72" s="8">
        <v>19</v>
      </c>
      <c r="F72" s="63">
        <v>32</v>
      </c>
      <c r="G72" s="63">
        <v>29</v>
      </c>
      <c r="S72" s="1" t="s">
        <v>1545</v>
      </c>
      <c r="T72" s="1">
        <v>0.93740000000000001</v>
      </c>
      <c r="U72" s="1" t="s">
        <v>1506</v>
      </c>
      <c r="V72" s="1"/>
      <c r="W72" s="71"/>
    </row>
    <row r="73" spans="3:23" ht="15.75" x14ac:dyDescent="0.25">
      <c r="C73" s="55">
        <v>24</v>
      </c>
      <c r="D73" s="58">
        <v>21</v>
      </c>
      <c r="E73" s="8">
        <v>19</v>
      </c>
      <c r="F73" s="63">
        <v>32</v>
      </c>
      <c r="G73" s="63">
        <v>29</v>
      </c>
      <c r="S73" s="1" t="s">
        <v>1546</v>
      </c>
      <c r="T73" s="1">
        <v>25.5428</v>
      </c>
      <c r="U73" s="1" t="s">
        <v>1508</v>
      </c>
      <c r="V73" s="1"/>
      <c r="W73" s="71"/>
    </row>
    <row r="74" spans="3:23" ht="15.75" x14ac:dyDescent="0.25">
      <c r="C74" s="55">
        <v>24</v>
      </c>
      <c r="D74" s="58">
        <v>21</v>
      </c>
      <c r="E74" s="8">
        <v>19</v>
      </c>
      <c r="F74" s="63">
        <v>32</v>
      </c>
      <c r="G74" s="63">
        <v>29</v>
      </c>
      <c r="S74" s="1" t="s">
        <v>1517</v>
      </c>
      <c r="T74" s="1">
        <v>6.1513999999999998</v>
      </c>
      <c r="U74" s="1" t="s">
        <v>1508</v>
      </c>
      <c r="V74" s="1"/>
      <c r="W74" s="71"/>
    </row>
    <row r="75" spans="3:23" ht="15.75" x14ac:dyDescent="0.25">
      <c r="C75" s="55">
        <v>24</v>
      </c>
      <c r="D75" s="58">
        <v>21</v>
      </c>
      <c r="E75" s="8">
        <v>20</v>
      </c>
      <c r="F75" s="63">
        <v>32</v>
      </c>
      <c r="G75" s="63">
        <v>29</v>
      </c>
      <c r="S75" s="1" t="s">
        <v>1552</v>
      </c>
      <c r="T75" s="1">
        <v>6.5614999999999997</v>
      </c>
      <c r="U75" s="1" t="s">
        <v>1508</v>
      </c>
      <c r="V75" s="1"/>
      <c r="W75" s="71"/>
    </row>
    <row r="76" spans="3:23" ht="15.75" x14ac:dyDescent="0.25">
      <c r="C76" s="55">
        <v>24</v>
      </c>
      <c r="D76" s="58">
        <v>21</v>
      </c>
      <c r="E76" s="8">
        <v>20</v>
      </c>
      <c r="F76" s="63">
        <v>32</v>
      </c>
      <c r="G76" s="63">
        <v>29</v>
      </c>
      <c r="S76" s="1" t="s">
        <v>1553</v>
      </c>
      <c r="T76" s="1">
        <v>18.044</v>
      </c>
      <c r="U76" s="1" t="s">
        <v>1508</v>
      </c>
      <c r="V76" s="1"/>
      <c r="W76" s="71"/>
    </row>
    <row r="77" spans="3:23" ht="15.75" x14ac:dyDescent="0.25">
      <c r="C77" s="55">
        <v>25</v>
      </c>
      <c r="D77" s="58">
        <v>21</v>
      </c>
      <c r="E77" s="8">
        <v>20</v>
      </c>
      <c r="F77" s="63">
        <v>33</v>
      </c>
      <c r="G77" s="63">
        <v>29</v>
      </c>
      <c r="S77" s="1" t="s">
        <v>1559</v>
      </c>
      <c r="T77" s="1">
        <v>0.41010000000000002</v>
      </c>
      <c r="U77" s="1" t="s">
        <v>1506</v>
      </c>
      <c r="V77" s="1"/>
      <c r="W77" s="71"/>
    </row>
    <row r="78" spans="3:23" ht="15.75" x14ac:dyDescent="0.25">
      <c r="C78" s="55">
        <v>25</v>
      </c>
      <c r="D78" s="58">
        <v>22</v>
      </c>
      <c r="E78" s="8">
        <v>21</v>
      </c>
      <c r="F78" s="63">
        <v>33</v>
      </c>
      <c r="G78" s="63">
        <v>30</v>
      </c>
      <c r="S78" s="1" t="s">
        <v>1560</v>
      </c>
      <c r="T78" s="1">
        <v>24.195399999999999</v>
      </c>
      <c r="U78" s="1" t="s">
        <v>1508</v>
      </c>
      <c r="V78" s="1"/>
      <c r="W78" s="71"/>
    </row>
    <row r="79" spans="3:23" ht="15.75" x14ac:dyDescent="0.25">
      <c r="C79" s="55">
        <v>26</v>
      </c>
      <c r="D79" s="58">
        <v>23</v>
      </c>
      <c r="E79" s="8">
        <v>21</v>
      </c>
      <c r="F79" s="63">
        <v>34</v>
      </c>
      <c r="G79" s="63">
        <v>30</v>
      </c>
      <c r="S79" s="1" t="s">
        <v>1566</v>
      </c>
      <c r="T79" s="1">
        <v>24.605499999999999</v>
      </c>
      <c r="U79" s="1" t="s">
        <v>1508</v>
      </c>
      <c r="V79" s="1"/>
      <c r="W79" s="71"/>
    </row>
    <row r="80" spans="3:23" ht="15.75" x14ac:dyDescent="0.25">
      <c r="C80" s="55">
        <v>26</v>
      </c>
      <c r="D80" s="58">
        <v>24</v>
      </c>
      <c r="E80" s="8">
        <v>22</v>
      </c>
      <c r="F80" s="63">
        <v>34</v>
      </c>
      <c r="G80" s="63">
        <v>30</v>
      </c>
    </row>
    <row r="81" spans="3:20" ht="15.75" x14ac:dyDescent="0.25">
      <c r="C81" s="55">
        <v>26</v>
      </c>
      <c r="D81" s="58">
        <v>24</v>
      </c>
      <c r="E81" s="8">
        <v>22</v>
      </c>
      <c r="F81" s="63">
        <v>34</v>
      </c>
      <c r="G81" s="63">
        <v>31</v>
      </c>
    </row>
    <row r="82" spans="3:20" ht="15.75" x14ac:dyDescent="0.25">
      <c r="C82" s="55">
        <v>27</v>
      </c>
      <c r="D82" s="58">
        <v>24</v>
      </c>
      <c r="E82" s="8">
        <v>25</v>
      </c>
      <c r="F82" s="63">
        <v>34</v>
      </c>
      <c r="G82" s="63">
        <v>31</v>
      </c>
    </row>
    <row r="83" spans="3:20" ht="15.75" x14ac:dyDescent="0.25">
      <c r="C83" s="55">
        <v>27</v>
      </c>
      <c r="D83" s="58">
        <v>24</v>
      </c>
      <c r="E83" s="8">
        <v>25</v>
      </c>
      <c r="F83" s="63">
        <v>34</v>
      </c>
      <c r="G83" s="63">
        <v>31</v>
      </c>
    </row>
    <row r="84" spans="3:20" ht="15.75" x14ac:dyDescent="0.25">
      <c r="C84" s="55">
        <v>27</v>
      </c>
      <c r="D84" s="58">
        <v>25</v>
      </c>
      <c r="E84" s="8">
        <v>25</v>
      </c>
      <c r="F84" s="63">
        <v>34</v>
      </c>
      <c r="G84" s="63">
        <v>31</v>
      </c>
    </row>
    <row r="85" spans="3:20" ht="15.75" x14ac:dyDescent="0.25">
      <c r="C85" s="55">
        <v>28</v>
      </c>
      <c r="D85" s="58">
        <v>26</v>
      </c>
      <c r="E85" s="8">
        <v>25</v>
      </c>
      <c r="F85" s="63">
        <v>35</v>
      </c>
      <c r="G85" s="63">
        <v>31</v>
      </c>
      <c r="M85" s="81" t="s">
        <v>1450</v>
      </c>
      <c r="N85">
        <v>9</v>
      </c>
      <c r="O85">
        <v>16.666666666666668</v>
      </c>
      <c r="T85" t="s">
        <v>1656</v>
      </c>
    </row>
    <row r="86" spans="3:20" ht="15.75" x14ac:dyDescent="0.25">
      <c r="C86" s="55">
        <v>28</v>
      </c>
      <c r="D86" s="58">
        <v>26</v>
      </c>
      <c r="E86" s="8">
        <v>26</v>
      </c>
      <c r="F86" s="63">
        <v>35</v>
      </c>
      <c r="G86" s="63">
        <v>32</v>
      </c>
      <c r="M86" s="81" t="s">
        <v>1449</v>
      </c>
      <c r="N86">
        <v>25.3</v>
      </c>
      <c r="O86">
        <v>16.666666666666668</v>
      </c>
      <c r="S86" t="s">
        <v>1657</v>
      </c>
      <c r="T86" t="s">
        <v>1774</v>
      </c>
    </row>
    <row r="87" spans="3:20" ht="15.75" x14ac:dyDescent="0.25">
      <c r="C87" s="55">
        <v>28</v>
      </c>
      <c r="D87" s="58">
        <v>26</v>
      </c>
      <c r="E87" s="8">
        <v>26</v>
      </c>
      <c r="F87" s="63">
        <v>35</v>
      </c>
      <c r="G87" s="63">
        <v>32</v>
      </c>
      <c r="M87" s="81" t="s">
        <v>1451</v>
      </c>
      <c r="N87">
        <v>7.6</v>
      </c>
      <c r="O87">
        <v>16.666666666666668</v>
      </c>
      <c r="S87" t="s">
        <v>1659</v>
      </c>
      <c r="T87">
        <v>15.65</v>
      </c>
    </row>
    <row r="88" spans="3:20" ht="15.75" x14ac:dyDescent="0.25">
      <c r="C88" s="55">
        <v>29</v>
      </c>
      <c r="D88" s="58">
        <v>28</v>
      </c>
      <c r="E88" s="8">
        <v>26</v>
      </c>
      <c r="F88" s="63">
        <v>35</v>
      </c>
      <c r="G88" s="63">
        <v>33</v>
      </c>
      <c r="M88" s="81" t="s">
        <v>1452</v>
      </c>
      <c r="N88">
        <v>34.799999999999997</v>
      </c>
      <c r="O88">
        <v>16.666666666666668</v>
      </c>
      <c r="S88" t="s">
        <v>1660</v>
      </c>
      <c r="T88">
        <v>5</v>
      </c>
    </row>
    <row r="89" spans="3:20" ht="15.75" x14ac:dyDescent="0.25">
      <c r="C89" s="55">
        <v>29</v>
      </c>
      <c r="D89" s="58">
        <v>29</v>
      </c>
      <c r="E89" s="8">
        <v>27</v>
      </c>
      <c r="F89" s="63">
        <v>35</v>
      </c>
      <c r="G89" s="63">
        <v>33</v>
      </c>
      <c r="M89" s="81" t="s">
        <v>1453</v>
      </c>
      <c r="N89">
        <v>12.2</v>
      </c>
      <c r="O89">
        <v>16.666666666666668</v>
      </c>
      <c r="S89" t="s">
        <v>1661</v>
      </c>
      <c r="T89">
        <v>7.9000000000000008E-3</v>
      </c>
    </row>
    <row r="90" spans="3:20" ht="15.75" x14ac:dyDescent="0.25">
      <c r="C90" s="55">
        <v>29</v>
      </c>
      <c r="D90" s="58">
        <v>29</v>
      </c>
      <c r="E90" s="8">
        <v>28</v>
      </c>
      <c r="F90" s="63">
        <v>35</v>
      </c>
      <c r="G90" s="63">
        <v>33</v>
      </c>
      <c r="M90" t="s">
        <v>1773</v>
      </c>
      <c r="N90">
        <v>11.1</v>
      </c>
      <c r="O90">
        <v>16.666666666666668</v>
      </c>
    </row>
    <row r="91" spans="3:20" ht="15.75" x14ac:dyDescent="0.25">
      <c r="C91" s="55">
        <v>30</v>
      </c>
      <c r="D91" s="58">
        <v>29</v>
      </c>
      <c r="E91" s="8">
        <v>28</v>
      </c>
      <c r="F91" s="63">
        <v>36</v>
      </c>
      <c r="G91" s="63">
        <v>33</v>
      </c>
    </row>
    <row r="92" spans="3:20" ht="15.75" x14ac:dyDescent="0.25">
      <c r="C92" s="55">
        <v>30</v>
      </c>
      <c r="D92" s="58">
        <v>30</v>
      </c>
      <c r="E92" s="8">
        <v>28</v>
      </c>
      <c r="F92" s="63">
        <v>36</v>
      </c>
      <c r="G92" s="63">
        <v>34</v>
      </c>
    </row>
    <row r="93" spans="3:20" ht="15.75" x14ac:dyDescent="0.25">
      <c r="C93" s="55">
        <v>30</v>
      </c>
      <c r="D93" s="58">
        <v>30</v>
      </c>
      <c r="E93" s="8">
        <v>29</v>
      </c>
      <c r="F93" s="63">
        <v>36</v>
      </c>
      <c r="G93" s="63">
        <v>34</v>
      </c>
    </row>
    <row r="94" spans="3:20" ht="15.75" x14ac:dyDescent="0.25">
      <c r="C94" s="55">
        <v>30</v>
      </c>
      <c r="D94" s="58">
        <v>30</v>
      </c>
      <c r="E94" s="8">
        <v>29</v>
      </c>
      <c r="F94" s="63">
        <v>37</v>
      </c>
      <c r="G94" s="63">
        <v>34</v>
      </c>
    </row>
    <row r="95" spans="3:20" ht="15.75" x14ac:dyDescent="0.25">
      <c r="C95" s="55">
        <v>30</v>
      </c>
      <c r="D95" s="58">
        <v>30</v>
      </c>
      <c r="E95" s="8">
        <v>29</v>
      </c>
      <c r="F95" s="63">
        <v>37</v>
      </c>
      <c r="G95" s="63">
        <v>35</v>
      </c>
    </row>
    <row r="96" spans="3:20" ht="15.75" x14ac:dyDescent="0.25">
      <c r="C96" s="55">
        <v>31</v>
      </c>
      <c r="D96" s="58">
        <v>32</v>
      </c>
      <c r="E96" s="8">
        <v>29</v>
      </c>
      <c r="F96" s="63">
        <v>37</v>
      </c>
      <c r="G96" s="63">
        <v>35</v>
      </c>
    </row>
    <row r="97" spans="3:7" ht="15.75" x14ac:dyDescent="0.25">
      <c r="C97" s="55">
        <v>32</v>
      </c>
      <c r="D97" s="58">
        <v>32</v>
      </c>
      <c r="E97" s="8">
        <v>29</v>
      </c>
      <c r="F97" s="63">
        <v>39</v>
      </c>
      <c r="G97" s="63">
        <v>35</v>
      </c>
    </row>
    <row r="98" spans="3:7" ht="15.75" x14ac:dyDescent="0.25">
      <c r="C98" s="55">
        <v>32</v>
      </c>
      <c r="D98" s="58">
        <v>32</v>
      </c>
      <c r="E98" s="8">
        <v>30</v>
      </c>
      <c r="F98" s="63">
        <v>40</v>
      </c>
      <c r="G98" s="63">
        <v>36</v>
      </c>
    </row>
    <row r="99" spans="3:7" ht="15.75" x14ac:dyDescent="0.25">
      <c r="C99" s="55">
        <v>34</v>
      </c>
      <c r="D99" s="58">
        <v>33</v>
      </c>
      <c r="E99" s="8">
        <v>30</v>
      </c>
      <c r="F99" s="63">
        <v>40</v>
      </c>
      <c r="G99" s="63">
        <v>36</v>
      </c>
    </row>
    <row r="100" spans="3:7" ht="15.75" x14ac:dyDescent="0.25">
      <c r="C100" s="55">
        <v>34</v>
      </c>
      <c r="D100" s="58">
        <v>34</v>
      </c>
      <c r="E100" s="8">
        <v>30</v>
      </c>
      <c r="F100" s="63">
        <v>40</v>
      </c>
      <c r="G100" s="63">
        <v>37</v>
      </c>
    </row>
    <row r="101" spans="3:7" ht="15.75" x14ac:dyDescent="0.25">
      <c r="C101" s="55">
        <v>34</v>
      </c>
      <c r="D101" s="58">
        <v>34</v>
      </c>
      <c r="E101" s="8">
        <v>30</v>
      </c>
      <c r="F101" s="63">
        <v>40</v>
      </c>
      <c r="G101" s="63">
        <v>37</v>
      </c>
    </row>
    <row r="102" spans="3:7" ht="15.75" x14ac:dyDescent="0.25">
      <c r="C102" s="55">
        <v>35</v>
      </c>
      <c r="D102" s="58">
        <v>35</v>
      </c>
      <c r="E102" s="8">
        <v>30</v>
      </c>
      <c r="F102" s="63">
        <v>40</v>
      </c>
      <c r="G102" s="63">
        <v>37</v>
      </c>
    </row>
    <row r="103" spans="3:7" ht="15.75" x14ac:dyDescent="0.25">
      <c r="C103" s="55">
        <v>35</v>
      </c>
      <c r="D103" s="58">
        <v>35</v>
      </c>
      <c r="E103" s="8">
        <v>30</v>
      </c>
      <c r="F103" s="63">
        <v>42</v>
      </c>
      <c r="G103" s="63">
        <v>37</v>
      </c>
    </row>
    <row r="104" spans="3:7" ht="15.75" x14ac:dyDescent="0.25">
      <c r="C104" s="55">
        <v>35</v>
      </c>
      <c r="D104" s="58">
        <v>37</v>
      </c>
      <c r="E104" s="8">
        <v>31</v>
      </c>
      <c r="F104" s="63">
        <v>42</v>
      </c>
      <c r="G104" s="63">
        <v>37</v>
      </c>
    </row>
    <row r="105" spans="3:7" ht="15.75" x14ac:dyDescent="0.25">
      <c r="C105" s="55">
        <v>37</v>
      </c>
      <c r="D105" s="58">
        <v>37</v>
      </c>
      <c r="E105" s="8">
        <v>31</v>
      </c>
      <c r="F105" s="63">
        <v>42</v>
      </c>
      <c r="G105" s="63">
        <v>37</v>
      </c>
    </row>
    <row r="106" spans="3:7" ht="15.75" x14ac:dyDescent="0.25">
      <c r="C106" s="55">
        <v>38</v>
      </c>
      <c r="D106" s="58">
        <v>37</v>
      </c>
      <c r="E106" s="8">
        <v>31</v>
      </c>
      <c r="F106" s="63">
        <v>43</v>
      </c>
      <c r="G106" s="63">
        <v>38</v>
      </c>
    </row>
    <row r="107" spans="3:7" ht="15.75" x14ac:dyDescent="0.25">
      <c r="C107" s="55">
        <v>38</v>
      </c>
      <c r="D107" s="58">
        <v>40</v>
      </c>
      <c r="E107" s="8">
        <v>32</v>
      </c>
      <c r="F107" s="63">
        <v>43</v>
      </c>
      <c r="G107" s="63">
        <v>38</v>
      </c>
    </row>
    <row r="108" spans="3:7" ht="15.75" x14ac:dyDescent="0.25">
      <c r="C108" s="55">
        <v>40</v>
      </c>
      <c r="D108" s="58">
        <v>42</v>
      </c>
      <c r="E108" s="8">
        <v>32</v>
      </c>
      <c r="F108" s="63">
        <v>44</v>
      </c>
      <c r="G108" s="63">
        <v>38</v>
      </c>
    </row>
    <row r="109" spans="3:7" ht="15.75" x14ac:dyDescent="0.25">
      <c r="C109" s="55">
        <v>41</v>
      </c>
      <c r="D109" s="58">
        <v>42</v>
      </c>
      <c r="E109" s="8">
        <v>32</v>
      </c>
      <c r="F109" s="63">
        <v>44</v>
      </c>
      <c r="G109" s="63">
        <v>38</v>
      </c>
    </row>
    <row r="110" spans="3:7" ht="15.75" x14ac:dyDescent="0.25">
      <c r="C110" s="55">
        <v>44</v>
      </c>
      <c r="D110" s="58">
        <v>43</v>
      </c>
      <c r="E110" s="8">
        <v>32</v>
      </c>
      <c r="F110" s="8">
        <v>45</v>
      </c>
      <c r="G110" s="63">
        <v>39</v>
      </c>
    </row>
    <row r="111" spans="3:7" ht="15.75" x14ac:dyDescent="0.25">
      <c r="C111" s="55">
        <v>44</v>
      </c>
      <c r="D111" s="58">
        <v>44</v>
      </c>
      <c r="E111" s="8">
        <v>32</v>
      </c>
      <c r="F111" s="8">
        <v>45</v>
      </c>
      <c r="G111" s="63">
        <v>39</v>
      </c>
    </row>
    <row r="112" spans="3:7" ht="15.75" x14ac:dyDescent="0.25">
      <c r="C112" s="55">
        <v>44</v>
      </c>
      <c r="D112" s="1">
        <v>45</v>
      </c>
      <c r="E112" s="8">
        <v>33</v>
      </c>
      <c r="F112" s="8">
        <v>46</v>
      </c>
      <c r="G112" s="63">
        <v>40</v>
      </c>
    </row>
    <row r="113" spans="3:7" ht="15.75" x14ac:dyDescent="0.25">
      <c r="C113" s="55">
        <v>44</v>
      </c>
      <c r="D113" s="1">
        <v>46</v>
      </c>
      <c r="E113" s="8">
        <v>33</v>
      </c>
      <c r="F113" s="8">
        <v>46</v>
      </c>
      <c r="G113" s="63">
        <v>40</v>
      </c>
    </row>
    <row r="114" spans="3:7" ht="15.75" x14ac:dyDescent="0.25">
      <c r="C114" s="1">
        <v>45</v>
      </c>
      <c r="D114" s="1">
        <v>47</v>
      </c>
      <c r="E114" s="8">
        <v>35</v>
      </c>
      <c r="F114" s="8">
        <v>47</v>
      </c>
      <c r="G114" s="63">
        <v>40</v>
      </c>
    </row>
    <row r="115" spans="3:7" ht="15.75" x14ac:dyDescent="0.25">
      <c r="C115" s="1">
        <v>45</v>
      </c>
      <c r="D115" s="1">
        <v>47</v>
      </c>
      <c r="E115" s="8">
        <v>35</v>
      </c>
      <c r="F115" s="8">
        <v>47</v>
      </c>
      <c r="G115" s="63">
        <v>42</v>
      </c>
    </row>
    <row r="116" spans="3:7" ht="15.75" x14ac:dyDescent="0.25">
      <c r="C116" s="1">
        <v>45</v>
      </c>
      <c r="D116" s="1">
        <v>48</v>
      </c>
      <c r="E116" s="8">
        <v>36</v>
      </c>
      <c r="F116" s="8">
        <v>48</v>
      </c>
      <c r="G116" s="63">
        <v>42</v>
      </c>
    </row>
    <row r="117" spans="3:7" ht="15.75" x14ac:dyDescent="0.25">
      <c r="C117" s="1">
        <v>46</v>
      </c>
      <c r="D117" s="1">
        <v>49</v>
      </c>
      <c r="E117" s="8">
        <v>36</v>
      </c>
      <c r="F117" s="8">
        <v>48</v>
      </c>
      <c r="G117" s="63">
        <v>42</v>
      </c>
    </row>
    <row r="118" spans="3:7" ht="15.75" x14ac:dyDescent="0.25">
      <c r="C118" s="1">
        <v>46</v>
      </c>
      <c r="D118" s="1">
        <v>50</v>
      </c>
      <c r="E118" s="8">
        <v>37</v>
      </c>
      <c r="F118" s="8">
        <v>48</v>
      </c>
      <c r="G118" s="63">
        <v>43</v>
      </c>
    </row>
    <row r="119" spans="3:7" ht="15.75" x14ac:dyDescent="0.25">
      <c r="C119" s="1">
        <v>46</v>
      </c>
      <c r="D119" s="1">
        <v>51</v>
      </c>
      <c r="E119" s="8">
        <v>37</v>
      </c>
      <c r="F119" s="8">
        <v>48</v>
      </c>
      <c r="G119" s="63">
        <v>43</v>
      </c>
    </row>
    <row r="120" spans="3:7" ht="15.75" x14ac:dyDescent="0.25">
      <c r="C120" s="1">
        <v>47</v>
      </c>
      <c r="D120" s="1">
        <v>51</v>
      </c>
      <c r="E120" s="8">
        <v>37</v>
      </c>
      <c r="F120" s="8">
        <v>49</v>
      </c>
      <c r="G120" s="63">
        <v>44</v>
      </c>
    </row>
    <row r="121" spans="3:7" ht="15.75" x14ac:dyDescent="0.25">
      <c r="C121" s="1">
        <v>49</v>
      </c>
      <c r="D121" s="1">
        <v>51</v>
      </c>
      <c r="E121" s="8">
        <v>37</v>
      </c>
      <c r="F121" s="8">
        <v>50</v>
      </c>
      <c r="G121" s="8">
        <v>46</v>
      </c>
    </row>
    <row r="122" spans="3:7" ht="15.75" x14ac:dyDescent="0.25">
      <c r="C122" s="1">
        <v>50</v>
      </c>
      <c r="D122" s="1">
        <v>51</v>
      </c>
      <c r="E122" s="8">
        <v>37</v>
      </c>
      <c r="F122" s="8">
        <v>51</v>
      </c>
      <c r="G122" s="8">
        <v>47</v>
      </c>
    </row>
    <row r="123" spans="3:7" ht="15.75" x14ac:dyDescent="0.25">
      <c r="C123" s="1">
        <v>50</v>
      </c>
      <c r="D123" s="1">
        <v>53</v>
      </c>
      <c r="E123" s="8">
        <v>38</v>
      </c>
      <c r="F123" s="8">
        <v>53</v>
      </c>
      <c r="G123" s="8">
        <v>47</v>
      </c>
    </row>
    <row r="124" spans="3:7" ht="15.75" x14ac:dyDescent="0.25">
      <c r="C124" s="1">
        <v>51</v>
      </c>
      <c r="D124" s="1">
        <v>55</v>
      </c>
      <c r="E124" s="8">
        <v>38</v>
      </c>
      <c r="F124" s="8">
        <v>53</v>
      </c>
      <c r="G124" s="8">
        <v>49</v>
      </c>
    </row>
    <row r="125" spans="3:7" ht="15.75" x14ac:dyDescent="0.25">
      <c r="C125" s="1">
        <v>53</v>
      </c>
      <c r="D125" s="1">
        <v>55</v>
      </c>
      <c r="E125" s="8">
        <v>39</v>
      </c>
      <c r="F125" s="8">
        <v>53</v>
      </c>
      <c r="G125" s="8">
        <v>49</v>
      </c>
    </row>
    <row r="126" spans="3:7" ht="15.75" x14ac:dyDescent="0.25">
      <c r="C126" s="1">
        <v>53</v>
      </c>
      <c r="D126" s="1">
        <v>55</v>
      </c>
      <c r="E126" s="8">
        <v>39</v>
      </c>
      <c r="F126" s="8">
        <v>53</v>
      </c>
      <c r="G126" s="8">
        <v>50</v>
      </c>
    </row>
    <row r="127" spans="3:7" ht="15.75" x14ac:dyDescent="0.25">
      <c r="C127" s="1">
        <v>54</v>
      </c>
      <c r="D127" s="1">
        <v>55</v>
      </c>
      <c r="E127" s="8">
        <v>39</v>
      </c>
      <c r="F127" s="8">
        <v>53</v>
      </c>
      <c r="G127" s="8">
        <v>50</v>
      </c>
    </row>
    <row r="128" spans="3:7" ht="15.75" x14ac:dyDescent="0.25">
      <c r="C128" s="1">
        <v>54</v>
      </c>
      <c r="D128" s="56">
        <v>60</v>
      </c>
      <c r="E128" s="8">
        <v>40</v>
      </c>
      <c r="F128" s="8">
        <v>54</v>
      </c>
      <c r="G128" s="8">
        <v>50</v>
      </c>
    </row>
    <row r="129" spans="3:7" ht="15.75" x14ac:dyDescent="0.25">
      <c r="C129" s="1">
        <v>54</v>
      </c>
      <c r="D129" s="56">
        <v>60</v>
      </c>
      <c r="E129" s="8">
        <v>40</v>
      </c>
      <c r="F129" s="8">
        <v>55</v>
      </c>
      <c r="G129" s="8">
        <v>50</v>
      </c>
    </row>
    <row r="130" spans="3:7" ht="15.75" x14ac:dyDescent="0.25">
      <c r="C130" s="1">
        <v>55</v>
      </c>
      <c r="D130" s="56">
        <v>60</v>
      </c>
      <c r="E130" s="8">
        <v>41</v>
      </c>
      <c r="F130" s="8">
        <v>55</v>
      </c>
      <c r="G130" s="8">
        <v>51</v>
      </c>
    </row>
    <row r="131" spans="3:7" ht="15.75" x14ac:dyDescent="0.25">
      <c r="C131" s="1">
        <v>55</v>
      </c>
      <c r="D131" s="56">
        <v>61</v>
      </c>
      <c r="E131" s="8">
        <v>41</v>
      </c>
      <c r="F131" s="8">
        <v>58</v>
      </c>
      <c r="G131" s="8">
        <v>51</v>
      </c>
    </row>
    <row r="132" spans="3:7" ht="15.75" x14ac:dyDescent="0.25">
      <c r="C132" s="1">
        <v>56</v>
      </c>
      <c r="D132" s="56">
        <v>67</v>
      </c>
      <c r="E132" s="8">
        <v>41</v>
      </c>
      <c r="F132" s="8">
        <v>58</v>
      </c>
      <c r="G132" s="8">
        <v>52</v>
      </c>
    </row>
    <row r="133" spans="3:7" ht="15.75" x14ac:dyDescent="0.25">
      <c r="C133" s="1">
        <v>56</v>
      </c>
      <c r="D133" s="56">
        <v>69</v>
      </c>
      <c r="E133" s="8">
        <v>42</v>
      </c>
      <c r="F133" s="8">
        <v>59</v>
      </c>
      <c r="G133" s="8">
        <v>52</v>
      </c>
    </row>
    <row r="134" spans="3:7" ht="15.75" x14ac:dyDescent="0.25">
      <c r="C134" s="1">
        <v>58</v>
      </c>
      <c r="D134" s="56">
        <v>69</v>
      </c>
      <c r="E134" s="8">
        <v>42</v>
      </c>
      <c r="F134" s="8">
        <v>59</v>
      </c>
      <c r="G134" s="8">
        <v>52</v>
      </c>
    </row>
    <row r="135" spans="3:7" ht="15.75" x14ac:dyDescent="0.25">
      <c r="C135" s="1">
        <v>58</v>
      </c>
      <c r="D135" s="56">
        <v>75</v>
      </c>
      <c r="E135" s="8">
        <v>43</v>
      </c>
      <c r="F135" s="8">
        <v>59</v>
      </c>
      <c r="G135" s="8">
        <v>54</v>
      </c>
    </row>
    <row r="136" spans="3:7" ht="15.75" x14ac:dyDescent="0.25">
      <c r="C136" s="1">
        <v>58</v>
      </c>
      <c r="D136" s="56">
        <v>77</v>
      </c>
      <c r="E136" s="8">
        <v>43</v>
      </c>
      <c r="F136" s="8">
        <v>60</v>
      </c>
      <c r="G136" s="8">
        <v>54</v>
      </c>
    </row>
    <row r="137" spans="3:7" ht="15.75" x14ac:dyDescent="0.25">
      <c r="C137" s="1">
        <v>58</v>
      </c>
      <c r="D137" s="56">
        <v>81</v>
      </c>
      <c r="E137" s="8">
        <v>44</v>
      </c>
      <c r="F137" s="8">
        <v>61</v>
      </c>
      <c r="G137" s="8">
        <v>56</v>
      </c>
    </row>
    <row r="138" spans="3:7" ht="15.75" x14ac:dyDescent="0.25">
      <c r="C138" s="56">
        <v>60</v>
      </c>
      <c r="D138" s="56">
        <v>81</v>
      </c>
      <c r="E138" s="8">
        <v>45</v>
      </c>
      <c r="F138" s="8">
        <v>65</v>
      </c>
      <c r="G138" s="8">
        <v>56</v>
      </c>
    </row>
    <row r="139" spans="3:7" ht="15.75" x14ac:dyDescent="0.25">
      <c r="C139" s="56">
        <v>63</v>
      </c>
      <c r="D139" s="56">
        <v>90</v>
      </c>
      <c r="E139" s="8">
        <v>47</v>
      </c>
      <c r="F139" s="8">
        <v>65</v>
      </c>
      <c r="G139" s="8">
        <v>56</v>
      </c>
    </row>
    <row r="140" spans="3:7" ht="15.75" x14ac:dyDescent="0.25">
      <c r="C140" s="56">
        <v>64</v>
      </c>
      <c r="D140" s="56">
        <v>96</v>
      </c>
      <c r="E140" s="8">
        <v>47</v>
      </c>
      <c r="F140" s="8">
        <v>66</v>
      </c>
      <c r="G140" s="8">
        <v>57</v>
      </c>
    </row>
    <row r="141" spans="3:7" ht="15.75" x14ac:dyDescent="0.25">
      <c r="C141" s="56">
        <v>64</v>
      </c>
      <c r="D141" s="2"/>
      <c r="E141" s="8">
        <v>47</v>
      </c>
      <c r="F141" s="8">
        <v>66</v>
      </c>
      <c r="G141" s="8">
        <v>58</v>
      </c>
    </row>
    <row r="142" spans="3:7" ht="15.75" x14ac:dyDescent="0.25">
      <c r="C142" s="56">
        <v>72</v>
      </c>
      <c r="D142" s="1"/>
      <c r="E142" s="8">
        <v>49</v>
      </c>
      <c r="F142" s="8">
        <v>69</v>
      </c>
      <c r="G142" s="8">
        <v>58</v>
      </c>
    </row>
    <row r="143" spans="3:7" ht="15.75" x14ac:dyDescent="0.25">
      <c r="C143" s="56">
        <v>77</v>
      </c>
      <c r="D143" s="1"/>
      <c r="E143" s="8">
        <v>49</v>
      </c>
      <c r="F143" s="8">
        <v>70</v>
      </c>
      <c r="G143" s="8">
        <v>59</v>
      </c>
    </row>
    <row r="144" spans="3:7" ht="15.75" x14ac:dyDescent="0.25">
      <c r="C144" s="56">
        <v>78</v>
      </c>
      <c r="E144" s="8">
        <v>49</v>
      </c>
      <c r="F144" s="8">
        <v>72</v>
      </c>
      <c r="G144" s="8">
        <v>61</v>
      </c>
    </row>
    <row r="145" spans="3:7" ht="15.75" x14ac:dyDescent="0.25">
      <c r="C145" s="56">
        <v>80</v>
      </c>
      <c r="E145" s="8">
        <v>50</v>
      </c>
      <c r="F145" s="8">
        <v>72</v>
      </c>
      <c r="G145" s="8">
        <v>62</v>
      </c>
    </row>
    <row r="146" spans="3:7" ht="15.75" x14ac:dyDescent="0.25">
      <c r="C146" s="56">
        <v>85</v>
      </c>
      <c r="E146" s="8">
        <v>50</v>
      </c>
      <c r="F146" s="8">
        <v>72</v>
      </c>
      <c r="G146" s="8">
        <v>63</v>
      </c>
    </row>
    <row r="147" spans="3:7" ht="15.75" x14ac:dyDescent="0.25">
      <c r="C147" s="56">
        <v>98</v>
      </c>
      <c r="E147" s="8">
        <v>50</v>
      </c>
      <c r="F147" s="8">
        <v>73</v>
      </c>
      <c r="G147" s="8">
        <v>63</v>
      </c>
    </row>
    <row r="148" spans="3:7" ht="15.75" x14ac:dyDescent="0.25">
      <c r="C148" s="52"/>
      <c r="E148" s="8">
        <v>50</v>
      </c>
      <c r="F148" s="8">
        <v>74</v>
      </c>
      <c r="G148" s="8">
        <v>64</v>
      </c>
    </row>
    <row r="149" spans="3:7" ht="15.75" x14ac:dyDescent="0.25">
      <c r="C149" s="1"/>
      <c r="E149" s="8">
        <v>50</v>
      </c>
      <c r="F149" s="8">
        <v>75</v>
      </c>
      <c r="G149" s="8">
        <v>65</v>
      </c>
    </row>
    <row r="150" spans="3:7" ht="15.75" x14ac:dyDescent="0.25">
      <c r="E150" s="8">
        <v>51</v>
      </c>
      <c r="F150" s="8">
        <v>76</v>
      </c>
      <c r="G150" s="8">
        <v>65</v>
      </c>
    </row>
    <row r="151" spans="3:7" ht="15.75" x14ac:dyDescent="0.25">
      <c r="E151" s="8">
        <v>51</v>
      </c>
      <c r="F151" s="8">
        <v>76</v>
      </c>
      <c r="G151" s="8">
        <v>66</v>
      </c>
    </row>
    <row r="152" spans="3:7" ht="15.75" x14ac:dyDescent="0.25">
      <c r="E152" s="8">
        <v>52</v>
      </c>
      <c r="F152" s="8">
        <v>76</v>
      </c>
      <c r="G152" s="8">
        <v>67</v>
      </c>
    </row>
    <row r="153" spans="3:7" ht="15.75" x14ac:dyDescent="0.25">
      <c r="E153" s="8">
        <v>52</v>
      </c>
      <c r="F153" s="8">
        <v>77</v>
      </c>
      <c r="G153" s="8">
        <v>69</v>
      </c>
    </row>
    <row r="154" spans="3:7" ht="15.75" x14ac:dyDescent="0.25">
      <c r="E154" s="8">
        <v>53</v>
      </c>
      <c r="F154" s="8">
        <v>78</v>
      </c>
      <c r="G154" s="8">
        <v>69</v>
      </c>
    </row>
    <row r="155" spans="3:7" ht="15.75" x14ac:dyDescent="0.25">
      <c r="E155" s="8">
        <v>53</v>
      </c>
      <c r="F155" s="8">
        <v>78</v>
      </c>
      <c r="G155" s="8">
        <v>70</v>
      </c>
    </row>
    <row r="156" spans="3:7" ht="15.75" x14ac:dyDescent="0.25">
      <c r="E156" s="8">
        <v>55</v>
      </c>
      <c r="F156" s="8">
        <v>80</v>
      </c>
      <c r="G156" s="8">
        <v>71</v>
      </c>
    </row>
    <row r="157" spans="3:7" ht="15.75" x14ac:dyDescent="0.25">
      <c r="E157" s="8">
        <v>55</v>
      </c>
      <c r="F157" s="8">
        <v>80</v>
      </c>
      <c r="G157" s="8">
        <v>73</v>
      </c>
    </row>
    <row r="158" spans="3:7" ht="15.75" x14ac:dyDescent="0.25">
      <c r="E158" s="8">
        <v>55</v>
      </c>
      <c r="F158" s="8">
        <v>81</v>
      </c>
      <c r="G158" s="8">
        <v>74</v>
      </c>
    </row>
    <row r="159" spans="3:7" ht="15.75" x14ac:dyDescent="0.25">
      <c r="E159" s="8">
        <v>57</v>
      </c>
      <c r="F159" s="8">
        <v>84</v>
      </c>
      <c r="G159" s="8">
        <v>80</v>
      </c>
    </row>
    <row r="160" spans="3:7" ht="15.75" x14ac:dyDescent="0.25">
      <c r="E160" s="8">
        <v>57</v>
      </c>
      <c r="F160" s="59" t="s">
        <v>1095</v>
      </c>
      <c r="G160" s="8">
        <v>81</v>
      </c>
    </row>
    <row r="161" spans="5:7" ht="15.75" x14ac:dyDescent="0.25">
      <c r="E161" s="8">
        <v>57</v>
      </c>
      <c r="F161" s="59" t="s">
        <v>1097</v>
      </c>
      <c r="G161" s="8">
        <v>81</v>
      </c>
    </row>
    <row r="162" spans="5:7" ht="15.75" x14ac:dyDescent="0.25">
      <c r="E162" s="8">
        <v>58</v>
      </c>
      <c r="F162" s="59" t="s">
        <v>1097</v>
      </c>
      <c r="G162" s="8">
        <v>82</v>
      </c>
    </row>
    <row r="163" spans="5:7" ht="15.75" x14ac:dyDescent="0.25">
      <c r="E163" s="8">
        <v>60</v>
      </c>
      <c r="F163" s="59" t="s">
        <v>106</v>
      </c>
      <c r="G163" s="8">
        <v>82</v>
      </c>
    </row>
    <row r="164" spans="5:7" ht="15.75" x14ac:dyDescent="0.25">
      <c r="E164" s="8">
        <v>60</v>
      </c>
      <c r="F164" s="59" t="s">
        <v>106</v>
      </c>
      <c r="G164" s="8">
        <v>84</v>
      </c>
    </row>
    <row r="165" spans="5:7" ht="15.75" x14ac:dyDescent="0.25">
      <c r="E165" s="8">
        <v>60</v>
      </c>
      <c r="F165" s="59" t="s">
        <v>189</v>
      </c>
      <c r="G165" s="8">
        <v>89</v>
      </c>
    </row>
    <row r="166" spans="5:7" ht="15.75" x14ac:dyDescent="0.25">
      <c r="E166" s="8">
        <v>61</v>
      </c>
      <c r="F166" s="59" t="s">
        <v>1118</v>
      </c>
      <c r="G166" s="8">
        <v>91</v>
      </c>
    </row>
    <row r="167" spans="5:7" ht="15.75" x14ac:dyDescent="0.25">
      <c r="E167" s="8">
        <v>61</v>
      </c>
      <c r="F167" s="47" t="s">
        <v>1051</v>
      </c>
      <c r="G167" s="47" t="s">
        <v>551</v>
      </c>
    </row>
    <row r="168" spans="5:7" ht="15.75" x14ac:dyDescent="0.25">
      <c r="E168" s="8">
        <v>61</v>
      </c>
      <c r="F168" s="47" t="s">
        <v>1174</v>
      </c>
      <c r="G168" s="47" t="s">
        <v>551</v>
      </c>
    </row>
    <row r="169" spans="5:7" ht="15.75" x14ac:dyDescent="0.25">
      <c r="E169" s="8">
        <v>62</v>
      </c>
      <c r="F169" s="47" t="s">
        <v>480</v>
      </c>
      <c r="G169" s="47" t="s">
        <v>480</v>
      </c>
    </row>
    <row r="170" spans="5:7" ht="15.75" x14ac:dyDescent="0.25">
      <c r="E170" s="8">
        <v>62</v>
      </c>
      <c r="F170" s="47" t="s">
        <v>480</v>
      </c>
      <c r="G170" s="47" t="s">
        <v>480</v>
      </c>
    </row>
    <row r="171" spans="5:7" ht="15.75" x14ac:dyDescent="0.25">
      <c r="E171" s="8">
        <v>62</v>
      </c>
      <c r="F171" s="59" t="s">
        <v>903</v>
      </c>
      <c r="G171" s="47" t="s">
        <v>1345</v>
      </c>
    </row>
    <row r="172" spans="5:7" ht="15.75" x14ac:dyDescent="0.25">
      <c r="E172" s="8">
        <v>63</v>
      </c>
      <c r="F172" s="59" t="s">
        <v>997</v>
      </c>
      <c r="G172" s="59" t="s">
        <v>1366</v>
      </c>
    </row>
    <row r="173" spans="5:7" ht="15.75" x14ac:dyDescent="0.25">
      <c r="E173" s="8">
        <v>63</v>
      </c>
      <c r="F173" s="59" t="s">
        <v>1007</v>
      </c>
      <c r="G173" s="59" t="s">
        <v>1381</v>
      </c>
    </row>
    <row r="174" spans="5:7" ht="15.75" x14ac:dyDescent="0.25">
      <c r="E174" s="8">
        <v>63</v>
      </c>
      <c r="F174" s="59" t="s">
        <v>310</v>
      </c>
      <c r="G174" s="59" t="s">
        <v>1191</v>
      </c>
    </row>
    <row r="175" spans="5:7" ht="15.75" x14ac:dyDescent="0.25">
      <c r="E175" s="8">
        <v>64</v>
      </c>
      <c r="F175" s="59" t="s">
        <v>385</v>
      </c>
      <c r="G175" s="59" t="s">
        <v>1191</v>
      </c>
    </row>
    <row r="176" spans="5:7" ht="15.75" x14ac:dyDescent="0.25">
      <c r="E176" s="8">
        <v>64</v>
      </c>
      <c r="F176" s="59" t="s">
        <v>316</v>
      </c>
      <c r="G176" s="59" t="s">
        <v>1191</v>
      </c>
    </row>
    <row r="177" spans="5:7" ht="15.75" x14ac:dyDescent="0.25">
      <c r="E177" s="8">
        <v>66</v>
      </c>
      <c r="F177" s="59" t="s">
        <v>641</v>
      </c>
      <c r="G177" s="59" t="s">
        <v>666</v>
      </c>
    </row>
    <row r="178" spans="5:7" ht="15.75" x14ac:dyDescent="0.25">
      <c r="E178" s="8">
        <v>66</v>
      </c>
      <c r="F178" s="47" t="s">
        <v>557</v>
      </c>
      <c r="G178" s="59" t="s">
        <v>385</v>
      </c>
    </row>
    <row r="179" spans="5:7" ht="15.75" x14ac:dyDescent="0.25">
      <c r="E179" s="8">
        <v>67</v>
      </c>
      <c r="F179" s="59" t="s">
        <v>1112</v>
      </c>
      <c r="G179" s="59" t="s">
        <v>385</v>
      </c>
    </row>
    <row r="180" spans="5:7" ht="15.75" x14ac:dyDescent="0.25">
      <c r="E180" s="8">
        <v>68</v>
      </c>
      <c r="F180" s="62" t="s">
        <v>1101</v>
      </c>
      <c r="G180" s="59" t="s">
        <v>316</v>
      </c>
    </row>
    <row r="181" spans="5:7" ht="15.75" x14ac:dyDescent="0.25">
      <c r="E181" s="8">
        <v>70</v>
      </c>
      <c r="F181" s="47" t="s">
        <v>661</v>
      </c>
      <c r="G181" s="59" t="s">
        <v>316</v>
      </c>
    </row>
    <row r="182" spans="5:7" ht="15.75" x14ac:dyDescent="0.25">
      <c r="E182" s="8">
        <v>70</v>
      </c>
      <c r="F182" s="47" t="s">
        <v>1089</v>
      </c>
      <c r="G182" s="59" t="s">
        <v>316</v>
      </c>
    </row>
    <row r="183" spans="5:7" ht="15.75" x14ac:dyDescent="0.25">
      <c r="E183" s="8">
        <v>75</v>
      </c>
      <c r="F183" s="47" t="s">
        <v>662</v>
      </c>
      <c r="G183" s="59" t="s">
        <v>316</v>
      </c>
    </row>
    <row r="184" spans="5:7" ht="15.75" x14ac:dyDescent="0.25">
      <c r="E184" s="8">
        <v>76</v>
      </c>
      <c r="F184" s="47" t="s">
        <v>229</v>
      </c>
      <c r="G184" s="59" t="s">
        <v>316</v>
      </c>
    </row>
    <row r="185" spans="5:7" ht="15.75" x14ac:dyDescent="0.25">
      <c r="E185" s="8">
        <v>76</v>
      </c>
      <c r="F185" s="47" t="s">
        <v>229</v>
      </c>
      <c r="G185" s="59" t="s">
        <v>316</v>
      </c>
    </row>
    <row r="186" spans="5:7" ht="15.75" x14ac:dyDescent="0.25">
      <c r="E186" s="8">
        <v>77</v>
      </c>
      <c r="F186" s="61" t="s">
        <v>933</v>
      </c>
      <c r="G186" s="59" t="s">
        <v>641</v>
      </c>
    </row>
    <row r="187" spans="5:7" ht="15.75" x14ac:dyDescent="0.25">
      <c r="E187" s="8">
        <v>80</v>
      </c>
      <c r="F187" s="47" t="s">
        <v>939</v>
      </c>
      <c r="G187" s="59" t="s">
        <v>641</v>
      </c>
    </row>
    <row r="188" spans="5:7" ht="15.75" x14ac:dyDescent="0.25">
      <c r="E188" s="8">
        <v>80</v>
      </c>
      <c r="F188" s="47" t="s">
        <v>1117</v>
      </c>
      <c r="G188" s="59" t="s">
        <v>641</v>
      </c>
    </row>
    <row r="189" spans="5:7" ht="15.75" x14ac:dyDescent="0.25">
      <c r="E189" s="8">
        <v>81</v>
      </c>
      <c r="F189" s="47" t="s">
        <v>467</v>
      </c>
      <c r="G189" s="47" t="s">
        <v>1205</v>
      </c>
    </row>
    <row r="190" spans="5:7" ht="15.75" x14ac:dyDescent="0.25">
      <c r="E190" s="8">
        <v>84</v>
      </c>
      <c r="F190" s="47" t="s">
        <v>467</v>
      </c>
      <c r="G190" s="47" t="s">
        <v>557</v>
      </c>
    </row>
    <row r="191" spans="5:7" ht="15.75" x14ac:dyDescent="0.25">
      <c r="E191" s="8">
        <v>84</v>
      </c>
      <c r="F191" s="47" t="s">
        <v>101</v>
      </c>
      <c r="G191" s="47" t="s">
        <v>661</v>
      </c>
    </row>
    <row r="192" spans="5:7" ht="15.75" x14ac:dyDescent="0.25">
      <c r="E192" s="8">
        <v>85</v>
      </c>
      <c r="F192" s="47" t="s">
        <v>101</v>
      </c>
      <c r="G192" s="59" t="s">
        <v>1287</v>
      </c>
    </row>
    <row r="193" spans="5:7" ht="15.75" x14ac:dyDescent="0.25">
      <c r="E193" s="8">
        <v>86</v>
      </c>
      <c r="F193" s="47" t="s">
        <v>101</v>
      </c>
      <c r="G193" s="47" t="s">
        <v>1327</v>
      </c>
    </row>
    <row r="194" spans="5:7" ht="15.75" x14ac:dyDescent="0.25">
      <c r="E194" s="8">
        <v>89</v>
      </c>
      <c r="F194" s="47" t="s">
        <v>101</v>
      </c>
      <c r="G194" s="59" t="s">
        <v>1192</v>
      </c>
    </row>
    <row r="195" spans="5:7" ht="15.75" x14ac:dyDescent="0.25">
      <c r="E195" s="8">
        <v>95</v>
      </c>
      <c r="F195" s="47" t="s">
        <v>379</v>
      </c>
      <c r="G195" s="47" t="s">
        <v>662</v>
      </c>
    </row>
    <row r="196" spans="5:7" ht="15.75" x14ac:dyDescent="0.25">
      <c r="E196" s="8">
        <v>97</v>
      </c>
      <c r="F196" s="47" t="s">
        <v>678</v>
      </c>
      <c r="G196" s="47" t="s">
        <v>662</v>
      </c>
    </row>
    <row r="197" spans="5:7" ht="15.75" x14ac:dyDescent="0.25">
      <c r="E197" s="47" t="s">
        <v>551</v>
      </c>
      <c r="F197" s="47" t="s">
        <v>1052</v>
      </c>
      <c r="G197" s="47" t="s">
        <v>1233</v>
      </c>
    </row>
    <row r="198" spans="5:7" ht="15.75" x14ac:dyDescent="0.25">
      <c r="E198" s="47" t="s">
        <v>551</v>
      </c>
      <c r="F198" s="47" t="s">
        <v>368</v>
      </c>
      <c r="G198" s="47" t="s">
        <v>1233</v>
      </c>
    </row>
    <row r="199" spans="5:7" ht="15.75" x14ac:dyDescent="0.25">
      <c r="E199" s="47" t="s">
        <v>480</v>
      </c>
      <c r="F199" s="47" t="s">
        <v>368</v>
      </c>
      <c r="G199" s="47" t="s">
        <v>939</v>
      </c>
    </row>
    <row r="200" spans="5:7" ht="15.75" x14ac:dyDescent="0.25">
      <c r="E200" s="47" t="s">
        <v>480</v>
      </c>
      <c r="F200" s="2"/>
      <c r="G200" s="47" t="s">
        <v>939</v>
      </c>
    </row>
    <row r="201" spans="5:7" ht="15.75" x14ac:dyDescent="0.25">
      <c r="E201" s="59" t="s">
        <v>677</v>
      </c>
      <c r="F201" s="8"/>
      <c r="G201" s="47" t="s">
        <v>939</v>
      </c>
    </row>
    <row r="202" spans="5:7" ht="15.75" x14ac:dyDescent="0.25">
      <c r="E202" s="59" t="s">
        <v>682</v>
      </c>
      <c r="F202" s="8"/>
      <c r="G202" s="61" t="s">
        <v>1338</v>
      </c>
    </row>
    <row r="203" spans="5:7" ht="15.75" x14ac:dyDescent="0.25">
      <c r="E203" s="59" t="s">
        <v>310</v>
      </c>
      <c r="F203" s="8"/>
      <c r="G203" s="47" t="s">
        <v>467</v>
      </c>
    </row>
    <row r="204" spans="5:7" ht="15.75" x14ac:dyDescent="0.25">
      <c r="E204" s="59" t="s">
        <v>310</v>
      </c>
      <c r="F204" s="8"/>
      <c r="G204" s="47" t="s">
        <v>467</v>
      </c>
    </row>
    <row r="205" spans="5:7" ht="15.75" x14ac:dyDescent="0.25">
      <c r="E205" s="59" t="s">
        <v>666</v>
      </c>
      <c r="F205" s="8"/>
      <c r="G205" s="47" t="s">
        <v>467</v>
      </c>
    </row>
    <row r="206" spans="5:7" ht="15.75" x14ac:dyDescent="0.25">
      <c r="E206" s="59" t="s">
        <v>666</v>
      </c>
      <c r="F206" s="60"/>
      <c r="G206" s="47" t="s">
        <v>467</v>
      </c>
    </row>
    <row r="207" spans="5:7" ht="15.75" x14ac:dyDescent="0.25">
      <c r="E207" s="59" t="s">
        <v>666</v>
      </c>
      <c r="F207" s="60"/>
      <c r="G207" s="47" t="s">
        <v>467</v>
      </c>
    </row>
    <row r="208" spans="5:7" ht="15.75" x14ac:dyDescent="0.25">
      <c r="E208" s="59" t="s">
        <v>666</v>
      </c>
      <c r="F208" s="60"/>
      <c r="G208" s="47" t="s">
        <v>467</v>
      </c>
    </row>
    <row r="209" spans="5:7" ht="15.75" x14ac:dyDescent="0.25">
      <c r="E209" s="59" t="s">
        <v>316</v>
      </c>
      <c r="F209" s="60"/>
      <c r="G209" s="47" t="s">
        <v>467</v>
      </c>
    </row>
    <row r="210" spans="5:7" ht="15.75" x14ac:dyDescent="0.25">
      <c r="E210" s="59" t="s">
        <v>316</v>
      </c>
      <c r="F210" s="60"/>
      <c r="G210" s="47" t="s">
        <v>379</v>
      </c>
    </row>
    <row r="211" spans="5:7" ht="15.75" x14ac:dyDescent="0.25">
      <c r="E211" s="59" t="s">
        <v>316</v>
      </c>
      <c r="F211" s="60"/>
      <c r="G211" s="47" t="s">
        <v>379</v>
      </c>
    </row>
    <row r="212" spans="5:7" ht="15.75" x14ac:dyDescent="0.25">
      <c r="E212" s="59" t="s">
        <v>641</v>
      </c>
      <c r="F212" s="60"/>
      <c r="G212" s="47" t="s">
        <v>678</v>
      </c>
    </row>
    <row r="213" spans="5:7" ht="15.75" x14ac:dyDescent="0.25">
      <c r="E213" s="59" t="s">
        <v>641</v>
      </c>
      <c r="F213" s="60"/>
      <c r="G213" s="47" t="s">
        <v>678</v>
      </c>
    </row>
    <row r="214" spans="5:7" ht="15.75" x14ac:dyDescent="0.25">
      <c r="E214" s="59" t="s">
        <v>690</v>
      </c>
      <c r="F214" s="60"/>
      <c r="G214" s="47" t="s">
        <v>1284</v>
      </c>
    </row>
    <row r="215" spans="5:7" ht="15.75" x14ac:dyDescent="0.25">
      <c r="E215" s="59" t="s">
        <v>661</v>
      </c>
      <c r="F215" s="60"/>
      <c r="G215" s="47" t="s">
        <v>91</v>
      </c>
    </row>
    <row r="216" spans="5:7" ht="15.75" x14ac:dyDescent="0.25">
      <c r="E216" s="59" t="s">
        <v>661</v>
      </c>
      <c r="F216" s="60"/>
      <c r="G216" s="47" t="s">
        <v>91</v>
      </c>
    </row>
    <row r="217" spans="5:7" ht="15.75" x14ac:dyDescent="0.25">
      <c r="E217" s="59" t="s">
        <v>790</v>
      </c>
      <c r="F217" s="60"/>
      <c r="G217" s="47" t="s">
        <v>368</v>
      </c>
    </row>
    <row r="218" spans="5:7" ht="15.75" x14ac:dyDescent="0.25">
      <c r="E218" s="59" t="s">
        <v>889</v>
      </c>
      <c r="F218" s="60"/>
      <c r="G218" s="47" t="s">
        <v>368</v>
      </c>
    </row>
    <row r="219" spans="5:7" ht="15.75" x14ac:dyDescent="0.25">
      <c r="E219" s="59" t="s">
        <v>659</v>
      </c>
      <c r="F219" s="60"/>
      <c r="G219" s="47" t="s">
        <v>368</v>
      </c>
    </row>
    <row r="220" spans="5:7" ht="15.75" x14ac:dyDescent="0.25">
      <c r="E220" s="59" t="s">
        <v>895</v>
      </c>
      <c r="F220" s="60"/>
      <c r="G220" s="47" t="s">
        <v>368</v>
      </c>
    </row>
    <row r="221" spans="5:7" ht="15.75" x14ac:dyDescent="0.25">
      <c r="E221" s="59" t="s">
        <v>628</v>
      </c>
      <c r="F221" s="60"/>
      <c r="G221" s="2"/>
    </row>
    <row r="222" spans="5:7" ht="15.75" x14ac:dyDescent="0.25">
      <c r="E222" s="47" t="s">
        <v>662</v>
      </c>
      <c r="F222" s="60"/>
      <c r="G222" s="8"/>
    </row>
    <row r="223" spans="5:7" ht="15.75" x14ac:dyDescent="0.25">
      <c r="E223" s="47" t="s">
        <v>662</v>
      </c>
      <c r="F223" s="60"/>
      <c r="G223" s="8"/>
    </row>
    <row r="224" spans="5:7" ht="15.75" x14ac:dyDescent="0.25">
      <c r="E224" s="47" t="s">
        <v>662</v>
      </c>
      <c r="F224" s="60"/>
      <c r="G224" s="8"/>
    </row>
    <row r="225" spans="5:7" ht="15.75" x14ac:dyDescent="0.25">
      <c r="E225" s="47" t="s">
        <v>662</v>
      </c>
      <c r="F225" s="60"/>
      <c r="G225" s="8"/>
    </row>
    <row r="226" spans="5:7" ht="15.75" x14ac:dyDescent="0.25">
      <c r="E226" s="59" t="s">
        <v>689</v>
      </c>
      <c r="F226" s="60"/>
      <c r="G226" s="8"/>
    </row>
    <row r="227" spans="5:7" ht="15.75" x14ac:dyDescent="0.25">
      <c r="E227" s="47" t="s">
        <v>467</v>
      </c>
      <c r="F227" s="60"/>
    </row>
    <row r="228" spans="5:7" ht="15.75" x14ac:dyDescent="0.25">
      <c r="E228" s="47" t="s">
        <v>467</v>
      </c>
      <c r="F228" s="60"/>
    </row>
    <row r="229" spans="5:7" ht="15.75" x14ac:dyDescent="0.25">
      <c r="E229" s="47" t="s">
        <v>467</v>
      </c>
      <c r="F229" s="60"/>
    </row>
    <row r="230" spans="5:7" ht="15.75" x14ac:dyDescent="0.25">
      <c r="E230" s="47" t="s">
        <v>467</v>
      </c>
      <c r="F230" s="60"/>
    </row>
    <row r="231" spans="5:7" ht="15.75" x14ac:dyDescent="0.25">
      <c r="E231" s="47" t="s">
        <v>379</v>
      </c>
      <c r="F231" s="60"/>
    </row>
    <row r="232" spans="5:7" ht="15.75" x14ac:dyDescent="0.25">
      <c r="E232" s="47" t="s">
        <v>379</v>
      </c>
      <c r="F232" s="60"/>
    </row>
    <row r="233" spans="5:7" ht="15.75" x14ac:dyDescent="0.25">
      <c r="E233" s="8" t="s">
        <v>779</v>
      </c>
      <c r="F233" s="60"/>
    </row>
    <row r="234" spans="5:7" ht="15.75" x14ac:dyDescent="0.25">
      <c r="E234" s="47" t="s">
        <v>678</v>
      </c>
      <c r="F234" s="60"/>
    </row>
    <row r="235" spans="5:7" ht="15.75" x14ac:dyDescent="0.25">
      <c r="E235" s="47" t="s">
        <v>678</v>
      </c>
    </row>
    <row r="236" spans="5:7" ht="15.75" x14ac:dyDescent="0.25">
      <c r="E236" s="47" t="s">
        <v>91</v>
      </c>
    </row>
    <row r="237" spans="5:7" ht="15.75" x14ac:dyDescent="0.25">
      <c r="E237" s="47" t="s">
        <v>368</v>
      </c>
    </row>
    <row r="238" spans="5:7" ht="15.75" x14ac:dyDescent="0.25">
      <c r="E238" s="47" t="s">
        <v>368</v>
      </c>
    </row>
    <row r="239" spans="5:7" ht="15.75" x14ac:dyDescent="0.25">
      <c r="E239" s="2"/>
    </row>
    <row r="240" spans="5:7" ht="15.75" x14ac:dyDescent="0.25">
      <c r="E240" s="8"/>
    </row>
    <row r="241" spans="5:5" ht="15.75" x14ac:dyDescent="0.25">
      <c r="E241" s="8"/>
    </row>
    <row r="242" spans="5:5" ht="15.75" x14ac:dyDescent="0.25">
      <c r="E242" s="8"/>
    </row>
    <row r="243" spans="5:5" ht="15.75" x14ac:dyDescent="0.25">
      <c r="E243" s="17"/>
    </row>
    <row r="244" spans="5:5" ht="15.75" x14ac:dyDescent="0.25">
      <c r="E244" s="15"/>
    </row>
    <row r="245" spans="5:5" ht="15.75" x14ac:dyDescent="0.25">
      <c r="E245" s="15"/>
    </row>
    <row r="246" spans="5:5" ht="15.75" x14ac:dyDescent="0.25">
      <c r="E246" s="15"/>
    </row>
    <row r="247" spans="5:5" ht="15.75" x14ac:dyDescent="0.25">
      <c r="E247" s="15"/>
    </row>
  </sheetData>
  <sortState ref="G3:G237">
    <sortCondition ref="G3"/>
  </sortState>
  <pageMargins left="0.7" right="0.7" top="0.75" bottom="0.75" header="0.3" footer="0.3"/>
  <pageSetup orientation="portrait" horizontalDpi="4294967294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Z247"/>
  <sheetViews>
    <sheetView topLeftCell="W1" zoomScale="118" zoomScaleNormal="118" workbookViewId="0">
      <selection activeCell="AJ13" sqref="AJ13"/>
    </sheetView>
  </sheetViews>
  <sheetFormatPr defaultRowHeight="15" x14ac:dyDescent="0.25"/>
  <cols>
    <col min="3" max="3" width="19.140625" style="57" customWidth="1"/>
    <col min="4" max="4" width="19.7109375" style="57" customWidth="1"/>
    <col min="5" max="5" width="18.85546875" style="57" customWidth="1"/>
    <col min="6" max="6" width="19.28515625" style="57" customWidth="1"/>
    <col min="7" max="7" width="20.85546875" customWidth="1"/>
    <col min="9" max="9" width="14.28515625" customWidth="1"/>
    <col min="10" max="11" width="9.140625" style="57"/>
    <col min="18" max="18" width="9.28515625" bestFit="1" customWidth="1"/>
    <col min="25" max="25" width="19.28515625" customWidth="1"/>
  </cols>
  <sheetData>
    <row r="1" spans="3:26" x14ac:dyDescent="0.25">
      <c r="C1" s="57">
        <v>2010</v>
      </c>
      <c r="D1" s="57">
        <v>2011</v>
      </c>
      <c r="E1" s="57">
        <v>2012</v>
      </c>
      <c r="F1" s="57">
        <v>2013</v>
      </c>
      <c r="G1">
        <v>2014</v>
      </c>
    </row>
    <row r="2" spans="3:26" ht="15.75" x14ac:dyDescent="0.25">
      <c r="C2" s="82" t="s">
        <v>1459</v>
      </c>
      <c r="D2" s="82" t="s">
        <v>1459</v>
      </c>
      <c r="E2" s="82" t="s">
        <v>1459</v>
      </c>
      <c r="F2" s="82" t="s">
        <v>1459</v>
      </c>
      <c r="G2" s="2" t="s">
        <v>5</v>
      </c>
      <c r="I2" s="65" t="s">
        <v>1588</v>
      </c>
      <c r="J2" s="89" t="s">
        <v>1410</v>
      </c>
      <c r="K2" s="90" t="s">
        <v>1411</v>
      </c>
      <c r="L2" s="90" t="s">
        <v>1412</v>
      </c>
      <c r="M2" s="90" t="s">
        <v>1413</v>
      </c>
      <c r="N2" s="22" t="s">
        <v>1414</v>
      </c>
      <c r="O2" s="94" t="s">
        <v>1409</v>
      </c>
      <c r="P2" s="136"/>
      <c r="Q2" s="136"/>
    </row>
    <row r="3" spans="3:26" ht="15.75" x14ac:dyDescent="0.25">
      <c r="C3" s="36">
        <v>0</v>
      </c>
      <c r="D3" s="83">
        <v>6.9444444444444441E-3</v>
      </c>
      <c r="E3" s="47">
        <v>0</v>
      </c>
      <c r="F3" s="47">
        <v>0</v>
      </c>
      <c r="G3" s="8" t="s">
        <v>1370</v>
      </c>
      <c r="I3" s="95" t="s">
        <v>1450</v>
      </c>
      <c r="J3" s="50">
        <v>4</v>
      </c>
      <c r="K3" s="50">
        <v>4</v>
      </c>
      <c r="L3" s="50">
        <v>13</v>
      </c>
      <c r="M3" s="36">
        <v>4</v>
      </c>
      <c r="N3" s="1">
        <v>5</v>
      </c>
      <c r="O3">
        <f>SUM(I3:N3)</f>
        <v>30</v>
      </c>
      <c r="P3" s="25">
        <f>+O3/Q3*100</f>
        <v>3.4602076124567476</v>
      </c>
      <c r="Q3">
        <v>867</v>
      </c>
      <c r="R3" s="25">
        <f>+O3/S3*100</f>
        <v>3.4602076124567476</v>
      </c>
      <c r="S3">
        <v>867</v>
      </c>
      <c r="T3" s="25">
        <f>100/24</f>
        <v>4.166666666666667</v>
      </c>
      <c r="V3" s="25">
        <v>3.4602076124567476</v>
      </c>
      <c r="W3" s="25">
        <v>4.166666666666667</v>
      </c>
    </row>
    <row r="4" spans="3:26" ht="15.75" x14ac:dyDescent="0.25">
      <c r="C4" s="36">
        <v>0</v>
      </c>
      <c r="D4" s="83">
        <v>1.3888888888888888E-2</v>
      </c>
      <c r="E4" s="47">
        <v>0</v>
      </c>
      <c r="F4" s="47">
        <v>0</v>
      </c>
      <c r="G4" s="8" t="s">
        <v>1204</v>
      </c>
      <c r="I4" s="95" t="s">
        <v>1634</v>
      </c>
      <c r="J4" s="50">
        <v>5</v>
      </c>
      <c r="K4" s="50">
        <v>5</v>
      </c>
      <c r="L4" s="36">
        <v>8</v>
      </c>
      <c r="M4" s="36">
        <v>4</v>
      </c>
      <c r="N4" s="1">
        <v>5</v>
      </c>
      <c r="O4">
        <f t="shared" ref="O4:O26" si="0">SUM(I4:N4)</f>
        <v>27</v>
      </c>
      <c r="P4" s="25">
        <f t="shared" ref="P4:P26" si="1">+O4/Q4*100</f>
        <v>3.1141868512110724</v>
      </c>
      <c r="Q4">
        <v>867</v>
      </c>
      <c r="R4" s="25">
        <f t="shared" ref="R4:R27" si="2">+O4/S4*100</f>
        <v>3.1141868512110724</v>
      </c>
      <c r="S4">
        <v>867</v>
      </c>
      <c r="T4" s="25">
        <f t="shared" ref="T4:T26" si="3">100/24</f>
        <v>4.166666666666667</v>
      </c>
      <c r="V4" s="25">
        <v>3.1141868512110724</v>
      </c>
      <c r="W4" s="25">
        <v>4.166666666666667</v>
      </c>
      <c r="Y4" s="1"/>
      <c r="Z4" s="1" t="s">
        <v>1656</v>
      </c>
    </row>
    <row r="5" spans="3:26" ht="15.75" x14ac:dyDescent="0.25">
      <c r="C5" s="36">
        <v>0</v>
      </c>
      <c r="D5" s="83">
        <v>2.7777777777777776E-2</v>
      </c>
      <c r="E5" s="47">
        <v>0</v>
      </c>
      <c r="F5" s="47">
        <v>0</v>
      </c>
      <c r="G5" s="8" t="s">
        <v>196</v>
      </c>
      <c r="I5" s="22" t="s">
        <v>1635</v>
      </c>
      <c r="J5" s="36">
        <v>4</v>
      </c>
      <c r="K5" s="36">
        <v>4</v>
      </c>
      <c r="L5" s="36">
        <v>3</v>
      </c>
      <c r="M5" s="36">
        <v>6</v>
      </c>
      <c r="N5" s="1">
        <v>10</v>
      </c>
      <c r="O5">
        <f t="shared" si="0"/>
        <v>27</v>
      </c>
      <c r="P5" s="25">
        <f t="shared" si="1"/>
        <v>3.1141868512110724</v>
      </c>
      <c r="Q5">
        <v>867</v>
      </c>
      <c r="R5" s="25">
        <f t="shared" si="2"/>
        <v>3.1141868512110724</v>
      </c>
      <c r="S5">
        <v>867</v>
      </c>
      <c r="T5" s="25">
        <f t="shared" si="3"/>
        <v>4.166666666666667</v>
      </c>
      <c r="V5" s="25">
        <v>3.1141868512110724</v>
      </c>
      <c r="W5" s="25">
        <v>4.166666666666667</v>
      </c>
      <c r="Y5" s="1" t="s">
        <v>1657</v>
      </c>
      <c r="Z5" s="1" t="s">
        <v>1658</v>
      </c>
    </row>
    <row r="6" spans="3:26" ht="15.75" x14ac:dyDescent="0.25">
      <c r="C6" s="83">
        <v>1.3888888888888888E-2</v>
      </c>
      <c r="D6" s="83">
        <v>2.7777777777777776E-2</v>
      </c>
      <c r="E6" s="47">
        <v>0</v>
      </c>
      <c r="F6" s="48">
        <v>0</v>
      </c>
      <c r="G6" s="8" t="s">
        <v>544</v>
      </c>
      <c r="I6" s="22" t="s">
        <v>1636</v>
      </c>
      <c r="J6" s="36">
        <v>4</v>
      </c>
      <c r="K6" s="36">
        <v>6</v>
      </c>
      <c r="L6" s="36">
        <v>6</v>
      </c>
      <c r="M6" s="36">
        <v>13</v>
      </c>
      <c r="N6" s="1">
        <v>8</v>
      </c>
      <c r="O6">
        <f t="shared" si="0"/>
        <v>37</v>
      </c>
      <c r="P6" s="25">
        <f t="shared" si="1"/>
        <v>4.2675893886966545</v>
      </c>
      <c r="Q6">
        <v>867</v>
      </c>
      <c r="R6" s="25">
        <f t="shared" si="2"/>
        <v>4.2675893886966545</v>
      </c>
      <c r="S6">
        <v>867</v>
      </c>
      <c r="T6" s="25">
        <f t="shared" si="3"/>
        <v>4.166666666666667</v>
      </c>
      <c r="V6" s="25">
        <v>4.2675893886966545</v>
      </c>
      <c r="W6" s="25">
        <v>4.166666666666667</v>
      </c>
      <c r="Y6" s="1" t="s">
        <v>1659</v>
      </c>
      <c r="Z6" s="1">
        <v>2.77</v>
      </c>
    </row>
    <row r="7" spans="3:26" ht="15.75" x14ac:dyDescent="0.25">
      <c r="C7" s="83">
        <v>5.2083333333333336E-2</v>
      </c>
      <c r="D7" s="83">
        <v>5.0694444444444452E-2</v>
      </c>
      <c r="E7" s="47">
        <v>0</v>
      </c>
      <c r="F7" s="48">
        <v>6.5972222222222224E-2</v>
      </c>
      <c r="G7" s="8" t="s">
        <v>544</v>
      </c>
      <c r="I7" s="22" t="s">
        <v>1637</v>
      </c>
      <c r="J7" s="36">
        <v>8</v>
      </c>
      <c r="K7" s="36">
        <v>5</v>
      </c>
      <c r="L7" s="36">
        <v>14</v>
      </c>
      <c r="M7" s="36">
        <v>10</v>
      </c>
      <c r="N7" s="1">
        <v>11</v>
      </c>
      <c r="O7">
        <f t="shared" si="0"/>
        <v>48</v>
      </c>
      <c r="P7" s="25">
        <f t="shared" si="1"/>
        <v>5.5363321799307963</v>
      </c>
      <c r="Q7">
        <v>867</v>
      </c>
      <c r="R7" s="25">
        <f t="shared" si="2"/>
        <v>5.5363321799307963</v>
      </c>
      <c r="S7">
        <v>867</v>
      </c>
      <c r="T7" s="25">
        <f t="shared" si="3"/>
        <v>4.166666666666667</v>
      </c>
      <c r="V7" s="25">
        <v>5.5363321799307963</v>
      </c>
      <c r="W7" s="25">
        <v>4.166666666666667</v>
      </c>
      <c r="Y7" s="1" t="s">
        <v>1660</v>
      </c>
      <c r="Z7" s="1">
        <v>23</v>
      </c>
    </row>
    <row r="8" spans="3:26" ht="15.75" x14ac:dyDescent="0.25">
      <c r="C8" s="83">
        <v>6.25E-2</v>
      </c>
      <c r="D8" s="83">
        <v>6.25E-2</v>
      </c>
      <c r="E8" s="47">
        <v>0</v>
      </c>
      <c r="F8" s="48">
        <v>6.9444444444444434E-2</v>
      </c>
      <c r="G8" s="8" t="s">
        <v>544</v>
      </c>
      <c r="I8" s="22" t="s">
        <v>1587</v>
      </c>
      <c r="J8" s="36">
        <v>2</v>
      </c>
      <c r="K8" s="36">
        <v>8</v>
      </c>
      <c r="L8" s="36">
        <v>8</v>
      </c>
      <c r="M8" s="36">
        <v>5</v>
      </c>
      <c r="N8" s="1">
        <v>11</v>
      </c>
      <c r="O8">
        <f t="shared" si="0"/>
        <v>34</v>
      </c>
      <c r="P8" s="25">
        <f t="shared" si="1"/>
        <v>3.9215686274509802</v>
      </c>
      <c r="Q8">
        <v>867</v>
      </c>
      <c r="R8" s="25">
        <f t="shared" si="2"/>
        <v>3.9215686274509802</v>
      </c>
      <c r="S8">
        <v>867</v>
      </c>
      <c r="T8" s="25">
        <f t="shared" si="3"/>
        <v>4.166666666666667</v>
      </c>
      <c r="V8" s="25">
        <v>3.9215686274509802</v>
      </c>
      <c r="W8" s="25">
        <v>4.166666666666667</v>
      </c>
      <c r="Y8" s="1" t="s">
        <v>1661</v>
      </c>
      <c r="Z8" s="1">
        <v>1</v>
      </c>
    </row>
    <row r="9" spans="3:26" ht="15.75" x14ac:dyDescent="0.25">
      <c r="C9" s="83">
        <v>6.25E-2</v>
      </c>
      <c r="D9" s="83">
        <v>6.25E-2</v>
      </c>
      <c r="E9" s="48">
        <v>4.8611111111111112E-3</v>
      </c>
      <c r="F9" s="48">
        <v>8.7500000000000008E-2</v>
      </c>
      <c r="G9" s="8" t="s">
        <v>369</v>
      </c>
      <c r="I9" s="22" t="s">
        <v>1638</v>
      </c>
      <c r="J9" s="36">
        <v>4</v>
      </c>
      <c r="K9" s="36">
        <v>1</v>
      </c>
      <c r="L9" s="36">
        <v>12</v>
      </c>
      <c r="M9" s="36">
        <v>15</v>
      </c>
      <c r="N9" s="1">
        <v>8</v>
      </c>
      <c r="O9">
        <f t="shared" si="0"/>
        <v>40</v>
      </c>
      <c r="P9" s="25">
        <f t="shared" si="1"/>
        <v>4.6136101499423301</v>
      </c>
      <c r="Q9">
        <v>867</v>
      </c>
      <c r="R9" s="25">
        <f t="shared" si="2"/>
        <v>4.6136101499423301</v>
      </c>
      <c r="S9">
        <v>867</v>
      </c>
      <c r="T9" s="25">
        <f t="shared" si="3"/>
        <v>4.166666666666667</v>
      </c>
      <c r="V9" s="25">
        <v>4.6136101499423301</v>
      </c>
      <c r="W9" s="25">
        <v>4.166666666666667</v>
      </c>
    </row>
    <row r="10" spans="3:26" ht="15.75" x14ac:dyDescent="0.25">
      <c r="C10" s="83">
        <v>6.9444444444444434E-2</v>
      </c>
      <c r="D10" s="83">
        <v>7.2222222222222229E-2</v>
      </c>
      <c r="E10" s="48">
        <v>1.0416666666666666E-2</v>
      </c>
      <c r="F10" s="48">
        <v>9.7222222222222224E-2</v>
      </c>
      <c r="G10" s="8" t="s">
        <v>1299</v>
      </c>
      <c r="I10" s="22" t="s">
        <v>1639</v>
      </c>
      <c r="J10" s="36">
        <v>8</v>
      </c>
      <c r="K10" s="36">
        <v>3</v>
      </c>
      <c r="L10" s="36">
        <v>8</v>
      </c>
      <c r="M10" s="36">
        <v>5</v>
      </c>
      <c r="N10" s="1">
        <v>5</v>
      </c>
      <c r="O10">
        <f t="shared" si="0"/>
        <v>29</v>
      </c>
      <c r="P10" s="25">
        <f t="shared" si="1"/>
        <v>3.3448673587081887</v>
      </c>
      <c r="Q10">
        <v>867</v>
      </c>
      <c r="R10" s="25">
        <f t="shared" si="2"/>
        <v>3.3448673587081887</v>
      </c>
      <c r="S10">
        <v>867</v>
      </c>
      <c r="T10" s="25">
        <f t="shared" si="3"/>
        <v>4.166666666666667</v>
      </c>
      <c r="V10" s="25">
        <v>3.3448673587081887</v>
      </c>
      <c r="W10" s="25">
        <v>4.166666666666667</v>
      </c>
      <c r="Y10" s="1"/>
      <c r="Z10" s="1" t="s">
        <v>1656</v>
      </c>
    </row>
    <row r="11" spans="3:26" ht="15.75" x14ac:dyDescent="0.25">
      <c r="C11" s="83">
        <v>7.9861111111111105E-2</v>
      </c>
      <c r="D11" s="83">
        <v>9.7222222222222224E-2</v>
      </c>
      <c r="E11" s="48">
        <v>2.7777777777777776E-2</v>
      </c>
      <c r="F11" s="48">
        <v>0.10416666666666667</v>
      </c>
      <c r="G11" s="8" t="s">
        <v>37</v>
      </c>
      <c r="I11" s="22" t="s">
        <v>1640</v>
      </c>
      <c r="J11" s="36">
        <v>5</v>
      </c>
      <c r="K11" s="36">
        <v>5</v>
      </c>
      <c r="L11" s="36">
        <v>3</v>
      </c>
      <c r="M11" s="36">
        <v>13</v>
      </c>
      <c r="N11" s="1">
        <v>11</v>
      </c>
      <c r="O11">
        <f t="shared" si="0"/>
        <v>37</v>
      </c>
      <c r="P11" s="25">
        <f t="shared" si="1"/>
        <v>4.2675893886966545</v>
      </c>
      <c r="Q11">
        <v>867</v>
      </c>
      <c r="R11" s="25">
        <f t="shared" si="2"/>
        <v>4.2675893886966545</v>
      </c>
      <c r="S11">
        <v>867</v>
      </c>
      <c r="T11" s="25">
        <f t="shared" si="3"/>
        <v>4.166666666666667</v>
      </c>
      <c r="V11" s="25">
        <v>4.2675893886966545</v>
      </c>
      <c r="W11" s="25">
        <v>4.166666666666667</v>
      </c>
      <c r="Y11" s="1" t="s">
        <v>1662</v>
      </c>
      <c r="Z11" s="1">
        <v>24</v>
      </c>
    </row>
    <row r="12" spans="3:26" ht="15.75" x14ac:dyDescent="0.25">
      <c r="C12" s="83">
        <v>0.1388888888888889</v>
      </c>
      <c r="D12" s="83">
        <v>9.7222222222222224E-2</v>
      </c>
      <c r="E12" s="48">
        <v>2.7777777777777776E-2</v>
      </c>
      <c r="F12" s="48">
        <v>0.10416666666666667</v>
      </c>
      <c r="G12" s="8" t="s">
        <v>37</v>
      </c>
      <c r="I12" s="22" t="s">
        <v>1641</v>
      </c>
      <c r="J12" s="36">
        <v>4</v>
      </c>
      <c r="K12" s="36">
        <v>3</v>
      </c>
      <c r="L12" s="36">
        <v>6</v>
      </c>
      <c r="M12" s="36">
        <v>6</v>
      </c>
      <c r="N12" s="1">
        <v>9</v>
      </c>
      <c r="O12">
        <f t="shared" si="0"/>
        <v>28</v>
      </c>
      <c r="P12" s="25">
        <f t="shared" si="1"/>
        <v>3.2295271049596308</v>
      </c>
      <c r="Q12">
        <v>867</v>
      </c>
      <c r="R12" s="25">
        <f t="shared" si="2"/>
        <v>3.2295271049596308</v>
      </c>
      <c r="S12">
        <v>867</v>
      </c>
      <c r="T12" s="25">
        <f t="shared" si="3"/>
        <v>4.166666666666667</v>
      </c>
      <c r="V12" s="25">
        <v>3.2295271049596308</v>
      </c>
      <c r="W12" s="25">
        <v>4.166666666666667</v>
      </c>
      <c r="Y12" s="1" t="s">
        <v>1663</v>
      </c>
      <c r="Z12" s="1">
        <v>99.9</v>
      </c>
    </row>
    <row r="13" spans="3:26" ht="15.75" x14ac:dyDescent="0.25">
      <c r="C13" s="83">
        <v>0.15625</v>
      </c>
      <c r="D13" s="83">
        <v>0.12152777777777778</v>
      </c>
      <c r="E13" s="48">
        <v>3.6111111111111115E-2</v>
      </c>
      <c r="F13" s="48">
        <v>0.13194444444444445</v>
      </c>
      <c r="G13" s="8" t="s">
        <v>37</v>
      </c>
      <c r="I13" s="22" t="s">
        <v>1642</v>
      </c>
      <c r="J13" s="36">
        <v>8</v>
      </c>
      <c r="K13" s="36">
        <v>3</v>
      </c>
      <c r="L13" s="36">
        <v>10</v>
      </c>
      <c r="M13" s="36">
        <v>13</v>
      </c>
      <c r="N13" s="1">
        <v>11</v>
      </c>
      <c r="O13">
        <f t="shared" si="0"/>
        <v>45</v>
      </c>
      <c r="P13" s="25">
        <f t="shared" si="1"/>
        <v>5.1903114186851207</v>
      </c>
      <c r="Q13">
        <v>867</v>
      </c>
      <c r="R13" s="25">
        <f t="shared" si="2"/>
        <v>5.1903114186851207</v>
      </c>
      <c r="S13">
        <v>867</v>
      </c>
      <c r="T13" s="25">
        <f t="shared" si="3"/>
        <v>4.166666666666667</v>
      </c>
      <c r="V13" s="25">
        <v>5.1903114186851207</v>
      </c>
      <c r="W13" s="25">
        <v>4.166666666666667</v>
      </c>
      <c r="Y13" s="1" t="s">
        <v>1660</v>
      </c>
      <c r="Z13" s="1">
        <v>23</v>
      </c>
    </row>
    <row r="14" spans="3:26" ht="15.75" x14ac:dyDescent="0.25">
      <c r="C14" s="83">
        <v>0.18055555555555555</v>
      </c>
      <c r="D14" s="83">
        <v>0.13055555555555556</v>
      </c>
      <c r="E14" s="48">
        <v>3.6111111111111115E-2</v>
      </c>
      <c r="F14" s="48">
        <v>0.1388888888888889</v>
      </c>
      <c r="G14" s="8" t="s">
        <v>37</v>
      </c>
      <c r="I14" s="22" t="s">
        <v>1643</v>
      </c>
      <c r="J14" s="36">
        <v>7</v>
      </c>
      <c r="K14" s="36">
        <v>5</v>
      </c>
      <c r="L14" s="36">
        <v>5</v>
      </c>
      <c r="M14" s="36">
        <v>10</v>
      </c>
      <c r="N14" s="1">
        <v>7</v>
      </c>
      <c r="O14">
        <f t="shared" si="0"/>
        <v>34</v>
      </c>
      <c r="P14" s="25">
        <f t="shared" si="1"/>
        <v>3.9215686274509802</v>
      </c>
      <c r="Q14">
        <v>867</v>
      </c>
      <c r="R14" s="25">
        <f t="shared" si="2"/>
        <v>3.9215686274509802</v>
      </c>
      <c r="S14">
        <v>867</v>
      </c>
      <c r="T14" s="25">
        <f t="shared" si="3"/>
        <v>4.166666666666667</v>
      </c>
      <c r="V14" s="25">
        <v>3.9215686274509802</v>
      </c>
      <c r="W14" s="25">
        <v>4.166666666666667</v>
      </c>
      <c r="Y14" s="1" t="s">
        <v>1664</v>
      </c>
      <c r="Z14" s="1">
        <v>3.8287</v>
      </c>
    </row>
    <row r="15" spans="3:26" ht="15.75" x14ac:dyDescent="0.25">
      <c r="C15" s="83">
        <v>0.19097222222222221</v>
      </c>
      <c r="D15" s="83">
        <v>0.13680555555555554</v>
      </c>
      <c r="E15" s="48">
        <v>3.8194444444444441E-2</v>
      </c>
      <c r="F15" s="48">
        <v>0.14930555555555555</v>
      </c>
      <c r="G15" s="8" t="s">
        <v>37</v>
      </c>
      <c r="I15" s="22" t="s">
        <v>1644</v>
      </c>
      <c r="J15" s="36">
        <v>9</v>
      </c>
      <c r="K15" s="36">
        <v>3</v>
      </c>
      <c r="L15" s="36">
        <v>3</v>
      </c>
      <c r="M15" s="36">
        <v>6</v>
      </c>
      <c r="N15" s="1">
        <v>5</v>
      </c>
      <c r="O15">
        <f t="shared" si="0"/>
        <v>26</v>
      </c>
      <c r="P15" s="25">
        <f t="shared" si="1"/>
        <v>2.9988465974625145</v>
      </c>
      <c r="Q15">
        <v>867</v>
      </c>
      <c r="R15" s="25">
        <f t="shared" si="2"/>
        <v>2.9988465974625145</v>
      </c>
      <c r="S15">
        <v>867</v>
      </c>
      <c r="T15" s="25">
        <f t="shared" si="3"/>
        <v>4.166666666666667</v>
      </c>
      <c r="V15" s="25">
        <v>2.9988465974625145</v>
      </c>
      <c r="W15" s="25">
        <v>4.166666666666667</v>
      </c>
      <c r="Y15" s="1" t="s">
        <v>1661</v>
      </c>
      <c r="Z15" s="1">
        <v>1</v>
      </c>
    </row>
    <row r="16" spans="3:26" ht="15.75" x14ac:dyDescent="0.25">
      <c r="C16" s="83">
        <v>0.19930555555555554</v>
      </c>
      <c r="D16" s="83">
        <v>0.14583333333333334</v>
      </c>
      <c r="E16" s="48">
        <v>4.5138888888888888E-2</v>
      </c>
      <c r="F16" s="48">
        <v>0.15277777777777776</v>
      </c>
      <c r="G16" s="8" t="s">
        <v>37</v>
      </c>
      <c r="I16" s="22" t="s">
        <v>1645</v>
      </c>
      <c r="J16" s="36">
        <v>8</v>
      </c>
      <c r="K16" s="36">
        <v>11</v>
      </c>
      <c r="L16" s="36">
        <v>8</v>
      </c>
      <c r="M16" s="36">
        <v>9</v>
      </c>
      <c r="N16" s="1">
        <v>13</v>
      </c>
      <c r="O16">
        <f t="shared" si="0"/>
        <v>49</v>
      </c>
      <c r="P16" s="25">
        <f t="shared" si="1"/>
        <v>5.6516724336793542</v>
      </c>
      <c r="Q16">
        <v>867</v>
      </c>
      <c r="R16" s="25">
        <f t="shared" si="2"/>
        <v>5.6516724336793542</v>
      </c>
      <c r="S16">
        <v>867</v>
      </c>
      <c r="T16" s="25">
        <f t="shared" si="3"/>
        <v>4.166666666666667</v>
      </c>
      <c r="V16" s="25">
        <v>5.6516724336793542</v>
      </c>
      <c r="W16" s="25">
        <v>4.166666666666667</v>
      </c>
      <c r="Y16" s="1" t="s">
        <v>1665</v>
      </c>
      <c r="Z16" s="1">
        <v>3.6753999999999998</v>
      </c>
    </row>
    <row r="17" spans="3:26" ht="15.75" x14ac:dyDescent="0.25">
      <c r="C17" s="83">
        <v>0.2673611111111111</v>
      </c>
      <c r="D17" s="83">
        <v>0.18402777777777779</v>
      </c>
      <c r="E17" s="48">
        <v>6.1111111111111116E-2</v>
      </c>
      <c r="F17" s="48">
        <v>0.15625</v>
      </c>
      <c r="G17" s="8" t="s">
        <v>1220</v>
      </c>
      <c r="I17" s="22" t="s">
        <v>1646</v>
      </c>
      <c r="J17" s="36">
        <v>5</v>
      </c>
      <c r="K17" s="36">
        <v>8</v>
      </c>
      <c r="L17" s="36">
        <v>5</v>
      </c>
      <c r="M17" s="36">
        <v>3</v>
      </c>
      <c r="N17" s="1">
        <v>5</v>
      </c>
      <c r="O17">
        <f t="shared" si="0"/>
        <v>26</v>
      </c>
      <c r="P17" s="25">
        <f t="shared" si="1"/>
        <v>2.9988465974625145</v>
      </c>
      <c r="Q17">
        <v>867</v>
      </c>
      <c r="R17" s="25">
        <f t="shared" si="2"/>
        <v>2.9988465974625145</v>
      </c>
      <c r="S17">
        <v>867</v>
      </c>
      <c r="T17" s="25">
        <f t="shared" si="3"/>
        <v>4.166666666666667</v>
      </c>
      <c r="V17" s="25">
        <v>2.9988465974625145</v>
      </c>
      <c r="W17" s="25">
        <v>4.166666666666667</v>
      </c>
      <c r="Y17" s="1" t="s">
        <v>1661</v>
      </c>
      <c r="Z17" s="1">
        <v>1</v>
      </c>
    </row>
    <row r="18" spans="3:26" ht="15.75" x14ac:dyDescent="0.25">
      <c r="C18" s="83">
        <v>0.30208333333333331</v>
      </c>
      <c r="D18" s="83">
        <v>0.1875</v>
      </c>
      <c r="E18" s="48">
        <v>7.6388888888888895E-2</v>
      </c>
      <c r="F18" s="48">
        <v>0.15972222222222224</v>
      </c>
      <c r="G18" s="8" t="s">
        <v>868</v>
      </c>
      <c r="I18" s="22" t="s">
        <v>1647</v>
      </c>
      <c r="J18" s="36">
        <v>10</v>
      </c>
      <c r="K18" s="36">
        <v>3</v>
      </c>
      <c r="L18" s="36">
        <v>8</v>
      </c>
      <c r="M18" s="36">
        <v>5</v>
      </c>
      <c r="N18" s="1">
        <v>8</v>
      </c>
      <c r="O18">
        <f t="shared" si="0"/>
        <v>34</v>
      </c>
      <c r="P18" s="25">
        <f t="shared" si="1"/>
        <v>3.9215686274509802</v>
      </c>
      <c r="Q18">
        <v>867</v>
      </c>
      <c r="R18" s="25">
        <f t="shared" si="2"/>
        <v>3.9215686274509802</v>
      </c>
      <c r="S18">
        <v>867</v>
      </c>
      <c r="T18" s="25">
        <f t="shared" si="3"/>
        <v>4.166666666666667</v>
      </c>
      <c r="V18" s="25">
        <v>3.9215686274509802</v>
      </c>
      <c r="W18" s="25">
        <v>4.166666666666667</v>
      </c>
    </row>
    <row r="19" spans="3:26" ht="15.75" x14ac:dyDescent="0.25">
      <c r="C19" s="83">
        <v>0.30555555555555552</v>
      </c>
      <c r="D19" s="83">
        <v>0.19097222222222221</v>
      </c>
      <c r="E19" s="48">
        <v>0.13541666666666666</v>
      </c>
      <c r="F19" s="48">
        <v>0.18055555555555555</v>
      </c>
      <c r="G19" s="8" t="s">
        <v>1231</v>
      </c>
      <c r="I19" s="22" t="s">
        <v>1648</v>
      </c>
      <c r="J19" s="36">
        <v>6</v>
      </c>
      <c r="K19" s="36">
        <v>8</v>
      </c>
      <c r="L19" s="36">
        <v>11</v>
      </c>
      <c r="M19" s="36">
        <v>8</v>
      </c>
      <c r="N19" s="1">
        <v>8</v>
      </c>
      <c r="O19">
        <f t="shared" si="0"/>
        <v>41</v>
      </c>
      <c r="P19" s="25">
        <f t="shared" si="1"/>
        <v>4.728950403690888</v>
      </c>
      <c r="Q19">
        <v>867</v>
      </c>
      <c r="R19" s="25">
        <f t="shared" si="2"/>
        <v>4.728950403690888</v>
      </c>
      <c r="S19">
        <v>867</v>
      </c>
      <c r="T19" s="25">
        <f t="shared" si="3"/>
        <v>4.166666666666667</v>
      </c>
      <c r="V19" s="25">
        <v>4.728950403690888</v>
      </c>
      <c r="W19" s="25">
        <v>4.166666666666667</v>
      </c>
    </row>
    <row r="20" spans="3:26" ht="15.75" x14ac:dyDescent="0.25">
      <c r="C20" s="83">
        <v>0.32291666666666669</v>
      </c>
      <c r="D20" s="83">
        <v>0.19444444444444445</v>
      </c>
      <c r="E20" s="48">
        <v>0.15972222222222224</v>
      </c>
      <c r="F20" s="48">
        <v>0.18055555555555555</v>
      </c>
      <c r="G20" s="8" t="s">
        <v>925</v>
      </c>
      <c r="I20" s="22" t="s">
        <v>1649</v>
      </c>
      <c r="J20" s="36">
        <v>3</v>
      </c>
      <c r="K20" s="36">
        <v>5</v>
      </c>
      <c r="L20" s="36">
        <v>10</v>
      </c>
      <c r="M20" s="36">
        <v>5</v>
      </c>
      <c r="N20" s="1">
        <v>9</v>
      </c>
      <c r="O20">
        <f t="shared" si="0"/>
        <v>32</v>
      </c>
      <c r="P20" s="25">
        <f t="shared" si="1"/>
        <v>3.6908881199538639</v>
      </c>
      <c r="Q20">
        <v>867</v>
      </c>
      <c r="R20" s="25">
        <f t="shared" si="2"/>
        <v>3.6908881199538639</v>
      </c>
      <c r="S20">
        <v>867</v>
      </c>
      <c r="T20" s="25">
        <f t="shared" si="3"/>
        <v>4.166666666666667</v>
      </c>
      <c r="V20" s="25">
        <v>3.6908881199538639</v>
      </c>
      <c r="W20" s="25">
        <v>4.166666666666667</v>
      </c>
    </row>
    <row r="21" spans="3:26" ht="15.75" x14ac:dyDescent="0.25">
      <c r="C21" s="83">
        <v>0.3263888888888889</v>
      </c>
      <c r="D21" s="83">
        <v>0.19791666666666666</v>
      </c>
      <c r="E21" s="48">
        <v>0.16597222222222222</v>
      </c>
      <c r="F21" s="48">
        <v>0.1875</v>
      </c>
      <c r="G21" s="8" t="s">
        <v>1395</v>
      </c>
      <c r="I21" s="22" t="s">
        <v>1650</v>
      </c>
      <c r="J21" s="36">
        <v>6</v>
      </c>
      <c r="K21" s="36">
        <v>10</v>
      </c>
      <c r="L21" s="36">
        <v>14</v>
      </c>
      <c r="M21" s="36">
        <v>11</v>
      </c>
      <c r="N21" s="1">
        <v>13</v>
      </c>
      <c r="O21">
        <f t="shared" si="0"/>
        <v>54</v>
      </c>
      <c r="P21" s="25">
        <f t="shared" si="1"/>
        <v>6.2283737024221448</v>
      </c>
      <c r="Q21">
        <v>867</v>
      </c>
      <c r="R21" s="25">
        <f t="shared" si="2"/>
        <v>6.2283737024221448</v>
      </c>
      <c r="S21">
        <v>867</v>
      </c>
      <c r="T21" s="25">
        <f t="shared" si="3"/>
        <v>4.166666666666667</v>
      </c>
      <c r="V21" s="25">
        <v>6.2283737024221448</v>
      </c>
      <c r="W21" s="25">
        <v>4.166666666666667</v>
      </c>
    </row>
    <row r="22" spans="3:26" ht="15.75" x14ac:dyDescent="0.25">
      <c r="C22" s="83">
        <v>0.34375</v>
      </c>
      <c r="D22" s="83">
        <v>0.22222222222222221</v>
      </c>
      <c r="E22" s="48">
        <v>0.17708333333333334</v>
      </c>
      <c r="F22" s="48">
        <v>0.1875</v>
      </c>
      <c r="G22" s="8" t="s">
        <v>211</v>
      </c>
      <c r="I22" s="22" t="s">
        <v>1651</v>
      </c>
      <c r="J22" s="36">
        <v>7</v>
      </c>
      <c r="K22" s="36">
        <v>5</v>
      </c>
      <c r="L22" s="36">
        <v>2</v>
      </c>
      <c r="M22" s="36">
        <v>9</v>
      </c>
      <c r="N22" s="1">
        <v>7</v>
      </c>
      <c r="O22">
        <f t="shared" si="0"/>
        <v>30</v>
      </c>
      <c r="P22" s="25">
        <f t="shared" si="1"/>
        <v>3.4602076124567476</v>
      </c>
      <c r="Q22">
        <v>867</v>
      </c>
      <c r="R22" s="25">
        <f t="shared" si="2"/>
        <v>3.4602076124567476</v>
      </c>
      <c r="S22">
        <v>867</v>
      </c>
      <c r="T22" s="25">
        <f t="shared" si="3"/>
        <v>4.166666666666667</v>
      </c>
      <c r="V22" s="25">
        <v>3.4602076124567476</v>
      </c>
      <c r="W22" s="25">
        <v>4.166666666666667</v>
      </c>
    </row>
    <row r="23" spans="3:26" ht="15.75" x14ac:dyDescent="0.25">
      <c r="C23" s="83">
        <v>0.34722222222222227</v>
      </c>
      <c r="D23" s="83">
        <v>0.22222222222222221</v>
      </c>
      <c r="E23" s="48">
        <v>0.1875</v>
      </c>
      <c r="F23" s="48">
        <v>0.21875</v>
      </c>
      <c r="G23" s="8" t="s">
        <v>211</v>
      </c>
      <c r="I23" s="22" t="s">
        <v>1652</v>
      </c>
      <c r="J23" s="36">
        <v>13</v>
      </c>
      <c r="K23" s="36">
        <v>4</v>
      </c>
      <c r="L23" s="36">
        <v>17</v>
      </c>
      <c r="M23" s="36">
        <v>9</v>
      </c>
      <c r="N23" s="1">
        <v>12</v>
      </c>
      <c r="O23">
        <f t="shared" si="0"/>
        <v>55</v>
      </c>
      <c r="P23" s="25">
        <f t="shared" si="1"/>
        <v>6.3437139561707028</v>
      </c>
      <c r="Q23">
        <v>867</v>
      </c>
      <c r="R23" s="25">
        <f t="shared" si="2"/>
        <v>6.3437139561707028</v>
      </c>
      <c r="S23">
        <v>867</v>
      </c>
      <c r="T23" s="25">
        <f t="shared" si="3"/>
        <v>4.166666666666667</v>
      </c>
      <c r="V23" s="25">
        <v>6.3437139561707028</v>
      </c>
      <c r="W23" s="25">
        <v>4.166666666666667</v>
      </c>
    </row>
    <row r="24" spans="3:26" ht="15.75" x14ac:dyDescent="0.25">
      <c r="C24" s="83">
        <v>0.40277777777777773</v>
      </c>
      <c r="D24" s="83">
        <v>0.22916666666666666</v>
      </c>
      <c r="E24" s="48">
        <v>0.1875</v>
      </c>
      <c r="F24" s="48">
        <v>0.23611111111111113</v>
      </c>
      <c r="G24" s="8" t="s">
        <v>1213</v>
      </c>
      <c r="I24" s="22" t="s">
        <v>1653</v>
      </c>
      <c r="J24" s="36">
        <v>4</v>
      </c>
      <c r="K24" s="36">
        <v>4</v>
      </c>
      <c r="L24" s="36">
        <v>9</v>
      </c>
      <c r="M24" s="36">
        <v>5</v>
      </c>
      <c r="N24" s="1">
        <v>12</v>
      </c>
      <c r="O24">
        <f t="shared" si="0"/>
        <v>34</v>
      </c>
      <c r="P24" s="25">
        <f t="shared" si="1"/>
        <v>3.9215686274509802</v>
      </c>
      <c r="Q24">
        <v>867</v>
      </c>
      <c r="R24" s="25">
        <f t="shared" si="2"/>
        <v>3.9215686274509802</v>
      </c>
      <c r="S24">
        <v>867</v>
      </c>
      <c r="T24" s="25">
        <f t="shared" si="3"/>
        <v>4.166666666666667</v>
      </c>
      <c r="V24" s="25">
        <v>3.9215686274509802</v>
      </c>
      <c r="W24" s="25">
        <v>4.166666666666667</v>
      </c>
    </row>
    <row r="25" spans="3:26" ht="15.75" x14ac:dyDescent="0.25">
      <c r="C25" s="83">
        <v>0.40625</v>
      </c>
      <c r="D25" s="83">
        <v>0.24305555555555555</v>
      </c>
      <c r="E25" s="48">
        <v>0.1875</v>
      </c>
      <c r="F25" s="48">
        <v>0.23958333333333334</v>
      </c>
      <c r="G25" s="8" t="s">
        <v>373</v>
      </c>
      <c r="I25" s="22" t="s">
        <v>1654</v>
      </c>
      <c r="J25" s="36">
        <v>3</v>
      </c>
      <c r="K25" s="36">
        <v>6</v>
      </c>
      <c r="L25" s="36">
        <v>3</v>
      </c>
      <c r="M25" s="36">
        <v>4</v>
      </c>
      <c r="N25" s="1">
        <v>11</v>
      </c>
      <c r="O25">
        <f t="shared" si="0"/>
        <v>27</v>
      </c>
      <c r="P25" s="25">
        <f t="shared" si="1"/>
        <v>3.1141868512110724</v>
      </c>
      <c r="Q25">
        <v>867</v>
      </c>
      <c r="R25" s="25">
        <f t="shared" si="2"/>
        <v>3.1141868512110724</v>
      </c>
      <c r="S25">
        <v>867</v>
      </c>
      <c r="T25" s="25">
        <f t="shared" si="3"/>
        <v>4.166666666666667</v>
      </c>
      <c r="V25" s="25">
        <v>3.1141868512110724</v>
      </c>
      <c r="W25" s="25">
        <v>4.166666666666667</v>
      </c>
    </row>
    <row r="26" spans="3:26" ht="15.75" x14ac:dyDescent="0.25">
      <c r="C26" s="83">
        <v>0.4236111111111111</v>
      </c>
      <c r="D26" s="83">
        <v>0.26041666666666669</v>
      </c>
      <c r="E26" s="48">
        <v>0.1875</v>
      </c>
      <c r="F26" s="48">
        <v>0.25694444444444448</v>
      </c>
      <c r="G26" s="8" t="s">
        <v>1290</v>
      </c>
      <c r="I26" s="22" t="s">
        <v>1655</v>
      </c>
      <c r="J26" s="36">
        <v>6</v>
      </c>
      <c r="K26" s="36">
        <v>13</v>
      </c>
      <c r="L26" s="36">
        <v>13</v>
      </c>
      <c r="M26" s="36">
        <v>5</v>
      </c>
      <c r="N26" s="1">
        <v>6</v>
      </c>
      <c r="O26">
        <f t="shared" si="0"/>
        <v>43</v>
      </c>
      <c r="P26" s="25">
        <f t="shared" si="1"/>
        <v>4.9596309111880048</v>
      </c>
      <c r="Q26">
        <v>867</v>
      </c>
      <c r="R26" s="25">
        <f t="shared" si="2"/>
        <v>4.9596309111880048</v>
      </c>
      <c r="S26">
        <v>867</v>
      </c>
      <c r="T26" s="25">
        <f t="shared" si="3"/>
        <v>4.166666666666667</v>
      </c>
      <c r="V26" s="25">
        <v>4.9596309111880048</v>
      </c>
      <c r="W26" s="25">
        <v>4.166666666666667</v>
      </c>
    </row>
    <row r="27" spans="3:26" ht="15.75" x14ac:dyDescent="0.25">
      <c r="C27" s="83">
        <v>0.4236111111111111</v>
      </c>
      <c r="D27" s="83">
        <v>0.30902777777777779</v>
      </c>
      <c r="E27" s="48">
        <v>0.1875</v>
      </c>
      <c r="F27" s="48">
        <v>0.26041666666666669</v>
      </c>
      <c r="G27" s="8" t="s">
        <v>437</v>
      </c>
      <c r="I27" s="1" t="s">
        <v>1409</v>
      </c>
      <c r="J27" s="36">
        <f>SUM(J2:J26)</f>
        <v>143</v>
      </c>
      <c r="K27" s="36">
        <f t="shared" ref="K27:N27" si="4">SUM(K2:K26)</f>
        <v>132</v>
      </c>
      <c r="L27" s="36">
        <f t="shared" si="4"/>
        <v>199</v>
      </c>
      <c r="M27" s="36">
        <f t="shared" si="4"/>
        <v>183</v>
      </c>
      <c r="N27" s="1">
        <f t="shared" si="4"/>
        <v>210</v>
      </c>
      <c r="O27">
        <f>SUM(O3:O26)</f>
        <v>867</v>
      </c>
      <c r="R27" s="25">
        <f t="shared" si="2"/>
        <v>100</v>
      </c>
      <c r="S27">
        <v>867</v>
      </c>
      <c r="T27">
        <f>SUM(T3:T26)</f>
        <v>100.00000000000003</v>
      </c>
    </row>
    <row r="28" spans="3:26" ht="15.75" x14ac:dyDescent="0.25">
      <c r="C28" s="83">
        <v>0.4375</v>
      </c>
      <c r="D28" s="83">
        <v>0.35416666666666669</v>
      </c>
      <c r="E28" s="48">
        <v>0.19930555555555554</v>
      </c>
      <c r="F28" s="48">
        <v>0.27013888888888887</v>
      </c>
      <c r="G28" s="8" t="s">
        <v>120</v>
      </c>
      <c r="I28" s="1" t="s">
        <v>1405</v>
      </c>
      <c r="J28" s="36">
        <v>145</v>
      </c>
      <c r="K28" s="36">
        <v>140</v>
      </c>
      <c r="L28" s="36">
        <v>239</v>
      </c>
      <c r="M28" s="36">
        <v>200</v>
      </c>
      <c r="N28" s="1">
        <v>220</v>
      </c>
      <c r="O28">
        <f>SUM(J28:N28)</f>
        <v>944</v>
      </c>
    </row>
    <row r="29" spans="3:26" ht="15.75" x14ac:dyDescent="0.25">
      <c r="C29" s="83">
        <v>0.44444444444444442</v>
      </c>
      <c r="D29" s="83">
        <v>0.36041666666666666</v>
      </c>
      <c r="E29" s="48">
        <v>0.21388888888888891</v>
      </c>
      <c r="F29" s="48">
        <v>0.27083333333333331</v>
      </c>
      <c r="G29" s="8" t="s">
        <v>120</v>
      </c>
    </row>
    <row r="30" spans="3:26" ht="15.75" x14ac:dyDescent="0.25">
      <c r="C30" s="83">
        <v>0.44791666666666669</v>
      </c>
      <c r="D30" s="83">
        <v>0.36805555555555558</v>
      </c>
      <c r="E30" s="48">
        <v>0.22916666666666666</v>
      </c>
      <c r="F30" s="48">
        <v>0.27083333333333331</v>
      </c>
      <c r="G30" s="8" t="s">
        <v>120</v>
      </c>
    </row>
    <row r="31" spans="3:26" ht="15.75" x14ac:dyDescent="0.25">
      <c r="C31" s="83">
        <v>0.47152777777777777</v>
      </c>
      <c r="D31" s="83">
        <v>0.37361111111111112</v>
      </c>
      <c r="E31" s="48">
        <v>0.22916666666666666</v>
      </c>
      <c r="F31" s="48">
        <v>0.27777777777777779</v>
      </c>
      <c r="G31" s="8" t="s">
        <v>120</v>
      </c>
    </row>
    <row r="32" spans="3:26" ht="15.75" x14ac:dyDescent="0.25">
      <c r="C32" s="83">
        <v>0.47916666666666669</v>
      </c>
      <c r="D32" s="83">
        <v>0.38125000000000003</v>
      </c>
      <c r="E32" s="48">
        <v>0.23611111111111113</v>
      </c>
      <c r="F32" s="48">
        <v>0.28125</v>
      </c>
      <c r="G32" s="8" t="s">
        <v>120</v>
      </c>
    </row>
    <row r="33" spans="3:7" ht="15.75" x14ac:dyDescent="0.25">
      <c r="C33" s="83">
        <v>0.47916666666666669</v>
      </c>
      <c r="D33" s="83">
        <v>0.42499999999999999</v>
      </c>
      <c r="E33" s="48">
        <v>0.2388888888888889</v>
      </c>
      <c r="F33" s="48">
        <v>0.28472222222222221</v>
      </c>
      <c r="G33" s="8" t="s">
        <v>120</v>
      </c>
    </row>
    <row r="34" spans="3:7" ht="15.75" x14ac:dyDescent="0.25">
      <c r="C34" s="83">
        <v>0.47916666666666669</v>
      </c>
      <c r="D34" s="83">
        <v>0.4381944444444445</v>
      </c>
      <c r="E34" s="48">
        <v>0.2638888888888889</v>
      </c>
      <c r="F34" s="48">
        <v>0.29097222222222224</v>
      </c>
      <c r="G34" s="8" t="s">
        <v>1200</v>
      </c>
    </row>
    <row r="35" spans="3:7" ht="15.75" x14ac:dyDescent="0.25">
      <c r="C35" s="83">
        <v>0.4909722222222222</v>
      </c>
      <c r="D35" s="83">
        <v>0.46527777777777773</v>
      </c>
      <c r="E35" s="48">
        <v>0.27083333333333331</v>
      </c>
      <c r="F35" s="48">
        <v>0.2986111111111111</v>
      </c>
      <c r="G35" s="8" t="s">
        <v>519</v>
      </c>
    </row>
    <row r="36" spans="3:7" ht="15.75" x14ac:dyDescent="0.25">
      <c r="C36" s="83">
        <v>0.49652777777777773</v>
      </c>
      <c r="D36" s="83">
        <v>0.47222222222222227</v>
      </c>
      <c r="E36" s="48">
        <v>0.27083333333333331</v>
      </c>
      <c r="F36" s="48">
        <v>0.32291666666666669</v>
      </c>
      <c r="G36" s="8" t="s">
        <v>449</v>
      </c>
    </row>
    <row r="37" spans="3:7" ht="15.75" x14ac:dyDescent="0.25">
      <c r="C37" s="83">
        <v>0.51041666666666663</v>
      </c>
      <c r="D37" s="83">
        <v>0.47569444444444442</v>
      </c>
      <c r="E37" s="48">
        <v>0.28125</v>
      </c>
      <c r="F37" s="48">
        <v>0.35416666666666669</v>
      </c>
      <c r="G37" s="8" t="s">
        <v>169</v>
      </c>
    </row>
    <row r="38" spans="3:7" ht="15.75" x14ac:dyDescent="0.25">
      <c r="C38" s="83">
        <v>0.52083333333333337</v>
      </c>
      <c r="D38" s="83">
        <v>0.47916666666666669</v>
      </c>
      <c r="E38" s="48">
        <v>0.28888888888888892</v>
      </c>
      <c r="F38" s="48">
        <v>0.36458333333333331</v>
      </c>
      <c r="G38" s="8" t="s">
        <v>169</v>
      </c>
    </row>
    <row r="39" spans="3:7" ht="15.75" x14ac:dyDescent="0.25">
      <c r="C39" s="83">
        <v>0.52083333333333337</v>
      </c>
      <c r="D39" s="83">
        <v>0.55069444444444449</v>
      </c>
      <c r="E39" s="48">
        <v>0.2986111111111111</v>
      </c>
      <c r="F39" s="48">
        <v>0.37152777777777773</v>
      </c>
      <c r="G39" s="8" t="s">
        <v>169</v>
      </c>
    </row>
    <row r="40" spans="3:7" ht="15.75" x14ac:dyDescent="0.25">
      <c r="C40" s="83">
        <v>0.52777777777777779</v>
      </c>
      <c r="D40" s="83">
        <v>0.55208333333333337</v>
      </c>
      <c r="E40" s="48">
        <v>0.3263888888888889</v>
      </c>
      <c r="F40" s="48">
        <v>0.39583333333333331</v>
      </c>
      <c r="G40" s="8" t="s">
        <v>169</v>
      </c>
    </row>
    <row r="41" spans="3:7" ht="15.75" x14ac:dyDescent="0.25">
      <c r="C41" s="83">
        <v>0.55069444444444449</v>
      </c>
      <c r="D41" s="83">
        <v>0.56874999999999998</v>
      </c>
      <c r="E41" s="48">
        <v>0.3298611111111111</v>
      </c>
      <c r="F41" s="48">
        <v>0.39583333333333331</v>
      </c>
      <c r="G41" s="8" t="s">
        <v>169</v>
      </c>
    </row>
    <row r="42" spans="3:7" ht="15.75" x14ac:dyDescent="0.25">
      <c r="C42" s="83">
        <v>0.55208333333333337</v>
      </c>
      <c r="D42" s="83">
        <v>0.56944444444444442</v>
      </c>
      <c r="E42" s="48">
        <v>0.34722222222222227</v>
      </c>
      <c r="F42" s="48">
        <v>0.4201388888888889</v>
      </c>
      <c r="G42" s="8" t="s">
        <v>169</v>
      </c>
    </row>
    <row r="43" spans="3:7" ht="15.75" x14ac:dyDescent="0.25">
      <c r="C43" s="83">
        <v>0.57430555555555551</v>
      </c>
      <c r="D43" s="83">
        <v>0.57638888888888895</v>
      </c>
      <c r="E43" s="48">
        <v>0.38125000000000003</v>
      </c>
      <c r="F43" s="48">
        <v>0.4375</v>
      </c>
      <c r="G43" s="8" t="s">
        <v>1214</v>
      </c>
    </row>
    <row r="44" spans="3:7" ht="15.75" x14ac:dyDescent="0.25">
      <c r="C44" s="83">
        <v>0.60833333333333328</v>
      </c>
      <c r="D44" s="83">
        <v>0.57638888888888895</v>
      </c>
      <c r="E44" s="48">
        <v>0.3923611111111111</v>
      </c>
      <c r="F44" s="48">
        <v>0.4375</v>
      </c>
      <c r="G44" s="8" t="s">
        <v>744</v>
      </c>
    </row>
    <row r="45" spans="3:7" ht="15.75" x14ac:dyDescent="0.25">
      <c r="C45" s="83">
        <v>0.60833333333333328</v>
      </c>
      <c r="D45" s="83">
        <v>0.57638888888888895</v>
      </c>
      <c r="E45" s="48">
        <v>0.40972222222222227</v>
      </c>
      <c r="F45" s="48">
        <v>0.44791666666666669</v>
      </c>
      <c r="G45" s="8" t="s">
        <v>744</v>
      </c>
    </row>
    <row r="46" spans="3:7" ht="15.75" x14ac:dyDescent="0.25">
      <c r="C46" s="83">
        <v>0.63194444444444442</v>
      </c>
      <c r="D46" s="83">
        <v>0.58194444444444449</v>
      </c>
      <c r="E46" s="48">
        <v>0.4375</v>
      </c>
      <c r="F46" s="48">
        <v>0.49305555555555558</v>
      </c>
      <c r="G46" s="8" t="s">
        <v>744</v>
      </c>
    </row>
    <row r="47" spans="3:7" ht="15.75" x14ac:dyDescent="0.25">
      <c r="C47" s="83">
        <v>0.64722222222222225</v>
      </c>
      <c r="D47" s="83">
        <v>0.59375</v>
      </c>
      <c r="E47" s="48">
        <v>0.44444444444444442</v>
      </c>
      <c r="F47" s="48">
        <v>0.50763888888888886</v>
      </c>
      <c r="G47" s="8" t="s">
        <v>64</v>
      </c>
    </row>
    <row r="48" spans="3:7" ht="15.75" x14ac:dyDescent="0.25">
      <c r="C48" s="83">
        <v>0.65277777777777779</v>
      </c>
      <c r="D48" s="83">
        <v>0.60416666666666663</v>
      </c>
      <c r="E48" s="48">
        <v>0.46180555555555558</v>
      </c>
      <c r="F48" s="48">
        <v>0.51388888888888895</v>
      </c>
      <c r="G48" s="8" t="s">
        <v>64</v>
      </c>
    </row>
    <row r="49" spans="3:7" ht="15.75" x14ac:dyDescent="0.25">
      <c r="C49" s="83">
        <v>0.65972222222222221</v>
      </c>
      <c r="D49" s="83">
        <v>0.60416666666666663</v>
      </c>
      <c r="E49" s="48">
        <v>0.4680555555555555</v>
      </c>
      <c r="F49" s="48">
        <v>0.52083333333333337</v>
      </c>
      <c r="G49" s="8" t="s">
        <v>850</v>
      </c>
    </row>
    <row r="50" spans="3:7" ht="15.75" x14ac:dyDescent="0.25">
      <c r="C50" s="83">
        <v>0.66319444444444442</v>
      </c>
      <c r="D50" s="83">
        <v>0.60416666666666663</v>
      </c>
      <c r="E50" s="48">
        <v>0.47916666666666669</v>
      </c>
      <c r="F50" s="48">
        <v>0.55208333333333337</v>
      </c>
      <c r="G50" s="8" t="s">
        <v>850</v>
      </c>
    </row>
    <row r="51" spans="3:7" ht="15.75" x14ac:dyDescent="0.25">
      <c r="C51" s="83">
        <v>0.68055555555555547</v>
      </c>
      <c r="D51" s="83">
        <v>0.61111111111111105</v>
      </c>
      <c r="E51" s="48">
        <v>0.47916666666666669</v>
      </c>
      <c r="F51" s="48">
        <v>0.55555555555555558</v>
      </c>
      <c r="G51" s="8" t="s">
        <v>1323</v>
      </c>
    </row>
    <row r="52" spans="3:7" ht="15.75" x14ac:dyDescent="0.25">
      <c r="C52" s="83">
        <v>0.6875</v>
      </c>
      <c r="D52" s="83">
        <v>0.61805555555555558</v>
      </c>
      <c r="E52" s="48">
        <v>0.52083333333333337</v>
      </c>
      <c r="F52" s="48">
        <v>0.55902777777777779</v>
      </c>
      <c r="G52" s="8" t="s">
        <v>56</v>
      </c>
    </row>
    <row r="53" spans="3:7" ht="15.75" x14ac:dyDescent="0.25">
      <c r="C53" s="83">
        <v>0.73611111111111116</v>
      </c>
      <c r="D53" s="83">
        <v>0.64583333333333337</v>
      </c>
      <c r="E53" s="48">
        <v>0.55555555555555558</v>
      </c>
      <c r="F53" s="48">
        <v>0.5625</v>
      </c>
      <c r="G53" s="8" t="s">
        <v>56</v>
      </c>
    </row>
    <row r="54" spans="3:7" ht="15.75" x14ac:dyDescent="0.25">
      <c r="C54" s="83">
        <v>0.76041666666666663</v>
      </c>
      <c r="D54" s="83">
        <v>0.64930555555555558</v>
      </c>
      <c r="E54" s="48">
        <v>0.5625</v>
      </c>
      <c r="F54" s="48">
        <v>0.56944444444444442</v>
      </c>
      <c r="G54" s="8" t="s">
        <v>1202</v>
      </c>
    </row>
    <row r="55" spans="3:7" ht="15.75" x14ac:dyDescent="0.25">
      <c r="C55" s="83">
        <v>0.76041666666666663</v>
      </c>
      <c r="D55" s="83">
        <v>0.65625</v>
      </c>
      <c r="E55" s="48">
        <v>0.5625</v>
      </c>
      <c r="F55" s="48">
        <v>0.56944444444444442</v>
      </c>
      <c r="G55" s="8" t="s">
        <v>1363</v>
      </c>
    </row>
    <row r="56" spans="3:7" ht="15.75" x14ac:dyDescent="0.25">
      <c r="C56" s="83">
        <v>0.77777777777777779</v>
      </c>
      <c r="D56" s="83">
        <v>0.67013888888888884</v>
      </c>
      <c r="E56" s="48">
        <v>0.5625</v>
      </c>
      <c r="F56" s="48">
        <v>0.64097222222222217</v>
      </c>
      <c r="G56" s="8" t="s">
        <v>123</v>
      </c>
    </row>
    <row r="57" spans="3:7" ht="15.75" x14ac:dyDescent="0.25">
      <c r="C57" s="83">
        <v>0.79236111111111107</v>
      </c>
      <c r="D57" s="83">
        <v>0.67222222222222217</v>
      </c>
      <c r="E57" s="48">
        <v>0.5805555555555556</v>
      </c>
      <c r="F57" s="48">
        <v>0.64583333333333337</v>
      </c>
      <c r="G57" s="8" t="s">
        <v>123</v>
      </c>
    </row>
    <row r="58" spans="3:7" ht="15.75" x14ac:dyDescent="0.25">
      <c r="C58" s="83">
        <v>0.79861111111111116</v>
      </c>
      <c r="D58" s="83">
        <v>0.6791666666666667</v>
      </c>
      <c r="E58" s="48">
        <v>0.59375</v>
      </c>
      <c r="F58" s="48">
        <v>0.64583333333333337</v>
      </c>
      <c r="G58" s="8" t="s">
        <v>1010</v>
      </c>
    </row>
    <row r="59" spans="3:7" ht="15.75" x14ac:dyDescent="0.25">
      <c r="C59" s="83">
        <v>0.80069444444444438</v>
      </c>
      <c r="D59" s="83">
        <v>0.68055555555555547</v>
      </c>
      <c r="E59" s="48">
        <v>0.60416666666666663</v>
      </c>
      <c r="F59" s="48">
        <v>0.67152777777777783</v>
      </c>
      <c r="G59" s="8" t="s">
        <v>1010</v>
      </c>
    </row>
    <row r="60" spans="3:7" ht="15.75" x14ac:dyDescent="0.25">
      <c r="C60" s="83">
        <v>0.81805555555555554</v>
      </c>
      <c r="D60" s="83">
        <v>0.6875</v>
      </c>
      <c r="E60" s="48">
        <v>0.62569444444444444</v>
      </c>
      <c r="F60" s="48">
        <v>0.67708333333333337</v>
      </c>
      <c r="G60" s="8" t="s">
        <v>128</v>
      </c>
    </row>
    <row r="61" spans="3:7" ht="15.75" x14ac:dyDescent="0.25">
      <c r="C61" s="83">
        <v>0.84027777777777779</v>
      </c>
      <c r="D61" s="83">
        <v>0.69444444444444453</v>
      </c>
      <c r="E61" s="48">
        <v>0.62638888888888888</v>
      </c>
      <c r="F61" s="48">
        <v>0.6875</v>
      </c>
      <c r="G61" s="8" t="s">
        <v>219</v>
      </c>
    </row>
    <row r="62" spans="3:7" ht="15.75" x14ac:dyDescent="0.25">
      <c r="C62" s="83">
        <v>0.84027777777777779</v>
      </c>
      <c r="D62" s="83">
        <v>0.70972222222222225</v>
      </c>
      <c r="E62" s="48">
        <v>0.63194444444444442</v>
      </c>
      <c r="F62" s="48">
        <v>0.72916666666666663</v>
      </c>
      <c r="G62" s="8" t="s">
        <v>219</v>
      </c>
    </row>
    <row r="63" spans="3:7" ht="15.75" x14ac:dyDescent="0.25">
      <c r="C63" s="83">
        <v>0.84027777777777779</v>
      </c>
      <c r="D63" s="83">
        <v>0.71527777777777779</v>
      </c>
      <c r="E63" s="48">
        <v>0.63888888888888895</v>
      </c>
      <c r="F63" s="48">
        <v>0.75902777777777775</v>
      </c>
      <c r="G63" s="8" t="s">
        <v>219</v>
      </c>
    </row>
    <row r="64" spans="3:7" ht="15.75" x14ac:dyDescent="0.25">
      <c r="C64" s="83">
        <v>0.85416666666666663</v>
      </c>
      <c r="D64" s="83">
        <v>0.73611111111111116</v>
      </c>
      <c r="E64" s="48">
        <v>0.64583333333333337</v>
      </c>
      <c r="F64" s="48">
        <v>0.77083333333333337</v>
      </c>
      <c r="G64" s="8" t="s">
        <v>219</v>
      </c>
    </row>
    <row r="65" spans="3:7" ht="15.75" x14ac:dyDescent="0.25">
      <c r="C65" s="83">
        <v>0.85416666666666663</v>
      </c>
      <c r="D65" s="83">
        <v>0.74652777777777779</v>
      </c>
      <c r="E65" s="48">
        <v>0.66319444444444442</v>
      </c>
      <c r="F65" s="48">
        <v>0.77777777777777779</v>
      </c>
      <c r="G65" s="8" t="s">
        <v>21</v>
      </c>
    </row>
    <row r="66" spans="3:7" ht="15.75" x14ac:dyDescent="0.25">
      <c r="C66" s="83">
        <v>0.85416666666666663</v>
      </c>
      <c r="D66" s="83">
        <v>0.75694444444444453</v>
      </c>
      <c r="E66" s="48">
        <v>0.67013888888888884</v>
      </c>
      <c r="F66" s="48">
        <v>0.78125</v>
      </c>
      <c r="G66" s="8" t="s">
        <v>21</v>
      </c>
    </row>
    <row r="67" spans="3:7" ht="15.75" x14ac:dyDescent="0.25">
      <c r="C67" s="83">
        <v>0.85416666666666663</v>
      </c>
      <c r="D67" s="83">
        <v>0.76388888888888884</v>
      </c>
      <c r="E67" s="48">
        <v>0.67499999999999993</v>
      </c>
      <c r="F67" s="48">
        <v>0.79027777777777775</v>
      </c>
      <c r="G67" s="8" t="s">
        <v>21</v>
      </c>
    </row>
    <row r="68" spans="3:7" ht="15.75" x14ac:dyDescent="0.25">
      <c r="C68" s="83">
        <v>0.86458333333333337</v>
      </c>
      <c r="D68" s="83">
        <v>0.76666666666666661</v>
      </c>
      <c r="E68" s="48">
        <v>0.6875</v>
      </c>
      <c r="F68" s="48">
        <v>0.80555555555555547</v>
      </c>
      <c r="G68" s="8" t="s">
        <v>21</v>
      </c>
    </row>
    <row r="69" spans="3:7" ht="15.75" x14ac:dyDescent="0.25">
      <c r="C69" s="83">
        <v>0.86458333333333337</v>
      </c>
      <c r="D69" s="83">
        <v>0.77430555555555547</v>
      </c>
      <c r="E69" s="48">
        <v>0.6875</v>
      </c>
      <c r="F69" s="48">
        <v>0.8125</v>
      </c>
      <c r="G69" s="8" t="s">
        <v>609</v>
      </c>
    </row>
    <row r="70" spans="3:7" ht="15.75" x14ac:dyDescent="0.25">
      <c r="C70" s="83">
        <v>0.87152777777777779</v>
      </c>
      <c r="D70" s="83">
        <v>0.77777777777777779</v>
      </c>
      <c r="E70" s="48">
        <v>0.69444444444444453</v>
      </c>
      <c r="F70" s="48">
        <v>0.8125</v>
      </c>
      <c r="G70" s="8" t="s">
        <v>1341</v>
      </c>
    </row>
    <row r="71" spans="3:7" ht="15.75" x14ac:dyDescent="0.25">
      <c r="C71" s="83">
        <v>0.88194444444444453</v>
      </c>
      <c r="D71" s="83">
        <v>0.78472222222222221</v>
      </c>
      <c r="E71" s="48">
        <v>0.69791666666666663</v>
      </c>
      <c r="F71" s="48">
        <v>0.84027777777777779</v>
      </c>
      <c r="G71" s="8" t="s">
        <v>1244</v>
      </c>
    </row>
    <row r="72" spans="3:7" ht="15.75" x14ac:dyDescent="0.25">
      <c r="C72" s="83">
        <v>0.88541666666666663</v>
      </c>
      <c r="D72" s="83">
        <v>0.78472222222222221</v>
      </c>
      <c r="E72" s="48">
        <v>0.69791666666666663</v>
      </c>
      <c r="F72" s="48">
        <v>0.85069444444444453</v>
      </c>
      <c r="G72" s="8" t="s">
        <v>1399</v>
      </c>
    </row>
    <row r="73" spans="3:7" ht="15.75" x14ac:dyDescent="0.25">
      <c r="C73" s="83">
        <v>0.90625</v>
      </c>
      <c r="D73" s="83">
        <v>0.79861111111111116</v>
      </c>
      <c r="E73" s="48">
        <v>0.71319444444444446</v>
      </c>
      <c r="F73" s="48">
        <v>0.85416666666666663</v>
      </c>
      <c r="G73" s="8" t="s">
        <v>300</v>
      </c>
    </row>
    <row r="74" spans="3:7" ht="15.75" x14ac:dyDescent="0.25">
      <c r="C74" s="83">
        <v>0.90972222222222221</v>
      </c>
      <c r="D74" s="83">
        <v>0.80347222222222225</v>
      </c>
      <c r="E74" s="48">
        <v>0.71458333333333324</v>
      </c>
      <c r="F74" s="48">
        <v>0.85416666666666663</v>
      </c>
      <c r="G74" s="8" t="s">
        <v>300</v>
      </c>
    </row>
    <row r="75" spans="3:7" ht="15.75" x14ac:dyDescent="0.25">
      <c r="C75" s="83">
        <v>0.90972222222222221</v>
      </c>
      <c r="D75" s="83">
        <v>0.8125</v>
      </c>
      <c r="E75" s="48">
        <v>0.72916666666666663</v>
      </c>
      <c r="F75" s="48">
        <v>0.88194444444444453</v>
      </c>
      <c r="G75" s="8" t="s">
        <v>300</v>
      </c>
    </row>
    <row r="76" spans="3:7" ht="15.75" x14ac:dyDescent="0.25">
      <c r="C76" s="83">
        <v>0.95000000000000007</v>
      </c>
      <c r="D76" s="83">
        <v>0.81944444444444453</v>
      </c>
      <c r="E76" s="48">
        <v>0.73611111111111116</v>
      </c>
      <c r="F76" s="48">
        <v>0.88194444444444453</v>
      </c>
      <c r="G76" s="8" t="s">
        <v>300</v>
      </c>
    </row>
    <row r="77" spans="3:7" ht="15.75" x14ac:dyDescent="0.25">
      <c r="C77" s="83">
        <v>0.95138888888888884</v>
      </c>
      <c r="D77" s="83">
        <v>0.82500000000000007</v>
      </c>
      <c r="E77" s="48">
        <v>0.75763888888888886</v>
      </c>
      <c r="F77" s="48">
        <v>0.89583333333333337</v>
      </c>
      <c r="G77" s="8" t="s">
        <v>300</v>
      </c>
    </row>
    <row r="78" spans="3:7" ht="15.75" x14ac:dyDescent="0.25">
      <c r="C78" s="83">
        <v>0.96527777777777779</v>
      </c>
      <c r="D78" s="83">
        <v>0.84722222222222221</v>
      </c>
      <c r="E78" s="48">
        <v>0.7583333333333333</v>
      </c>
      <c r="F78" s="48">
        <v>0.90625</v>
      </c>
      <c r="G78" s="8" t="s">
        <v>300</v>
      </c>
    </row>
    <row r="79" spans="3:7" ht="15.75" x14ac:dyDescent="0.25">
      <c r="C79" s="83">
        <v>0.97222222222222221</v>
      </c>
      <c r="D79" s="83">
        <v>0.86111111111111116</v>
      </c>
      <c r="E79" s="48">
        <v>0.76041666666666663</v>
      </c>
      <c r="F79" s="48">
        <v>0.94444444444444453</v>
      </c>
      <c r="G79" s="8" t="s">
        <v>300</v>
      </c>
    </row>
    <row r="80" spans="3:7" ht="15.75" x14ac:dyDescent="0.25">
      <c r="C80" s="83">
        <v>0.97916666666666663</v>
      </c>
      <c r="D80" s="83">
        <v>0.88194444444444453</v>
      </c>
      <c r="E80" s="48">
        <v>0.78333333333333333</v>
      </c>
      <c r="F80" s="48">
        <v>0.95138888888888884</v>
      </c>
      <c r="G80" s="8" t="s">
        <v>1294</v>
      </c>
    </row>
    <row r="81" spans="3:7" ht="15.75" x14ac:dyDescent="0.25">
      <c r="C81" s="83">
        <v>0.97916666666666663</v>
      </c>
      <c r="D81" s="83">
        <v>0.89236111111111116</v>
      </c>
      <c r="E81" s="48">
        <v>0.78472222222222221</v>
      </c>
      <c r="F81" s="48">
        <v>0.95138888888888884</v>
      </c>
      <c r="G81" s="8" t="s">
        <v>193</v>
      </c>
    </row>
    <row r="82" spans="3:7" ht="15.75" x14ac:dyDescent="0.25">
      <c r="C82" s="36">
        <v>1</v>
      </c>
      <c r="D82" s="83">
        <v>0.9145833333333333</v>
      </c>
      <c r="E82" s="48">
        <v>0.78472222222222221</v>
      </c>
      <c r="F82" s="48">
        <v>0.97916666666666663</v>
      </c>
      <c r="G82" s="8" t="s">
        <v>1015</v>
      </c>
    </row>
    <row r="83" spans="3:7" ht="15.75" x14ac:dyDescent="0.25">
      <c r="C83" s="87">
        <v>1.2743055555555556</v>
      </c>
      <c r="D83" s="83">
        <v>0.92361111111111116</v>
      </c>
      <c r="E83" s="48">
        <v>0.78819444444444453</v>
      </c>
      <c r="F83" s="48">
        <v>0.97916666666666663</v>
      </c>
      <c r="G83" s="8" t="s">
        <v>1198</v>
      </c>
    </row>
    <row r="84" spans="3:7" ht="15.75" x14ac:dyDescent="0.25">
      <c r="C84" s="36">
        <v>2</v>
      </c>
      <c r="D84" s="83">
        <v>0.9375</v>
      </c>
      <c r="E84" s="48">
        <v>0.81944444444444453</v>
      </c>
      <c r="F84" s="48">
        <v>0.9916666666666667</v>
      </c>
      <c r="G84" s="8" t="s">
        <v>275</v>
      </c>
    </row>
    <row r="85" spans="3:7" ht="15.75" x14ac:dyDescent="0.25">
      <c r="C85" s="36">
        <v>2</v>
      </c>
      <c r="D85" s="83">
        <v>0.94097222222222221</v>
      </c>
      <c r="E85" s="48">
        <v>0.83472222222222225</v>
      </c>
      <c r="F85" s="47">
        <v>1</v>
      </c>
      <c r="G85" s="8" t="s">
        <v>275</v>
      </c>
    </row>
    <row r="86" spans="3:7" ht="15.75" x14ac:dyDescent="0.25">
      <c r="C86" s="36">
        <v>2</v>
      </c>
      <c r="D86" s="83">
        <v>0.94444444444444453</v>
      </c>
      <c r="E86" s="48">
        <v>0.84027777777777779</v>
      </c>
      <c r="F86" s="47">
        <v>1</v>
      </c>
      <c r="G86" s="8" t="s">
        <v>275</v>
      </c>
    </row>
    <row r="87" spans="3:7" ht="15.75" x14ac:dyDescent="0.25">
      <c r="C87" s="36">
        <v>2</v>
      </c>
      <c r="D87" s="83">
        <v>0.94791666666666663</v>
      </c>
      <c r="E87" s="48">
        <v>0.84027777777777779</v>
      </c>
      <c r="F87" s="47">
        <v>2</v>
      </c>
      <c r="G87" s="8" t="s">
        <v>115</v>
      </c>
    </row>
    <row r="88" spans="3:7" ht="15.75" x14ac:dyDescent="0.25">
      <c r="C88" s="36">
        <v>3</v>
      </c>
      <c r="D88" s="83">
        <v>0.95138888888888884</v>
      </c>
      <c r="E88" s="48">
        <v>0.84722222222222221</v>
      </c>
      <c r="F88" s="47">
        <v>2</v>
      </c>
      <c r="G88" s="8" t="s">
        <v>115</v>
      </c>
    </row>
    <row r="89" spans="3:7" ht="15.75" x14ac:dyDescent="0.25">
      <c r="C89" s="36">
        <v>4</v>
      </c>
      <c r="D89" s="83">
        <v>0.99305555555555547</v>
      </c>
      <c r="E89" s="48">
        <v>0.85416666666666663</v>
      </c>
      <c r="F89" s="47">
        <v>3</v>
      </c>
      <c r="G89" s="8" t="s">
        <v>115</v>
      </c>
    </row>
    <row r="90" spans="3:7" ht="15.75" x14ac:dyDescent="0.25">
      <c r="C90" s="36">
        <v>4</v>
      </c>
      <c r="D90" s="36">
        <v>1</v>
      </c>
      <c r="E90" s="48">
        <v>0.85416666666666663</v>
      </c>
      <c r="F90" s="47">
        <v>3</v>
      </c>
      <c r="G90" s="8" t="s">
        <v>115</v>
      </c>
    </row>
    <row r="91" spans="3:7" ht="15.75" x14ac:dyDescent="0.25">
      <c r="C91" s="36">
        <v>4</v>
      </c>
      <c r="D91" s="84">
        <v>1.1770833333333333</v>
      </c>
      <c r="E91" s="48">
        <v>0.85416666666666663</v>
      </c>
      <c r="F91" s="47">
        <v>3</v>
      </c>
      <c r="G91" s="8" t="s">
        <v>1218</v>
      </c>
    </row>
    <row r="92" spans="3:7" ht="15.75" x14ac:dyDescent="0.25">
      <c r="C92" s="36">
        <v>4</v>
      </c>
      <c r="D92" s="36">
        <v>2</v>
      </c>
      <c r="E92" s="48">
        <v>0.85416666666666663</v>
      </c>
      <c r="F92" s="47">
        <v>3</v>
      </c>
      <c r="G92" s="8" t="s">
        <v>1265</v>
      </c>
    </row>
    <row r="93" spans="3:7" ht="15.75" x14ac:dyDescent="0.25">
      <c r="C93" s="36">
        <v>5</v>
      </c>
      <c r="D93" s="36">
        <v>3</v>
      </c>
      <c r="E93" s="48">
        <v>0.86111111111111116</v>
      </c>
      <c r="F93" s="47">
        <v>3</v>
      </c>
      <c r="G93" s="8" t="s">
        <v>1291</v>
      </c>
    </row>
    <row r="94" spans="3:7" ht="15.75" x14ac:dyDescent="0.25">
      <c r="C94" s="36">
        <v>5</v>
      </c>
      <c r="D94" s="36">
        <v>3</v>
      </c>
      <c r="E94" s="48">
        <v>0.86458333333333337</v>
      </c>
      <c r="F94" s="47">
        <v>3</v>
      </c>
      <c r="G94" s="8" t="s">
        <v>468</v>
      </c>
    </row>
    <row r="95" spans="3:7" ht="15.75" x14ac:dyDescent="0.25">
      <c r="C95" s="36">
        <v>6</v>
      </c>
      <c r="D95" s="36">
        <v>3</v>
      </c>
      <c r="E95" s="48">
        <v>0.86805555555555547</v>
      </c>
      <c r="F95" s="47">
        <v>3</v>
      </c>
      <c r="G95" s="8" t="s">
        <v>421</v>
      </c>
    </row>
    <row r="96" spans="3:7" ht="15.75" x14ac:dyDescent="0.25">
      <c r="C96" s="36">
        <v>6</v>
      </c>
      <c r="D96" s="36">
        <v>4</v>
      </c>
      <c r="E96" s="48">
        <v>0.89930555555555547</v>
      </c>
      <c r="F96" s="47">
        <v>4</v>
      </c>
      <c r="G96" s="8" t="s">
        <v>421</v>
      </c>
    </row>
    <row r="97" spans="3:7" ht="15.75" x14ac:dyDescent="0.25">
      <c r="C97" s="36">
        <v>6</v>
      </c>
      <c r="D97" s="36">
        <v>5</v>
      </c>
      <c r="E97" s="48">
        <v>0.9194444444444444</v>
      </c>
      <c r="F97" s="47">
        <v>4</v>
      </c>
      <c r="G97" s="8" t="s">
        <v>421</v>
      </c>
    </row>
    <row r="98" spans="3:7" ht="15.75" x14ac:dyDescent="0.25">
      <c r="C98" s="36">
        <v>7</v>
      </c>
      <c r="D98" s="85" t="s">
        <v>1587</v>
      </c>
      <c r="E98" s="48">
        <v>0.93055555555555547</v>
      </c>
      <c r="F98" s="47">
        <v>4</v>
      </c>
      <c r="G98" s="8" t="s">
        <v>421</v>
      </c>
    </row>
    <row r="99" spans="3:7" ht="15.75" x14ac:dyDescent="0.25">
      <c r="C99" s="36">
        <v>7</v>
      </c>
      <c r="D99" s="36">
        <v>5</v>
      </c>
      <c r="E99" s="48">
        <v>0.96180555555555547</v>
      </c>
      <c r="F99" s="47">
        <v>4</v>
      </c>
      <c r="G99" s="8" t="s">
        <v>59</v>
      </c>
    </row>
    <row r="100" spans="3:7" ht="15.75" x14ac:dyDescent="0.25">
      <c r="C100" s="36">
        <v>7</v>
      </c>
      <c r="D100" s="36">
        <v>7</v>
      </c>
      <c r="E100" s="48">
        <v>0.97152777777777777</v>
      </c>
      <c r="F100" s="47">
        <v>4</v>
      </c>
      <c r="G100" s="8" t="s">
        <v>59</v>
      </c>
    </row>
    <row r="101" spans="3:7" ht="15.75" x14ac:dyDescent="0.25">
      <c r="C101" s="36">
        <v>7</v>
      </c>
      <c r="D101" s="36">
        <v>7</v>
      </c>
      <c r="E101" s="48">
        <v>0.98263888888888884</v>
      </c>
      <c r="F101" s="47">
        <v>4</v>
      </c>
      <c r="G101" s="8" t="s">
        <v>59</v>
      </c>
    </row>
    <row r="102" spans="3:7" ht="15.75" x14ac:dyDescent="0.25">
      <c r="C102" s="36">
        <v>8</v>
      </c>
      <c r="D102" s="36">
        <v>9</v>
      </c>
      <c r="E102" s="48">
        <v>0.98611111111111116</v>
      </c>
      <c r="F102" s="47">
        <v>5</v>
      </c>
      <c r="G102" s="8" t="s">
        <v>59</v>
      </c>
    </row>
    <row r="103" spans="3:7" ht="15.75" x14ac:dyDescent="0.25">
      <c r="C103" s="36">
        <v>8</v>
      </c>
      <c r="D103" s="36">
        <v>9</v>
      </c>
      <c r="E103" s="47">
        <v>1</v>
      </c>
      <c r="F103" s="47">
        <v>5</v>
      </c>
      <c r="G103" s="8" t="s">
        <v>59</v>
      </c>
    </row>
    <row r="104" spans="3:7" ht="15.75" x14ac:dyDescent="0.25">
      <c r="C104" s="36">
        <v>8</v>
      </c>
      <c r="D104" s="36">
        <v>10</v>
      </c>
      <c r="E104" s="47">
        <v>1</v>
      </c>
      <c r="F104" s="47">
        <v>6</v>
      </c>
      <c r="G104" s="8" t="s">
        <v>59</v>
      </c>
    </row>
    <row r="105" spans="3:7" ht="15.75" x14ac:dyDescent="0.25">
      <c r="C105" s="36">
        <v>9</v>
      </c>
      <c r="D105" s="36">
        <v>11</v>
      </c>
      <c r="E105" s="47">
        <v>1</v>
      </c>
      <c r="F105" s="47">
        <v>6</v>
      </c>
      <c r="G105" s="8" t="s">
        <v>490</v>
      </c>
    </row>
    <row r="106" spans="3:7" ht="15.75" x14ac:dyDescent="0.25">
      <c r="C106" s="36">
        <v>9</v>
      </c>
      <c r="D106" s="36">
        <v>12</v>
      </c>
      <c r="E106" s="47">
        <v>1</v>
      </c>
      <c r="F106" s="47">
        <v>6</v>
      </c>
      <c r="G106" s="8" t="s">
        <v>1193</v>
      </c>
    </row>
    <row r="107" spans="3:7" ht="15.75" x14ac:dyDescent="0.25">
      <c r="C107" s="36">
        <v>10</v>
      </c>
      <c r="D107" s="36">
        <v>12</v>
      </c>
      <c r="E107" s="47">
        <v>2</v>
      </c>
      <c r="F107" s="47">
        <v>6</v>
      </c>
      <c r="G107" s="8" t="s">
        <v>443</v>
      </c>
    </row>
    <row r="108" spans="3:7" ht="15.75" x14ac:dyDescent="0.25">
      <c r="C108" s="36">
        <v>10</v>
      </c>
      <c r="D108" s="36">
        <v>12</v>
      </c>
      <c r="E108" s="47">
        <v>2</v>
      </c>
      <c r="F108" s="47">
        <v>6</v>
      </c>
      <c r="G108" s="8" t="s">
        <v>48</v>
      </c>
    </row>
    <row r="109" spans="3:7" ht="15.75" x14ac:dyDescent="0.25">
      <c r="C109" s="36">
        <v>10</v>
      </c>
      <c r="D109" s="36">
        <v>13</v>
      </c>
      <c r="E109" s="47">
        <v>2</v>
      </c>
      <c r="F109" s="47">
        <v>6</v>
      </c>
      <c r="G109" s="8" t="s">
        <v>48</v>
      </c>
    </row>
    <row r="110" spans="3:7" ht="15.75" x14ac:dyDescent="0.25">
      <c r="C110" s="36">
        <v>11</v>
      </c>
      <c r="D110" s="36">
        <v>13</v>
      </c>
      <c r="E110" s="47">
        <v>3</v>
      </c>
      <c r="F110" s="47">
        <v>7</v>
      </c>
      <c r="G110" s="8" t="s">
        <v>222</v>
      </c>
    </row>
    <row r="111" spans="3:7" ht="15.75" x14ac:dyDescent="0.25">
      <c r="C111" s="36">
        <v>12</v>
      </c>
      <c r="D111" s="36">
        <v>13</v>
      </c>
      <c r="E111" s="47">
        <v>3</v>
      </c>
      <c r="F111" s="47">
        <v>7</v>
      </c>
      <c r="G111" s="8" t="s">
        <v>593</v>
      </c>
    </row>
    <row r="112" spans="3:7" ht="15.75" x14ac:dyDescent="0.25">
      <c r="C112" s="36">
        <v>13</v>
      </c>
      <c r="D112" s="36">
        <v>14</v>
      </c>
      <c r="E112" s="47">
        <v>3</v>
      </c>
      <c r="F112" s="47">
        <v>7</v>
      </c>
      <c r="G112" s="8" t="s">
        <v>272</v>
      </c>
    </row>
    <row r="113" spans="3:7" ht="15.75" x14ac:dyDescent="0.25">
      <c r="C113" s="36">
        <v>13</v>
      </c>
      <c r="D113" s="36">
        <v>14</v>
      </c>
      <c r="E113" s="47">
        <v>4</v>
      </c>
      <c r="F113" s="47">
        <v>8</v>
      </c>
      <c r="G113" s="8" t="s">
        <v>97</v>
      </c>
    </row>
    <row r="114" spans="3:7" ht="15.75" x14ac:dyDescent="0.25">
      <c r="C114" s="36">
        <v>13</v>
      </c>
      <c r="D114" s="36">
        <v>16</v>
      </c>
      <c r="E114" s="47">
        <v>4</v>
      </c>
      <c r="F114" s="47">
        <v>8</v>
      </c>
      <c r="G114" s="8" t="s">
        <v>97</v>
      </c>
    </row>
    <row r="115" spans="3:7" ht="15.75" x14ac:dyDescent="0.25">
      <c r="C115" s="36">
        <v>13</v>
      </c>
      <c r="D115" s="36">
        <v>16</v>
      </c>
      <c r="E115" s="47">
        <v>4</v>
      </c>
      <c r="F115" s="47">
        <v>8</v>
      </c>
      <c r="G115" s="8" t="s">
        <v>97</v>
      </c>
    </row>
    <row r="116" spans="3:7" ht="15.75" x14ac:dyDescent="0.25">
      <c r="C116" s="36">
        <v>13</v>
      </c>
      <c r="D116" s="36">
        <v>17</v>
      </c>
      <c r="E116" s="47">
        <v>4</v>
      </c>
      <c r="F116" s="47">
        <v>8</v>
      </c>
      <c r="G116" s="8" t="s">
        <v>97</v>
      </c>
    </row>
    <row r="117" spans="3:7" ht="15.75" x14ac:dyDescent="0.25">
      <c r="C117" s="36">
        <v>14</v>
      </c>
      <c r="D117" s="36">
        <v>18</v>
      </c>
      <c r="E117" s="47">
        <v>4</v>
      </c>
      <c r="F117" s="47">
        <v>8</v>
      </c>
      <c r="G117" s="8" t="s">
        <v>97</v>
      </c>
    </row>
    <row r="118" spans="3:7" ht="15.75" x14ac:dyDescent="0.25">
      <c r="C118" s="36">
        <v>14</v>
      </c>
      <c r="D118" s="36">
        <v>18</v>
      </c>
      <c r="E118" s="47">
        <v>4</v>
      </c>
      <c r="F118" s="47">
        <v>8</v>
      </c>
      <c r="G118" s="8" t="s">
        <v>1018</v>
      </c>
    </row>
    <row r="119" spans="3:7" ht="15.75" x14ac:dyDescent="0.25">
      <c r="C119" s="36">
        <v>14</v>
      </c>
      <c r="D119" s="36">
        <v>18</v>
      </c>
      <c r="E119" s="47">
        <v>4</v>
      </c>
      <c r="F119" s="47">
        <v>8</v>
      </c>
      <c r="G119" s="8" t="s">
        <v>346</v>
      </c>
    </row>
    <row r="120" spans="3:7" ht="15.75" x14ac:dyDescent="0.25">
      <c r="C120" s="36">
        <v>15</v>
      </c>
      <c r="D120" s="36">
        <v>20</v>
      </c>
      <c r="E120" s="47">
        <v>5</v>
      </c>
      <c r="F120" s="47">
        <v>8</v>
      </c>
      <c r="G120" s="8" t="s">
        <v>32</v>
      </c>
    </row>
    <row r="121" spans="3:7" ht="15.75" x14ac:dyDescent="0.25">
      <c r="C121" s="36">
        <v>15</v>
      </c>
      <c r="D121" s="36">
        <v>20</v>
      </c>
      <c r="E121" s="47">
        <v>5</v>
      </c>
      <c r="F121" s="47">
        <v>8</v>
      </c>
      <c r="G121" s="8" t="s">
        <v>1208</v>
      </c>
    </row>
    <row r="122" spans="3:7" ht="15.75" x14ac:dyDescent="0.25">
      <c r="C122" s="36">
        <v>15</v>
      </c>
      <c r="D122" s="36">
        <v>21</v>
      </c>
      <c r="E122" s="47">
        <v>5</v>
      </c>
      <c r="F122" s="47">
        <v>9</v>
      </c>
      <c r="G122" s="8" t="s">
        <v>1228</v>
      </c>
    </row>
    <row r="123" spans="3:7" ht="15.75" x14ac:dyDescent="0.25">
      <c r="C123" s="36">
        <v>15</v>
      </c>
      <c r="D123" s="36">
        <v>23</v>
      </c>
      <c r="E123" s="47">
        <v>6</v>
      </c>
      <c r="F123" s="47">
        <v>9</v>
      </c>
      <c r="G123" s="8" t="s">
        <v>44</v>
      </c>
    </row>
    <row r="124" spans="3:7" ht="15.75" x14ac:dyDescent="0.25">
      <c r="C124" s="36">
        <v>15</v>
      </c>
      <c r="D124" s="36" t="s">
        <v>1457</v>
      </c>
      <c r="E124" s="47">
        <v>6</v>
      </c>
      <c r="F124" s="47">
        <v>9</v>
      </c>
      <c r="G124" s="8" t="s">
        <v>44</v>
      </c>
    </row>
    <row r="125" spans="3:7" ht="15.75" x14ac:dyDescent="0.25">
      <c r="C125" s="36">
        <v>16</v>
      </c>
      <c r="D125" s="82"/>
      <c r="E125" s="47">
        <v>6</v>
      </c>
      <c r="F125" s="47">
        <v>9</v>
      </c>
      <c r="G125" s="8" t="s">
        <v>44</v>
      </c>
    </row>
    <row r="126" spans="3:7" ht="15.75" x14ac:dyDescent="0.25">
      <c r="C126" s="36">
        <v>16</v>
      </c>
      <c r="D126" s="36"/>
      <c r="E126" s="47">
        <v>6</v>
      </c>
      <c r="F126" s="47">
        <v>10</v>
      </c>
      <c r="G126" s="8" t="s">
        <v>1237</v>
      </c>
    </row>
    <row r="127" spans="3:7" ht="15.75" x14ac:dyDescent="0.25">
      <c r="C127" s="36">
        <v>16</v>
      </c>
      <c r="D127" s="36"/>
      <c r="E127" s="47">
        <v>6</v>
      </c>
      <c r="F127" s="47">
        <v>10</v>
      </c>
      <c r="G127" s="8" t="s">
        <v>1255</v>
      </c>
    </row>
    <row r="128" spans="3:7" ht="15.75" x14ac:dyDescent="0.25">
      <c r="C128" s="36">
        <v>16</v>
      </c>
      <c r="D128" s="36"/>
      <c r="E128" s="47">
        <v>6</v>
      </c>
      <c r="F128" s="47">
        <v>10</v>
      </c>
      <c r="G128" s="8" t="s">
        <v>1392</v>
      </c>
    </row>
    <row r="129" spans="3:7" ht="15.75" x14ac:dyDescent="0.25">
      <c r="C129" s="36">
        <v>17</v>
      </c>
      <c r="D129" s="36"/>
      <c r="E129" s="47">
        <v>7</v>
      </c>
      <c r="F129" s="47">
        <v>10</v>
      </c>
      <c r="G129" s="8" t="s">
        <v>835</v>
      </c>
    </row>
    <row r="130" spans="3:7" ht="15.75" x14ac:dyDescent="0.25">
      <c r="C130" s="36">
        <v>17</v>
      </c>
      <c r="D130" s="36"/>
      <c r="E130" s="47">
        <v>7</v>
      </c>
      <c r="F130" s="47">
        <v>10</v>
      </c>
      <c r="G130" s="8" t="s">
        <v>26</v>
      </c>
    </row>
    <row r="131" spans="3:7" ht="15.75" x14ac:dyDescent="0.25">
      <c r="C131" s="36">
        <v>18</v>
      </c>
      <c r="D131" s="36"/>
      <c r="E131" s="47">
        <v>7</v>
      </c>
      <c r="F131" s="47">
        <v>10</v>
      </c>
      <c r="G131" s="10" t="s">
        <v>40</v>
      </c>
    </row>
    <row r="132" spans="3:7" ht="15.75" x14ac:dyDescent="0.25">
      <c r="C132" s="36">
        <v>18</v>
      </c>
      <c r="D132" s="36"/>
      <c r="E132" s="47">
        <v>7</v>
      </c>
      <c r="F132" s="47">
        <v>10</v>
      </c>
      <c r="G132" s="8" t="s">
        <v>40</v>
      </c>
    </row>
    <row r="133" spans="3:7" ht="15.75" x14ac:dyDescent="0.25">
      <c r="C133" s="36">
        <v>18</v>
      </c>
      <c r="D133" s="86"/>
      <c r="E133" s="47">
        <v>7</v>
      </c>
      <c r="F133" s="47">
        <v>10</v>
      </c>
      <c r="G133" s="8" t="s">
        <v>40</v>
      </c>
    </row>
    <row r="134" spans="3:7" ht="15.75" x14ac:dyDescent="0.25">
      <c r="C134" s="36">
        <v>18</v>
      </c>
      <c r="D134" s="36"/>
      <c r="E134" s="47">
        <v>8</v>
      </c>
      <c r="F134" s="47">
        <v>10</v>
      </c>
      <c r="G134" s="8" t="s">
        <v>40</v>
      </c>
    </row>
    <row r="135" spans="3:7" ht="15.75" x14ac:dyDescent="0.25">
      <c r="C135" s="36">
        <v>19</v>
      </c>
      <c r="D135" s="36"/>
      <c r="E135" s="47">
        <v>8</v>
      </c>
      <c r="F135" s="47">
        <v>11</v>
      </c>
      <c r="G135" s="8" t="s">
        <v>191</v>
      </c>
    </row>
    <row r="136" spans="3:7" ht="15.75" x14ac:dyDescent="0.25">
      <c r="C136" s="36">
        <v>19</v>
      </c>
      <c r="D136" s="36"/>
      <c r="E136" s="47">
        <v>9</v>
      </c>
      <c r="F136" s="47">
        <v>11</v>
      </c>
      <c r="G136" s="8" t="s">
        <v>367</v>
      </c>
    </row>
    <row r="137" spans="3:7" ht="15.75" x14ac:dyDescent="0.25">
      <c r="C137" s="36">
        <v>20</v>
      </c>
      <c r="D137" s="36"/>
      <c r="E137" s="47">
        <v>9</v>
      </c>
      <c r="F137" s="47">
        <v>11</v>
      </c>
      <c r="G137" s="8" t="s">
        <v>1312</v>
      </c>
    </row>
    <row r="138" spans="3:7" ht="15.75" x14ac:dyDescent="0.25">
      <c r="C138" s="36">
        <v>20</v>
      </c>
      <c r="D138" s="36"/>
      <c r="E138" s="47">
        <v>9</v>
      </c>
      <c r="F138" s="47">
        <v>11</v>
      </c>
      <c r="G138" s="8" t="s">
        <v>1040</v>
      </c>
    </row>
    <row r="139" spans="3:7" ht="15.75" x14ac:dyDescent="0.25">
      <c r="C139" s="36">
        <v>20</v>
      </c>
      <c r="D139" s="36"/>
      <c r="E139" s="47">
        <v>10</v>
      </c>
      <c r="F139" s="47">
        <v>11</v>
      </c>
      <c r="G139" s="8" t="s">
        <v>1040</v>
      </c>
    </row>
    <row r="140" spans="3:7" ht="15.75" x14ac:dyDescent="0.25">
      <c r="C140" s="36">
        <v>21</v>
      </c>
      <c r="D140" s="36"/>
      <c r="E140" s="47">
        <v>10</v>
      </c>
      <c r="F140" s="47">
        <v>11</v>
      </c>
      <c r="G140" s="8" t="s">
        <v>289</v>
      </c>
    </row>
    <row r="141" spans="3:7" ht="15.75" x14ac:dyDescent="0.25">
      <c r="C141" s="36">
        <v>22</v>
      </c>
      <c r="D141" s="36"/>
      <c r="E141" s="47">
        <v>10</v>
      </c>
      <c r="F141" s="47">
        <v>11</v>
      </c>
      <c r="G141" s="8" t="s">
        <v>387</v>
      </c>
    </row>
    <row r="142" spans="3:7" ht="15.75" x14ac:dyDescent="0.25">
      <c r="C142" s="36">
        <v>23</v>
      </c>
      <c r="D142" s="36"/>
      <c r="E142" s="47">
        <v>10</v>
      </c>
      <c r="F142" s="47">
        <v>11</v>
      </c>
      <c r="G142" s="8" t="s">
        <v>110</v>
      </c>
    </row>
    <row r="143" spans="3:7" ht="15.75" x14ac:dyDescent="0.25">
      <c r="C143" s="36">
        <v>23</v>
      </c>
      <c r="D143" s="36"/>
      <c r="E143" s="47">
        <v>10</v>
      </c>
      <c r="F143" s="47">
        <v>11</v>
      </c>
      <c r="G143" s="8" t="s">
        <v>110</v>
      </c>
    </row>
    <row r="144" spans="3:7" ht="15.75" x14ac:dyDescent="0.25">
      <c r="C144" s="36" t="s">
        <v>355</v>
      </c>
      <c r="E144" s="47">
        <v>10</v>
      </c>
      <c r="F144" s="47">
        <v>12</v>
      </c>
      <c r="G144" s="8" t="s">
        <v>110</v>
      </c>
    </row>
    <row r="145" spans="3:7" ht="15.75" x14ac:dyDescent="0.25">
      <c r="C145" s="36" t="s">
        <v>1456</v>
      </c>
      <c r="E145" s="47">
        <v>10</v>
      </c>
      <c r="F145" s="47">
        <v>12</v>
      </c>
      <c r="G145" s="8" t="s">
        <v>110</v>
      </c>
    </row>
    <row r="146" spans="3:7" ht="15.75" x14ac:dyDescent="0.25">
      <c r="C146" s="36" t="s">
        <v>233</v>
      </c>
      <c r="E146" s="47">
        <v>10</v>
      </c>
      <c r="F146" s="47">
        <v>12</v>
      </c>
      <c r="G146" s="8" t="s">
        <v>110</v>
      </c>
    </row>
    <row r="147" spans="3:7" ht="15.75" x14ac:dyDescent="0.25">
      <c r="C147" s="82"/>
      <c r="E147" s="47">
        <v>11</v>
      </c>
      <c r="F147" s="47">
        <v>13</v>
      </c>
      <c r="G147" s="8" t="s">
        <v>110</v>
      </c>
    </row>
    <row r="148" spans="3:7" ht="15.75" x14ac:dyDescent="0.25">
      <c r="C148" s="88"/>
      <c r="E148" s="47">
        <v>12</v>
      </c>
      <c r="F148" s="47">
        <v>13</v>
      </c>
      <c r="G148" s="8" t="s">
        <v>1114</v>
      </c>
    </row>
    <row r="149" spans="3:7" ht="15.75" x14ac:dyDescent="0.25">
      <c r="C149" s="36"/>
      <c r="E149" s="47">
        <v>12</v>
      </c>
      <c r="F149" s="47">
        <v>13</v>
      </c>
      <c r="G149" s="8" t="s">
        <v>278</v>
      </c>
    </row>
    <row r="150" spans="3:7" ht="15.75" x14ac:dyDescent="0.25">
      <c r="E150" s="47">
        <v>13</v>
      </c>
      <c r="F150" s="47">
        <v>14</v>
      </c>
      <c r="G150" s="8" t="s">
        <v>1315</v>
      </c>
    </row>
    <row r="151" spans="3:7" ht="15.75" x14ac:dyDescent="0.25">
      <c r="E151" s="47">
        <v>13</v>
      </c>
      <c r="F151" s="47">
        <v>14</v>
      </c>
      <c r="G151" s="8" t="s">
        <v>85</v>
      </c>
    </row>
    <row r="152" spans="3:7" ht="15.75" x14ac:dyDescent="0.25">
      <c r="E152" s="47">
        <v>13</v>
      </c>
      <c r="F152" s="47">
        <v>15</v>
      </c>
      <c r="G152" s="8" t="s">
        <v>85</v>
      </c>
    </row>
    <row r="153" spans="3:7" ht="15.75" x14ac:dyDescent="0.25">
      <c r="E153" s="47">
        <v>14</v>
      </c>
      <c r="F153" s="47">
        <v>15</v>
      </c>
      <c r="G153" s="8" t="s">
        <v>85</v>
      </c>
    </row>
    <row r="154" spans="3:7" ht="15.75" x14ac:dyDescent="0.25">
      <c r="E154" s="47">
        <v>14</v>
      </c>
      <c r="F154" s="47">
        <v>16</v>
      </c>
      <c r="G154" s="8" t="s">
        <v>85</v>
      </c>
    </row>
    <row r="155" spans="3:7" ht="15.75" x14ac:dyDescent="0.25">
      <c r="E155" s="47">
        <v>14</v>
      </c>
      <c r="F155" s="47">
        <v>16</v>
      </c>
      <c r="G155" s="8" t="s">
        <v>1253</v>
      </c>
    </row>
    <row r="156" spans="3:7" ht="15.75" x14ac:dyDescent="0.25">
      <c r="E156" s="47">
        <v>15</v>
      </c>
      <c r="F156" s="47">
        <v>16</v>
      </c>
      <c r="G156" s="8" t="s">
        <v>1288</v>
      </c>
    </row>
    <row r="157" spans="3:7" ht="15.75" x14ac:dyDescent="0.25">
      <c r="E157" s="47">
        <v>15</v>
      </c>
      <c r="F157" s="47">
        <v>16</v>
      </c>
      <c r="G157" s="8" t="s">
        <v>1296</v>
      </c>
    </row>
    <row r="158" spans="3:7" ht="15.75" x14ac:dyDescent="0.25">
      <c r="E158" s="47">
        <v>16</v>
      </c>
      <c r="F158" s="47">
        <v>16</v>
      </c>
      <c r="G158" s="8" t="s">
        <v>549</v>
      </c>
    </row>
    <row r="159" spans="3:7" ht="15.75" x14ac:dyDescent="0.25">
      <c r="E159" s="47">
        <v>16</v>
      </c>
      <c r="F159" s="47">
        <v>17</v>
      </c>
      <c r="G159" s="8" t="s">
        <v>150</v>
      </c>
    </row>
    <row r="160" spans="3:7" ht="15.75" x14ac:dyDescent="0.25">
      <c r="E160" s="47">
        <v>16</v>
      </c>
      <c r="F160" s="47">
        <v>17</v>
      </c>
      <c r="G160" s="8" t="s">
        <v>89</v>
      </c>
    </row>
    <row r="161" spans="5:7" ht="15.75" x14ac:dyDescent="0.25">
      <c r="E161" s="47">
        <v>16</v>
      </c>
      <c r="F161" s="47">
        <v>17</v>
      </c>
      <c r="G161" s="8" t="s">
        <v>89</v>
      </c>
    </row>
    <row r="162" spans="5:7" ht="15.75" x14ac:dyDescent="0.25">
      <c r="E162" s="47">
        <v>17</v>
      </c>
      <c r="F162" s="47">
        <v>17</v>
      </c>
      <c r="G162" s="8" t="s">
        <v>89</v>
      </c>
    </row>
    <row r="163" spans="5:7" ht="15.75" x14ac:dyDescent="0.25">
      <c r="E163" s="47">
        <v>17</v>
      </c>
      <c r="F163" s="47">
        <v>18</v>
      </c>
      <c r="G163" s="8" t="s">
        <v>89</v>
      </c>
    </row>
    <row r="164" spans="5:7" ht="15.75" x14ac:dyDescent="0.25">
      <c r="E164" s="47">
        <v>17</v>
      </c>
      <c r="F164" s="47">
        <v>18</v>
      </c>
      <c r="G164" s="8" t="s">
        <v>89</v>
      </c>
    </row>
    <row r="165" spans="5:7" ht="15.75" x14ac:dyDescent="0.25">
      <c r="E165" s="47">
        <v>17</v>
      </c>
      <c r="F165" s="47">
        <v>18</v>
      </c>
      <c r="G165" s="8" t="s">
        <v>89</v>
      </c>
    </row>
    <row r="166" spans="5:7" ht="15.75" x14ac:dyDescent="0.25">
      <c r="E166" s="47">
        <v>17</v>
      </c>
      <c r="F166" s="47">
        <v>18</v>
      </c>
      <c r="G166" s="8" t="s">
        <v>89</v>
      </c>
    </row>
    <row r="167" spans="5:7" ht="15.75" x14ac:dyDescent="0.25">
      <c r="E167" s="47">
        <v>17</v>
      </c>
      <c r="F167" s="47">
        <v>18</v>
      </c>
      <c r="G167" s="8" t="s">
        <v>89</v>
      </c>
    </row>
    <row r="168" spans="5:7" ht="15.75" x14ac:dyDescent="0.25">
      <c r="E168" s="47">
        <v>18</v>
      </c>
      <c r="F168" s="47">
        <v>18</v>
      </c>
      <c r="G168" s="8" t="s">
        <v>89</v>
      </c>
    </row>
    <row r="169" spans="5:7" ht="15.75" x14ac:dyDescent="0.25">
      <c r="E169" s="47">
        <v>18</v>
      </c>
      <c r="F169" s="47">
        <v>19</v>
      </c>
      <c r="G169" s="8" t="s">
        <v>973</v>
      </c>
    </row>
    <row r="170" spans="5:7" ht="15.75" x14ac:dyDescent="0.25">
      <c r="E170" s="47">
        <v>18</v>
      </c>
      <c r="F170" s="47">
        <v>19</v>
      </c>
      <c r="G170" s="8" t="s">
        <v>72</v>
      </c>
    </row>
    <row r="171" spans="5:7" ht="15.75" x14ac:dyDescent="0.25">
      <c r="E171" s="47">
        <v>18</v>
      </c>
      <c r="F171" s="47">
        <v>19</v>
      </c>
      <c r="G171" s="8" t="s">
        <v>72</v>
      </c>
    </row>
    <row r="172" spans="5:7" ht="15.75" x14ac:dyDescent="0.25">
      <c r="E172" s="47">
        <v>18</v>
      </c>
      <c r="F172" s="47">
        <v>19</v>
      </c>
      <c r="G172" s="8" t="s">
        <v>269</v>
      </c>
    </row>
    <row r="173" spans="5:7" ht="15.75" x14ac:dyDescent="0.25">
      <c r="E173" s="47">
        <v>18</v>
      </c>
      <c r="F173" s="47">
        <v>19</v>
      </c>
      <c r="G173" s="8" t="s">
        <v>511</v>
      </c>
    </row>
    <row r="174" spans="5:7" ht="15.75" x14ac:dyDescent="0.25">
      <c r="E174" s="47">
        <v>18</v>
      </c>
      <c r="F174" s="47">
        <v>19</v>
      </c>
      <c r="G174" s="8" t="s">
        <v>1236</v>
      </c>
    </row>
    <row r="175" spans="5:7" ht="15.75" x14ac:dyDescent="0.25">
      <c r="E175" s="47">
        <v>19</v>
      </c>
      <c r="F175" s="47">
        <v>20</v>
      </c>
      <c r="G175" s="8" t="s">
        <v>1373</v>
      </c>
    </row>
    <row r="176" spans="5:7" ht="15.75" x14ac:dyDescent="0.25">
      <c r="E176" s="47">
        <v>20</v>
      </c>
      <c r="F176" s="47">
        <v>20</v>
      </c>
      <c r="G176" s="8" t="s">
        <v>1373</v>
      </c>
    </row>
    <row r="177" spans="5:7" ht="15.75" x14ac:dyDescent="0.25">
      <c r="E177" s="47">
        <v>20</v>
      </c>
      <c r="F177" s="47">
        <v>20</v>
      </c>
      <c r="G177" s="8" t="s">
        <v>844</v>
      </c>
    </row>
    <row r="178" spans="5:7" ht="15.75" x14ac:dyDescent="0.25">
      <c r="E178" s="47">
        <v>20</v>
      </c>
      <c r="F178" s="91">
        <v>20</v>
      </c>
      <c r="G178" s="8" t="s">
        <v>1300</v>
      </c>
    </row>
    <row r="179" spans="5:7" ht="15.75" x14ac:dyDescent="0.25">
      <c r="E179" s="47">
        <v>20</v>
      </c>
      <c r="F179" s="47">
        <v>20</v>
      </c>
      <c r="G179" s="8" t="s">
        <v>1203</v>
      </c>
    </row>
    <row r="180" spans="5:7" ht="15.75" x14ac:dyDescent="0.25">
      <c r="E180" s="47">
        <v>20</v>
      </c>
      <c r="F180" s="47">
        <v>21</v>
      </c>
      <c r="G180" s="8" t="s">
        <v>429</v>
      </c>
    </row>
    <row r="181" spans="5:7" ht="15.75" x14ac:dyDescent="0.25">
      <c r="E181" s="47">
        <v>20</v>
      </c>
      <c r="F181" s="47">
        <v>22</v>
      </c>
      <c r="G181" s="8" t="s">
        <v>323</v>
      </c>
    </row>
    <row r="182" spans="5:7" ht="15.75" x14ac:dyDescent="0.25">
      <c r="E182" s="47">
        <v>21</v>
      </c>
      <c r="F182" s="47">
        <v>23</v>
      </c>
      <c r="G182" s="8" t="s">
        <v>312</v>
      </c>
    </row>
    <row r="183" spans="5:7" ht="15.75" x14ac:dyDescent="0.25">
      <c r="E183" s="47">
        <v>21</v>
      </c>
      <c r="F183" s="47">
        <v>23</v>
      </c>
      <c r="G183" s="8" t="s">
        <v>312</v>
      </c>
    </row>
    <row r="184" spans="5:7" ht="15.75" x14ac:dyDescent="0.25">
      <c r="E184" s="47">
        <v>21</v>
      </c>
      <c r="F184" s="47" t="s">
        <v>1458</v>
      </c>
      <c r="G184" s="8" t="s">
        <v>1257</v>
      </c>
    </row>
    <row r="185" spans="5:7" ht="15.75" x14ac:dyDescent="0.25">
      <c r="E185" s="47">
        <v>21</v>
      </c>
      <c r="F185" s="47" t="s">
        <v>1460</v>
      </c>
      <c r="G185" s="8" t="s">
        <v>558</v>
      </c>
    </row>
    <row r="186" spans="5:7" ht="15.75" x14ac:dyDescent="0.25">
      <c r="E186" s="47">
        <v>21</v>
      </c>
      <c r="F186" s="82"/>
      <c r="G186" s="8" t="s">
        <v>1367</v>
      </c>
    </row>
    <row r="187" spans="5:7" ht="15.75" x14ac:dyDescent="0.25">
      <c r="E187" s="91">
        <v>21</v>
      </c>
      <c r="F187" s="47"/>
      <c r="G187" s="8" t="s">
        <v>62</v>
      </c>
    </row>
    <row r="188" spans="5:7" ht="15.75" x14ac:dyDescent="0.25">
      <c r="E188" s="47">
        <v>21</v>
      </c>
      <c r="F188" s="47"/>
      <c r="G188" s="8" t="s">
        <v>62</v>
      </c>
    </row>
    <row r="189" spans="5:7" ht="15.75" x14ac:dyDescent="0.25">
      <c r="E189" s="47">
        <v>21</v>
      </c>
      <c r="F189" s="47"/>
      <c r="G189" s="8" t="s">
        <v>62</v>
      </c>
    </row>
    <row r="190" spans="5:7" ht="15.75" x14ac:dyDescent="0.25">
      <c r="E190" s="47">
        <v>21</v>
      </c>
      <c r="F190" s="47"/>
      <c r="G190" s="8" t="s">
        <v>62</v>
      </c>
    </row>
    <row r="191" spans="5:7" ht="15.75" x14ac:dyDescent="0.25">
      <c r="E191" s="47">
        <v>21</v>
      </c>
      <c r="F191" s="47"/>
      <c r="G191" s="8" t="s">
        <v>62</v>
      </c>
    </row>
    <row r="192" spans="5:7" ht="15.75" x14ac:dyDescent="0.25">
      <c r="E192" s="47">
        <v>22</v>
      </c>
      <c r="F192" s="47"/>
      <c r="G192" s="8" t="s">
        <v>62</v>
      </c>
    </row>
    <row r="193" spans="5:7" ht="15.75" x14ac:dyDescent="0.25">
      <c r="E193" s="47">
        <v>23</v>
      </c>
      <c r="F193" s="47"/>
      <c r="G193" s="8" t="s">
        <v>499</v>
      </c>
    </row>
    <row r="194" spans="5:7" ht="15.75" x14ac:dyDescent="0.25">
      <c r="E194" s="47">
        <v>23</v>
      </c>
      <c r="F194" s="47"/>
      <c r="G194" s="8" t="s">
        <v>1239</v>
      </c>
    </row>
    <row r="195" spans="5:7" ht="15.75" x14ac:dyDescent="0.25">
      <c r="E195" s="47">
        <v>23</v>
      </c>
      <c r="F195" s="47"/>
      <c r="G195" s="8" t="s">
        <v>477</v>
      </c>
    </row>
    <row r="196" spans="5:7" ht="15.75" x14ac:dyDescent="0.25">
      <c r="E196" s="47">
        <v>23</v>
      </c>
      <c r="F196" s="47"/>
      <c r="G196" s="8" t="s">
        <v>477</v>
      </c>
    </row>
    <row r="197" spans="5:7" ht="15.75" x14ac:dyDescent="0.25">
      <c r="E197" s="47">
        <v>23</v>
      </c>
      <c r="F197" s="47"/>
      <c r="G197" s="8" t="s">
        <v>1047</v>
      </c>
    </row>
    <row r="198" spans="5:7" ht="15.75" x14ac:dyDescent="0.25">
      <c r="E198" s="47">
        <v>23</v>
      </c>
      <c r="F198" s="47"/>
      <c r="G198" s="8" t="s">
        <v>1090</v>
      </c>
    </row>
    <row r="199" spans="5:7" ht="15.75" x14ac:dyDescent="0.25">
      <c r="E199" s="47">
        <v>23</v>
      </c>
      <c r="F199" s="47"/>
      <c r="G199" s="8" t="s">
        <v>1270</v>
      </c>
    </row>
    <row r="200" spans="5:7" ht="15.75" x14ac:dyDescent="0.25">
      <c r="E200" s="47">
        <v>23</v>
      </c>
      <c r="F200" s="47"/>
      <c r="G200" s="8" t="s">
        <v>1229</v>
      </c>
    </row>
    <row r="201" spans="5:7" ht="15.75" x14ac:dyDescent="0.25">
      <c r="E201" s="47">
        <v>23</v>
      </c>
      <c r="F201" s="47"/>
      <c r="G201" s="8" t="s">
        <v>1282</v>
      </c>
    </row>
    <row r="202" spans="5:7" ht="15.75" x14ac:dyDescent="0.25">
      <c r="E202" s="47" t="s">
        <v>801</v>
      </c>
      <c r="F202" s="47"/>
      <c r="G202" s="8" t="s">
        <v>1286</v>
      </c>
    </row>
    <row r="203" spans="5:7" ht="15.75" x14ac:dyDescent="0.25">
      <c r="E203" s="82"/>
      <c r="F203" s="47"/>
      <c r="G203" s="8" t="s">
        <v>1224</v>
      </c>
    </row>
    <row r="204" spans="5:7" ht="15.75" x14ac:dyDescent="0.25">
      <c r="E204" s="47"/>
      <c r="F204" s="47"/>
      <c r="G204" s="8" t="s">
        <v>1211</v>
      </c>
    </row>
    <row r="205" spans="5:7" ht="15.75" x14ac:dyDescent="0.25">
      <c r="E205" s="47"/>
      <c r="F205" s="47"/>
      <c r="G205" s="10" t="s">
        <v>1227</v>
      </c>
    </row>
    <row r="206" spans="5:7" ht="15.75" x14ac:dyDescent="0.25">
      <c r="E206" s="47"/>
      <c r="G206" s="8" t="s">
        <v>1035</v>
      </c>
    </row>
    <row r="207" spans="5:7" ht="15.75" x14ac:dyDescent="0.25">
      <c r="E207" s="47"/>
      <c r="G207" s="8" t="s">
        <v>1035</v>
      </c>
    </row>
    <row r="208" spans="5:7" ht="15.75" x14ac:dyDescent="0.25">
      <c r="E208" s="47"/>
      <c r="G208" s="8" t="s">
        <v>1313</v>
      </c>
    </row>
    <row r="209" spans="5:7" ht="15.75" x14ac:dyDescent="0.25">
      <c r="E209" s="47"/>
      <c r="G209" s="8" t="s">
        <v>1254</v>
      </c>
    </row>
    <row r="210" spans="5:7" ht="15.75" x14ac:dyDescent="0.25">
      <c r="E210" s="47"/>
      <c r="G210" s="10"/>
    </row>
    <row r="211" spans="5:7" ht="15.75" x14ac:dyDescent="0.25">
      <c r="E211" s="47"/>
      <c r="G211" s="8"/>
    </row>
    <row r="212" spans="5:7" ht="15.75" x14ac:dyDescent="0.25">
      <c r="E212" s="47"/>
      <c r="G212" s="8"/>
    </row>
    <row r="213" spans="5:7" ht="15.75" x14ac:dyDescent="0.25">
      <c r="E213" s="47"/>
      <c r="G213" s="8"/>
    </row>
    <row r="214" spans="5:7" ht="15.75" x14ac:dyDescent="0.25">
      <c r="E214" s="47"/>
      <c r="G214" s="8"/>
    </row>
    <row r="215" spans="5:7" ht="15.75" x14ac:dyDescent="0.25">
      <c r="E215" s="47"/>
      <c r="G215" s="8"/>
    </row>
    <row r="216" spans="5:7" ht="15.75" x14ac:dyDescent="0.25">
      <c r="E216" s="47"/>
      <c r="G216" s="8"/>
    </row>
    <row r="217" spans="5:7" ht="15.75" x14ac:dyDescent="0.25">
      <c r="E217" s="47"/>
      <c r="G217" s="8"/>
    </row>
    <row r="218" spans="5:7" ht="15.75" x14ac:dyDescent="0.25">
      <c r="E218" s="47"/>
      <c r="G218" s="8"/>
    </row>
    <row r="219" spans="5:7" ht="15.75" x14ac:dyDescent="0.25">
      <c r="E219" s="47"/>
      <c r="G219" s="8"/>
    </row>
    <row r="220" spans="5:7" ht="15.75" x14ac:dyDescent="0.25">
      <c r="E220" s="47"/>
      <c r="G220" s="8"/>
    </row>
    <row r="221" spans="5:7" ht="15.75" x14ac:dyDescent="0.25">
      <c r="E221" s="47"/>
      <c r="G221" s="8"/>
    </row>
    <row r="222" spans="5:7" ht="15.75" x14ac:dyDescent="0.25">
      <c r="E222" s="47"/>
      <c r="G222" s="8"/>
    </row>
    <row r="223" spans="5:7" ht="15.75" x14ac:dyDescent="0.25">
      <c r="E223" s="47"/>
      <c r="G223" s="8"/>
    </row>
    <row r="224" spans="5:7" ht="15.75" x14ac:dyDescent="0.25">
      <c r="E224" s="47"/>
      <c r="G224" s="8"/>
    </row>
    <row r="225" spans="5:7" ht="15.75" x14ac:dyDescent="0.25">
      <c r="E225" s="47"/>
      <c r="G225" s="8"/>
    </row>
    <row r="226" spans="5:7" ht="15.75" x14ac:dyDescent="0.25">
      <c r="E226" s="47"/>
    </row>
    <row r="227" spans="5:7" ht="15.75" x14ac:dyDescent="0.25">
      <c r="E227" s="47"/>
    </row>
    <row r="228" spans="5:7" ht="15.75" x14ac:dyDescent="0.25">
      <c r="E228" s="47"/>
    </row>
    <row r="229" spans="5:7" ht="15.75" x14ac:dyDescent="0.25">
      <c r="E229" s="47"/>
    </row>
    <row r="230" spans="5:7" ht="15.75" x14ac:dyDescent="0.25">
      <c r="E230" s="47"/>
    </row>
    <row r="231" spans="5:7" ht="15.75" x14ac:dyDescent="0.25">
      <c r="E231" s="47"/>
    </row>
    <row r="232" spans="5:7" ht="15.75" x14ac:dyDescent="0.25">
      <c r="E232" s="47"/>
    </row>
    <row r="233" spans="5:7" ht="15.75" x14ac:dyDescent="0.25">
      <c r="E233" s="47"/>
    </row>
    <row r="234" spans="5:7" ht="15.75" x14ac:dyDescent="0.25">
      <c r="E234" s="47"/>
    </row>
    <row r="235" spans="5:7" ht="15.75" x14ac:dyDescent="0.25">
      <c r="E235" s="47"/>
    </row>
    <row r="236" spans="5:7" ht="15.75" x14ac:dyDescent="0.25">
      <c r="E236" s="47"/>
    </row>
    <row r="237" spans="5:7" ht="15.75" x14ac:dyDescent="0.25">
      <c r="E237" s="47"/>
    </row>
    <row r="238" spans="5:7" ht="15.75" x14ac:dyDescent="0.25">
      <c r="E238" s="47"/>
    </row>
    <row r="239" spans="5:7" ht="15.75" x14ac:dyDescent="0.25">
      <c r="E239" s="47"/>
    </row>
    <row r="240" spans="5:7" ht="15.75" x14ac:dyDescent="0.25">
      <c r="E240" s="47"/>
    </row>
    <row r="241" spans="5:5" ht="15.75" x14ac:dyDescent="0.25">
      <c r="E241" s="47"/>
    </row>
    <row r="242" spans="5:5" ht="15.75" x14ac:dyDescent="0.25">
      <c r="E242" s="47"/>
    </row>
    <row r="243" spans="5:5" ht="15.75" x14ac:dyDescent="0.25">
      <c r="E243" s="92"/>
    </row>
    <row r="244" spans="5:5" ht="15.75" x14ac:dyDescent="0.25">
      <c r="E244" s="93"/>
    </row>
    <row r="245" spans="5:5" ht="15.75" x14ac:dyDescent="0.25">
      <c r="E245" s="93"/>
    </row>
    <row r="246" spans="5:5" ht="15.75" x14ac:dyDescent="0.25">
      <c r="E246" s="93"/>
    </row>
    <row r="247" spans="5:5" ht="15.75" x14ac:dyDescent="0.25">
      <c r="E247" s="93"/>
    </row>
  </sheetData>
  <sortState ref="G3:G242">
    <sortCondition ref="G3"/>
  </sortState>
  <pageMargins left="0.7" right="0.7" top="0.75" bottom="0.75" header="0.3" footer="0.3"/>
  <pageSetup orientation="portrait" horizontalDpi="4294967294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47"/>
  <sheetViews>
    <sheetView topLeftCell="D10" zoomScale="142" zoomScaleNormal="142" workbookViewId="0">
      <selection activeCell="H17" sqref="H17"/>
    </sheetView>
  </sheetViews>
  <sheetFormatPr defaultRowHeight="15" x14ac:dyDescent="0.25"/>
  <cols>
    <col min="8" max="8" width="13.42578125" customWidth="1"/>
  </cols>
  <sheetData>
    <row r="1" spans="2:14" x14ac:dyDescent="0.25">
      <c r="B1">
        <v>2010</v>
      </c>
      <c r="C1">
        <v>2011</v>
      </c>
      <c r="D1">
        <v>2012</v>
      </c>
      <c r="E1">
        <v>2013</v>
      </c>
      <c r="F1">
        <v>2014</v>
      </c>
      <c r="I1" s="81" t="s">
        <v>1410</v>
      </c>
      <c r="J1" s="81" t="s">
        <v>1411</v>
      </c>
      <c r="K1" s="81" t="s">
        <v>1412</v>
      </c>
      <c r="L1" s="81" t="s">
        <v>1413</v>
      </c>
      <c r="M1" s="81" t="s">
        <v>1414</v>
      </c>
      <c r="N1" t="s">
        <v>1409</v>
      </c>
    </row>
    <row r="2" spans="2:14" ht="15.75" x14ac:dyDescent="0.25">
      <c r="B2" s="2" t="s">
        <v>7</v>
      </c>
      <c r="C2" s="2" t="s">
        <v>7</v>
      </c>
      <c r="D2" s="2" t="s">
        <v>616</v>
      </c>
      <c r="E2" s="2" t="s">
        <v>616</v>
      </c>
      <c r="F2" s="2" t="s">
        <v>616</v>
      </c>
      <c r="H2" s="18" t="s">
        <v>1447</v>
      </c>
      <c r="I2">
        <v>142</v>
      </c>
      <c r="J2">
        <v>128</v>
      </c>
      <c r="K2">
        <v>212</v>
      </c>
      <c r="L2">
        <v>102</v>
      </c>
      <c r="M2">
        <v>146</v>
      </c>
      <c r="N2">
        <f>SUM(I2:M2)</f>
        <v>730</v>
      </c>
    </row>
    <row r="3" spans="2:14" ht="15.75" x14ac:dyDescent="0.25">
      <c r="B3" s="1" t="s">
        <v>99</v>
      </c>
      <c r="C3" s="1" t="s">
        <v>496</v>
      </c>
      <c r="D3" s="8" t="s">
        <v>631</v>
      </c>
      <c r="E3" s="8" t="s">
        <v>631</v>
      </c>
      <c r="F3" s="8" t="s">
        <v>832</v>
      </c>
      <c r="H3" s="18" t="s">
        <v>1632</v>
      </c>
      <c r="I3">
        <v>1</v>
      </c>
      <c r="J3">
        <v>12</v>
      </c>
      <c r="K3">
        <v>26</v>
      </c>
      <c r="L3">
        <v>93</v>
      </c>
      <c r="M3">
        <v>73</v>
      </c>
      <c r="N3">
        <f t="shared" ref="N3:N4" si="0">SUM(I3:M3)</f>
        <v>205</v>
      </c>
    </row>
    <row r="4" spans="2:14" ht="15.75" x14ac:dyDescent="0.25">
      <c r="B4" s="1" t="s">
        <v>320</v>
      </c>
      <c r="C4" s="1" t="s">
        <v>597</v>
      </c>
      <c r="D4" s="8" t="s">
        <v>383</v>
      </c>
      <c r="E4" s="8" t="s">
        <v>631</v>
      </c>
      <c r="F4" s="8" t="s">
        <v>631</v>
      </c>
      <c r="H4" s="18" t="s">
        <v>1633</v>
      </c>
      <c r="I4">
        <v>2</v>
      </c>
      <c r="J4">
        <v>0</v>
      </c>
      <c r="K4">
        <v>1</v>
      </c>
      <c r="L4">
        <v>5</v>
      </c>
      <c r="M4">
        <v>1</v>
      </c>
      <c r="N4">
        <f t="shared" si="0"/>
        <v>9</v>
      </c>
    </row>
    <row r="5" spans="2:14" ht="15.75" x14ac:dyDescent="0.25">
      <c r="B5" s="1" t="s">
        <v>320</v>
      </c>
      <c r="C5" s="1" t="s">
        <v>383</v>
      </c>
      <c r="D5" s="8" t="s">
        <v>631</v>
      </c>
      <c r="E5" s="8" t="s">
        <v>631</v>
      </c>
      <c r="F5" s="8" t="s">
        <v>631</v>
      </c>
      <c r="H5" s="80" t="s">
        <v>1409</v>
      </c>
      <c r="I5">
        <f>SUM(I1:I4)</f>
        <v>145</v>
      </c>
      <c r="J5">
        <f t="shared" ref="J5:M5" si="1">SUM(J1:J4)</f>
        <v>140</v>
      </c>
      <c r="K5">
        <f t="shared" si="1"/>
        <v>239</v>
      </c>
      <c r="L5">
        <f t="shared" si="1"/>
        <v>200</v>
      </c>
      <c r="M5">
        <f t="shared" si="1"/>
        <v>220</v>
      </c>
      <c r="N5">
        <f>SUM(I5:M5)</f>
        <v>944</v>
      </c>
    </row>
    <row r="6" spans="2:14" ht="15.75" x14ac:dyDescent="0.25">
      <c r="B6" s="36" t="s">
        <v>16</v>
      </c>
      <c r="C6" s="1" t="s">
        <v>383</v>
      </c>
      <c r="D6" s="8" t="s">
        <v>383</v>
      </c>
      <c r="E6" s="8" t="s">
        <v>631</v>
      </c>
      <c r="F6" s="8" t="s">
        <v>631</v>
      </c>
      <c r="H6" s="80"/>
      <c r="I6" s="1"/>
      <c r="J6" s="1"/>
      <c r="K6" s="1"/>
      <c r="L6" s="1"/>
      <c r="M6" s="1"/>
      <c r="N6" s="24"/>
    </row>
    <row r="7" spans="2:14" ht="15.75" x14ac:dyDescent="0.25">
      <c r="B7" s="36" t="s">
        <v>16</v>
      </c>
      <c r="C7" s="1" t="s">
        <v>383</v>
      </c>
      <c r="D7" s="8" t="s">
        <v>631</v>
      </c>
      <c r="E7" s="8" t="s">
        <v>631</v>
      </c>
      <c r="F7" s="8" t="s">
        <v>631</v>
      </c>
      <c r="N7">
        <f>944-N5</f>
        <v>0</v>
      </c>
    </row>
    <row r="8" spans="2:14" ht="15.75" x14ac:dyDescent="0.25">
      <c r="B8" s="36" t="s">
        <v>16</v>
      </c>
      <c r="C8" s="1" t="s">
        <v>383</v>
      </c>
      <c r="D8" s="8" t="s">
        <v>631</v>
      </c>
      <c r="E8" s="8" t="s">
        <v>631</v>
      </c>
      <c r="F8" s="8" t="s">
        <v>631</v>
      </c>
    </row>
    <row r="9" spans="2:14" ht="15.75" x14ac:dyDescent="0.25">
      <c r="B9" s="36" t="s">
        <v>16</v>
      </c>
      <c r="C9" s="1" t="s">
        <v>383</v>
      </c>
      <c r="D9" s="8" t="s">
        <v>631</v>
      </c>
      <c r="E9" s="8" t="s">
        <v>383</v>
      </c>
      <c r="F9" s="8" t="s">
        <v>631</v>
      </c>
    </row>
    <row r="10" spans="2:14" ht="15.75" x14ac:dyDescent="0.25">
      <c r="B10" s="36" t="s">
        <v>16</v>
      </c>
      <c r="C10" s="1" t="s">
        <v>383</v>
      </c>
      <c r="D10" s="8" t="s">
        <v>631</v>
      </c>
      <c r="E10" s="8" t="s">
        <v>631</v>
      </c>
      <c r="F10" s="8" t="s">
        <v>631</v>
      </c>
    </row>
    <row r="11" spans="2:14" ht="15.75" x14ac:dyDescent="0.25">
      <c r="B11" s="36" t="s">
        <v>16</v>
      </c>
      <c r="C11" s="1" t="s">
        <v>13</v>
      </c>
      <c r="D11" s="8" t="s">
        <v>631</v>
      </c>
      <c r="E11" s="8" t="s">
        <v>383</v>
      </c>
      <c r="F11" s="8" t="s">
        <v>631</v>
      </c>
    </row>
    <row r="12" spans="2:14" ht="15.75" x14ac:dyDescent="0.25">
      <c r="B12" s="36" t="s">
        <v>16</v>
      </c>
      <c r="C12" s="1" t="s">
        <v>13</v>
      </c>
      <c r="D12" s="8" t="s">
        <v>383</v>
      </c>
      <c r="E12" s="8" t="s">
        <v>631</v>
      </c>
      <c r="F12" s="8" t="s">
        <v>631</v>
      </c>
    </row>
    <row r="13" spans="2:14" ht="15.75" x14ac:dyDescent="0.25">
      <c r="B13" s="36" t="s">
        <v>16</v>
      </c>
      <c r="C13" s="1" t="s">
        <v>16</v>
      </c>
      <c r="D13" s="8" t="s">
        <v>631</v>
      </c>
      <c r="E13" s="8" t="s">
        <v>631</v>
      </c>
      <c r="F13" s="8" t="s">
        <v>631</v>
      </c>
    </row>
    <row r="14" spans="2:14" ht="15.75" x14ac:dyDescent="0.25">
      <c r="B14" s="36" t="s">
        <v>16</v>
      </c>
      <c r="C14" s="1" t="s">
        <v>16</v>
      </c>
      <c r="D14" s="8" t="s">
        <v>383</v>
      </c>
      <c r="E14" s="8" t="s">
        <v>631</v>
      </c>
      <c r="F14" s="8" t="s">
        <v>631</v>
      </c>
    </row>
    <row r="15" spans="2:14" ht="15.75" x14ac:dyDescent="0.25">
      <c r="B15" s="36" t="s">
        <v>16</v>
      </c>
      <c r="C15" s="1" t="s">
        <v>16</v>
      </c>
      <c r="D15" s="8" t="s">
        <v>383</v>
      </c>
      <c r="E15" s="8" t="s">
        <v>631</v>
      </c>
      <c r="F15" s="8" t="s">
        <v>631</v>
      </c>
    </row>
    <row r="16" spans="2:14" ht="15.75" x14ac:dyDescent="0.25">
      <c r="B16" s="36" t="s">
        <v>16</v>
      </c>
      <c r="C16" s="1" t="s">
        <v>16</v>
      </c>
      <c r="D16" s="8" t="s">
        <v>383</v>
      </c>
      <c r="E16" s="8" t="s">
        <v>383</v>
      </c>
      <c r="F16" s="8" t="s">
        <v>631</v>
      </c>
    </row>
    <row r="17" spans="2:6" ht="15.75" x14ac:dyDescent="0.25">
      <c r="B17" s="36" t="s">
        <v>16</v>
      </c>
      <c r="C17" s="1" t="s">
        <v>16</v>
      </c>
      <c r="D17" s="8" t="s">
        <v>383</v>
      </c>
      <c r="E17" s="8" t="s">
        <v>631</v>
      </c>
      <c r="F17" s="8" t="s">
        <v>631</v>
      </c>
    </row>
    <row r="18" spans="2:6" ht="15.75" x14ac:dyDescent="0.25">
      <c r="B18" s="36" t="s">
        <v>16</v>
      </c>
      <c r="C18" s="1" t="s">
        <v>16</v>
      </c>
      <c r="D18" s="8" t="s">
        <v>13</v>
      </c>
      <c r="E18" s="8" t="s">
        <v>631</v>
      </c>
      <c r="F18" s="8" t="s">
        <v>631</v>
      </c>
    </row>
    <row r="19" spans="2:6" ht="15.75" x14ac:dyDescent="0.25">
      <c r="B19" s="36" t="s">
        <v>16</v>
      </c>
      <c r="C19" s="1" t="s">
        <v>16</v>
      </c>
      <c r="D19" s="8" t="s">
        <v>13</v>
      </c>
      <c r="E19" s="8" t="s">
        <v>631</v>
      </c>
      <c r="F19" s="8" t="s">
        <v>631</v>
      </c>
    </row>
    <row r="20" spans="2:6" ht="15.75" x14ac:dyDescent="0.25">
      <c r="B20" s="36" t="s">
        <v>16</v>
      </c>
      <c r="C20" s="1" t="s">
        <v>16</v>
      </c>
      <c r="D20" s="8" t="s">
        <v>13</v>
      </c>
      <c r="E20" s="8" t="s">
        <v>631</v>
      </c>
      <c r="F20" s="8" t="s">
        <v>631</v>
      </c>
    </row>
    <row r="21" spans="2:6" ht="15.75" x14ac:dyDescent="0.25">
      <c r="B21" s="36" t="s">
        <v>16</v>
      </c>
      <c r="C21" s="1" t="s">
        <v>16</v>
      </c>
      <c r="D21" s="8" t="s">
        <v>13</v>
      </c>
      <c r="E21" s="8" t="s">
        <v>631</v>
      </c>
      <c r="F21" s="8" t="s">
        <v>631</v>
      </c>
    </row>
    <row r="22" spans="2:6" ht="15.75" x14ac:dyDescent="0.25">
      <c r="B22" s="36" t="s">
        <v>16</v>
      </c>
      <c r="C22" s="1" t="s">
        <v>16</v>
      </c>
      <c r="D22" s="8" t="s">
        <v>13</v>
      </c>
      <c r="E22" s="8" t="s">
        <v>631</v>
      </c>
      <c r="F22" s="8" t="s">
        <v>631</v>
      </c>
    </row>
    <row r="23" spans="2:6" ht="15.75" x14ac:dyDescent="0.25">
      <c r="B23" s="36" t="s">
        <v>16</v>
      </c>
      <c r="C23" s="1" t="s">
        <v>16</v>
      </c>
      <c r="D23" s="8" t="s">
        <v>13</v>
      </c>
      <c r="E23" s="8" t="s">
        <v>383</v>
      </c>
      <c r="F23" s="8" t="s">
        <v>631</v>
      </c>
    </row>
    <row r="24" spans="2:6" ht="15.75" x14ac:dyDescent="0.25">
      <c r="B24" s="36" t="s">
        <v>16</v>
      </c>
      <c r="C24" s="1" t="s">
        <v>16</v>
      </c>
      <c r="D24" s="8" t="s">
        <v>13</v>
      </c>
      <c r="E24" s="8" t="s">
        <v>383</v>
      </c>
      <c r="F24" s="8" t="s">
        <v>631</v>
      </c>
    </row>
    <row r="25" spans="2:6" ht="15.75" x14ac:dyDescent="0.25">
      <c r="B25" s="36" t="s">
        <v>16</v>
      </c>
      <c r="C25" s="1" t="s">
        <v>16</v>
      </c>
      <c r="D25" s="8" t="s">
        <v>13</v>
      </c>
      <c r="E25" s="8" t="s">
        <v>631</v>
      </c>
      <c r="F25" s="8" t="s">
        <v>631</v>
      </c>
    </row>
    <row r="26" spans="2:6" ht="15.75" x14ac:dyDescent="0.25">
      <c r="B26" s="36" t="s">
        <v>16</v>
      </c>
      <c r="C26" s="1" t="s">
        <v>16</v>
      </c>
      <c r="D26" s="8" t="s">
        <v>13</v>
      </c>
      <c r="E26" s="8" t="s">
        <v>631</v>
      </c>
      <c r="F26" s="8" t="s">
        <v>631</v>
      </c>
    </row>
    <row r="27" spans="2:6" ht="15.75" x14ac:dyDescent="0.25">
      <c r="B27" s="36" t="s">
        <v>16</v>
      </c>
      <c r="C27" s="1" t="s">
        <v>16</v>
      </c>
      <c r="D27" s="8" t="s">
        <v>13</v>
      </c>
      <c r="E27" s="8" t="s">
        <v>631</v>
      </c>
      <c r="F27" s="8" t="s">
        <v>631</v>
      </c>
    </row>
    <row r="28" spans="2:6" ht="15.75" x14ac:dyDescent="0.25">
      <c r="B28" s="36" t="s">
        <v>16</v>
      </c>
      <c r="C28" s="1" t="s">
        <v>16</v>
      </c>
      <c r="D28" s="8" t="s">
        <v>13</v>
      </c>
      <c r="E28" s="8" t="s">
        <v>631</v>
      </c>
      <c r="F28" s="8" t="s">
        <v>631</v>
      </c>
    </row>
    <row r="29" spans="2:6" ht="15.75" x14ac:dyDescent="0.25">
      <c r="B29" s="36" t="s">
        <v>16</v>
      </c>
      <c r="C29" s="1" t="s">
        <v>16</v>
      </c>
      <c r="D29" s="8" t="s">
        <v>16</v>
      </c>
      <c r="E29" s="8" t="s">
        <v>631</v>
      </c>
      <c r="F29" s="8" t="s">
        <v>631</v>
      </c>
    </row>
    <row r="30" spans="2:6" ht="15.75" x14ac:dyDescent="0.25">
      <c r="B30" s="36" t="s">
        <v>16</v>
      </c>
      <c r="C30" s="1" t="s">
        <v>16</v>
      </c>
      <c r="D30" s="8" t="s">
        <v>16</v>
      </c>
      <c r="E30" s="8" t="s">
        <v>383</v>
      </c>
      <c r="F30" s="8" t="s">
        <v>631</v>
      </c>
    </row>
    <row r="31" spans="2:6" ht="15.75" x14ac:dyDescent="0.25">
      <c r="B31" s="36" t="s">
        <v>16</v>
      </c>
      <c r="C31" s="1" t="s">
        <v>16</v>
      </c>
      <c r="D31" s="8" t="s">
        <v>16</v>
      </c>
      <c r="E31" s="8" t="s">
        <v>631</v>
      </c>
      <c r="F31" s="8" t="s">
        <v>631</v>
      </c>
    </row>
    <row r="32" spans="2:6" ht="15.75" x14ac:dyDescent="0.25">
      <c r="B32" s="36" t="s">
        <v>16</v>
      </c>
      <c r="C32" s="1" t="s">
        <v>16</v>
      </c>
      <c r="D32" s="8" t="s">
        <v>16</v>
      </c>
      <c r="E32" s="8" t="s">
        <v>383</v>
      </c>
      <c r="F32" s="8" t="s">
        <v>631</v>
      </c>
    </row>
    <row r="33" spans="2:6" ht="15.75" x14ac:dyDescent="0.25">
      <c r="B33" s="36" t="s">
        <v>16</v>
      </c>
      <c r="C33" s="1" t="s">
        <v>16</v>
      </c>
      <c r="D33" s="8" t="s">
        <v>16</v>
      </c>
      <c r="E33" s="8" t="s">
        <v>383</v>
      </c>
      <c r="F33" s="8" t="s">
        <v>631</v>
      </c>
    </row>
    <row r="34" spans="2:6" ht="15.75" x14ac:dyDescent="0.25">
      <c r="B34" s="36" t="s">
        <v>16</v>
      </c>
      <c r="C34" s="1" t="s">
        <v>16</v>
      </c>
      <c r="D34" s="8" t="s">
        <v>16</v>
      </c>
      <c r="E34" s="8" t="s">
        <v>383</v>
      </c>
      <c r="F34" s="8" t="s">
        <v>631</v>
      </c>
    </row>
    <row r="35" spans="2:6" ht="15.75" x14ac:dyDescent="0.25">
      <c r="B35" s="36" t="s">
        <v>16</v>
      </c>
      <c r="C35" s="1" t="s">
        <v>16</v>
      </c>
      <c r="D35" s="8" t="s">
        <v>16</v>
      </c>
      <c r="E35" s="8" t="s">
        <v>631</v>
      </c>
      <c r="F35" s="8" t="s">
        <v>631</v>
      </c>
    </row>
    <row r="36" spans="2:6" ht="15.75" x14ac:dyDescent="0.25">
      <c r="B36" s="36" t="s">
        <v>16</v>
      </c>
      <c r="C36" s="1" t="s">
        <v>16</v>
      </c>
      <c r="D36" s="8" t="s">
        <v>16</v>
      </c>
      <c r="E36" s="8" t="s">
        <v>383</v>
      </c>
      <c r="F36" s="8" t="s">
        <v>383</v>
      </c>
    </row>
    <row r="37" spans="2:6" ht="15.75" x14ac:dyDescent="0.25">
      <c r="B37" s="36" t="s">
        <v>16</v>
      </c>
      <c r="C37" s="1" t="s">
        <v>16</v>
      </c>
      <c r="D37" s="8" t="s">
        <v>16</v>
      </c>
      <c r="E37" s="8" t="s">
        <v>631</v>
      </c>
      <c r="F37" s="8" t="s">
        <v>631</v>
      </c>
    </row>
    <row r="38" spans="2:6" ht="15.75" x14ac:dyDescent="0.25">
      <c r="B38" s="36" t="s">
        <v>16</v>
      </c>
      <c r="C38" s="1" t="s">
        <v>16</v>
      </c>
      <c r="D38" s="8" t="s">
        <v>16</v>
      </c>
      <c r="E38" s="8" t="s">
        <v>631</v>
      </c>
      <c r="F38" s="8" t="s">
        <v>631</v>
      </c>
    </row>
    <row r="39" spans="2:6" ht="15.75" x14ac:dyDescent="0.25">
      <c r="B39" s="36" t="s">
        <v>16</v>
      </c>
      <c r="C39" s="1" t="s">
        <v>16</v>
      </c>
      <c r="D39" s="8" t="s">
        <v>16</v>
      </c>
      <c r="E39" s="8" t="s">
        <v>631</v>
      </c>
      <c r="F39" s="8" t="s">
        <v>631</v>
      </c>
    </row>
    <row r="40" spans="2:6" ht="15.75" x14ac:dyDescent="0.25">
      <c r="B40" s="36" t="s">
        <v>16</v>
      </c>
      <c r="C40" s="1" t="s">
        <v>16</v>
      </c>
      <c r="D40" s="8" t="s">
        <v>16</v>
      </c>
      <c r="E40" s="8" t="s">
        <v>631</v>
      </c>
      <c r="F40" s="8" t="s">
        <v>631</v>
      </c>
    </row>
    <row r="41" spans="2:6" ht="15.75" x14ac:dyDescent="0.25">
      <c r="B41" s="36" t="s">
        <v>16</v>
      </c>
      <c r="C41" s="1" t="s">
        <v>16</v>
      </c>
      <c r="D41" s="8" t="s">
        <v>16</v>
      </c>
      <c r="E41" s="8" t="s">
        <v>631</v>
      </c>
      <c r="F41" s="8" t="s">
        <v>631</v>
      </c>
    </row>
    <row r="42" spans="2:6" ht="15.75" x14ac:dyDescent="0.25">
      <c r="B42" s="36" t="s">
        <v>16</v>
      </c>
      <c r="C42" s="1" t="s">
        <v>16</v>
      </c>
      <c r="D42" s="8" t="s">
        <v>16</v>
      </c>
      <c r="E42" s="8" t="s">
        <v>383</v>
      </c>
      <c r="F42" s="8" t="s">
        <v>631</v>
      </c>
    </row>
    <row r="43" spans="2:6" ht="15.75" x14ac:dyDescent="0.25">
      <c r="B43" s="36" t="s">
        <v>16</v>
      </c>
      <c r="C43" s="1" t="s">
        <v>16</v>
      </c>
      <c r="D43" s="8" t="s">
        <v>16</v>
      </c>
      <c r="E43" s="8" t="s">
        <v>383</v>
      </c>
      <c r="F43" s="8" t="s">
        <v>631</v>
      </c>
    </row>
    <row r="44" spans="2:6" ht="15.75" x14ac:dyDescent="0.25">
      <c r="B44" s="36" t="s">
        <v>16</v>
      </c>
      <c r="C44" s="1" t="s">
        <v>16</v>
      </c>
      <c r="D44" s="8" t="s">
        <v>16</v>
      </c>
      <c r="E44" s="8" t="s">
        <v>383</v>
      </c>
      <c r="F44" s="8" t="s">
        <v>631</v>
      </c>
    </row>
    <row r="45" spans="2:6" ht="15.75" x14ac:dyDescent="0.25">
      <c r="B45" s="36" t="s">
        <v>16</v>
      </c>
      <c r="C45" s="1" t="s">
        <v>16</v>
      </c>
      <c r="D45" s="8" t="s">
        <v>16</v>
      </c>
      <c r="E45" s="8" t="s">
        <v>383</v>
      </c>
      <c r="F45" s="8" t="s">
        <v>631</v>
      </c>
    </row>
    <row r="46" spans="2:6" ht="15.75" x14ac:dyDescent="0.25">
      <c r="B46" s="36" t="s">
        <v>16</v>
      </c>
      <c r="C46" s="1" t="s">
        <v>16</v>
      </c>
      <c r="D46" s="8" t="s">
        <v>16</v>
      </c>
      <c r="E46" s="8" t="s">
        <v>383</v>
      </c>
      <c r="F46" s="8" t="s">
        <v>631</v>
      </c>
    </row>
    <row r="47" spans="2:6" ht="15.75" x14ac:dyDescent="0.25">
      <c r="B47" s="36" t="s">
        <v>16</v>
      </c>
      <c r="C47" s="1" t="s">
        <v>16</v>
      </c>
      <c r="D47" s="8" t="s">
        <v>16</v>
      </c>
      <c r="E47" s="8" t="s">
        <v>383</v>
      </c>
      <c r="F47" s="8" t="s">
        <v>631</v>
      </c>
    </row>
    <row r="48" spans="2:6" ht="15.75" x14ac:dyDescent="0.25">
      <c r="B48" s="36" t="s">
        <v>16</v>
      </c>
      <c r="C48" s="1" t="s">
        <v>16</v>
      </c>
      <c r="D48" s="8" t="s">
        <v>16</v>
      </c>
      <c r="E48" s="8" t="s">
        <v>383</v>
      </c>
      <c r="F48" s="8" t="s">
        <v>631</v>
      </c>
    </row>
    <row r="49" spans="2:6" ht="15.75" x14ac:dyDescent="0.25">
      <c r="B49" s="36" t="s">
        <v>16</v>
      </c>
      <c r="C49" s="1" t="s">
        <v>16</v>
      </c>
      <c r="D49" s="8" t="s">
        <v>16</v>
      </c>
      <c r="E49" s="8" t="s">
        <v>383</v>
      </c>
      <c r="F49" s="8" t="s">
        <v>631</v>
      </c>
    </row>
    <row r="50" spans="2:6" ht="15.75" x14ac:dyDescent="0.25">
      <c r="B50" s="36" t="s">
        <v>16</v>
      </c>
      <c r="C50" s="1" t="s">
        <v>16</v>
      </c>
      <c r="D50" s="8" t="s">
        <v>16</v>
      </c>
      <c r="E50" s="8" t="s">
        <v>383</v>
      </c>
      <c r="F50" s="8" t="s">
        <v>383</v>
      </c>
    </row>
    <row r="51" spans="2:6" ht="15.75" x14ac:dyDescent="0.25">
      <c r="B51" s="36" t="s">
        <v>16</v>
      </c>
      <c r="C51" s="1" t="s">
        <v>16</v>
      </c>
      <c r="D51" s="8" t="s">
        <v>16</v>
      </c>
      <c r="E51" s="8" t="s">
        <v>383</v>
      </c>
      <c r="F51" s="8" t="s">
        <v>383</v>
      </c>
    </row>
    <row r="52" spans="2:6" ht="15.75" x14ac:dyDescent="0.25">
      <c r="B52" s="36" t="s">
        <v>16</v>
      </c>
      <c r="C52" s="1" t="s">
        <v>16</v>
      </c>
      <c r="D52" s="8" t="s">
        <v>16</v>
      </c>
      <c r="E52" s="8" t="s">
        <v>631</v>
      </c>
      <c r="F52" s="8" t="s">
        <v>631</v>
      </c>
    </row>
    <row r="53" spans="2:6" ht="15.75" x14ac:dyDescent="0.25">
      <c r="B53" s="36" t="s">
        <v>16</v>
      </c>
      <c r="C53" s="1" t="s">
        <v>16</v>
      </c>
      <c r="D53" s="8" t="s">
        <v>16</v>
      </c>
      <c r="E53" s="8" t="s">
        <v>383</v>
      </c>
      <c r="F53" s="8" t="s">
        <v>631</v>
      </c>
    </row>
    <row r="54" spans="2:6" ht="15.75" x14ac:dyDescent="0.25">
      <c r="B54" s="36" t="s">
        <v>16</v>
      </c>
      <c r="C54" s="1" t="s">
        <v>16</v>
      </c>
      <c r="D54" s="8" t="s">
        <v>16</v>
      </c>
      <c r="E54" s="8" t="s">
        <v>383</v>
      </c>
      <c r="F54" s="8" t="s">
        <v>631</v>
      </c>
    </row>
    <row r="55" spans="2:6" ht="15.75" x14ac:dyDescent="0.25">
      <c r="B55" s="36" t="s">
        <v>16</v>
      </c>
      <c r="C55" s="1" t="s">
        <v>16</v>
      </c>
      <c r="D55" s="8" t="s">
        <v>16</v>
      </c>
      <c r="E55" s="8" t="s">
        <v>383</v>
      </c>
      <c r="F55" s="8" t="s">
        <v>631</v>
      </c>
    </row>
    <row r="56" spans="2:6" ht="15.75" x14ac:dyDescent="0.25">
      <c r="B56" s="36" t="s">
        <v>16</v>
      </c>
      <c r="C56" s="1" t="s">
        <v>16</v>
      </c>
      <c r="D56" s="8" t="s">
        <v>16</v>
      </c>
      <c r="E56" s="8" t="s">
        <v>383</v>
      </c>
      <c r="F56" s="8" t="s">
        <v>631</v>
      </c>
    </row>
    <row r="57" spans="2:6" ht="15.75" x14ac:dyDescent="0.25">
      <c r="B57" s="36" t="s">
        <v>16</v>
      </c>
      <c r="C57" s="1" t="s">
        <v>16</v>
      </c>
      <c r="D57" s="8" t="s">
        <v>16</v>
      </c>
      <c r="E57" s="8" t="s">
        <v>383</v>
      </c>
      <c r="F57" s="8" t="s">
        <v>631</v>
      </c>
    </row>
    <row r="58" spans="2:6" ht="15.75" x14ac:dyDescent="0.25">
      <c r="B58" s="36" t="s">
        <v>16</v>
      </c>
      <c r="C58" s="1" t="s">
        <v>16</v>
      </c>
      <c r="D58" s="8" t="s">
        <v>16</v>
      </c>
      <c r="E58" s="8" t="s">
        <v>383</v>
      </c>
      <c r="F58" s="8" t="s">
        <v>631</v>
      </c>
    </row>
    <row r="59" spans="2:6" ht="15.75" x14ac:dyDescent="0.25">
      <c r="B59" s="36" t="s">
        <v>16</v>
      </c>
      <c r="C59" s="1" t="s">
        <v>16</v>
      </c>
      <c r="D59" s="8" t="s">
        <v>16</v>
      </c>
      <c r="E59" s="8" t="s">
        <v>383</v>
      </c>
      <c r="F59" s="8" t="s">
        <v>631</v>
      </c>
    </row>
    <row r="60" spans="2:6" ht="15.75" x14ac:dyDescent="0.25">
      <c r="B60" s="36" t="s">
        <v>16</v>
      </c>
      <c r="C60" s="1" t="s">
        <v>16</v>
      </c>
      <c r="D60" s="8" t="s">
        <v>16</v>
      </c>
      <c r="E60" s="8" t="s">
        <v>383</v>
      </c>
      <c r="F60" s="8" t="s">
        <v>631</v>
      </c>
    </row>
    <row r="61" spans="2:6" ht="15.75" x14ac:dyDescent="0.25">
      <c r="B61" s="36" t="s">
        <v>16</v>
      </c>
      <c r="C61" s="1" t="s">
        <v>16</v>
      </c>
      <c r="D61" s="8" t="s">
        <v>16</v>
      </c>
      <c r="E61" s="8" t="s">
        <v>383</v>
      </c>
      <c r="F61" s="8" t="s">
        <v>631</v>
      </c>
    </row>
    <row r="62" spans="2:6" ht="15.75" x14ac:dyDescent="0.25">
      <c r="B62" s="36" t="s">
        <v>16</v>
      </c>
      <c r="C62" s="1" t="s">
        <v>16</v>
      </c>
      <c r="D62" s="8" t="s">
        <v>16</v>
      </c>
      <c r="E62" s="8" t="s">
        <v>631</v>
      </c>
      <c r="F62" s="8" t="s">
        <v>631</v>
      </c>
    </row>
    <row r="63" spans="2:6" ht="15.75" x14ac:dyDescent="0.25">
      <c r="B63" s="36" t="s">
        <v>16</v>
      </c>
      <c r="C63" s="1" t="s">
        <v>16</v>
      </c>
      <c r="D63" s="8" t="s">
        <v>16</v>
      </c>
      <c r="E63" s="8" t="s">
        <v>631</v>
      </c>
      <c r="F63" s="8" t="s">
        <v>631</v>
      </c>
    </row>
    <row r="64" spans="2:6" ht="15.75" x14ac:dyDescent="0.25">
      <c r="B64" s="36" t="s">
        <v>16</v>
      </c>
      <c r="C64" s="1" t="s">
        <v>16</v>
      </c>
      <c r="D64" s="8" t="s">
        <v>16</v>
      </c>
      <c r="E64" s="8" t="s">
        <v>631</v>
      </c>
      <c r="F64" s="8" t="s">
        <v>631</v>
      </c>
    </row>
    <row r="65" spans="2:6" ht="15.75" x14ac:dyDescent="0.25">
      <c r="B65" s="36" t="s">
        <v>16</v>
      </c>
      <c r="C65" s="1" t="s">
        <v>16</v>
      </c>
      <c r="D65" s="8" t="s">
        <v>16</v>
      </c>
      <c r="E65" s="8" t="s">
        <v>631</v>
      </c>
      <c r="F65" s="8" t="s">
        <v>631</v>
      </c>
    </row>
    <row r="66" spans="2:6" ht="15.75" x14ac:dyDescent="0.25">
      <c r="B66" s="36" t="s">
        <v>16</v>
      </c>
      <c r="C66" s="1" t="s">
        <v>16</v>
      </c>
      <c r="D66" s="8" t="s">
        <v>16</v>
      </c>
      <c r="E66" s="8" t="s">
        <v>631</v>
      </c>
      <c r="F66" s="8" t="s">
        <v>631</v>
      </c>
    </row>
    <row r="67" spans="2:6" ht="15.75" x14ac:dyDescent="0.25">
      <c r="B67" s="36" t="s">
        <v>16</v>
      </c>
      <c r="C67" s="1" t="s">
        <v>16</v>
      </c>
      <c r="D67" s="8" t="s">
        <v>16</v>
      </c>
      <c r="E67" s="8" t="s">
        <v>383</v>
      </c>
      <c r="F67" s="8" t="s">
        <v>631</v>
      </c>
    </row>
    <row r="68" spans="2:6" ht="15.75" x14ac:dyDescent="0.25">
      <c r="B68" s="36" t="s">
        <v>16</v>
      </c>
      <c r="C68" s="1" t="s">
        <v>16</v>
      </c>
      <c r="D68" s="8" t="s">
        <v>16</v>
      </c>
      <c r="E68" s="8" t="s">
        <v>383</v>
      </c>
      <c r="F68" s="8" t="s">
        <v>383</v>
      </c>
    </row>
    <row r="69" spans="2:6" ht="15.75" x14ac:dyDescent="0.25">
      <c r="B69" s="36" t="s">
        <v>16</v>
      </c>
      <c r="C69" s="1" t="s">
        <v>16</v>
      </c>
      <c r="D69" s="8" t="s">
        <v>16</v>
      </c>
      <c r="E69" s="8" t="s">
        <v>383</v>
      </c>
      <c r="F69" s="8" t="s">
        <v>631</v>
      </c>
    </row>
    <row r="70" spans="2:6" ht="15.75" x14ac:dyDescent="0.25">
      <c r="B70" s="36" t="s">
        <v>16</v>
      </c>
      <c r="C70" s="1" t="s">
        <v>16</v>
      </c>
      <c r="D70" s="8" t="s">
        <v>16</v>
      </c>
      <c r="E70" s="8" t="s">
        <v>383</v>
      </c>
      <c r="F70" s="8" t="s">
        <v>631</v>
      </c>
    </row>
    <row r="71" spans="2:6" ht="15.75" x14ac:dyDescent="0.25">
      <c r="B71" s="36" t="s">
        <v>16</v>
      </c>
      <c r="C71" s="1" t="s">
        <v>16</v>
      </c>
      <c r="D71" s="8" t="s">
        <v>16</v>
      </c>
      <c r="E71" s="8" t="s">
        <v>383</v>
      </c>
      <c r="F71" s="8" t="s">
        <v>631</v>
      </c>
    </row>
    <row r="72" spans="2:6" ht="15.75" x14ac:dyDescent="0.25">
      <c r="B72" s="36" t="s">
        <v>16</v>
      </c>
      <c r="C72" s="1" t="s">
        <v>16</v>
      </c>
      <c r="D72" s="8" t="s">
        <v>16</v>
      </c>
      <c r="E72" s="8" t="s">
        <v>383</v>
      </c>
      <c r="F72" s="8" t="s">
        <v>631</v>
      </c>
    </row>
    <row r="73" spans="2:6" ht="15.75" x14ac:dyDescent="0.25">
      <c r="B73" s="36" t="s">
        <v>16</v>
      </c>
      <c r="C73" s="1" t="s">
        <v>16</v>
      </c>
      <c r="D73" s="8" t="s">
        <v>16</v>
      </c>
      <c r="E73" s="8" t="s">
        <v>383</v>
      </c>
      <c r="F73" s="8" t="s">
        <v>631</v>
      </c>
    </row>
    <row r="74" spans="2:6" ht="15.75" x14ac:dyDescent="0.25">
      <c r="B74" s="36" t="s">
        <v>16</v>
      </c>
      <c r="C74" s="1" t="s">
        <v>16</v>
      </c>
      <c r="D74" s="8" t="s">
        <v>16</v>
      </c>
      <c r="E74" s="8" t="s">
        <v>383</v>
      </c>
      <c r="F74" s="8" t="s">
        <v>13</v>
      </c>
    </row>
    <row r="75" spans="2:6" ht="15.75" x14ac:dyDescent="0.25">
      <c r="B75" s="36" t="s">
        <v>16</v>
      </c>
      <c r="C75" s="1" t="s">
        <v>16</v>
      </c>
      <c r="D75" s="8" t="s">
        <v>16</v>
      </c>
      <c r="E75" s="8" t="s">
        <v>383</v>
      </c>
      <c r="F75" s="8" t="s">
        <v>320</v>
      </c>
    </row>
    <row r="76" spans="2:6" ht="15.75" x14ac:dyDescent="0.25">
      <c r="B76" s="36" t="s">
        <v>16</v>
      </c>
      <c r="C76" s="1" t="s">
        <v>16</v>
      </c>
      <c r="D76" s="8" t="s">
        <v>16</v>
      </c>
      <c r="E76" s="8" t="s">
        <v>383</v>
      </c>
      <c r="F76" s="8" t="s">
        <v>320</v>
      </c>
    </row>
    <row r="77" spans="2:6" ht="15.75" x14ac:dyDescent="0.25">
      <c r="B77" s="36" t="s">
        <v>16</v>
      </c>
      <c r="C77" s="1" t="s">
        <v>16</v>
      </c>
      <c r="D77" s="8" t="s">
        <v>16</v>
      </c>
      <c r="E77" s="8" t="s">
        <v>383</v>
      </c>
      <c r="F77" s="8" t="s">
        <v>1275</v>
      </c>
    </row>
    <row r="78" spans="2:6" ht="15.75" x14ac:dyDescent="0.25">
      <c r="B78" s="36" t="s">
        <v>16</v>
      </c>
      <c r="C78" s="1" t="s">
        <v>16</v>
      </c>
      <c r="D78" s="8" t="s">
        <v>16</v>
      </c>
      <c r="E78" s="8" t="s">
        <v>383</v>
      </c>
      <c r="F78" s="8" t="s">
        <v>1320</v>
      </c>
    </row>
    <row r="79" spans="2:6" ht="15.75" x14ac:dyDescent="0.25">
      <c r="B79" s="36" t="s">
        <v>16</v>
      </c>
      <c r="C79" s="1" t="s">
        <v>16</v>
      </c>
      <c r="D79" s="8" t="s">
        <v>16</v>
      </c>
      <c r="E79" s="8" t="s">
        <v>383</v>
      </c>
      <c r="F79" s="8" t="s">
        <v>16</v>
      </c>
    </row>
    <row r="80" spans="2:6" ht="15.75" x14ac:dyDescent="0.25">
      <c r="B80" s="36" t="s">
        <v>16</v>
      </c>
      <c r="C80" s="1" t="s">
        <v>16</v>
      </c>
      <c r="D80" s="8" t="s">
        <v>16</v>
      </c>
      <c r="E80" s="8" t="s">
        <v>383</v>
      </c>
      <c r="F80" s="8" t="s">
        <v>16</v>
      </c>
    </row>
    <row r="81" spans="2:6" ht="15.75" x14ac:dyDescent="0.25">
      <c r="B81" s="36" t="s">
        <v>16</v>
      </c>
      <c r="C81" s="1" t="s">
        <v>16</v>
      </c>
      <c r="D81" s="8" t="s">
        <v>16</v>
      </c>
      <c r="E81" s="8" t="s">
        <v>383</v>
      </c>
      <c r="F81" s="8" t="s">
        <v>16</v>
      </c>
    </row>
    <row r="82" spans="2:6" ht="15.75" x14ac:dyDescent="0.25">
      <c r="B82" s="36" t="s">
        <v>16</v>
      </c>
      <c r="C82" s="1" t="s">
        <v>16</v>
      </c>
      <c r="D82" s="8" t="s">
        <v>16</v>
      </c>
      <c r="E82" s="8" t="s">
        <v>383</v>
      </c>
      <c r="F82" s="8" t="s">
        <v>16</v>
      </c>
    </row>
    <row r="83" spans="2:6" ht="15.75" x14ac:dyDescent="0.25">
      <c r="B83" s="36" t="s">
        <v>16</v>
      </c>
      <c r="C83" s="1" t="s">
        <v>16</v>
      </c>
      <c r="D83" s="8" t="s">
        <v>16</v>
      </c>
      <c r="E83" s="8" t="s">
        <v>1147</v>
      </c>
      <c r="F83" s="8" t="s">
        <v>16</v>
      </c>
    </row>
    <row r="84" spans="2:6" ht="15.75" x14ac:dyDescent="0.25">
      <c r="B84" s="36" t="s">
        <v>16</v>
      </c>
      <c r="C84" s="1" t="s">
        <v>16</v>
      </c>
      <c r="D84" s="8" t="s">
        <v>16</v>
      </c>
      <c r="E84" s="8" t="s">
        <v>13</v>
      </c>
      <c r="F84" s="8" t="s">
        <v>16</v>
      </c>
    </row>
    <row r="85" spans="2:6" ht="15.75" x14ac:dyDescent="0.25">
      <c r="B85" s="36" t="s">
        <v>16</v>
      </c>
      <c r="C85" s="1" t="s">
        <v>16</v>
      </c>
      <c r="D85" s="8" t="s">
        <v>16</v>
      </c>
      <c r="E85" s="8" t="s">
        <v>13</v>
      </c>
      <c r="F85" s="8" t="s">
        <v>16</v>
      </c>
    </row>
    <row r="86" spans="2:6" ht="15.75" x14ac:dyDescent="0.25">
      <c r="B86" s="36" t="s">
        <v>16</v>
      </c>
      <c r="C86" s="1" t="s">
        <v>16</v>
      </c>
      <c r="D86" s="8" t="s">
        <v>16</v>
      </c>
      <c r="E86" s="8" t="s">
        <v>13</v>
      </c>
      <c r="F86" s="8" t="s">
        <v>16</v>
      </c>
    </row>
    <row r="87" spans="2:6" ht="15.75" x14ac:dyDescent="0.25">
      <c r="B87" s="36" t="s">
        <v>16</v>
      </c>
      <c r="C87" s="1" t="s">
        <v>16</v>
      </c>
      <c r="D87" s="8" t="s">
        <v>16</v>
      </c>
      <c r="E87" s="8" t="s">
        <v>13</v>
      </c>
      <c r="F87" s="8" t="s">
        <v>16</v>
      </c>
    </row>
    <row r="88" spans="2:6" ht="15.75" x14ac:dyDescent="0.25">
      <c r="B88" s="36" t="s">
        <v>16</v>
      </c>
      <c r="C88" s="1" t="s">
        <v>16</v>
      </c>
      <c r="D88" s="8" t="s">
        <v>16</v>
      </c>
      <c r="E88" s="8" t="s">
        <v>13</v>
      </c>
      <c r="F88" s="8" t="s">
        <v>16</v>
      </c>
    </row>
    <row r="89" spans="2:6" ht="15.75" x14ac:dyDescent="0.25">
      <c r="B89" s="36" t="s">
        <v>16</v>
      </c>
      <c r="C89" s="1" t="s">
        <v>16</v>
      </c>
      <c r="D89" s="8" t="s">
        <v>16</v>
      </c>
      <c r="E89" s="8" t="s">
        <v>13</v>
      </c>
      <c r="F89" s="8" t="s">
        <v>16</v>
      </c>
    </row>
    <row r="90" spans="2:6" ht="15.75" x14ac:dyDescent="0.25">
      <c r="B90" s="36" t="s">
        <v>16</v>
      </c>
      <c r="C90" s="1" t="s">
        <v>16</v>
      </c>
      <c r="D90" s="8" t="s">
        <v>16</v>
      </c>
      <c r="E90" s="8" t="s">
        <v>13</v>
      </c>
      <c r="F90" s="8" t="s">
        <v>16</v>
      </c>
    </row>
    <row r="91" spans="2:6" ht="15.75" x14ac:dyDescent="0.25">
      <c r="B91" s="36" t="s">
        <v>16</v>
      </c>
      <c r="C91" s="1" t="s">
        <v>16</v>
      </c>
      <c r="D91" s="8" t="s">
        <v>16</v>
      </c>
      <c r="E91" s="8" t="s">
        <v>13</v>
      </c>
      <c r="F91" s="8" t="s">
        <v>16</v>
      </c>
    </row>
    <row r="92" spans="2:6" ht="15.75" x14ac:dyDescent="0.25">
      <c r="B92" s="36" t="s">
        <v>16</v>
      </c>
      <c r="C92" s="1" t="s">
        <v>16</v>
      </c>
      <c r="D92" s="8" t="s">
        <v>16</v>
      </c>
      <c r="E92" s="8" t="s">
        <v>13</v>
      </c>
      <c r="F92" s="8" t="s">
        <v>16</v>
      </c>
    </row>
    <row r="93" spans="2:6" ht="15.75" x14ac:dyDescent="0.25">
      <c r="B93" s="36" t="s">
        <v>16</v>
      </c>
      <c r="C93" s="1" t="s">
        <v>16</v>
      </c>
      <c r="D93" s="8" t="s">
        <v>16</v>
      </c>
      <c r="E93" s="8" t="s">
        <v>13</v>
      </c>
      <c r="F93" s="8" t="s">
        <v>16</v>
      </c>
    </row>
    <row r="94" spans="2:6" ht="15.75" x14ac:dyDescent="0.25">
      <c r="B94" s="36" t="s">
        <v>16</v>
      </c>
      <c r="C94" s="1" t="s">
        <v>16</v>
      </c>
      <c r="D94" s="8" t="s">
        <v>16</v>
      </c>
      <c r="E94" s="8" t="s">
        <v>320</v>
      </c>
      <c r="F94" s="8" t="s">
        <v>16</v>
      </c>
    </row>
    <row r="95" spans="2:6" ht="15.75" x14ac:dyDescent="0.25">
      <c r="B95" s="36" t="s">
        <v>16</v>
      </c>
      <c r="C95" s="1" t="s">
        <v>304</v>
      </c>
      <c r="D95" s="8" t="s">
        <v>16</v>
      </c>
      <c r="E95" s="8" t="s">
        <v>320</v>
      </c>
      <c r="F95" s="8" t="s">
        <v>16</v>
      </c>
    </row>
    <row r="96" spans="2:6" ht="15.75" x14ac:dyDescent="0.25">
      <c r="B96" s="36" t="s">
        <v>16</v>
      </c>
      <c r="C96" s="1" t="s">
        <v>16</v>
      </c>
      <c r="D96" s="8" t="s">
        <v>16</v>
      </c>
      <c r="E96" s="8" t="s">
        <v>320</v>
      </c>
      <c r="F96" s="8" t="s">
        <v>16</v>
      </c>
    </row>
    <row r="97" spans="2:6" ht="15.75" x14ac:dyDescent="0.25">
      <c r="B97" s="36" t="s">
        <v>16</v>
      </c>
      <c r="C97" s="1" t="s">
        <v>16</v>
      </c>
      <c r="D97" s="8" t="s">
        <v>16</v>
      </c>
      <c r="E97" s="8" t="s">
        <v>320</v>
      </c>
      <c r="F97" s="8" t="s">
        <v>16</v>
      </c>
    </row>
    <row r="98" spans="2:6" ht="15.75" x14ac:dyDescent="0.25">
      <c r="B98" s="36" t="s">
        <v>16</v>
      </c>
      <c r="C98" s="1" t="s">
        <v>16</v>
      </c>
      <c r="D98" s="8" t="s">
        <v>16</v>
      </c>
      <c r="E98" s="8" t="s">
        <v>1082</v>
      </c>
      <c r="F98" s="8" t="s">
        <v>16</v>
      </c>
    </row>
    <row r="99" spans="2:6" ht="15.75" x14ac:dyDescent="0.25">
      <c r="B99" s="36" t="s">
        <v>16</v>
      </c>
      <c r="C99" s="1" t="s">
        <v>16</v>
      </c>
      <c r="D99" s="8" t="s">
        <v>16</v>
      </c>
      <c r="E99" s="8" t="s">
        <v>16</v>
      </c>
      <c r="F99" s="8" t="s">
        <v>16</v>
      </c>
    </row>
    <row r="100" spans="2:6" ht="15.75" x14ac:dyDescent="0.25">
      <c r="B100" s="36" t="s">
        <v>16</v>
      </c>
      <c r="C100" s="1" t="s">
        <v>16</v>
      </c>
      <c r="D100" s="8" t="s">
        <v>16</v>
      </c>
      <c r="E100" s="8" t="s">
        <v>16</v>
      </c>
      <c r="F100" s="8" t="s">
        <v>16</v>
      </c>
    </row>
    <row r="101" spans="2:6" ht="15.75" x14ac:dyDescent="0.25">
      <c r="B101" s="36" t="s">
        <v>16</v>
      </c>
      <c r="C101" s="1" t="s">
        <v>16</v>
      </c>
      <c r="D101" s="8" t="s">
        <v>16</v>
      </c>
      <c r="E101" s="8" t="s">
        <v>16</v>
      </c>
      <c r="F101" s="8" t="s">
        <v>16</v>
      </c>
    </row>
    <row r="102" spans="2:6" ht="15.75" x14ac:dyDescent="0.25">
      <c r="B102" s="36" t="s">
        <v>16</v>
      </c>
      <c r="C102" s="1" t="s">
        <v>16</v>
      </c>
      <c r="D102" s="8" t="s">
        <v>16</v>
      </c>
      <c r="E102" s="8" t="s">
        <v>16</v>
      </c>
      <c r="F102" s="8" t="s">
        <v>16</v>
      </c>
    </row>
    <row r="103" spans="2:6" ht="15.75" x14ac:dyDescent="0.25">
      <c r="B103" s="36" t="s">
        <v>16</v>
      </c>
      <c r="C103" s="1" t="s">
        <v>16</v>
      </c>
      <c r="D103" s="8" t="s">
        <v>16</v>
      </c>
      <c r="E103" s="8" t="s">
        <v>16</v>
      </c>
      <c r="F103" s="8" t="s">
        <v>16</v>
      </c>
    </row>
    <row r="104" spans="2:6" ht="15.75" x14ac:dyDescent="0.25">
      <c r="B104" s="36" t="s">
        <v>16</v>
      </c>
      <c r="C104" s="1" t="s">
        <v>16</v>
      </c>
      <c r="D104" s="8" t="s">
        <v>16</v>
      </c>
      <c r="E104" s="8" t="s">
        <v>16</v>
      </c>
      <c r="F104" s="8" t="s">
        <v>16</v>
      </c>
    </row>
    <row r="105" spans="2:6" ht="15.75" x14ac:dyDescent="0.25">
      <c r="B105" s="36" t="s">
        <v>16</v>
      </c>
      <c r="C105" s="1" t="s">
        <v>16</v>
      </c>
      <c r="D105" s="8" t="s">
        <v>16</v>
      </c>
      <c r="E105" s="8" t="s">
        <v>16</v>
      </c>
      <c r="F105" s="8" t="s">
        <v>16</v>
      </c>
    </row>
    <row r="106" spans="2:6" ht="15.75" x14ac:dyDescent="0.25">
      <c r="B106" s="36" t="s">
        <v>16</v>
      </c>
      <c r="C106" s="1" t="s">
        <v>16</v>
      </c>
      <c r="D106" s="8" t="s">
        <v>16</v>
      </c>
      <c r="E106" s="8" t="s">
        <v>16</v>
      </c>
      <c r="F106" s="8" t="s">
        <v>16</v>
      </c>
    </row>
    <row r="107" spans="2:6" ht="15.75" x14ac:dyDescent="0.25">
      <c r="B107" s="36" t="s">
        <v>16</v>
      </c>
      <c r="C107" s="1" t="s">
        <v>16</v>
      </c>
      <c r="D107" s="8" t="s">
        <v>16</v>
      </c>
      <c r="E107" s="8" t="s">
        <v>16</v>
      </c>
      <c r="F107" s="8" t="s">
        <v>16</v>
      </c>
    </row>
    <row r="108" spans="2:6" ht="15.75" x14ac:dyDescent="0.25">
      <c r="B108" s="36" t="s">
        <v>16</v>
      </c>
      <c r="C108" s="1" t="s">
        <v>16</v>
      </c>
      <c r="D108" s="8" t="s">
        <v>16</v>
      </c>
      <c r="E108" s="8" t="s">
        <v>16</v>
      </c>
      <c r="F108" s="8" t="s">
        <v>16</v>
      </c>
    </row>
    <row r="109" spans="2:6" ht="15.75" x14ac:dyDescent="0.25">
      <c r="B109" s="36" t="s">
        <v>16</v>
      </c>
      <c r="C109" s="1" t="s">
        <v>16</v>
      </c>
      <c r="D109" s="8" t="s">
        <v>16</v>
      </c>
      <c r="E109" s="8" t="s">
        <v>16</v>
      </c>
      <c r="F109" s="8" t="s">
        <v>16</v>
      </c>
    </row>
    <row r="110" spans="2:6" ht="15.75" x14ac:dyDescent="0.25">
      <c r="B110" s="36" t="s">
        <v>16</v>
      </c>
      <c r="C110" s="1" t="s">
        <v>16</v>
      </c>
      <c r="D110" s="8" t="s">
        <v>16</v>
      </c>
      <c r="E110" s="8" t="s">
        <v>16</v>
      </c>
      <c r="F110" s="8" t="s">
        <v>16</v>
      </c>
    </row>
    <row r="111" spans="2:6" ht="15.75" x14ac:dyDescent="0.25">
      <c r="B111" s="36" t="s">
        <v>16</v>
      </c>
      <c r="C111" s="1" t="s">
        <v>16</v>
      </c>
      <c r="D111" s="8" t="s">
        <v>16</v>
      </c>
      <c r="E111" s="8" t="s">
        <v>16</v>
      </c>
      <c r="F111" s="8" t="s">
        <v>16</v>
      </c>
    </row>
    <row r="112" spans="2:6" ht="15.75" x14ac:dyDescent="0.25">
      <c r="B112" s="36" t="s">
        <v>16</v>
      </c>
      <c r="C112" s="1" t="s">
        <v>16</v>
      </c>
      <c r="D112" s="8" t="s">
        <v>16</v>
      </c>
      <c r="E112" s="8" t="s">
        <v>16</v>
      </c>
      <c r="F112" s="8" t="s">
        <v>16</v>
      </c>
    </row>
    <row r="113" spans="2:6" ht="15.75" x14ac:dyDescent="0.25">
      <c r="B113" s="36" t="s">
        <v>16</v>
      </c>
      <c r="C113" s="1" t="s">
        <v>16</v>
      </c>
      <c r="D113" s="8" t="s">
        <v>16</v>
      </c>
      <c r="E113" s="8" t="s">
        <v>16</v>
      </c>
      <c r="F113" s="8" t="s">
        <v>16</v>
      </c>
    </row>
    <row r="114" spans="2:6" ht="15.75" x14ac:dyDescent="0.25">
      <c r="B114" s="36" t="s">
        <v>16</v>
      </c>
      <c r="C114" s="1" t="s">
        <v>16</v>
      </c>
      <c r="D114" s="8" t="s">
        <v>16</v>
      </c>
      <c r="E114" s="8" t="s">
        <v>16</v>
      </c>
      <c r="F114" s="8" t="s">
        <v>16</v>
      </c>
    </row>
    <row r="115" spans="2:6" ht="15.75" x14ac:dyDescent="0.25">
      <c r="B115" s="36" t="s">
        <v>16</v>
      </c>
      <c r="C115" s="1" t="s">
        <v>16</v>
      </c>
      <c r="D115" s="8" t="s">
        <v>16</v>
      </c>
      <c r="E115" s="8" t="s">
        <v>16</v>
      </c>
      <c r="F115" s="8" t="s">
        <v>16</v>
      </c>
    </row>
    <row r="116" spans="2:6" ht="15.75" x14ac:dyDescent="0.25">
      <c r="B116" s="36" t="s">
        <v>16</v>
      </c>
      <c r="C116" s="1" t="s">
        <v>16</v>
      </c>
      <c r="D116" s="8" t="s">
        <v>16</v>
      </c>
      <c r="E116" s="8" t="s">
        <v>16</v>
      </c>
      <c r="F116" s="8" t="s">
        <v>16</v>
      </c>
    </row>
    <row r="117" spans="2:6" ht="15.75" x14ac:dyDescent="0.25">
      <c r="B117" s="36" t="s">
        <v>16</v>
      </c>
      <c r="C117" s="1" t="s">
        <v>16</v>
      </c>
      <c r="D117" s="8" t="s">
        <v>16</v>
      </c>
      <c r="E117" s="8" t="s">
        <v>16</v>
      </c>
      <c r="F117" s="8" t="s">
        <v>16</v>
      </c>
    </row>
    <row r="118" spans="2:6" ht="15.75" x14ac:dyDescent="0.25">
      <c r="B118" s="36" t="s">
        <v>16</v>
      </c>
      <c r="C118" s="1" t="s">
        <v>16</v>
      </c>
      <c r="D118" s="8" t="s">
        <v>16</v>
      </c>
      <c r="E118" s="8" t="s">
        <v>16</v>
      </c>
      <c r="F118" s="8" t="s">
        <v>16</v>
      </c>
    </row>
    <row r="119" spans="2:6" ht="15.75" x14ac:dyDescent="0.25">
      <c r="B119" s="36" t="s">
        <v>16</v>
      </c>
      <c r="C119" s="1" t="s">
        <v>16</v>
      </c>
      <c r="D119" s="8" t="s">
        <v>16</v>
      </c>
      <c r="E119" s="8" t="s">
        <v>16</v>
      </c>
      <c r="F119" s="8" t="s">
        <v>16</v>
      </c>
    </row>
    <row r="120" spans="2:6" ht="15.75" x14ac:dyDescent="0.25">
      <c r="B120" s="36" t="s">
        <v>16</v>
      </c>
      <c r="C120" s="1" t="s">
        <v>16</v>
      </c>
      <c r="D120" s="8" t="s">
        <v>16</v>
      </c>
      <c r="E120" s="8" t="s">
        <v>16</v>
      </c>
      <c r="F120" s="8" t="s">
        <v>16</v>
      </c>
    </row>
    <row r="121" spans="2:6" ht="15.75" x14ac:dyDescent="0.25">
      <c r="B121" s="36" t="s">
        <v>16</v>
      </c>
      <c r="C121" s="1" t="s">
        <v>16</v>
      </c>
      <c r="D121" s="8" t="s">
        <v>16</v>
      </c>
      <c r="E121" s="8" t="s">
        <v>16</v>
      </c>
      <c r="F121" s="8" t="s">
        <v>16</v>
      </c>
    </row>
    <row r="122" spans="2:6" ht="15.75" x14ac:dyDescent="0.25">
      <c r="B122" s="36" t="s">
        <v>16</v>
      </c>
      <c r="C122" s="1" t="s">
        <v>16</v>
      </c>
      <c r="D122" s="8" t="s">
        <v>16</v>
      </c>
      <c r="E122" s="8" t="s">
        <v>16</v>
      </c>
      <c r="F122" s="8" t="s">
        <v>16</v>
      </c>
    </row>
    <row r="123" spans="2:6" ht="15.75" x14ac:dyDescent="0.25">
      <c r="B123" s="36" t="s">
        <v>16</v>
      </c>
      <c r="C123" s="1" t="s">
        <v>16</v>
      </c>
      <c r="D123" s="8" t="s">
        <v>16</v>
      </c>
      <c r="E123" s="8" t="s">
        <v>16</v>
      </c>
      <c r="F123" s="8" t="s">
        <v>16</v>
      </c>
    </row>
    <row r="124" spans="2:6" ht="15.75" x14ac:dyDescent="0.25">
      <c r="B124" s="36" t="s">
        <v>16</v>
      </c>
      <c r="C124" s="1" t="s">
        <v>16</v>
      </c>
      <c r="D124" s="8" t="s">
        <v>16</v>
      </c>
      <c r="E124" s="8" t="s">
        <v>16</v>
      </c>
      <c r="F124" s="8" t="s">
        <v>16</v>
      </c>
    </row>
    <row r="125" spans="2:6" ht="15.75" x14ac:dyDescent="0.25">
      <c r="B125" s="36" t="s">
        <v>16</v>
      </c>
      <c r="C125" s="1" t="s">
        <v>16</v>
      </c>
      <c r="D125" s="8" t="s">
        <v>16</v>
      </c>
      <c r="E125" s="8" t="s">
        <v>16</v>
      </c>
      <c r="F125" s="8" t="s">
        <v>16</v>
      </c>
    </row>
    <row r="126" spans="2:6" ht="15.75" x14ac:dyDescent="0.25">
      <c r="B126" s="36" t="s">
        <v>16</v>
      </c>
      <c r="C126" s="1" t="s">
        <v>16</v>
      </c>
      <c r="D126" s="8" t="s">
        <v>16</v>
      </c>
      <c r="E126" s="8" t="s">
        <v>16</v>
      </c>
      <c r="F126" s="8" t="s">
        <v>16</v>
      </c>
    </row>
    <row r="127" spans="2:6" ht="15.75" x14ac:dyDescent="0.25">
      <c r="B127" s="36" t="s">
        <v>16</v>
      </c>
      <c r="C127" s="1" t="s">
        <v>16</v>
      </c>
      <c r="D127" s="8" t="s">
        <v>16</v>
      </c>
      <c r="E127" s="8" t="s">
        <v>16</v>
      </c>
      <c r="F127" s="8" t="s">
        <v>16</v>
      </c>
    </row>
    <row r="128" spans="2:6" ht="15.75" x14ac:dyDescent="0.25">
      <c r="B128" s="36" t="s">
        <v>16</v>
      </c>
      <c r="C128" s="1" t="s">
        <v>16</v>
      </c>
      <c r="D128" s="8" t="s">
        <v>16</v>
      </c>
      <c r="E128" s="8" t="s">
        <v>16</v>
      </c>
      <c r="F128" s="8" t="s">
        <v>16</v>
      </c>
    </row>
    <row r="129" spans="2:6" ht="15.75" x14ac:dyDescent="0.25">
      <c r="B129" s="36" t="s">
        <v>16</v>
      </c>
      <c r="C129" s="1" t="s">
        <v>16</v>
      </c>
      <c r="D129" s="8" t="s">
        <v>16</v>
      </c>
      <c r="E129" s="8" t="s">
        <v>16</v>
      </c>
      <c r="F129" s="8" t="s">
        <v>16</v>
      </c>
    </row>
    <row r="130" spans="2:6" ht="15.75" x14ac:dyDescent="0.25">
      <c r="B130" s="36" t="s">
        <v>16</v>
      </c>
      <c r="C130" s="1" t="s">
        <v>16</v>
      </c>
      <c r="D130" s="8" t="s">
        <v>16</v>
      </c>
      <c r="E130" s="8" t="s">
        <v>16</v>
      </c>
      <c r="F130" s="8" t="s">
        <v>16</v>
      </c>
    </row>
    <row r="131" spans="2:6" ht="15.75" x14ac:dyDescent="0.25">
      <c r="B131" s="36" t="s">
        <v>16</v>
      </c>
      <c r="C131" s="1" t="s">
        <v>16</v>
      </c>
      <c r="D131" s="8" t="s">
        <v>16</v>
      </c>
      <c r="E131" s="8" t="s">
        <v>16</v>
      </c>
      <c r="F131" s="8" t="s">
        <v>16</v>
      </c>
    </row>
    <row r="132" spans="2:6" ht="15.75" x14ac:dyDescent="0.25">
      <c r="B132" s="36" t="s">
        <v>16</v>
      </c>
      <c r="C132" s="1" t="s">
        <v>16</v>
      </c>
      <c r="D132" s="8" t="s">
        <v>16</v>
      </c>
      <c r="E132" s="8" t="s">
        <v>16</v>
      </c>
      <c r="F132" s="8" t="s">
        <v>16</v>
      </c>
    </row>
    <row r="133" spans="2:6" ht="15.75" x14ac:dyDescent="0.25">
      <c r="B133" s="36" t="s">
        <v>16</v>
      </c>
      <c r="C133" s="1" t="s">
        <v>16</v>
      </c>
      <c r="D133" s="8" t="s">
        <v>16</v>
      </c>
      <c r="E133" s="8" t="s">
        <v>16</v>
      </c>
      <c r="F133" s="8" t="s">
        <v>16</v>
      </c>
    </row>
    <row r="134" spans="2:6" ht="15.75" x14ac:dyDescent="0.25">
      <c r="B134" s="36" t="s">
        <v>16</v>
      </c>
      <c r="C134" s="1" t="s">
        <v>16</v>
      </c>
      <c r="D134" s="8" t="s">
        <v>16</v>
      </c>
      <c r="E134" s="8" t="s">
        <v>16</v>
      </c>
      <c r="F134" s="8" t="s">
        <v>16</v>
      </c>
    </row>
    <row r="135" spans="2:6" ht="15.75" x14ac:dyDescent="0.25">
      <c r="B135" s="36" t="s">
        <v>16</v>
      </c>
      <c r="C135" s="1" t="s">
        <v>16</v>
      </c>
      <c r="D135" s="8" t="s">
        <v>16</v>
      </c>
      <c r="E135" s="8" t="s">
        <v>16</v>
      </c>
      <c r="F135" s="8" t="s">
        <v>16</v>
      </c>
    </row>
    <row r="136" spans="2:6" ht="15.75" x14ac:dyDescent="0.25">
      <c r="B136" s="36" t="s">
        <v>16</v>
      </c>
      <c r="C136" s="1" t="s">
        <v>16</v>
      </c>
      <c r="D136" s="8" t="s">
        <v>16</v>
      </c>
      <c r="E136" s="8" t="s">
        <v>16</v>
      </c>
      <c r="F136" s="8" t="s">
        <v>16</v>
      </c>
    </row>
    <row r="137" spans="2:6" ht="15.75" x14ac:dyDescent="0.25">
      <c r="B137" s="36" t="s">
        <v>16</v>
      </c>
      <c r="C137" s="1" t="s">
        <v>16</v>
      </c>
      <c r="D137" s="8" t="s">
        <v>16</v>
      </c>
      <c r="E137" s="8" t="s">
        <v>16</v>
      </c>
      <c r="F137" s="8" t="s">
        <v>16</v>
      </c>
    </row>
    <row r="138" spans="2:6" ht="15.75" x14ac:dyDescent="0.25">
      <c r="B138" s="36" t="s">
        <v>16</v>
      </c>
      <c r="C138" s="1" t="s">
        <v>16</v>
      </c>
      <c r="D138" s="8" t="s">
        <v>16</v>
      </c>
      <c r="E138" s="8" t="s">
        <v>16</v>
      </c>
      <c r="F138" s="8" t="s">
        <v>16</v>
      </c>
    </row>
    <row r="139" spans="2:6" ht="15.75" x14ac:dyDescent="0.25">
      <c r="B139" s="36" t="s">
        <v>16</v>
      </c>
      <c r="C139" s="1" t="s">
        <v>16</v>
      </c>
      <c r="D139" s="8" t="s">
        <v>16</v>
      </c>
      <c r="E139" s="8" t="s">
        <v>16</v>
      </c>
      <c r="F139" s="8" t="s">
        <v>16</v>
      </c>
    </row>
    <row r="140" spans="2:6" ht="15.75" x14ac:dyDescent="0.25">
      <c r="B140" s="36" t="s">
        <v>16</v>
      </c>
      <c r="C140" s="1" t="s">
        <v>16</v>
      </c>
      <c r="D140" s="8" t="s">
        <v>16</v>
      </c>
      <c r="E140" s="8" t="s">
        <v>16</v>
      </c>
      <c r="F140" s="8" t="s">
        <v>16</v>
      </c>
    </row>
    <row r="141" spans="2:6" ht="15.75" x14ac:dyDescent="0.25">
      <c r="B141" s="36" t="s">
        <v>16</v>
      </c>
      <c r="C141" s="1" t="s">
        <v>63</v>
      </c>
      <c r="D141" s="8" t="s">
        <v>16</v>
      </c>
      <c r="E141" s="8" t="s">
        <v>16</v>
      </c>
      <c r="F141" s="8" t="s">
        <v>16</v>
      </c>
    </row>
    <row r="142" spans="2:6" ht="15.75" x14ac:dyDescent="0.25">
      <c r="B142" s="36" t="s">
        <v>16</v>
      </c>
      <c r="C142" s="2"/>
      <c r="D142" s="8" t="s">
        <v>16</v>
      </c>
      <c r="E142" s="8" t="s">
        <v>16</v>
      </c>
      <c r="F142" s="8" t="s">
        <v>16</v>
      </c>
    </row>
    <row r="143" spans="2:6" ht="15.75" x14ac:dyDescent="0.25">
      <c r="B143" s="36" t="s">
        <v>16</v>
      </c>
      <c r="C143" s="1"/>
      <c r="D143" s="8" t="s">
        <v>16</v>
      </c>
      <c r="E143" s="8" t="s">
        <v>16</v>
      </c>
      <c r="F143" s="8" t="s">
        <v>16</v>
      </c>
    </row>
    <row r="144" spans="2:6" ht="15.75" x14ac:dyDescent="0.25">
      <c r="B144" s="36" t="s">
        <v>16</v>
      </c>
      <c r="D144" s="8" t="s">
        <v>16</v>
      </c>
      <c r="E144" s="8" t="s">
        <v>16</v>
      </c>
      <c r="F144" s="8" t="s">
        <v>16</v>
      </c>
    </row>
    <row r="145" spans="2:6" ht="15.75" x14ac:dyDescent="0.25">
      <c r="B145" s="36" t="s">
        <v>16</v>
      </c>
      <c r="D145" s="8" t="s">
        <v>16</v>
      </c>
      <c r="E145" s="8" t="s">
        <v>16</v>
      </c>
      <c r="F145" s="8" t="s">
        <v>16</v>
      </c>
    </row>
    <row r="146" spans="2:6" ht="15.75" x14ac:dyDescent="0.25">
      <c r="B146" s="36" t="s">
        <v>16</v>
      </c>
      <c r="D146" s="8" t="s">
        <v>16</v>
      </c>
      <c r="E146" s="8" t="s">
        <v>16</v>
      </c>
      <c r="F146" s="8" t="s">
        <v>16</v>
      </c>
    </row>
    <row r="147" spans="2:6" ht="15.75" x14ac:dyDescent="0.25">
      <c r="B147" s="36" t="s">
        <v>16</v>
      </c>
      <c r="D147" s="8" t="s">
        <v>16</v>
      </c>
      <c r="E147" s="8" t="s">
        <v>16</v>
      </c>
      <c r="F147" s="8" t="s">
        <v>16</v>
      </c>
    </row>
    <row r="148" spans="2:6" ht="15.75" x14ac:dyDescent="0.25">
      <c r="B148" s="52"/>
      <c r="D148" s="8" t="s">
        <v>16</v>
      </c>
      <c r="E148" s="8" t="s">
        <v>16</v>
      </c>
      <c r="F148" s="8" t="s">
        <v>16</v>
      </c>
    </row>
    <row r="149" spans="2:6" ht="15.75" x14ac:dyDescent="0.25">
      <c r="B149" s="1"/>
      <c r="D149" s="8" t="s">
        <v>16</v>
      </c>
      <c r="E149" s="8" t="s">
        <v>16</v>
      </c>
      <c r="F149" s="8" t="s">
        <v>16</v>
      </c>
    </row>
    <row r="150" spans="2:6" ht="15.75" x14ac:dyDescent="0.25">
      <c r="D150" s="8" t="s">
        <v>16</v>
      </c>
      <c r="E150" s="8" t="s">
        <v>16</v>
      </c>
      <c r="F150" s="8" t="s">
        <v>16</v>
      </c>
    </row>
    <row r="151" spans="2:6" ht="15.75" x14ac:dyDescent="0.25">
      <c r="D151" s="8" t="s">
        <v>16</v>
      </c>
      <c r="E151" s="8" t="s">
        <v>16</v>
      </c>
      <c r="F151" s="8" t="s">
        <v>16</v>
      </c>
    </row>
    <row r="152" spans="2:6" ht="15.75" x14ac:dyDescent="0.25">
      <c r="D152" s="8" t="s">
        <v>16</v>
      </c>
      <c r="E152" s="8" t="s">
        <v>16</v>
      </c>
      <c r="F152" s="8" t="s">
        <v>16</v>
      </c>
    </row>
    <row r="153" spans="2:6" ht="15.75" x14ac:dyDescent="0.25">
      <c r="D153" s="8" t="s">
        <v>16</v>
      </c>
      <c r="E153" s="8" t="s">
        <v>16</v>
      </c>
      <c r="F153" s="8" t="s">
        <v>16</v>
      </c>
    </row>
    <row r="154" spans="2:6" ht="15.75" x14ac:dyDescent="0.25">
      <c r="D154" s="8" t="s">
        <v>16</v>
      </c>
      <c r="E154" s="8" t="s">
        <v>16</v>
      </c>
      <c r="F154" s="8" t="s">
        <v>16</v>
      </c>
    </row>
    <row r="155" spans="2:6" ht="15.75" x14ac:dyDescent="0.25">
      <c r="D155" s="8" t="s">
        <v>16</v>
      </c>
      <c r="E155" s="8" t="s">
        <v>16</v>
      </c>
      <c r="F155" s="8" t="s">
        <v>16</v>
      </c>
    </row>
    <row r="156" spans="2:6" ht="15.75" x14ac:dyDescent="0.25">
      <c r="D156" s="8" t="s">
        <v>16</v>
      </c>
      <c r="E156" s="8" t="s">
        <v>16</v>
      </c>
      <c r="F156" s="8" t="s">
        <v>16</v>
      </c>
    </row>
    <row r="157" spans="2:6" ht="15.75" x14ac:dyDescent="0.25">
      <c r="D157" s="8" t="s">
        <v>16</v>
      </c>
      <c r="E157" s="8" t="s">
        <v>16</v>
      </c>
      <c r="F157" s="8" t="s">
        <v>16</v>
      </c>
    </row>
    <row r="158" spans="2:6" ht="15.75" x14ac:dyDescent="0.25">
      <c r="D158" s="8" t="s">
        <v>16</v>
      </c>
      <c r="E158" s="8" t="s">
        <v>16</v>
      </c>
      <c r="F158" s="8" t="s">
        <v>16</v>
      </c>
    </row>
    <row r="159" spans="2:6" ht="15.75" x14ac:dyDescent="0.25">
      <c r="D159" s="8" t="s">
        <v>16</v>
      </c>
      <c r="E159" s="8" t="s">
        <v>16</v>
      </c>
      <c r="F159" s="8" t="s">
        <v>16</v>
      </c>
    </row>
    <row r="160" spans="2:6" ht="15.75" x14ac:dyDescent="0.25">
      <c r="D160" s="8" t="s">
        <v>16</v>
      </c>
      <c r="E160" s="8" t="s">
        <v>16</v>
      </c>
      <c r="F160" s="8" t="s">
        <v>16</v>
      </c>
    </row>
    <row r="161" spans="4:6" ht="15.75" x14ac:dyDescent="0.25">
      <c r="D161" s="8" t="s">
        <v>16</v>
      </c>
      <c r="E161" s="8" t="s">
        <v>16</v>
      </c>
      <c r="F161" s="8" t="s">
        <v>16</v>
      </c>
    </row>
    <row r="162" spans="4:6" ht="15.75" x14ac:dyDescent="0.25">
      <c r="D162" s="8" t="s">
        <v>16</v>
      </c>
      <c r="E162" s="8" t="s">
        <v>16</v>
      </c>
      <c r="F162" s="8" t="s">
        <v>16</v>
      </c>
    </row>
    <row r="163" spans="4:6" ht="15.75" x14ac:dyDescent="0.25">
      <c r="D163" s="8" t="s">
        <v>16</v>
      </c>
      <c r="E163" s="8" t="s">
        <v>16</v>
      </c>
      <c r="F163" s="8" t="s">
        <v>16</v>
      </c>
    </row>
    <row r="164" spans="4:6" ht="15.75" x14ac:dyDescent="0.25">
      <c r="D164" s="8" t="s">
        <v>16</v>
      </c>
      <c r="E164" s="8" t="s">
        <v>16</v>
      </c>
      <c r="F164" s="8" t="s">
        <v>16</v>
      </c>
    </row>
    <row r="165" spans="4:6" ht="15.75" x14ac:dyDescent="0.25">
      <c r="D165" s="8" t="s">
        <v>16</v>
      </c>
      <c r="E165" s="8" t="s">
        <v>16</v>
      </c>
      <c r="F165" s="8" t="s">
        <v>16</v>
      </c>
    </row>
    <row r="166" spans="4:6" ht="15.75" x14ac:dyDescent="0.25">
      <c r="D166" s="8" t="s">
        <v>16</v>
      </c>
      <c r="E166" s="8" t="s">
        <v>16</v>
      </c>
      <c r="F166" s="8" t="s">
        <v>16</v>
      </c>
    </row>
    <row r="167" spans="4:6" ht="15.75" x14ac:dyDescent="0.25">
      <c r="D167" s="8" t="s">
        <v>16</v>
      </c>
      <c r="E167" s="8" t="s">
        <v>16</v>
      </c>
      <c r="F167" s="8" t="s">
        <v>16</v>
      </c>
    </row>
    <row r="168" spans="4:6" ht="15.75" x14ac:dyDescent="0.25">
      <c r="D168" s="8" t="s">
        <v>16</v>
      </c>
      <c r="E168" s="8" t="s">
        <v>16</v>
      </c>
      <c r="F168" s="8" t="s">
        <v>16</v>
      </c>
    </row>
    <row r="169" spans="4:6" ht="15.75" x14ac:dyDescent="0.25">
      <c r="D169" s="8" t="s">
        <v>16</v>
      </c>
      <c r="E169" s="8" t="s">
        <v>16</v>
      </c>
      <c r="F169" s="8" t="s">
        <v>16</v>
      </c>
    </row>
    <row r="170" spans="4:6" ht="15.75" x14ac:dyDescent="0.25">
      <c r="D170" s="8" t="s">
        <v>16</v>
      </c>
      <c r="E170" s="8" t="s">
        <v>16</v>
      </c>
      <c r="F170" s="8" t="s">
        <v>16</v>
      </c>
    </row>
    <row r="171" spans="4:6" ht="15.75" x14ac:dyDescent="0.25">
      <c r="D171" s="8" t="s">
        <v>16</v>
      </c>
      <c r="E171" s="8" t="s">
        <v>16</v>
      </c>
      <c r="F171" s="8" t="s">
        <v>16</v>
      </c>
    </row>
    <row r="172" spans="4:6" ht="15.75" x14ac:dyDescent="0.25">
      <c r="D172" s="8" t="s">
        <v>16</v>
      </c>
      <c r="E172" s="8" t="s">
        <v>16</v>
      </c>
      <c r="F172" s="8" t="s">
        <v>16</v>
      </c>
    </row>
    <row r="173" spans="4:6" ht="15.75" x14ac:dyDescent="0.25">
      <c r="D173" s="8" t="s">
        <v>16</v>
      </c>
      <c r="E173" s="8" t="s">
        <v>16</v>
      </c>
      <c r="F173" s="8" t="s">
        <v>16</v>
      </c>
    </row>
    <row r="174" spans="4:6" ht="15.75" x14ac:dyDescent="0.25">
      <c r="D174" s="8" t="s">
        <v>16</v>
      </c>
      <c r="E174" s="8" t="s">
        <v>16</v>
      </c>
      <c r="F174" s="8" t="s">
        <v>16</v>
      </c>
    </row>
    <row r="175" spans="4:6" ht="15.75" x14ac:dyDescent="0.25">
      <c r="D175" s="8" t="s">
        <v>16</v>
      </c>
      <c r="E175" s="8" t="s">
        <v>16</v>
      </c>
      <c r="F175" s="8" t="s">
        <v>16</v>
      </c>
    </row>
    <row r="176" spans="4:6" ht="15.75" x14ac:dyDescent="0.25">
      <c r="D176" s="8" t="s">
        <v>16</v>
      </c>
      <c r="E176" s="8" t="s">
        <v>16</v>
      </c>
      <c r="F176" s="8" t="s">
        <v>16</v>
      </c>
    </row>
    <row r="177" spans="4:6" ht="15.75" x14ac:dyDescent="0.25">
      <c r="D177" s="8" t="s">
        <v>16</v>
      </c>
      <c r="E177" s="8" t="s">
        <v>16</v>
      </c>
      <c r="F177" s="8" t="s">
        <v>16</v>
      </c>
    </row>
    <row r="178" spans="4:6" ht="15.75" x14ac:dyDescent="0.25">
      <c r="D178" s="8" t="s">
        <v>16</v>
      </c>
      <c r="E178" s="8" t="s">
        <v>16</v>
      </c>
      <c r="F178" s="8" t="s">
        <v>16</v>
      </c>
    </row>
    <row r="179" spans="4:6" ht="15.75" x14ac:dyDescent="0.25">
      <c r="D179" s="8" t="s">
        <v>16</v>
      </c>
      <c r="E179" s="8" t="s">
        <v>16</v>
      </c>
      <c r="F179" s="8" t="s">
        <v>16</v>
      </c>
    </row>
    <row r="180" spans="4:6" ht="15.75" x14ac:dyDescent="0.25">
      <c r="D180" s="8" t="s">
        <v>16</v>
      </c>
      <c r="E180" s="8" t="s">
        <v>16</v>
      </c>
      <c r="F180" s="8" t="s">
        <v>16</v>
      </c>
    </row>
    <row r="181" spans="4:6" ht="15.75" x14ac:dyDescent="0.25">
      <c r="D181" s="8" t="s">
        <v>16</v>
      </c>
      <c r="E181" s="8" t="s">
        <v>16</v>
      </c>
      <c r="F181" s="8" t="s">
        <v>16</v>
      </c>
    </row>
    <row r="182" spans="4:6" ht="15.75" x14ac:dyDescent="0.25">
      <c r="D182" s="8" t="s">
        <v>16</v>
      </c>
      <c r="E182" s="8" t="s">
        <v>16</v>
      </c>
      <c r="F182" s="8" t="s">
        <v>16</v>
      </c>
    </row>
    <row r="183" spans="4:6" ht="15.75" x14ac:dyDescent="0.25">
      <c r="D183" s="8" t="s">
        <v>16</v>
      </c>
      <c r="E183" s="8" t="s">
        <v>16</v>
      </c>
      <c r="F183" s="8" t="s">
        <v>16</v>
      </c>
    </row>
    <row r="184" spans="4:6" ht="15.75" x14ac:dyDescent="0.25">
      <c r="D184" s="8" t="s">
        <v>16</v>
      </c>
      <c r="E184" s="8" t="s">
        <v>16</v>
      </c>
      <c r="F184" s="8" t="s">
        <v>16</v>
      </c>
    </row>
    <row r="185" spans="4:6" ht="15.75" x14ac:dyDescent="0.25">
      <c r="D185" s="8" t="s">
        <v>16</v>
      </c>
      <c r="E185" s="8" t="s">
        <v>16</v>
      </c>
      <c r="F185" s="8" t="s">
        <v>16</v>
      </c>
    </row>
    <row r="186" spans="4:6" ht="15.75" x14ac:dyDescent="0.25">
      <c r="D186" s="8" t="s">
        <v>16</v>
      </c>
      <c r="E186" s="8" t="s">
        <v>16</v>
      </c>
      <c r="F186" s="8" t="s">
        <v>16</v>
      </c>
    </row>
    <row r="187" spans="4:6" ht="15.75" x14ac:dyDescent="0.25">
      <c r="D187" s="8" t="s">
        <v>16</v>
      </c>
      <c r="E187" s="8" t="s">
        <v>16</v>
      </c>
      <c r="F187" s="8" t="s">
        <v>16</v>
      </c>
    </row>
    <row r="188" spans="4:6" ht="15.75" x14ac:dyDescent="0.25">
      <c r="D188" s="8" t="s">
        <v>16</v>
      </c>
      <c r="E188" s="8" t="s">
        <v>16</v>
      </c>
      <c r="F188" s="8" t="s">
        <v>16</v>
      </c>
    </row>
    <row r="189" spans="4:6" ht="15.75" x14ac:dyDescent="0.25">
      <c r="D189" s="8" t="s">
        <v>16</v>
      </c>
      <c r="E189" s="8" t="s">
        <v>16</v>
      </c>
      <c r="F189" s="8" t="s">
        <v>16</v>
      </c>
    </row>
    <row r="190" spans="4:6" ht="15.75" x14ac:dyDescent="0.25">
      <c r="D190" s="8" t="s">
        <v>16</v>
      </c>
      <c r="E190" s="8" t="s">
        <v>16</v>
      </c>
      <c r="F190" s="8" t="s">
        <v>16</v>
      </c>
    </row>
    <row r="191" spans="4:6" ht="15.75" x14ac:dyDescent="0.25">
      <c r="D191" s="8" t="s">
        <v>16</v>
      </c>
      <c r="E191" s="8" t="s">
        <v>16</v>
      </c>
      <c r="F191" s="8" t="s">
        <v>16</v>
      </c>
    </row>
    <row r="192" spans="4:6" ht="15.75" x14ac:dyDescent="0.25">
      <c r="D192" s="8" t="s">
        <v>16</v>
      </c>
      <c r="E192" s="8" t="s">
        <v>16</v>
      </c>
      <c r="F192" s="8" t="s">
        <v>16</v>
      </c>
    </row>
    <row r="193" spans="4:6" ht="15.75" x14ac:dyDescent="0.25">
      <c r="D193" s="8" t="s">
        <v>16</v>
      </c>
      <c r="E193" s="8" t="s">
        <v>16</v>
      </c>
      <c r="F193" s="8" t="s">
        <v>16</v>
      </c>
    </row>
    <row r="194" spans="4:6" ht="15.75" x14ac:dyDescent="0.25">
      <c r="D194" s="8" t="s">
        <v>16</v>
      </c>
      <c r="E194" s="8" t="s">
        <v>16</v>
      </c>
      <c r="F194" s="8" t="s">
        <v>16</v>
      </c>
    </row>
    <row r="195" spans="4:6" ht="15.75" x14ac:dyDescent="0.25">
      <c r="D195" s="8" t="s">
        <v>16</v>
      </c>
      <c r="E195" s="8" t="s">
        <v>16</v>
      </c>
      <c r="F195" s="8" t="s">
        <v>16</v>
      </c>
    </row>
    <row r="196" spans="4:6" ht="15.75" x14ac:dyDescent="0.25">
      <c r="D196" s="8" t="s">
        <v>16</v>
      </c>
      <c r="E196" s="8" t="s">
        <v>16</v>
      </c>
      <c r="F196" s="8" t="s">
        <v>16</v>
      </c>
    </row>
    <row r="197" spans="4:6" ht="15.75" x14ac:dyDescent="0.25">
      <c r="D197" s="8" t="s">
        <v>16</v>
      </c>
      <c r="E197" s="8" t="s">
        <v>16</v>
      </c>
      <c r="F197" s="8" t="s">
        <v>16</v>
      </c>
    </row>
    <row r="198" spans="4:6" ht="15.75" x14ac:dyDescent="0.25">
      <c r="D198" s="8" t="s">
        <v>16</v>
      </c>
      <c r="E198" s="8" t="s">
        <v>16</v>
      </c>
      <c r="F198" s="8" t="s">
        <v>16</v>
      </c>
    </row>
    <row r="199" spans="4:6" ht="15.75" x14ac:dyDescent="0.25">
      <c r="D199" s="8" t="s">
        <v>16</v>
      </c>
      <c r="E199" s="8" t="s">
        <v>16</v>
      </c>
      <c r="F199" s="8" t="s">
        <v>16</v>
      </c>
    </row>
    <row r="200" spans="4:6" ht="15.75" x14ac:dyDescent="0.25">
      <c r="D200" s="8" t="s">
        <v>16</v>
      </c>
      <c r="E200" s="8" t="s">
        <v>114</v>
      </c>
      <c r="F200" s="8" t="s">
        <v>16</v>
      </c>
    </row>
    <row r="201" spans="4:6" ht="15.75" x14ac:dyDescent="0.25">
      <c r="D201" s="8" t="s">
        <v>16</v>
      </c>
      <c r="E201" s="8" t="s">
        <v>864</v>
      </c>
      <c r="F201" s="8" t="s">
        <v>16</v>
      </c>
    </row>
    <row r="202" spans="4:6" ht="15.75" x14ac:dyDescent="0.25">
      <c r="D202" s="8" t="s">
        <v>16</v>
      </c>
      <c r="E202" s="2"/>
      <c r="F202" s="8" t="s">
        <v>16</v>
      </c>
    </row>
    <row r="203" spans="4:6" ht="15.75" x14ac:dyDescent="0.25">
      <c r="D203" s="8" t="s">
        <v>16</v>
      </c>
      <c r="E203" s="8"/>
      <c r="F203" s="8" t="s">
        <v>16</v>
      </c>
    </row>
    <row r="204" spans="4:6" ht="15.75" x14ac:dyDescent="0.25">
      <c r="D204" s="8" t="s">
        <v>16</v>
      </c>
      <c r="E204" s="8"/>
      <c r="F204" s="8" t="s">
        <v>16</v>
      </c>
    </row>
    <row r="205" spans="4:6" ht="15.75" x14ac:dyDescent="0.25">
      <c r="D205" s="8" t="s">
        <v>16</v>
      </c>
      <c r="E205" s="8"/>
      <c r="F205" s="8" t="s">
        <v>16</v>
      </c>
    </row>
    <row r="206" spans="4:6" ht="15.75" x14ac:dyDescent="0.25">
      <c r="D206" s="8" t="s">
        <v>16</v>
      </c>
      <c r="F206" s="8" t="s">
        <v>16</v>
      </c>
    </row>
    <row r="207" spans="4:6" ht="15.75" x14ac:dyDescent="0.25">
      <c r="D207" s="8" t="s">
        <v>16</v>
      </c>
      <c r="F207" s="8" t="s">
        <v>16</v>
      </c>
    </row>
    <row r="208" spans="4:6" ht="15.75" x14ac:dyDescent="0.25">
      <c r="D208" s="8" t="s">
        <v>16</v>
      </c>
      <c r="F208" s="8" t="s">
        <v>16</v>
      </c>
    </row>
    <row r="209" spans="4:6" ht="15.75" x14ac:dyDescent="0.25">
      <c r="D209" s="8" t="s">
        <v>16</v>
      </c>
      <c r="F209" s="8" t="s">
        <v>16</v>
      </c>
    </row>
    <row r="210" spans="4:6" ht="15.75" x14ac:dyDescent="0.25">
      <c r="D210" s="8" t="s">
        <v>16</v>
      </c>
      <c r="F210" s="8" t="s">
        <v>16</v>
      </c>
    </row>
    <row r="211" spans="4:6" ht="15.75" x14ac:dyDescent="0.25">
      <c r="D211" s="8" t="s">
        <v>16</v>
      </c>
      <c r="F211" s="8" t="s">
        <v>16</v>
      </c>
    </row>
    <row r="212" spans="4:6" ht="15.75" x14ac:dyDescent="0.25">
      <c r="D212" s="8" t="s">
        <v>16</v>
      </c>
      <c r="F212" s="8" t="s">
        <v>16</v>
      </c>
    </row>
    <row r="213" spans="4:6" ht="15.75" x14ac:dyDescent="0.25">
      <c r="D213" s="8" t="s">
        <v>16</v>
      </c>
      <c r="F213" s="8" t="s">
        <v>16</v>
      </c>
    </row>
    <row r="214" spans="4:6" ht="15.75" x14ac:dyDescent="0.25">
      <c r="D214" s="8" t="s">
        <v>16</v>
      </c>
      <c r="F214" s="8" t="s">
        <v>16</v>
      </c>
    </row>
    <row r="215" spans="4:6" ht="15.75" x14ac:dyDescent="0.25">
      <c r="D215" s="8" t="s">
        <v>16</v>
      </c>
      <c r="F215" s="8" t="s">
        <v>16</v>
      </c>
    </row>
    <row r="216" spans="4:6" ht="15.75" x14ac:dyDescent="0.25">
      <c r="D216" s="8" t="s">
        <v>16</v>
      </c>
      <c r="F216" s="8" t="s">
        <v>16</v>
      </c>
    </row>
    <row r="217" spans="4:6" ht="15.75" x14ac:dyDescent="0.25">
      <c r="D217" s="8" t="s">
        <v>16</v>
      </c>
      <c r="F217" s="8" t="s">
        <v>16</v>
      </c>
    </row>
    <row r="218" spans="4:6" ht="15.75" x14ac:dyDescent="0.25">
      <c r="D218" s="8" t="s">
        <v>16</v>
      </c>
      <c r="F218" s="8" t="s">
        <v>16</v>
      </c>
    </row>
    <row r="219" spans="4:6" ht="15.75" x14ac:dyDescent="0.25">
      <c r="D219" s="8" t="s">
        <v>16</v>
      </c>
      <c r="F219" s="8" t="s">
        <v>16</v>
      </c>
    </row>
    <row r="220" spans="4:6" ht="15.75" x14ac:dyDescent="0.25">
      <c r="D220" s="8" t="s">
        <v>16</v>
      </c>
      <c r="F220" s="8" t="s">
        <v>16</v>
      </c>
    </row>
    <row r="221" spans="4:6" ht="15.75" x14ac:dyDescent="0.25">
      <c r="D221" s="8" t="s">
        <v>16</v>
      </c>
      <c r="F221" s="8" t="s">
        <v>16</v>
      </c>
    </row>
    <row r="222" spans="4:6" ht="15.75" x14ac:dyDescent="0.25">
      <c r="D222" s="8" t="s">
        <v>16</v>
      </c>
      <c r="F222" s="8" t="s">
        <v>864</v>
      </c>
    </row>
    <row r="223" spans="4:6" ht="15.75" x14ac:dyDescent="0.25">
      <c r="D223" s="8" t="s">
        <v>16</v>
      </c>
      <c r="F223" s="2"/>
    </row>
    <row r="224" spans="4:6" ht="15.75" x14ac:dyDescent="0.25">
      <c r="D224" s="8" t="s">
        <v>16</v>
      </c>
      <c r="F224" s="8"/>
    </row>
    <row r="225" spans="4:6" ht="15.75" x14ac:dyDescent="0.25">
      <c r="D225" s="8" t="s">
        <v>16</v>
      </c>
      <c r="F225" s="8"/>
    </row>
    <row r="226" spans="4:6" ht="15.75" x14ac:dyDescent="0.25">
      <c r="D226" s="8" t="s">
        <v>16</v>
      </c>
      <c r="F226" s="8"/>
    </row>
    <row r="227" spans="4:6" ht="15.75" x14ac:dyDescent="0.25">
      <c r="D227" s="8" t="s">
        <v>16</v>
      </c>
    </row>
    <row r="228" spans="4:6" ht="15.75" x14ac:dyDescent="0.25">
      <c r="D228" s="8" t="s">
        <v>16</v>
      </c>
    </row>
    <row r="229" spans="4:6" ht="15.75" x14ac:dyDescent="0.25">
      <c r="D229" s="8" t="s">
        <v>16</v>
      </c>
    </row>
    <row r="230" spans="4:6" ht="15.75" x14ac:dyDescent="0.25">
      <c r="D230" s="8" t="s">
        <v>16</v>
      </c>
    </row>
    <row r="231" spans="4:6" ht="15.75" x14ac:dyDescent="0.25">
      <c r="D231" s="8" t="s">
        <v>16</v>
      </c>
    </row>
    <row r="232" spans="4:6" ht="15.75" x14ac:dyDescent="0.25">
      <c r="D232" s="8" t="s">
        <v>16</v>
      </c>
    </row>
    <row r="233" spans="4:6" ht="15.75" x14ac:dyDescent="0.25">
      <c r="D233" s="8" t="s">
        <v>16</v>
      </c>
    </row>
    <row r="234" spans="4:6" ht="15.75" x14ac:dyDescent="0.25">
      <c r="D234" s="8" t="s">
        <v>16</v>
      </c>
    </row>
    <row r="235" spans="4:6" ht="15.75" x14ac:dyDescent="0.25">
      <c r="D235" s="8" t="s">
        <v>16</v>
      </c>
    </row>
    <row r="236" spans="4:6" ht="15.75" x14ac:dyDescent="0.25">
      <c r="D236" s="8" t="s">
        <v>16</v>
      </c>
    </row>
    <row r="237" spans="4:6" ht="15.75" x14ac:dyDescent="0.25">
      <c r="D237" s="8" t="s">
        <v>16</v>
      </c>
    </row>
    <row r="238" spans="4:6" ht="15.75" x14ac:dyDescent="0.25">
      <c r="D238" s="8" t="s">
        <v>16</v>
      </c>
    </row>
    <row r="239" spans="4:6" ht="15.75" x14ac:dyDescent="0.25">
      <c r="D239" s="8" t="s">
        <v>16</v>
      </c>
    </row>
    <row r="240" spans="4:6" ht="15.75" x14ac:dyDescent="0.25">
      <c r="D240" s="8" t="s">
        <v>864</v>
      </c>
    </row>
    <row r="241" spans="4:4" ht="15.75" x14ac:dyDescent="0.25">
      <c r="D241" s="2"/>
    </row>
    <row r="242" spans="4:4" ht="15.75" x14ac:dyDescent="0.25">
      <c r="D242" s="8"/>
    </row>
    <row r="243" spans="4:4" ht="15.75" x14ac:dyDescent="0.25">
      <c r="D243" s="17"/>
    </row>
    <row r="244" spans="4:4" ht="15.75" x14ac:dyDescent="0.25">
      <c r="D244" s="15"/>
    </row>
    <row r="245" spans="4:4" ht="15.75" x14ac:dyDescent="0.25">
      <c r="D245" s="15"/>
    </row>
    <row r="246" spans="4:4" ht="15.75" x14ac:dyDescent="0.25">
      <c r="D246" s="15"/>
    </row>
    <row r="247" spans="4:4" ht="15.75" x14ac:dyDescent="0.25">
      <c r="D247" s="15"/>
    </row>
  </sheetData>
  <sortState ref="B3:B233">
    <sortCondition ref="B3"/>
  </sortState>
  <pageMargins left="0.7" right="0.7" top="0.75" bottom="0.75" header="0.3" footer="0.3"/>
  <pageSetup orientation="portrait" horizontalDpi="4294967294" verticalDpi="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942"/>
  <sheetViews>
    <sheetView tabSelected="1" topLeftCell="M13" workbookViewId="0">
      <selection activeCell="AA17" sqref="AA17"/>
    </sheetView>
  </sheetViews>
  <sheetFormatPr defaultRowHeight="15" x14ac:dyDescent="0.25"/>
  <cols>
    <col min="3" max="3" width="10.7109375" customWidth="1"/>
    <col min="6" max="6" width="10.140625" bestFit="1" customWidth="1"/>
    <col min="9" max="9" width="9.140625" style="60"/>
  </cols>
  <sheetData>
    <row r="1" spans="3:21" ht="15.75" x14ac:dyDescent="0.25">
      <c r="C1" s="2" t="s">
        <v>1</v>
      </c>
      <c r="D1" s="2" t="s">
        <v>357</v>
      </c>
      <c r="E1" s="2" t="s">
        <v>357</v>
      </c>
      <c r="F1" s="2" t="s">
        <v>357</v>
      </c>
      <c r="G1" s="2" t="s">
        <v>357</v>
      </c>
    </row>
    <row r="2" spans="3:21" ht="16.5" thickBot="1" x14ac:dyDescent="0.3">
      <c r="C2" s="40">
        <v>2</v>
      </c>
      <c r="D2" s="36">
        <v>0</v>
      </c>
      <c r="E2" s="47">
        <v>0</v>
      </c>
      <c r="F2" s="47">
        <v>0</v>
      </c>
      <c r="G2" s="59">
        <v>1</v>
      </c>
      <c r="I2" s="51">
        <v>2</v>
      </c>
      <c r="L2" s="141" t="s">
        <v>1673</v>
      </c>
      <c r="M2" s="141"/>
      <c r="N2" s="141"/>
      <c r="O2" s="141"/>
      <c r="P2" s="141"/>
      <c r="Q2" s="141"/>
      <c r="R2" s="104"/>
    </row>
    <row r="3" spans="3:21" ht="26.25" thickTop="1" thickBot="1" x14ac:dyDescent="0.3">
      <c r="C3" s="36">
        <v>0</v>
      </c>
      <c r="D3" s="36">
        <v>0</v>
      </c>
      <c r="E3" s="59">
        <v>1</v>
      </c>
      <c r="F3" s="59">
        <v>1</v>
      </c>
      <c r="G3" s="59">
        <v>1</v>
      </c>
      <c r="I3" s="51">
        <v>0</v>
      </c>
      <c r="L3" s="142"/>
      <c r="M3" s="143"/>
      <c r="N3" s="105" t="s">
        <v>1674</v>
      </c>
      <c r="O3" s="106" t="s">
        <v>1675</v>
      </c>
      <c r="P3" s="106" t="s">
        <v>1676</v>
      </c>
      <c r="Q3" s="107" t="s">
        <v>1677</v>
      </c>
      <c r="R3" s="104"/>
    </row>
    <row r="4" spans="3:21" ht="16.5" thickTop="1" x14ac:dyDescent="0.25">
      <c r="C4" s="36">
        <v>0</v>
      </c>
      <c r="D4" s="36">
        <v>0</v>
      </c>
      <c r="E4" s="59">
        <v>1</v>
      </c>
      <c r="F4" s="59">
        <v>1</v>
      </c>
      <c r="G4" s="59">
        <v>1</v>
      </c>
      <c r="I4" s="51">
        <v>0</v>
      </c>
      <c r="L4" s="144" t="s">
        <v>1678</v>
      </c>
      <c r="M4" s="108" t="s">
        <v>1679</v>
      </c>
      <c r="N4" s="109">
        <v>84</v>
      </c>
      <c r="O4" s="110">
        <v>8.9839572192513373</v>
      </c>
      <c r="P4" s="110">
        <v>8.9935760171306214</v>
      </c>
      <c r="Q4" s="111">
        <v>8.9935760171306214</v>
      </c>
      <c r="R4" s="104"/>
    </row>
    <row r="5" spans="3:21" ht="15.75" x14ac:dyDescent="0.25">
      <c r="C5" s="36">
        <v>0</v>
      </c>
      <c r="D5" s="41">
        <v>1</v>
      </c>
      <c r="E5" s="59">
        <v>1</v>
      </c>
      <c r="F5" s="59">
        <v>1</v>
      </c>
      <c r="G5" s="59">
        <v>1</v>
      </c>
      <c r="I5" s="51">
        <v>0</v>
      </c>
      <c r="L5" s="145"/>
      <c r="M5" s="112" t="s">
        <v>1680</v>
      </c>
      <c r="N5" s="113">
        <v>85</v>
      </c>
      <c r="O5" s="114">
        <v>9.0909090909090917</v>
      </c>
      <c r="P5" s="114">
        <v>9.1006423982869382</v>
      </c>
      <c r="Q5" s="115">
        <v>18.094218415417558</v>
      </c>
      <c r="R5" s="104"/>
      <c r="T5" s="81" t="s">
        <v>1450</v>
      </c>
      <c r="U5">
        <v>9</v>
      </c>
    </row>
    <row r="6" spans="3:21" ht="15.75" x14ac:dyDescent="0.25">
      <c r="C6" s="36">
        <v>0</v>
      </c>
      <c r="D6" s="41">
        <v>1</v>
      </c>
      <c r="E6" s="59">
        <v>1</v>
      </c>
      <c r="F6" s="59">
        <v>1</v>
      </c>
      <c r="G6" s="59">
        <v>1</v>
      </c>
      <c r="I6" s="51">
        <v>0</v>
      </c>
      <c r="L6" s="145"/>
      <c r="M6" s="112" t="s">
        <v>1681</v>
      </c>
      <c r="N6" s="113">
        <v>98</v>
      </c>
      <c r="O6" s="114">
        <v>10.481283422459892</v>
      </c>
      <c r="P6" s="114">
        <v>10.492505353319057</v>
      </c>
      <c r="Q6" s="115">
        <v>28.586723768736618</v>
      </c>
      <c r="R6" s="104"/>
      <c r="T6" s="81" t="s">
        <v>1449</v>
      </c>
      <c r="U6">
        <v>25.3</v>
      </c>
    </row>
    <row r="7" spans="3:21" ht="15.75" x14ac:dyDescent="0.25">
      <c r="C7" s="36">
        <v>0</v>
      </c>
      <c r="D7" s="41">
        <v>1</v>
      </c>
      <c r="E7" s="59">
        <v>1</v>
      </c>
      <c r="F7" s="59">
        <v>1</v>
      </c>
      <c r="G7" s="59">
        <v>1</v>
      </c>
      <c r="I7" s="51">
        <v>0</v>
      </c>
      <c r="L7" s="145"/>
      <c r="M7" s="112" t="s">
        <v>1682</v>
      </c>
      <c r="N7" s="113">
        <v>26</v>
      </c>
      <c r="O7" s="114">
        <v>2.7807486631016043</v>
      </c>
      <c r="P7" s="114">
        <v>2.78372591006424</v>
      </c>
      <c r="Q7" s="115">
        <v>31.370449678800856</v>
      </c>
      <c r="R7" s="104"/>
      <c r="T7" s="81" t="s">
        <v>1451</v>
      </c>
      <c r="U7">
        <v>7.6</v>
      </c>
    </row>
    <row r="8" spans="3:21" ht="15.75" x14ac:dyDescent="0.25">
      <c r="C8" s="36">
        <v>0</v>
      </c>
      <c r="D8" s="41">
        <v>1</v>
      </c>
      <c r="E8" s="59">
        <v>1</v>
      </c>
      <c r="F8" s="59">
        <v>2</v>
      </c>
      <c r="G8" s="59">
        <v>2</v>
      </c>
      <c r="I8" s="51">
        <v>0</v>
      </c>
      <c r="L8" s="145"/>
      <c r="M8" s="112" t="s">
        <v>1683</v>
      </c>
      <c r="N8" s="113">
        <v>27</v>
      </c>
      <c r="O8" s="114">
        <v>2.8877005347593583</v>
      </c>
      <c r="P8" s="114">
        <v>2.8907922912205568</v>
      </c>
      <c r="Q8" s="115">
        <v>34.261241970021416</v>
      </c>
      <c r="R8" s="104"/>
      <c r="T8" s="81" t="s">
        <v>1452</v>
      </c>
      <c r="U8">
        <v>34.799999999999997</v>
      </c>
    </row>
    <row r="9" spans="3:21" ht="15.75" x14ac:dyDescent="0.25">
      <c r="C9" s="36">
        <v>0</v>
      </c>
      <c r="D9" s="41">
        <v>1</v>
      </c>
      <c r="E9" s="59">
        <v>1</v>
      </c>
      <c r="F9" s="59">
        <v>2</v>
      </c>
      <c r="G9" s="59">
        <v>2</v>
      </c>
      <c r="I9" s="51">
        <v>0</v>
      </c>
      <c r="L9" s="145"/>
      <c r="M9" s="112" t="s">
        <v>1684</v>
      </c>
      <c r="N9" s="113">
        <v>13</v>
      </c>
      <c r="O9" s="114">
        <v>1.3903743315508021</v>
      </c>
      <c r="P9" s="114">
        <v>1.39186295503212</v>
      </c>
      <c r="Q9" s="115">
        <v>35.653104925053533</v>
      </c>
      <c r="R9" s="104"/>
      <c r="T9" s="81" t="s">
        <v>1453</v>
      </c>
      <c r="U9">
        <v>12.2</v>
      </c>
    </row>
    <row r="10" spans="3:21" ht="15.75" x14ac:dyDescent="0.25">
      <c r="C10" s="40">
        <v>1</v>
      </c>
      <c r="D10" s="41">
        <v>1</v>
      </c>
      <c r="E10" s="59">
        <v>1</v>
      </c>
      <c r="F10" s="59">
        <v>2</v>
      </c>
      <c r="G10" s="59">
        <v>2</v>
      </c>
      <c r="I10" s="51">
        <v>1</v>
      </c>
      <c r="L10" s="145"/>
      <c r="M10" s="112" t="s">
        <v>1685</v>
      </c>
      <c r="N10" s="113">
        <v>8</v>
      </c>
      <c r="O10" s="116">
        <v>0.85561497326203206</v>
      </c>
      <c r="P10" s="116">
        <v>0.85653104925053536</v>
      </c>
      <c r="Q10" s="115">
        <v>36.509635974304068</v>
      </c>
      <c r="R10" s="104"/>
      <c r="T10" t="s">
        <v>1773</v>
      </c>
      <c r="U10">
        <v>11.1</v>
      </c>
    </row>
    <row r="11" spans="3:21" ht="15.75" x14ac:dyDescent="0.25">
      <c r="C11" s="40">
        <v>1</v>
      </c>
      <c r="D11" s="41">
        <v>1</v>
      </c>
      <c r="E11" s="59">
        <v>1</v>
      </c>
      <c r="F11" s="59">
        <v>2</v>
      </c>
      <c r="G11" s="59">
        <v>2</v>
      </c>
      <c r="I11" s="51">
        <v>1</v>
      </c>
      <c r="L11" s="145"/>
      <c r="M11" s="112" t="s">
        <v>1686</v>
      </c>
      <c r="N11" s="113">
        <v>9</v>
      </c>
      <c r="O11" s="116">
        <v>0.96256684491978606</v>
      </c>
      <c r="P11" s="116">
        <v>0.9635974304068522</v>
      </c>
      <c r="Q11" s="115">
        <v>37.473233404710918</v>
      </c>
      <c r="R11" s="104"/>
      <c r="U11">
        <f>SUM(U5:U10)</f>
        <v>99.999999999999986</v>
      </c>
    </row>
    <row r="12" spans="3:21" ht="15.75" x14ac:dyDescent="0.25">
      <c r="C12" s="40">
        <v>1</v>
      </c>
      <c r="D12" s="41">
        <v>1</v>
      </c>
      <c r="E12" s="59">
        <v>1</v>
      </c>
      <c r="F12" s="59">
        <v>2</v>
      </c>
      <c r="G12" s="59">
        <v>2</v>
      </c>
      <c r="I12" s="51">
        <v>1</v>
      </c>
      <c r="L12" s="145"/>
      <c r="M12" s="112" t="s">
        <v>1687</v>
      </c>
      <c r="N12" s="113">
        <v>8</v>
      </c>
      <c r="O12" s="116">
        <v>0.85561497326203206</v>
      </c>
      <c r="P12" s="116">
        <v>0.85653104925053536</v>
      </c>
      <c r="Q12" s="115">
        <v>38.329764453961459</v>
      </c>
      <c r="R12" s="104"/>
    </row>
    <row r="13" spans="3:21" ht="15.75" x14ac:dyDescent="0.25">
      <c r="C13" s="40">
        <v>1</v>
      </c>
      <c r="D13" s="41">
        <v>1</v>
      </c>
      <c r="E13" s="59">
        <v>1</v>
      </c>
      <c r="F13" s="59">
        <v>2</v>
      </c>
      <c r="G13" s="59">
        <v>2</v>
      </c>
      <c r="I13" s="51">
        <v>1</v>
      </c>
      <c r="L13" s="145"/>
      <c r="M13" s="112" t="s">
        <v>1688</v>
      </c>
      <c r="N13" s="113">
        <v>4</v>
      </c>
      <c r="O13" s="116">
        <v>0.42780748663101603</v>
      </c>
      <c r="P13" s="116">
        <v>0.42826552462526768</v>
      </c>
      <c r="Q13" s="115">
        <v>38.758029978586727</v>
      </c>
      <c r="R13" s="104"/>
    </row>
    <row r="14" spans="3:21" ht="15.75" x14ac:dyDescent="0.25">
      <c r="C14" s="40">
        <v>1</v>
      </c>
      <c r="D14" s="41">
        <v>1</v>
      </c>
      <c r="E14" s="59">
        <v>1</v>
      </c>
      <c r="F14" s="59">
        <v>2</v>
      </c>
      <c r="G14" s="59">
        <v>2</v>
      </c>
      <c r="I14" s="51">
        <v>1</v>
      </c>
      <c r="L14" s="145"/>
      <c r="M14" s="112" t="s">
        <v>1689</v>
      </c>
      <c r="N14" s="113">
        <v>12</v>
      </c>
      <c r="O14" s="114">
        <v>1.2834224598930482</v>
      </c>
      <c r="P14" s="114">
        <v>1.2847965738758029</v>
      </c>
      <c r="Q14" s="115">
        <v>40.042826552462529</v>
      </c>
      <c r="R14" s="104"/>
    </row>
    <row r="15" spans="3:21" ht="15.75" x14ac:dyDescent="0.25">
      <c r="C15" s="40">
        <v>1</v>
      </c>
      <c r="D15" s="41">
        <v>1</v>
      </c>
      <c r="E15" s="59">
        <v>1</v>
      </c>
      <c r="F15" s="59">
        <v>2</v>
      </c>
      <c r="G15" s="59">
        <v>2</v>
      </c>
      <c r="I15" s="51">
        <v>1</v>
      </c>
      <c r="L15" s="145"/>
      <c r="M15" s="112" t="s">
        <v>1690</v>
      </c>
      <c r="N15" s="113">
        <v>5</v>
      </c>
      <c r="O15" s="116">
        <v>0.53475935828877008</v>
      </c>
      <c r="P15" s="116">
        <v>0.53533190578158463</v>
      </c>
      <c r="Q15" s="115">
        <v>40.578158458244111</v>
      </c>
      <c r="R15" s="104"/>
    </row>
    <row r="16" spans="3:21" ht="15.75" x14ac:dyDescent="0.25">
      <c r="C16" s="40">
        <v>1</v>
      </c>
      <c r="D16" s="41">
        <v>1</v>
      </c>
      <c r="E16" s="59">
        <v>2</v>
      </c>
      <c r="F16" s="59">
        <v>2</v>
      </c>
      <c r="G16" s="59">
        <v>2</v>
      </c>
      <c r="I16" s="51">
        <v>1</v>
      </c>
      <c r="L16" s="145"/>
      <c r="M16" s="112" t="s">
        <v>1691</v>
      </c>
      <c r="N16" s="113">
        <v>4</v>
      </c>
      <c r="O16" s="116">
        <v>0.42780748663101603</v>
      </c>
      <c r="P16" s="116">
        <v>0.42826552462526768</v>
      </c>
      <c r="Q16" s="115">
        <v>41.006423982869379</v>
      </c>
      <c r="R16" s="104"/>
    </row>
    <row r="17" spans="3:21" ht="15.75" x14ac:dyDescent="0.25">
      <c r="C17" s="40">
        <v>1</v>
      </c>
      <c r="D17" s="41">
        <v>1</v>
      </c>
      <c r="E17" s="59">
        <v>2</v>
      </c>
      <c r="F17" s="59">
        <v>2</v>
      </c>
      <c r="G17" s="59">
        <v>2</v>
      </c>
      <c r="I17" s="51">
        <v>1</v>
      </c>
      <c r="L17" s="145"/>
      <c r="M17" s="112" t="s">
        <v>1692</v>
      </c>
      <c r="N17" s="113">
        <v>5</v>
      </c>
      <c r="O17" s="116">
        <v>0.53475935828877008</v>
      </c>
      <c r="P17" s="116">
        <v>0.53533190578158463</v>
      </c>
      <c r="Q17" s="115">
        <v>41.541755888650961</v>
      </c>
      <c r="R17" s="104"/>
    </row>
    <row r="18" spans="3:21" ht="15.75" x14ac:dyDescent="0.25">
      <c r="C18" s="40">
        <v>1</v>
      </c>
      <c r="D18" s="41">
        <v>1</v>
      </c>
      <c r="E18" s="59">
        <v>2</v>
      </c>
      <c r="F18" s="59">
        <v>2</v>
      </c>
      <c r="G18" s="59">
        <v>2</v>
      </c>
      <c r="I18" s="51">
        <v>1</v>
      </c>
      <c r="L18" s="145"/>
      <c r="M18" s="112" t="s">
        <v>1693</v>
      </c>
      <c r="N18" s="113">
        <v>3</v>
      </c>
      <c r="O18" s="116">
        <v>0.32085561497326204</v>
      </c>
      <c r="P18" s="116">
        <v>0.32119914346895073</v>
      </c>
      <c r="Q18" s="115">
        <v>41.862955032119913</v>
      </c>
      <c r="R18" s="104"/>
    </row>
    <row r="19" spans="3:21" ht="15.75" x14ac:dyDescent="0.25">
      <c r="C19" s="40">
        <v>1</v>
      </c>
      <c r="D19" s="41">
        <v>1</v>
      </c>
      <c r="E19" s="59">
        <v>2</v>
      </c>
      <c r="F19" s="59">
        <v>2</v>
      </c>
      <c r="G19" s="59">
        <v>2</v>
      </c>
      <c r="I19" s="51">
        <v>1</v>
      </c>
      <c r="L19" s="145"/>
      <c r="M19" s="112" t="s">
        <v>1694</v>
      </c>
      <c r="N19" s="113">
        <v>8</v>
      </c>
      <c r="O19" s="116">
        <v>0.85561497326203206</v>
      </c>
      <c r="P19" s="116">
        <v>0.85653104925053536</v>
      </c>
      <c r="Q19" s="115">
        <v>42.719486081370448</v>
      </c>
      <c r="R19" s="104"/>
    </row>
    <row r="20" spans="3:21" ht="15.75" x14ac:dyDescent="0.25">
      <c r="C20" s="40">
        <v>1</v>
      </c>
      <c r="D20" s="41">
        <v>1</v>
      </c>
      <c r="E20" s="59">
        <v>2</v>
      </c>
      <c r="F20" s="59">
        <v>2</v>
      </c>
      <c r="G20" s="59">
        <v>3</v>
      </c>
      <c r="I20" s="51">
        <v>1</v>
      </c>
      <c r="L20" s="145"/>
      <c r="M20" s="112" t="s">
        <v>1695</v>
      </c>
      <c r="N20" s="113">
        <v>7</v>
      </c>
      <c r="O20" s="116">
        <v>0.74866310160427807</v>
      </c>
      <c r="P20" s="116">
        <v>0.74946466809421841</v>
      </c>
      <c r="Q20" s="115">
        <v>43.468950749464668</v>
      </c>
      <c r="R20" s="104"/>
    </row>
    <row r="21" spans="3:21" ht="15.75" x14ac:dyDescent="0.25">
      <c r="C21" s="40">
        <v>1</v>
      </c>
      <c r="D21" s="41">
        <v>1</v>
      </c>
      <c r="E21" s="59">
        <v>2</v>
      </c>
      <c r="F21" s="59">
        <v>3</v>
      </c>
      <c r="G21" s="59">
        <v>3</v>
      </c>
      <c r="I21" s="51">
        <v>1</v>
      </c>
      <c r="L21" s="145"/>
      <c r="M21" s="112" t="s">
        <v>1696</v>
      </c>
      <c r="N21" s="113">
        <v>7</v>
      </c>
      <c r="O21" s="116">
        <v>0.74866310160427807</v>
      </c>
      <c r="P21" s="116">
        <v>0.74946466809421841</v>
      </c>
      <c r="Q21" s="115">
        <v>44.218415417558887</v>
      </c>
      <c r="R21" s="104"/>
    </row>
    <row r="22" spans="3:21" ht="15.75" x14ac:dyDescent="0.25">
      <c r="C22" s="40">
        <v>1</v>
      </c>
      <c r="D22" s="41">
        <v>1</v>
      </c>
      <c r="E22" s="59">
        <v>2</v>
      </c>
      <c r="F22" s="59">
        <v>3</v>
      </c>
      <c r="G22" s="59">
        <v>3</v>
      </c>
      <c r="I22" s="51">
        <v>1</v>
      </c>
      <c r="L22" s="145"/>
      <c r="M22" s="112" t="s">
        <v>1697</v>
      </c>
      <c r="N22" s="113">
        <v>3</v>
      </c>
      <c r="O22" s="116">
        <v>0.32085561497326204</v>
      </c>
      <c r="P22" s="116">
        <v>0.32119914346895073</v>
      </c>
      <c r="Q22" s="115">
        <v>44.53961456102784</v>
      </c>
      <c r="R22" s="104"/>
    </row>
    <row r="23" spans="3:21" ht="15.75" x14ac:dyDescent="0.25">
      <c r="C23" s="40">
        <v>1</v>
      </c>
      <c r="D23" s="41">
        <v>1</v>
      </c>
      <c r="E23" s="59">
        <v>2</v>
      </c>
      <c r="F23" s="59">
        <v>3</v>
      </c>
      <c r="G23" s="59">
        <v>4</v>
      </c>
      <c r="I23" s="51">
        <v>1</v>
      </c>
      <c r="L23" s="145"/>
      <c r="M23" s="112" t="s">
        <v>1698</v>
      </c>
      <c r="N23" s="113">
        <v>10</v>
      </c>
      <c r="O23" s="114">
        <v>1.0695187165775402</v>
      </c>
      <c r="P23" s="114">
        <v>1.0706638115631693</v>
      </c>
      <c r="Q23" s="115">
        <v>45.610278372591004</v>
      </c>
      <c r="R23" s="104"/>
    </row>
    <row r="24" spans="3:21" ht="15.75" x14ac:dyDescent="0.25">
      <c r="C24" s="40">
        <v>2</v>
      </c>
      <c r="D24" s="41">
        <v>1</v>
      </c>
      <c r="E24" s="59">
        <v>2</v>
      </c>
      <c r="F24" s="59">
        <v>4</v>
      </c>
      <c r="G24" s="59">
        <v>4</v>
      </c>
      <c r="I24" s="51">
        <v>2</v>
      </c>
      <c r="L24" s="145"/>
      <c r="M24" s="112" t="s">
        <v>1699</v>
      </c>
      <c r="N24" s="113">
        <v>9</v>
      </c>
      <c r="O24" s="116">
        <v>0.96256684491978606</v>
      </c>
      <c r="P24" s="116">
        <v>0.9635974304068522</v>
      </c>
      <c r="Q24" s="115">
        <v>46.573875802997861</v>
      </c>
      <c r="R24" s="104"/>
    </row>
    <row r="25" spans="3:21" ht="15.75" x14ac:dyDescent="0.25">
      <c r="C25" s="40">
        <v>2</v>
      </c>
      <c r="D25" s="41">
        <v>1</v>
      </c>
      <c r="E25" s="59">
        <v>3</v>
      </c>
      <c r="F25" s="59">
        <v>4</v>
      </c>
      <c r="G25" s="59">
        <v>4</v>
      </c>
      <c r="I25" s="51">
        <v>2</v>
      </c>
      <c r="L25" s="145"/>
      <c r="M25" s="112" t="s">
        <v>1700</v>
      </c>
      <c r="N25" s="113">
        <v>11</v>
      </c>
      <c r="O25" s="114">
        <v>1.1764705882352942</v>
      </c>
      <c r="P25" s="114">
        <v>1.1777301927194861</v>
      </c>
      <c r="Q25" s="115">
        <v>47.751605995717348</v>
      </c>
      <c r="R25" s="104"/>
    </row>
    <row r="26" spans="3:21" ht="15.75" x14ac:dyDescent="0.25">
      <c r="C26" s="40">
        <v>2</v>
      </c>
      <c r="D26" s="41">
        <v>2</v>
      </c>
      <c r="E26" s="59">
        <v>3</v>
      </c>
      <c r="F26" s="59">
        <v>4</v>
      </c>
      <c r="G26" s="64">
        <v>5</v>
      </c>
      <c r="I26" s="51">
        <v>2</v>
      </c>
      <c r="L26" s="145"/>
      <c r="M26" s="112" t="s">
        <v>1701</v>
      </c>
      <c r="N26" s="113">
        <v>7</v>
      </c>
      <c r="O26" s="116">
        <v>0.74866310160427807</v>
      </c>
      <c r="P26" s="116">
        <v>0.74946466809421841</v>
      </c>
      <c r="Q26" s="115">
        <v>48.501070663811561</v>
      </c>
      <c r="R26" s="104"/>
    </row>
    <row r="27" spans="3:21" ht="15.75" x14ac:dyDescent="0.25">
      <c r="C27" s="40">
        <v>2</v>
      </c>
      <c r="D27" s="41">
        <v>2</v>
      </c>
      <c r="E27" s="59">
        <v>3</v>
      </c>
      <c r="F27" s="59">
        <v>4</v>
      </c>
      <c r="G27" s="64">
        <v>5</v>
      </c>
      <c r="I27" s="51">
        <v>2</v>
      </c>
      <c r="L27" s="145"/>
      <c r="M27" s="112" t="s">
        <v>1702</v>
      </c>
      <c r="N27" s="113">
        <v>10</v>
      </c>
      <c r="O27" s="114">
        <v>1.0695187165775402</v>
      </c>
      <c r="P27" s="114">
        <v>1.0706638115631693</v>
      </c>
      <c r="Q27" s="115">
        <v>49.571734475374733</v>
      </c>
      <c r="R27" s="104"/>
    </row>
    <row r="28" spans="3:21" ht="15.75" x14ac:dyDescent="0.25">
      <c r="C28" s="40">
        <v>2</v>
      </c>
      <c r="D28" s="41">
        <v>2</v>
      </c>
      <c r="E28" s="59">
        <v>3</v>
      </c>
      <c r="F28" s="61">
        <v>5</v>
      </c>
      <c r="G28" s="64">
        <v>5</v>
      </c>
      <c r="I28" s="51">
        <v>2</v>
      </c>
      <c r="L28" s="145"/>
      <c r="M28" s="112" t="s">
        <v>1703</v>
      </c>
      <c r="N28" s="113">
        <v>16</v>
      </c>
      <c r="O28" s="114">
        <v>1.7112299465240641</v>
      </c>
      <c r="P28" s="114">
        <v>1.7130620985010707</v>
      </c>
      <c r="Q28" s="115">
        <v>51.284796573875802</v>
      </c>
      <c r="R28" s="104"/>
      <c r="T28" s="137">
        <v>9</v>
      </c>
      <c r="U28" s="25">
        <f>100/6</f>
        <v>16.666666666666668</v>
      </c>
    </row>
    <row r="29" spans="3:21" ht="15.75" x14ac:dyDescent="0.25">
      <c r="C29" s="40">
        <v>2</v>
      </c>
      <c r="D29" s="41">
        <v>2</v>
      </c>
      <c r="E29" s="59">
        <v>3</v>
      </c>
      <c r="F29" s="61">
        <v>5</v>
      </c>
      <c r="G29" s="64">
        <v>5</v>
      </c>
      <c r="I29" s="51">
        <v>2</v>
      </c>
      <c r="L29" s="145"/>
      <c r="M29" s="112" t="s">
        <v>1704</v>
      </c>
      <c r="N29" s="113">
        <v>15</v>
      </c>
      <c r="O29" s="114">
        <v>1.6042780748663101</v>
      </c>
      <c r="P29" s="114">
        <v>1.6059957173447537</v>
      </c>
      <c r="Q29" s="115">
        <v>52.890792291220556</v>
      </c>
      <c r="R29" s="104"/>
      <c r="T29" s="137">
        <v>11</v>
      </c>
      <c r="U29" s="25">
        <f t="shared" ref="U29:U33" si="0">100/6</f>
        <v>16.666666666666668</v>
      </c>
    </row>
    <row r="30" spans="3:21" ht="15.75" x14ac:dyDescent="0.25">
      <c r="C30" s="40">
        <v>2</v>
      </c>
      <c r="D30" s="41">
        <v>2</v>
      </c>
      <c r="E30" s="59">
        <v>3</v>
      </c>
      <c r="F30" s="61">
        <v>5</v>
      </c>
      <c r="G30" s="64">
        <v>5</v>
      </c>
      <c r="I30" s="51">
        <v>2</v>
      </c>
      <c r="L30" s="145"/>
      <c r="M30" s="112" t="s">
        <v>1705</v>
      </c>
      <c r="N30" s="113">
        <v>13</v>
      </c>
      <c r="O30" s="114">
        <v>1.3903743315508021</v>
      </c>
      <c r="P30" s="114">
        <v>1.39186295503212</v>
      </c>
      <c r="Q30" s="115">
        <v>54.282655246252673</v>
      </c>
      <c r="R30" s="104"/>
      <c r="T30" s="137">
        <v>12</v>
      </c>
      <c r="U30" s="25">
        <f t="shared" si="0"/>
        <v>16.666666666666668</v>
      </c>
    </row>
    <row r="31" spans="3:21" ht="15.75" x14ac:dyDescent="0.25">
      <c r="C31" s="40">
        <v>2</v>
      </c>
      <c r="D31" s="41">
        <v>2</v>
      </c>
      <c r="E31" s="59">
        <v>3</v>
      </c>
      <c r="F31" s="61">
        <v>6</v>
      </c>
      <c r="G31" s="64">
        <v>6</v>
      </c>
      <c r="I31" s="51">
        <v>2</v>
      </c>
      <c r="L31" s="145"/>
      <c r="M31" s="112" t="s">
        <v>1706</v>
      </c>
      <c r="N31" s="113">
        <v>7</v>
      </c>
      <c r="O31" s="116">
        <v>0.74866310160427807</v>
      </c>
      <c r="P31" s="116">
        <v>0.74946466809421841</v>
      </c>
      <c r="Q31" s="115">
        <v>55.032119914346893</v>
      </c>
      <c r="R31" s="104"/>
      <c r="T31" s="137">
        <v>35</v>
      </c>
      <c r="U31" s="25">
        <f t="shared" si="0"/>
        <v>16.666666666666668</v>
      </c>
    </row>
    <row r="32" spans="3:21" ht="15.75" x14ac:dyDescent="0.25">
      <c r="C32" s="40">
        <v>2</v>
      </c>
      <c r="D32" s="41">
        <v>2</v>
      </c>
      <c r="E32" s="59">
        <v>3</v>
      </c>
      <c r="F32" s="61">
        <v>7</v>
      </c>
      <c r="G32" s="64">
        <v>7</v>
      </c>
      <c r="I32" s="51">
        <v>2</v>
      </c>
      <c r="L32" s="145"/>
      <c r="M32" s="112" t="s">
        <v>1707</v>
      </c>
      <c r="N32" s="113">
        <v>12</v>
      </c>
      <c r="O32" s="114">
        <v>1.2834224598930482</v>
      </c>
      <c r="P32" s="114">
        <v>1.2847965738758029</v>
      </c>
      <c r="Q32" s="115">
        <v>56.316916488222695</v>
      </c>
      <c r="R32" s="104"/>
      <c r="T32" s="137">
        <v>8</v>
      </c>
      <c r="U32" s="25">
        <f t="shared" si="0"/>
        <v>16.666666666666668</v>
      </c>
    </row>
    <row r="33" spans="3:21" ht="15.75" x14ac:dyDescent="0.25">
      <c r="C33" s="40">
        <v>2</v>
      </c>
      <c r="D33" s="41">
        <v>2</v>
      </c>
      <c r="E33" s="59">
        <v>3</v>
      </c>
      <c r="F33" s="61">
        <v>8</v>
      </c>
      <c r="G33" s="64">
        <v>7</v>
      </c>
      <c r="I33" s="51">
        <v>2</v>
      </c>
      <c r="L33" s="145"/>
      <c r="M33" s="112" t="s">
        <v>1708</v>
      </c>
      <c r="N33" s="113">
        <v>19</v>
      </c>
      <c r="O33" s="114">
        <v>2.0320855614973263</v>
      </c>
      <c r="P33" s="114">
        <v>2.0342612419700212</v>
      </c>
      <c r="Q33" s="115">
        <v>58.351177730192717</v>
      </c>
      <c r="R33" s="104"/>
      <c r="T33" s="137">
        <v>25</v>
      </c>
      <c r="U33" s="25">
        <f t="shared" si="0"/>
        <v>16.666666666666668</v>
      </c>
    </row>
    <row r="34" spans="3:21" ht="15.75" x14ac:dyDescent="0.25">
      <c r="C34" s="40">
        <v>2</v>
      </c>
      <c r="D34" s="41">
        <v>2</v>
      </c>
      <c r="E34" s="59">
        <v>4</v>
      </c>
      <c r="F34" s="61">
        <v>10</v>
      </c>
      <c r="G34" s="64">
        <v>7</v>
      </c>
      <c r="I34" s="51">
        <v>2</v>
      </c>
      <c r="L34" s="145"/>
      <c r="M34" s="112" t="s">
        <v>1709</v>
      </c>
      <c r="N34" s="113">
        <v>23</v>
      </c>
      <c r="O34" s="114">
        <v>2.4598930481283423</v>
      </c>
      <c r="P34" s="114">
        <v>2.462526766595289</v>
      </c>
      <c r="Q34" s="115">
        <v>60.813704496788006</v>
      </c>
      <c r="R34" s="104"/>
    </row>
    <row r="35" spans="3:21" ht="15.75" x14ac:dyDescent="0.25">
      <c r="C35" s="40">
        <v>2</v>
      </c>
      <c r="D35" s="41">
        <v>2</v>
      </c>
      <c r="E35" s="59">
        <v>4</v>
      </c>
      <c r="F35" s="61">
        <v>11</v>
      </c>
      <c r="G35" s="64">
        <v>9</v>
      </c>
      <c r="I35" s="51">
        <v>2</v>
      </c>
      <c r="L35" s="145"/>
      <c r="M35" s="112" t="s">
        <v>1710</v>
      </c>
      <c r="N35" s="113">
        <v>10</v>
      </c>
      <c r="O35" s="114">
        <v>1.0695187165775402</v>
      </c>
      <c r="P35" s="114">
        <v>1.0706638115631693</v>
      </c>
      <c r="Q35" s="115">
        <v>61.884368308351178</v>
      </c>
      <c r="R35" s="104"/>
    </row>
    <row r="36" spans="3:21" ht="15.75" x14ac:dyDescent="0.25">
      <c r="C36" s="40">
        <v>2</v>
      </c>
      <c r="D36" s="41">
        <v>2</v>
      </c>
      <c r="E36" s="59">
        <v>4</v>
      </c>
      <c r="F36" s="63">
        <v>15</v>
      </c>
      <c r="G36" s="64">
        <v>9</v>
      </c>
      <c r="I36" s="51">
        <v>2</v>
      </c>
      <c r="L36" s="145"/>
      <c r="M36" s="112" t="s">
        <v>1711</v>
      </c>
      <c r="N36" s="113">
        <v>18</v>
      </c>
      <c r="O36" s="114">
        <v>1.9251336898395721</v>
      </c>
      <c r="P36" s="114">
        <v>1.9271948608137044</v>
      </c>
      <c r="Q36" s="115">
        <v>63.811563169164884</v>
      </c>
      <c r="R36" s="104"/>
    </row>
    <row r="37" spans="3:21" ht="15.75" x14ac:dyDescent="0.25">
      <c r="C37" s="40">
        <v>2</v>
      </c>
      <c r="D37" s="41">
        <v>2</v>
      </c>
      <c r="E37" s="8">
        <v>5</v>
      </c>
      <c r="F37" s="63">
        <v>16</v>
      </c>
      <c r="G37" s="64">
        <v>10</v>
      </c>
      <c r="I37" s="51">
        <v>2</v>
      </c>
      <c r="L37" s="145"/>
      <c r="M37" s="112" t="s">
        <v>1712</v>
      </c>
      <c r="N37" s="113">
        <v>9</v>
      </c>
      <c r="O37" s="116">
        <v>0.96256684491978606</v>
      </c>
      <c r="P37" s="116">
        <v>0.9635974304068522</v>
      </c>
      <c r="Q37" s="115">
        <v>64.775160599571734</v>
      </c>
      <c r="R37" s="104"/>
    </row>
    <row r="38" spans="3:21" ht="15.75" x14ac:dyDescent="0.25">
      <c r="C38" s="40">
        <v>2</v>
      </c>
      <c r="D38" s="41">
        <v>2</v>
      </c>
      <c r="E38" s="8">
        <v>5</v>
      </c>
      <c r="F38" s="63">
        <v>16</v>
      </c>
      <c r="G38" s="64">
        <v>10</v>
      </c>
      <c r="I38" s="51">
        <v>2</v>
      </c>
      <c r="L38" s="145"/>
      <c r="M38" s="112" t="s">
        <v>1713</v>
      </c>
      <c r="N38" s="113">
        <v>14</v>
      </c>
      <c r="O38" s="114">
        <v>1.4973262032085561</v>
      </c>
      <c r="P38" s="114">
        <v>1.4989293361884368</v>
      </c>
      <c r="Q38" s="115">
        <v>66.274089935760173</v>
      </c>
      <c r="R38" s="104"/>
    </row>
    <row r="39" spans="3:21" ht="15.75" x14ac:dyDescent="0.25">
      <c r="C39" s="40">
        <v>2</v>
      </c>
      <c r="D39" s="41">
        <v>2</v>
      </c>
      <c r="E39" s="8">
        <v>5</v>
      </c>
      <c r="F39" s="63">
        <v>16</v>
      </c>
      <c r="G39" s="64">
        <v>10</v>
      </c>
      <c r="I39" s="51">
        <v>2</v>
      </c>
      <c r="L39" s="145"/>
      <c r="M39" s="112" t="s">
        <v>1714</v>
      </c>
      <c r="N39" s="113">
        <v>16</v>
      </c>
      <c r="O39" s="114">
        <v>1.7112299465240641</v>
      </c>
      <c r="P39" s="114">
        <v>1.7130620985010707</v>
      </c>
      <c r="Q39" s="115">
        <v>67.987152034261243</v>
      </c>
      <c r="R39" s="104"/>
    </row>
    <row r="40" spans="3:21" ht="15.75" x14ac:dyDescent="0.25">
      <c r="C40" s="40">
        <v>3</v>
      </c>
      <c r="D40" s="41">
        <v>3</v>
      </c>
      <c r="E40" s="8">
        <v>6</v>
      </c>
      <c r="F40" s="63">
        <v>17</v>
      </c>
      <c r="G40" s="64">
        <v>10</v>
      </c>
      <c r="I40" s="51">
        <v>3</v>
      </c>
      <c r="L40" s="145"/>
      <c r="M40" s="112" t="s">
        <v>1715</v>
      </c>
      <c r="N40" s="113">
        <v>7</v>
      </c>
      <c r="O40" s="116">
        <v>0.74866310160427807</v>
      </c>
      <c r="P40" s="116">
        <v>0.74946466809421841</v>
      </c>
      <c r="Q40" s="115">
        <v>68.736616702355462</v>
      </c>
      <c r="R40" s="104"/>
    </row>
    <row r="41" spans="3:21" ht="15.75" x14ac:dyDescent="0.25">
      <c r="C41" s="40">
        <v>3</v>
      </c>
      <c r="D41" s="41">
        <v>3</v>
      </c>
      <c r="E41" s="8">
        <v>6</v>
      </c>
      <c r="F41" s="63">
        <v>18</v>
      </c>
      <c r="G41" s="64">
        <v>13</v>
      </c>
      <c r="I41" s="51">
        <v>3</v>
      </c>
      <c r="L41" s="145"/>
      <c r="M41" s="112" t="s">
        <v>1716</v>
      </c>
      <c r="N41" s="113">
        <v>18</v>
      </c>
      <c r="O41" s="114">
        <v>1.9251336898395721</v>
      </c>
      <c r="P41" s="114">
        <v>1.9271948608137044</v>
      </c>
      <c r="Q41" s="115">
        <v>70.663811563169162</v>
      </c>
      <c r="R41" s="104"/>
    </row>
    <row r="42" spans="3:21" ht="15.75" x14ac:dyDescent="0.25">
      <c r="C42" s="40">
        <v>3</v>
      </c>
      <c r="D42" s="41">
        <v>3</v>
      </c>
      <c r="E42" s="8">
        <v>6</v>
      </c>
      <c r="F42" s="63">
        <v>19</v>
      </c>
      <c r="G42" s="64">
        <v>13</v>
      </c>
      <c r="I42" s="51">
        <v>3</v>
      </c>
      <c r="L42" s="145"/>
      <c r="M42" s="112" t="s">
        <v>1717</v>
      </c>
      <c r="N42" s="113">
        <v>8</v>
      </c>
      <c r="O42" s="116">
        <v>0.85561497326203206</v>
      </c>
      <c r="P42" s="116">
        <v>0.85653104925053536</v>
      </c>
      <c r="Q42" s="115">
        <v>71.520342612419697</v>
      </c>
      <c r="R42" s="104"/>
    </row>
    <row r="43" spans="3:21" ht="15.75" x14ac:dyDescent="0.25">
      <c r="C43" s="40">
        <v>3</v>
      </c>
      <c r="D43" s="41">
        <v>4</v>
      </c>
      <c r="E43" s="8">
        <v>7</v>
      </c>
      <c r="F43" s="63">
        <v>20</v>
      </c>
      <c r="G43" s="64">
        <v>13</v>
      </c>
      <c r="I43" s="51">
        <v>3</v>
      </c>
      <c r="L43" s="145"/>
      <c r="M43" s="112" t="s">
        <v>1718</v>
      </c>
      <c r="N43" s="113">
        <v>6</v>
      </c>
      <c r="O43" s="116">
        <v>0.64171122994652408</v>
      </c>
      <c r="P43" s="116">
        <v>0.64239828693790146</v>
      </c>
      <c r="Q43" s="115">
        <v>72.162740899357601</v>
      </c>
      <c r="R43" s="104"/>
    </row>
    <row r="44" spans="3:21" ht="15.75" x14ac:dyDescent="0.25">
      <c r="C44" s="40">
        <v>3</v>
      </c>
      <c r="D44" s="41">
        <v>4</v>
      </c>
      <c r="E44" s="8">
        <v>7</v>
      </c>
      <c r="F44" s="63">
        <v>20</v>
      </c>
      <c r="G44" s="63">
        <v>15</v>
      </c>
      <c r="I44" s="51">
        <v>3</v>
      </c>
      <c r="L44" s="145"/>
      <c r="M44" s="112" t="s">
        <v>1719</v>
      </c>
      <c r="N44" s="113">
        <v>12</v>
      </c>
      <c r="O44" s="114">
        <v>1.2834224598930482</v>
      </c>
      <c r="P44" s="114">
        <v>1.2847965738758029</v>
      </c>
      <c r="Q44" s="115">
        <v>73.44753747323341</v>
      </c>
      <c r="R44" s="104"/>
    </row>
    <row r="45" spans="3:21" ht="15.75" x14ac:dyDescent="0.25">
      <c r="C45" s="40">
        <v>3</v>
      </c>
      <c r="D45" s="41">
        <v>4</v>
      </c>
      <c r="E45" s="8">
        <v>7</v>
      </c>
      <c r="F45" s="63">
        <v>21</v>
      </c>
      <c r="G45" s="63">
        <v>16</v>
      </c>
      <c r="I45" s="51">
        <v>3</v>
      </c>
      <c r="L45" s="145"/>
      <c r="M45" s="112" t="s">
        <v>1720</v>
      </c>
      <c r="N45" s="113">
        <v>4</v>
      </c>
      <c r="O45" s="116">
        <v>0.42780748663101603</v>
      </c>
      <c r="P45" s="116">
        <v>0.42826552462526768</v>
      </c>
      <c r="Q45" s="115">
        <v>73.875802997858671</v>
      </c>
      <c r="R45" s="104"/>
    </row>
    <row r="46" spans="3:21" ht="15.75" x14ac:dyDescent="0.25">
      <c r="C46" s="40">
        <v>4</v>
      </c>
      <c r="D46" s="41">
        <v>4</v>
      </c>
      <c r="E46" s="8">
        <v>8</v>
      </c>
      <c r="F46" s="63">
        <v>23</v>
      </c>
      <c r="G46" s="63">
        <v>17</v>
      </c>
      <c r="I46" s="51">
        <v>4</v>
      </c>
      <c r="L46" s="145"/>
      <c r="M46" s="112" t="s">
        <v>1721</v>
      </c>
      <c r="N46" s="113">
        <v>10</v>
      </c>
      <c r="O46" s="114">
        <v>1.0695187165775402</v>
      </c>
      <c r="P46" s="114">
        <v>1.0706638115631693</v>
      </c>
      <c r="Q46" s="115">
        <v>74.946466809421835</v>
      </c>
      <c r="R46" s="104"/>
    </row>
    <row r="47" spans="3:21" ht="15.75" x14ac:dyDescent="0.25">
      <c r="C47" s="40">
        <v>4</v>
      </c>
      <c r="D47" s="41">
        <v>4</v>
      </c>
      <c r="E47" s="8">
        <v>8</v>
      </c>
      <c r="F47" s="63">
        <v>23</v>
      </c>
      <c r="G47" s="63">
        <v>17</v>
      </c>
      <c r="I47" s="51">
        <v>4</v>
      </c>
      <c r="L47" s="145"/>
      <c r="M47" s="112" t="s">
        <v>1722</v>
      </c>
      <c r="N47" s="113">
        <v>7</v>
      </c>
      <c r="O47" s="116">
        <v>0.74866310160427807</v>
      </c>
      <c r="P47" s="116">
        <v>0.74946466809421841</v>
      </c>
      <c r="Q47" s="115">
        <v>75.695931477516055</v>
      </c>
      <c r="R47" s="104"/>
    </row>
    <row r="48" spans="3:21" ht="15.75" x14ac:dyDescent="0.25">
      <c r="C48" s="40">
        <v>4</v>
      </c>
      <c r="D48" s="41">
        <v>4</v>
      </c>
      <c r="E48" s="8">
        <v>8</v>
      </c>
      <c r="F48" s="63">
        <v>23</v>
      </c>
      <c r="G48" s="63">
        <v>17</v>
      </c>
      <c r="I48" s="51">
        <v>4</v>
      </c>
      <c r="L48" s="145"/>
      <c r="M48" s="112" t="s">
        <v>1723</v>
      </c>
      <c r="N48" s="113">
        <v>9</v>
      </c>
      <c r="O48" s="116">
        <v>0.96256684491978606</v>
      </c>
      <c r="P48" s="116">
        <v>0.9635974304068522</v>
      </c>
      <c r="Q48" s="115">
        <v>76.659528907922919</v>
      </c>
      <c r="R48" s="104"/>
    </row>
    <row r="49" spans="3:18" ht="15.75" x14ac:dyDescent="0.25">
      <c r="C49" s="40">
        <v>4</v>
      </c>
      <c r="D49" s="41">
        <v>4</v>
      </c>
      <c r="E49" s="8">
        <v>8</v>
      </c>
      <c r="F49" s="63">
        <v>24</v>
      </c>
      <c r="G49" s="63">
        <v>19</v>
      </c>
      <c r="I49" s="51">
        <v>4</v>
      </c>
      <c r="L49" s="145"/>
      <c r="M49" s="112" t="s">
        <v>1724</v>
      </c>
      <c r="N49" s="113">
        <v>7</v>
      </c>
      <c r="O49" s="116">
        <v>0.74866310160427807</v>
      </c>
      <c r="P49" s="116">
        <v>0.74946466809421841</v>
      </c>
      <c r="Q49" s="115">
        <v>77.408993576017124</v>
      </c>
      <c r="R49" s="104"/>
    </row>
    <row r="50" spans="3:18" ht="15.75" x14ac:dyDescent="0.25">
      <c r="C50" s="40">
        <v>4</v>
      </c>
      <c r="D50" s="41">
        <v>4</v>
      </c>
      <c r="E50" s="8">
        <v>8</v>
      </c>
      <c r="F50" s="63">
        <v>24</v>
      </c>
      <c r="G50" s="63">
        <v>19</v>
      </c>
      <c r="I50" s="51">
        <v>4</v>
      </c>
      <c r="L50" s="145"/>
      <c r="M50" s="112" t="s">
        <v>1725</v>
      </c>
      <c r="N50" s="113">
        <v>7</v>
      </c>
      <c r="O50" s="116">
        <v>0.74866310160427807</v>
      </c>
      <c r="P50" s="116">
        <v>0.74946466809421841</v>
      </c>
      <c r="Q50" s="115">
        <v>78.158458244111344</v>
      </c>
      <c r="R50" s="104"/>
    </row>
    <row r="51" spans="3:18" ht="15.75" x14ac:dyDescent="0.25">
      <c r="C51" s="40">
        <v>4</v>
      </c>
      <c r="D51" s="41">
        <v>4</v>
      </c>
      <c r="E51" s="8">
        <v>10</v>
      </c>
      <c r="F51" s="63">
        <v>24</v>
      </c>
      <c r="G51" s="63">
        <v>19</v>
      </c>
      <c r="I51" s="51">
        <v>4</v>
      </c>
      <c r="L51" s="145"/>
      <c r="M51" s="112" t="s">
        <v>1726</v>
      </c>
      <c r="N51" s="113">
        <v>10</v>
      </c>
      <c r="O51" s="114">
        <v>1.0695187165775402</v>
      </c>
      <c r="P51" s="114">
        <v>1.0706638115631693</v>
      </c>
      <c r="Q51" s="115">
        <v>79.229122055674523</v>
      </c>
      <c r="R51" s="104"/>
    </row>
    <row r="52" spans="3:18" ht="15.75" x14ac:dyDescent="0.25">
      <c r="C52" s="42">
        <v>6</v>
      </c>
      <c r="D52" s="42">
        <v>5</v>
      </c>
      <c r="E52" s="8">
        <v>10</v>
      </c>
      <c r="F52" s="63">
        <v>25</v>
      </c>
      <c r="G52" s="63">
        <v>20</v>
      </c>
      <c r="I52" s="51">
        <v>6</v>
      </c>
      <c r="L52" s="145"/>
      <c r="M52" s="112" t="s">
        <v>1727</v>
      </c>
      <c r="N52" s="113">
        <v>5</v>
      </c>
      <c r="O52" s="116">
        <v>0.53475935828877008</v>
      </c>
      <c r="P52" s="116">
        <v>0.53533190578158463</v>
      </c>
      <c r="Q52" s="115">
        <v>79.764453961456098</v>
      </c>
      <c r="R52" s="104"/>
    </row>
    <row r="53" spans="3:18" ht="15.75" x14ac:dyDescent="0.25">
      <c r="C53" s="42">
        <v>7</v>
      </c>
      <c r="D53" s="42">
        <v>5</v>
      </c>
      <c r="E53" s="8">
        <v>10</v>
      </c>
      <c r="F53" s="63">
        <v>25</v>
      </c>
      <c r="G53" s="63">
        <v>21</v>
      </c>
      <c r="I53" s="51">
        <v>7</v>
      </c>
      <c r="L53" s="145"/>
      <c r="M53" s="112" t="s">
        <v>1728</v>
      </c>
      <c r="N53" s="113">
        <v>8</v>
      </c>
      <c r="O53" s="116">
        <v>0.85561497326203206</v>
      </c>
      <c r="P53" s="116">
        <v>0.85653104925053536</v>
      </c>
      <c r="Q53" s="115">
        <v>80.620985010706633</v>
      </c>
      <c r="R53" s="104"/>
    </row>
    <row r="54" spans="3:18" ht="15.75" x14ac:dyDescent="0.25">
      <c r="C54" s="42">
        <v>8</v>
      </c>
      <c r="D54" s="42">
        <v>6</v>
      </c>
      <c r="E54" s="8">
        <v>10</v>
      </c>
      <c r="F54" s="63">
        <v>25</v>
      </c>
      <c r="G54" s="63">
        <v>22</v>
      </c>
      <c r="I54" s="51">
        <v>8</v>
      </c>
      <c r="L54" s="145"/>
      <c r="M54" s="112" t="s">
        <v>1729</v>
      </c>
      <c r="N54" s="113">
        <v>13</v>
      </c>
      <c r="O54" s="114">
        <v>1.3903743315508021</v>
      </c>
      <c r="P54" s="114">
        <v>1.39186295503212</v>
      </c>
      <c r="Q54" s="115">
        <v>82.012847965738757</v>
      </c>
      <c r="R54" s="104"/>
    </row>
    <row r="55" spans="3:18" ht="15.75" x14ac:dyDescent="0.25">
      <c r="C55" s="42">
        <v>8</v>
      </c>
      <c r="D55" s="42">
        <v>6</v>
      </c>
      <c r="E55" s="8">
        <v>10</v>
      </c>
      <c r="F55" s="63">
        <v>25</v>
      </c>
      <c r="G55" s="63">
        <v>23</v>
      </c>
      <c r="I55" s="51">
        <v>8</v>
      </c>
      <c r="L55" s="145"/>
      <c r="M55" s="112" t="s">
        <v>1730</v>
      </c>
      <c r="N55" s="113">
        <v>10</v>
      </c>
      <c r="O55" s="114">
        <v>1.0695187165775402</v>
      </c>
      <c r="P55" s="114">
        <v>1.0706638115631693</v>
      </c>
      <c r="Q55" s="115">
        <v>83.083511777301922</v>
      </c>
      <c r="R55" s="104"/>
    </row>
    <row r="56" spans="3:18" ht="15.75" x14ac:dyDescent="0.25">
      <c r="C56" s="42">
        <v>9</v>
      </c>
      <c r="D56" s="42">
        <v>9</v>
      </c>
      <c r="E56" s="8">
        <v>11</v>
      </c>
      <c r="F56" s="63">
        <v>25</v>
      </c>
      <c r="G56" s="63">
        <v>23</v>
      </c>
      <c r="I56" s="51">
        <v>9</v>
      </c>
      <c r="L56" s="145"/>
      <c r="M56" s="112" t="s">
        <v>1731</v>
      </c>
      <c r="N56" s="113">
        <v>5</v>
      </c>
      <c r="O56" s="116">
        <v>0.53475935828877008</v>
      </c>
      <c r="P56" s="116">
        <v>0.53533190578158463</v>
      </c>
      <c r="Q56" s="115">
        <v>83.618843683083512</v>
      </c>
      <c r="R56" s="104"/>
    </row>
    <row r="57" spans="3:18" ht="15.75" x14ac:dyDescent="0.25">
      <c r="C57" s="42">
        <v>10</v>
      </c>
      <c r="D57" s="42">
        <v>10</v>
      </c>
      <c r="E57" s="8">
        <v>11</v>
      </c>
      <c r="F57" s="63">
        <v>26</v>
      </c>
      <c r="G57" s="63">
        <v>24</v>
      </c>
      <c r="I57" s="51">
        <v>10</v>
      </c>
      <c r="L57" s="145"/>
      <c r="M57" s="112" t="s">
        <v>1732</v>
      </c>
      <c r="N57" s="113">
        <v>10</v>
      </c>
      <c r="O57" s="114">
        <v>1.0695187165775402</v>
      </c>
      <c r="P57" s="114">
        <v>1.0706638115631693</v>
      </c>
      <c r="Q57" s="115">
        <v>84.689507494646676</v>
      </c>
      <c r="R57" s="104"/>
    </row>
    <row r="58" spans="3:18" ht="15.75" x14ac:dyDescent="0.25">
      <c r="C58" s="42">
        <v>12</v>
      </c>
      <c r="D58" s="42">
        <v>11</v>
      </c>
      <c r="E58" s="8">
        <v>11</v>
      </c>
      <c r="F58" s="63">
        <v>26</v>
      </c>
      <c r="G58" s="63">
        <v>24</v>
      </c>
      <c r="I58" s="51">
        <v>12</v>
      </c>
      <c r="L58" s="145"/>
      <c r="M58" s="112" t="s">
        <v>1733</v>
      </c>
      <c r="N58" s="113">
        <v>6</v>
      </c>
      <c r="O58" s="116">
        <v>0.64171122994652408</v>
      </c>
      <c r="P58" s="116">
        <v>0.64239828693790146</v>
      </c>
      <c r="Q58" s="115">
        <v>85.331905781584581</v>
      </c>
      <c r="R58" s="104"/>
    </row>
    <row r="59" spans="3:18" ht="15.75" x14ac:dyDescent="0.25">
      <c r="C59" s="42">
        <v>13</v>
      </c>
      <c r="D59" s="42">
        <v>12</v>
      </c>
      <c r="E59" s="8">
        <v>12</v>
      </c>
      <c r="F59" s="63">
        <v>27</v>
      </c>
      <c r="G59" s="63">
        <v>24</v>
      </c>
      <c r="I59" s="51">
        <v>13</v>
      </c>
      <c r="L59" s="145"/>
      <c r="M59" s="112" t="s">
        <v>1734</v>
      </c>
      <c r="N59" s="113">
        <v>11</v>
      </c>
      <c r="O59" s="114">
        <v>1.1764705882352942</v>
      </c>
      <c r="P59" s="114">
        <v>1.1777301927194861</v>
      </c>
      <c r="Q59" s="115">
        <v>86.509635974304075</v>
      </c>
      <c r="R59" s="104"/>
    </row>
    <row r="60" spans="3:18" ht="15.75" x14ac:dyDescent="0.25">
      <c r="C60" s="42">
        <v>14</v>
      </c>
      <c r="D60" s="42">
        <v>13</v>
      </c>
      <c r="E60" s="8">
        <v>12</v>
      </c>
      <c r="F60" s="63">
        <v>28</v>
      </c>
      <c r="G60" s="63">
        <v>24</v>
      </c>
      <c r="I60" s="51">
        <v>14</v>
      </c>
      <c r="L60" s="145"/>
      <c r="M60" s="112" t="s">
        <v>1735</v>
      </c>
      <c r="N60" s="113">
        <v>5</v>
      </c>
      <c r="O60" s="116">
        <v>0.53475935828877008</v>
      </c>
      <c r="P60" s="116">
        <v>0.53533190578158463</v>
      </c>
      <c r="Q60" s="115">
        <v>87.04496788008565</v>
      </c>
      <c r="R60" s="104"/>
    </row>
    <row r="61" spans="3:18" ht="15.75" x14ac:dyDescent="0.25">
      <c r="C61" s="55">
        <v>19</v>
      </c>
      <c r="D61" s="58">
        <v>15</v>
      </c>
      <c r="E61" s="8">
        <v>14</v>
      </c>
      <c r="F61" s="63">
        <v>28</v>
      </c>
      <c r="G61" s="63">
        <v>25</v>
      </c>
      <c r="I61" s="51">
        <v>19</v>
      </c>
      <c r="L61" s="145"/>
      <c r="M61" s="112" t="s">
        <v>1736</v>
      </c>
      <c r="N61" s="113">
        <v>4</v>
      </c>
      <c r="O61" s="116">
        <v>0.42780748663101603</v>
      </c>
      <c r="P61" s="116">
        <v>0.42826552462526768</v>
      </c>
      <c r="Q61" s="115">
        <v>87.473233404710925</v>
      </c>
      <c r="R61" s="104"/>
    </row>
    <row r="62" spans="3:18" ht="15.75" x14ac:dyDescent="0.25">
      <c r="C62" s="55">
        <v>21</v>
      </c>
      <c r="D62" s="58">
        <v>15</v>
      </c>
      <c r="E62" s="8">
        <v>14</v>
      </c>
      <c r="F62" s="63">
        <v>29</v>
      </c>
      <c r="G62" s="63">
        <v>25</v>
      </c>
      <c r="I62" s="51">
        <v>21</v>
      </c>
      <c r="L62" s="145"/>
      <c r="M62" s="112" t="s">
        <v>1737</v>
      </c>
      <c r="N62" s="113">
        <v>9</v>
      </c>
      <c r="O62" s="116">
        <v>0.96256684491978606</v>
      </c>
      <c r="P62" s="116">
        <v>0.9635974304068522</v>
      </c>
      <c r="Q62" s="115">
        <v>88.436830835117775</v>
      </c>
      <c r="R62" s="104"/>
    </row>
    <row r="63" spans="3:18" ht="15.75" x14ac:dyDescent="0.25">
      <c r="C63" s="55">
        <v>21</v>
      </c>
      <c r="D63" s="58">
        <v>15</v>
      </c>
      <c r="E63" s="8">
        <v>15</v>
      </c>
      <c r="F63" s="63">
        <v>29</v>
      </c>
      <c r="G63" s="63">
        <v>25</v>
      </c>
      <c r="I63" s="51">
        <v>21</v>
      </c>
      <c r="L63" s="145"/>
      <c r="M63" s="112" t="s">
        <v>1738</v>
      </c>
      <c r="N63" s="113">
        <v>4</v>
      </c>
      <c r="O63" s="116">
        <v>0.42780748663101603</v>
      </c>
      <c r="P63" s="116">
        <v>0.42826552462526768</v>
      </c>
      <c r="Q63" s="115">
        <v>88.865096359743035</v>
      </c>
      <c r="R63" s="104"/>
    </row>
    <row r="64" spans="3:18" ht="15.75" x14ac:dyDescent="0.25">
      <c r="C64" s="55">
        <v>22</v>
      </c>
      <c r="D64" s="58">
        <v>16</v>
      </c>
      <c r="E64" s="8">
        <v>15</v>
      </c>
      <c r="F64" s="63">
        <v>30</v>
      </c>
      <c r="G64" s="63">
        <v>26</v>
      </c>
      <c r="I64" s="51">
        <v>22</v>
      </c>
      <c r="L64" s="145"/>
      <c r="M64" s="112" t="s">
        <v>1739</v>
      </c>
      <c r="N64" s="113">
        <v>8</v>
      </c>
      <c r="O64" s="116">
        <v>0.85561497326203206</v>
      </c>
      <c r="P64" s="116">
        <v>0.85653104925053536</v>
      </c>
      <c r="Q64" s="115">
        <v>89.721627408993569</v>
      </c>
      <c r="R64" s="104"/>
    </row>
    <row r="65" spans="3:18" ht="15.75" x14ac:dyDescent="0.25">
      <c r="C65" s="55">
        <v>22</v>
      </c>
      <c r="D65" s="58">
        <v>16</v>
      </c>
      <c r="E65" s="8">
        <v>15</v>
      </c>
      <c r="F65" s="63">
        <v>30</v>
      </c>
      <c r="G65" s="63">
        <v>26</v>
      </c>
      <c r="I65" s="51">
        <v>22</v>
      </c>
      <c r="L65" s="145"/>
      <c r="M65" s="112" t="s">
        <v>1740</v>
      </c>
      <c r="N65" s="113">
        <v>6</v>
      </c>
      <c r="O65" s="116">
        <v>0.64171122994652408</v>
      </c>
      <c r="P65" s="116">
        <v>0.64239828693790146</v>
      </c>
      <c r="Q65" s="115">
        <v>90.364025695931474</v>
      </c>
      <c r="R65" s="104"/>
    </row>
    <row r="66" spans="3:18" ht="15.75" x14ac:dyDescent="0.25">
      <c r="C66" s="55">
        <v>22</v>
      </c>
      <c r="D66" s="58">
        <v>17</v>
      </c>
      <c r="E66" s="8">
        <v>16</v>
      </c>
      <c r="F66" s="63">
        <v>30</v>
      </c>
      <c r="G66" s="63">
        <v>27</v>
      </c>
      <c r="I66" s="51">
        <v>22</v>
      </c>
      <c r="L66" s="145"/>
      <c r="M66" s="112" t="s">
        <v>1741</v>
      </c>
      <c r="N66" s="113">
        <v>4</v>
      </c>
      <c r="O66" s="116">
        <v>0.42780748663101603</v>
      </c>
      <c r="P66" s="116">
        <v>0.42826552462526768</v>
      </c>
      <c r="Q66" s="115">
        <v>90.792291220556748</v>
      </c>
      <c r="R66" s="104"/>
    </row>
    <row r="67" spans="3:18" ht="15.75" x14ac:dyDescent="0.25">
      <c r="C67" s="55">
        <v>23</v>
      </c>
      <c r="D67" s="58">
        <v>18</v>
      </c>
      <c r="E67" s="8">
        <v>17</v>
      </c>
      <c r="F67" s="63">
        <v>30</v>
      </c>
      <c r="G67" s="63">
        <v>27</v>
      </c>
      <c r="I67" s="51">
        <v>23</v>
      </c>
      <c r="L67" s="145"/>
      <c r="M67" s="112" t="s">
        <v>1742</v>
      </c>
      <c r="N67" s="113">
        <v>6</v>
      </c>
      <c r="O67" s="116">
        <v>0.64171122994652408</v>
      </c>
      <c r="P67" s="116">
        <v>0.64239828693790146</v>
      </c>
      <c r="Q67" s="115">
        <v>91.434689507494653</v>
      </c>
      <c r="R67" s="104"/>
    </row>
    <row r="68" spans="3:18" ht="15.75" x14ac:dyDescent="0.25">
      <c r="C68" s="55">
        <v>23</v>
      </c>
      <c r="D68" s="58">
        <v>19</v>
      </c>
      <c r="E68" s="8">
        <v>17</v>
      </c>
      <c r="F68" s="63">
        <v>30</v>
      </c>
      <c r="G68" s="63">
        <v>28</v>
      </c>
      <c r="I68" s="51">
        <v>23</v>
      </c>
      <c r="L68" s="145"/>
      <c r="M68" s="112" t="s">
        <v>1743</v>
      </c>
      <c r="N68" s="113">
        <v>5</v>
      </c>
      <c r="O68" s="116">
        <v>0.53475935828877008</v>
      </c>
      <c r="P68" s="116">
        <v>0.53533190578158463</v>
      </c>
      <c r="Q68" s="115">
        <v>91.970021413276228</v>
      </c>
      <c r="R68" s="104"/>
    </row>
    <row r="69" spans="3:18" ht="15.75" x14ac:dyDescent="0.25">
      <c r="C69" s="55">
        <v>23</v>
      </c>
      <c r="D69" s="58">
        <v>20</v>
      </c>
      <c r="E69" s="8">
        <v>18</v>
      </c>
      <c r="F69" s="63">
        <v>31</v>
      </c>
      <c r="G69" s="63">
        <v>28</v>
      </c>
      <c r="I69" s="51">
        <v>23</v>
      </c>
      <c r="L69" s="145"/>
      <c r="M69" s="112" t="s">
        <v>1744</v>
      </c>
      <c r="N69" s="113">
        <v>4</v>
      </c>
      <c r="O69" s="116">
        <v>0.42780748663101603</v>
      </c>
      <c r="P69" s="116">
        <v>0.42826552462526768</v>
      </c>
      <c r="Q69" s="115">
        <v>92.398286937901503</v>
      </c>
      <c r="R69" s="104"/>
    </row>
    <row r="70" spans="3:18" ht="15.75" x14ac:dyDescent="0.25">
      <c r="C70" s="55">
        <v>23</v>
      </c>
      <c r="D70" s="58">
        <v>20</v>
      </c>
      <c r="E70" s="8">
        <v>19</v>
      </c>
      <c r="F70" s="63">
        <v>32</v>
      </c>
      <c r="G70" s="63">
        <v>28</v>
      </c>
      <c r="I70" s="51">
        <v>23</v>
      </c>
      <c r="L70" s="145"/>
      <c r="M70" s="112" t="s">
        <v>1745</v>
      </c>
      <c r="N70" s="113">
        <v>5</v>
      </c>
      <c r="O70" s="116">
        <v>0.53475935828877008</v>
      </c>
      <c r="P70" s="116">
        <v>0.53533190578158463</v>
      </c>
      <c r="Q70" s="115">
        <v>92.933618843683078</v>
      </c>
      <c r="R70" s="104"/>
    </row>
    <row r="71" spans="3:18" ht="15.75" x14ac:dyDescent="0.25">
      <c r="C71" s="55">
        <v>24</v>
      </c>
      <c r="D71" s="58">
        <v>20</v>
      </c>
      <c r="E71" s="8">
        <v>19</v>
      </c>
      <c r="F71" s="63">
        <v>32</v>
      </c>
      <c r="G71" s="63">
        <v>29</v>
      </c>
      <c r="I71" s="51">
        <v>24</v>
      </c>
      <c r="L71" s="145"/>
      <c r="M71" s="112" t="s">
        <v>1746</v>
      </c>
      <c r="N71" s="113">
        <v>3</v>
      </c>
      <c r="O71" s="116">
        <v>0.32085561497326204</v>
      </c>
      <c r="P71" s="116">
        <v>0.32119914346895073</v>
      </c>
      <c r="Q71" s="115">
        <v>93.254817987152038</v>
      </c>
      <c r="R71" s="104"/>
    </row>
    <row r="72" spans="3:18" ht="15.75" x14ac:dyDescent="0.25">
      <c r="C72" s="55">
        <v>24</v>
      </c>
      <c r="D72" s="58">
        <v>21</v>
      </c>
      <c r="E72" s="8">
        <v>19</v>
      </c>
      <c r="F72" s="63">
        <v>32</v>
      </c>
      <c r="G72" s="63">
        <v>29</v>
      </c>
      <c r="I72" s="51">
        <v>24</v>
      </c>
      <c r="L72" s="145"/>
      <c r="M72" s="112" t="s">
        <v>1747</v>
      </c>
      <c r="N72" s="113">
        <v>1</v>
      </c>
      <c r="O72" s="116">
        <v>0.10695187165775401</v>
      </c>
      <c r="P72" s="116">
        <v>0.10706638115631692</v>
      </c>
      <c r="Q72" s="115">
        <v>93.361884368308353</v>
      </c>
      <c r="R72" s="104"/>
    </row>
    <row r="73" spans="3:18" ht="15.75" x14ac:dyDescent="0.25">
      <c r="C73" s="55">
        <v>24</v>
      </c>
      <c r="D73" s="58">
        <v>21</v>
      </c>
      <c r="E73" s="8">
        <v>19</v>
      </c>
      <c r="F73" s="63">
        <v>32</v>
      </c>
      <c r="G73" s="63">
        <v>29</v>
      </c>
      <c r="I73" s="51">
        <v>24</v>
      </c>
      <c r="L73" s="145"/>
      <c r="M73" s="112" t="s">
        <v>1748</v>
      </c>
      <c r="N73" s="113">
        <v>5</v>
      </c>
      <c r="O73" s="116">
        <v>0.53475935828877008</v>
      </c>
      <c r="P73" s="116">
        <v>0.53533190578158463</v>
      </c>
      <c r="Q73" s="115">
        <v>93.897216274089942</v>
      </c>
      <c r="R73" s="104"/>
    </row>
    <row r="74" spans="3:18" ht="15.75" x14ac:dyDescent="0.25">
      <c r="C74" s="55">
        <v>24</v>
      </c>
      <c r="D74" s="58">
        <v>21</v>
      </c>
      <c r="E74" s="8">
        <v>20</v>
      </c>
      <c r="F74" s="63">
        <v>32</v>
      </c>
      <c r="G74" s="63">
        <v>29</v>
      </c>
      <c r="I74" s="51">
        <v>24</v>
      </c>
      <c r="L74" s="145"/>
      <c r="M74" s="112" t="s">
        <v>1749</v>
      </c>
      <c r="N74" s="113">
        <v>4</v>
      </c>
      <c r="O74" s="116">
        <v>0.42780748663101603</v>
      </c>
      <c r="P74" s="116">
        <v>0.42826552462526768</v>
      </c>
      <c r="Q74" s="115">
        <v>94.325481798715202</v>
      </c>
      <c r="R74" s="104"/>
    </row>
    <row r="75" spans="3:18" ht="15.75" x14ac:dyDescent="0.25">
      <c r="C75" s="55">
        <v>24</v>
      </c>
      <c r="D75" s="58">
        <v>21</v>
      </c>
      <c r="E75" s="8">
        <v>20</v>
      </c>
      <c r="F75" s="63">
        <v>32</v>
      </c>
      <c r="G75" s="63">
        <v>29</v>
      </c>
      <c r="I75" s="51">
        <v>24</v>
      </c>
      <c r="L75" s="145"/>
      <c r="M75" s="112" t="s">
        <v>1750</v>
      </c>
      <c r="N75" s="113">
        <v>1</v>
      </c>
      <c r="O75" s="116">
        <v>0.10695187165775401</v>
      </c>
      <c r="P75" s="116">
        <v>0.10706638115631692</v>
      </c>
      <c r="Q75" s="115">
        <v>94.432548179871517</v>
      </c>
      <c r="R75" s="104"/>
    </row>
    <row r="76" spans="3:18" ht="15.75" x14ac:dyDescent="0.25">
      <c r="C76" s="55">
        <v>25</v>
      </c>
      <c r="D76" s="58">
        <v>21</v>
      </c>
      <c r="E76" s="8">
        <v>20</v>
      </c>
      <c r="F76" s="63">
        <v>33</v>
      </c>
      <c r="G76" s="63">
        <v>29</v>
      </c>
      <c r="I76" s="51">
        <v>25</v>
      </c>
      <c r="L76" s="145"/>
      <c r="M76" s="112" t="s">
        <v>1751</v>
      </c>
      <c r="N76" s="113">
        <v>4</v>
      </c>
      <c r="O76" s="116">
        <v>0.42780748663101603</v>
      </c>
      <c r="P76" s="116">
        <v>0.42826552462526768</v>
      </c>
      <c r="Q76" s="115">
        <v>94.860813704496792</v>
      </c>
      <c r="R76" s="104"/>
    </row>
    <row r="77" spans="3:18" ht="15.75" x14ac:dyDescent="0.25">
      <c r="C77" s="55">
        <v>25</v>
      </c>
      <c r="D77" s="58">
        <v>22</v>
      </c>
      <c r="E77" s="8">
        <v>21</v>
      </c>
      <c r="F77" s="63">
        <v>33</v>
      </c>
      <c r="G77" s="63">
        <v>30</v>
      </c>
      <c r="I77" s="51">
        <v>25</v>
      </c>
      <c r="L77" s="145"/>
      <c r="M77" s="112" t="s">
        <v>1752</v>
      </c>
      <c r="N77" s="113">
        <v>2</v>
      </c>
      <c r="O77" s="116">
        <v>0.21390374331550802</v>
      </c>
      <c r="P77" s="116">
        <v>0.21413276231263384</v>
      </c>
      <c r="Q77" s="115">
        <v>95.074946466809422</v>
      </c>
      <c r="R77" s="104"/>
    </row>
    <row r="78" spans="3:18" ht="15.75" x14ac:dyDescent="0.25">
      <c r="C78" s="55">
        <v>26</v>
      </c>
      <c r="D78" s="58">
        <v>23</v>
      </c>
      <c r="E78" s="8">
        <v>21</v>
      </c>
      <c r="F78" s="63">
        <v>34</v>
      </c>
      <c r="G78" s="63">
        <v>30</v>
      </c>
      <c r="I78" s="51">
        <v>26</v>
      </c>
      <c r="L78" s="145"/>
      <c r="M78" s="112" t="s">
        <v>1753</v>
      </c>
      <c r="N78" s="113">
        <v>2</v>
      </c>
      <c r="O78" s="116">
        <v>0.21390374331550802</v>
      </c>
      <c r="P78" s="116">
        <v>0.21413276231263384</v>
      </c>
      <c r="Q78" s="115">
        <v>95.289079229122052</v>
      </c>
      <c r="R78" s="104"/>
    </row>
    <row r="79" spans="3:18" ht="15.75" x14ac:dyDescent="0.25">
      <c r="C79" s="55">
        <v>26</v>
      </c>
      <c r="D79" s="58">
        <v>24</v>
      </c>
      <c r="E79" s="8">
        <v>22</v>
      </c>
      <c r="F79" s="63">
        <v>34</v>
      </c>
      <c r="G79" s="63">
        <v>30</v>
      </c>
      <c r="I79" s="51">
        <v>26</v>
      </c>
      <c r="L79" s="145"/>
      <c r="M79" s="112" t="s">
        <v>1754</v>
      </c>
      <c r="N79" s="113">
        <v>3</v>
      </c>
      <c r="O79" s="116">
        <v>0.32085561497326204</v>
      </c>
      <c r="P79" s="116">
        <v>0.32119914346895073</v>
      </c>
      <c r="Q79" s="115">
        <v>95.610278372591011</v>
      </c>
      <c r="R79" s="104"/>
    </row>
    <row r="80" spans="3:18" ht="15.75" x14ac:dyDescent="0.25">
      <c r="C80" s="55">
        <v>26</v>
      </c>
      <c r="D80" s="58">
        <v>24</v>
      </c>
      <c r="E80" s="8">
        <v>22</v>
      </c>
      <c r="F80" s="63">
        <v>34</v>
      </c>
      <c r="G80" s="63">
        <v>31</v>
      </c>
      <c r="I80" s="51">
        <v>26</v>
      </c>
      <c r="L80" s="145"/>
      <c r="M80" s="112" t="s">
        <v>1755</v>
      </c>
      <c r="N80" s="113">
        <v>5</v>
      </c>
      <c r="O80" s="116">
        <v>0.53475935828877008</v>
      </c>
      <c r="P80" s="116">
        <v>0.53533190578158463</v>
      </c>
      <c r="Q80" s="115">
        <v>96.145610278372587</v>
      </c>
      <c r="R80" s="104"/>
    </row>
    <row r="81" spans="3:18" ht="15.75" x14ac:dyDescent="0.25">
      <c r="C81" s="55">
        <v>27</v>
      </c>
      <c r="D81" s="58">
        <v>24</v>
      </c>
      <c r="E81" s="8">
        <v>25</v>
      </c>
      <c r="F81" s="63">
        <v>34</v>
      </c>
      <c r="G81" s="63">
        <v>31</v>
      </c>
      <c r="I81" s="51">
        <v>27</v>
      </c>
      <c r="L81" s="145"/>
      <c r="M81" s="112" t="s">
        <v>1756</v>
      </c>
      <c r="N81" s="113">
        <v>4</v>
      </c>
      <c r="O81" s="116">
        <v>0.42780748663101603</v>
      </c>
      <c r="P81" s="116">
        <v>0.42826552462526768</v>
      </c>
      <c r="Q81" s="115">
        <v>96.573875802997861</v>
      </c>
      <c r="R81" s="104"/>
    </row>
    <row r="82" spans="3:18" ht="15.75" x14ac:dyDescent="0.25">
      <c r="C82" s="55">
        <v>27</v>
      </c>
      <c r="D82" s="58">
        <v>24</v>
      </c>
      <c r="E82" s="8">
        <v>25</v>
      </c>
      <c r="F82" s="63">
        <v>34</v>
      </c>
      <c r="G82" s="63">
        <v>31</v>
      </c>
      <c r="I82" s="51">
        <v>27</v>
      </c>
      <c r="L82" s="145"/>
      <c r="M82" s="112" t="s">
        <v>1757</v>
      </c>
      <c r="N82" s="113">
        <v>3</v>
      </c>
      <c r="O82" s="116">
        <v>0.32085561497326204</v>
      </c>
      <c r="P82" s="116">
        <v>0.32119914346895073</v>
      </c>
      <c r="Q82" s="115">
        <v>96.895074946466806</v>
      </c>
      <c r="R82" s="104"/>
    </row>
    <row r="83" spans="3:18" ht="15.75" x14ac:dyDescent="0.25">
      <c r="C83" s="55">
        <v>27</v>
      </c>
      <c r="D83" s="58">
        <v>25</v>
      </c>
      <c r="E83" s="8">
        <v>25</v>
      </c>
      <c r="F83" s="63">
        <v>34</v>
      </c>
      <c r="G83" s="63">
        <v>31</v>
      </c>
      <c r="I83" s="51">
        <v>27</v>
      </c>
      <c r="L83" s="145"/>
      <c r="M83" s="112" t="s">
        <v>1758</v>
      </c>
      <c r="N83" s="113">
        <v>6</v>
      </c>
      <c r="O83" s="116">
        <v>0.64171122994652408</v>
      </c>
      <c r="P83" s="116">
        <v>0.64239828693790146</v>
      </c>
      <c r="Q83" s="115">
        <v>97.537473233404711</v>
      </c>
      <c r="R83" s="104"/>
    </row>
    <row r="84" spans="3:18" ht="15.75" x14ac:dyDescent="0.25">
      <c r="C84" s="55">
        <v>28</v>
      </c>
      <c r="D84" s="58">
        <v>26</v>
      </c>
      <c r="E84" s="8">
        <v>25</v>
      </c>
      <c r="F84" s="63">
        <v>35</v>
      </c>
      <c r="G84" s="63">
        <v>31</v>
      </c>
      <c r="I84" s="51">
        <v>28</v>
      </c>
      <c r="L84" s="145"/>
      <c r="M84" s="112" t="s">
        <v>1759</v>
      </c>
      <c r="N84" s="113">
        <v>6</v>
      </c>
      <c r="O84" s="116">
        <v>0.64171122994652408</v>
      </c>
      <c r="P84" s="116">
        <v>0.64239828693790146</v>
      </c>
      <c r="Q84" s="115">
        <v>98.179871520342616</v>
      </c>
      <c r="R84" s="104"/>
    </row>
    <row r="85" spans="3:18" ht="15.75" x14ac:dyDescent="0.25">
      <c r="C85" s="55">
        <v>28</v>
      </c>
      <c r="D85" s="58">
        <v>26</v>
      </c>
      <c r="E85" s="8">
        <v>26</v>
      </c>
      <c r="F85" s="63">
        <v>35</v>
      </c>
      <c r="G85" s="63">
        <v>32</v>
      </c>
      <c r="I85" s="51">
        <v>28</v>
      </c>
      <c r="L85" s="145"/>
      <c r="M85" s="112" t="s">
        <v>1760</v>
      </c>
      <c r="N85" s="113">
        <v>2</v>
      </c>
      <c r="O85" s="116">
        <v>0.21390374331550802</v>
      </c>
      <c r="P85" s="116">
        <v>0.21413276231263384</v>
      </c>
      <c r="Q85" s="115">
        <v>98.394004282655246</v>
      </c>
      <c r="R85" s="104"/>
    </row>
    <row r="86" spans="3:18" ht="15.75" x14ac:dyDescent="0.25">
      <c r="C86" s="55">
        <v>28</v>
      </c>
      <c r="D86" s="58">
        <v>26</v>
      </c>
      <c r="E86" s="8">
        <v>26</v>
      </c>
      <c r="F86" s="63">
        <v>35</v>
      </c>
      <c r="G86" s="63">
        <v>32</v>
      </c>
      <c r="I86" s="51">
        <v>28</v>
      </c>
      <c r="L86" s="145"/>
      <c r="M86" s="112" t="s">
        <v>1761</v>
      </c>
      <c r="N86" s="113">
        <v>4</v>
      </c>
      <c r="O86" s="116">
        <v>0.42780748663101603</v>
      </c>
      <c r="P86" s="116">
        <v>0.42826552462526768</v>
      </c>
      <c r="Q86" s="115">
        <v>98.82226980728052</v>
      </c>
      <c r="R86" s="104"/>
    </row>
    <row r="87" spans="3:18" ht="15.75" x14ac:dyDescent="0.25">
      <c r="C87" s="55">
        <v>29</v>
      </c>
      <c r="D87" s="58">
        <v>28</v>
      </c>
      <c r="E87" s="8">
        <v>26</v>
      </c>
      <c r="F87" s="63">
        <v>35</v>
      </c>
      <c r="G87" s="63">
        <v>33</v>
      </c>
      <c r="I87" s="51">
        <v>29</v>
      </c>
      <c r="L87" s="145"/>
      <c r="M87" s="112" t="s">
        <v>1762</v>
      </c>
      <c r="N87" s="113">
        <v>2</v>
      </c>
      <c r="O87" s="116">
        <v>0.21390374331550802</v>
      </c>
      <c r="P87" s="116">
        <v>0.21413276231263384</v>
      </c>
      <c r="Q87" s="115">
        <v>99.03640256959315</v>
      </c>
      <c r="R87" s="104"/>
    </row>
    <row r="88" spans="3:18" ht="15.75" x14ac:dyDescent="0.25">
      <c r="C88" s="55">
        <v>29</v>
      </c>
      <c r="D88" s="58">
        <v>29</v>
      </c>
      <c r="E88" s="8">
        <v>27</v>
      </c>
      <c r="F88" s="63">
        <v>35</v>
      </c>
      <c r="G88" s="63">
        <v>33</v>
      </c>
      <c r="I88" s="51">
        <v>29</v>
      </c>
      <c r="L88" s="145"/>
      <c r="M88" s="112" t="s">
        <v>1763</v>
      </c>
      <c r="N88" s="113">
        <v>1</v>
      </c>
      <c r="O88" s="116">
        <v>0.10695187165775401</v>
      </c>
      <c r="P88" s="116">
        <v>0.10706638115631692</v>
      </c>
      <c r="Q88" s="115">
        <v>99.143468950749465</v>
      </c>
      <c r="R88" s="104"/>
    </row>
    <row r="89" spans="3:18" ht="15.75" x14ac:dyDescent="0.25">
      <c r="C89" s="55">
        <v>29</v>
      </c>
      <c r="D89" s="58">
        <v>29</v>
      </c>
      <c r="E89" s="8">
        <v>28</v>
      </c>
      <c r="F89" s="63">
        <v>35</v>
      </c>
      <c r="G89" s="63">
        <v>33</v>
      </c>
      <c r="I89" s="51">
        <v>29</v>
      </c>
      <c r="L89" s="145"/>
      <c r="M89" s="112" t="s">
        <v>1764</v>
      </c>
      <c r="N89" s="113">
        <v>2</v>
      </c>
      <c r="O89" s="116">
        <v>0.21390374331550802</v>
      </c>
      <c r="P89" s="116">
        <v>0.21413276231263384</v>
      </c>
      <c r="Q89" s="115">
        <v>99.357601713062095</v>
      </c>
      <c r="R89" s="104"/>
    </row>
    <row r="90" spans="3:18" ht="15.75" x14ac:dyDescent="0.25">
      <c r="C90" s="55">
        <v>30</v>
      </c>
      <c r="D90" s="58">
        <v>29</v>
      </c>
      <c r="E90" s="8">
        <v>28</v>
      </c>
      <c r="F90" s="63">
        <v>36</v>
      </c>
      <c r="G90" s="63">
        <v>33</v>
      </c>
      <c r="I90" s="51">
        <v>30</v>
      </c>
      <c r="L90" s="145"/>
      <c r="M90" s="112" t="s">
        <v>1765</v>
      </c>
      <c r="N90" s="113">
        <v>1</v>
      </c>
      <c r="O90" s="116">
        <v>0.10695187165775401</v>
      </c>
      <c r="P90" s="116">
        <v>0.10706638115631692</v>
      </c>
      <c r="Q90" s="115">
        <v>99.46466809421841</v>
      </c>
      <c r="R90" s="104"/>
    </row>
    <row r="91" spans="3:18" ht="15.75" x14ac:dyDescent="0.25">
      <c r="C91" s="55">
        <v>30</v>
      </c>
      <c r="D91" s="58">
        <v>30</v>
      </c>
      <c r="E91" s="8">
        <v>28</v>
      </c>
      <c r="F91" s="63">
        <v>36</v>
      </c>
      <c r="G91" s="63">
        <v>34</v>
      </c>
      <c r="I91" s="51">
        <v>30</v>
      </c>
      <c r="L91" s="145"/>
      <c r="M91" s="112" t="s">
        <v>1766</v>
      </c>
      <c r="N91" s="113">
        <v>1</v>
      </c>
      <c r="O91" s="116">
        <v>0.10695187165775401</v>
      </c>
      <c r="P91" s="116">
        <v>0.10706638115631692</v>
      </c>
      <c r="Q91" s="115">
        <v>99.571734475374726</v>
      </c>
      <c r="R91" s="104"/>
    </row>
    <row r="92" spans="3:18" ht="15.75" x14ac:dyDescent="0.25">
      <c r="C92" s="55">
        <v>30</v>
      </c>
      <c r="D92" s="58">
        <v>30</v>
      </c>
      <c r="E92" s="8">
        <v>29</v>
      </c>
      <c r="F92" s="63">
        <v>36</v>
      </c>
      <c r="G92" s="63">
        <v>34</v>
      </c>
      <c r="I92" s="51">
        <v>30</v>
      </c>
      <c r="L92" s="145"/>
      <c r="M92" s="112" t="s">
        <v>1767</v>
      </c>
      <c r="N92" s="113">
        <v>1</v>
      </c>
      <c r="O92" s="116">
        <v>0.10695187165775401</v>
      </c>
      <c r="P92" s="116">
        <v>0.10706638115631692</v>
      </c>
      <c r="Q92" s="115">
        <v>99.678800856531055</v>
      </c>
      <c r="R92" s="104"/>
    </row>
    <row r="93" spans="3:18" ht="15.75" x14ac:dyDescent="0.25">
      <c r="C93" s="55">
        <v>30</v>
      </c>
      <c r="D93" s="58">
        <v>30</v>
      </c>
      <c r="E93" s="8">
        <v>29</v>
      </c>
      <c r="F93" s="63">
        <v>37</v>
      </c>
      <c r="G93" s="63">
        <v>34</v>
      </c>
      <c r="I93" s="51">
        <v>30</v>
      </c>
      <c r="L93" s="145"/>
      <c r="M93" s="112" t="s">
        <v>1768</v>
      </c>
      <c r="N93" s="113">
        <v>1</v>
      </c>
      <c r="O93" s="116">
        <v>0.10695187165775401</v>
      </c>
      <c r="P93" s="116">
        <v>0.10706638115631692</v>
      </c>
      <c r="Q93" s="115">
        <v>99.78586723768737</v>
      </c>
      <c r="R93" s="104"/>
    </row>
    <row r="94" spans="3:18" ht="15.75" x14ac:dyDescent="0.25">
      <c r="C94" s="55">
        <v>30</v>
      </c>
      <c r="D94" s="58">
        <v>30</v>
      </c>
      <c r="E94" s="8">
        <v>29</v>
      </c>
      <c r="F94" s="63">
        <v>37</v>
      </c>
      <c r="G94" s="63">
        <v>35</v>
      </c>
      <c r="I94" s="51">
        <v>30</v>
      </c>
      <c r="L94" s="145"/>
      <c r="M94" s="112" t="s">
        <v>1769</v>
      </c>
      <c r="N94" s="113">
        <v>1</v>
      </c>
      <c r="O94" s="116">
        <v>0.10695187165775401</v>
      </c>
      <c r="P94" s="116">
        <v>0.10706638115631692</v>
      </c>
      <c r="Q94" s="115">
        <v>99.892933618843685</v>
      </c>
      <c r="R94" s="104"/>
    </row>
    <row r="95" spans="3:18" ht="15.75" x14ac:dyDescent="0.25">
      <c r="C95" s="55">
        <v>31</v>
      </c>
      <c r="D95" s="58">
        <v>32</v>
      </c>
      <c r="E95" s="8">
        <v>29</v>
      </c>
      <c r="F95" s="63">
        <v>37</v>
      </c>
      <c r="G95" s="63">
        <v>35</v>
      </c>
      <c r="I95" s="51">
        <v>31</v>
      </c>
      <c r="L95" s="145"/>
      <c r="M95" s="112" t="s">
        <v>1770</v>
      </c>
      <c r="N95" s="113">
        <v>1</v>
      </c>
      <c r="O95" s="116">
        <v>0.10695187165775401</v>
      </c>
      <c r="P95" s="116">
        <v>0.10706638115631692</v>
      </c>
      <c r="Q95" s="115">
        <v>100</v>
      </c>
      <c r="R95" s="104"/>
    </row>
    <row r="96" spans="3:18" ht="15.75" x14ac:dyDescent="0.25">
      <c r="C96" s="55">
        <v>32</v>
      </c>
      <c r="D96" s="58">
        <v>32</v>
      </c>
      <c r="E96" s="8">
        <v>29</v>
      </c>
      <c r="F96" s="63">
        <v>39</v>
      </c>
      <c r="G96" s="63">
        <v>35</v>
      </c>
      <c r="I96" s="51">
        <v>32</v>
      </c>
      <c r="L96" s="145"/>
      <c r="M96" s="117" t="s">
        <v>1409</v>
      </c>
      <c r="N96" s="113">
        <v>934</v>
      </c>
      <c r="O96" s="114">
        <v>99.893048128342244</v>
      </c>
      <c r="P96" s="114">
        <v>100</v>
      </c>
      <c r="Q96" s="118"/>
      <c r="R96" s="104"/>
    </row>
    <row r="97" spans="3:18" ht="15.75" x14ac:dyDescent="0.25">
      <c r="C97" s="55">
        <v>32</v>
      </c>
      <c r="D97" s="58">
        <v>32</v>
      </c>
      <c r="E97" s="8">
        <v>30</v>
      </c>
      <c r="F97" s="63">
        <v>40</v>
      </c>
      <c r="G97" s="63">
        <v>36</v>
      </c>
      <c r="I97" s="51">
        <v>32</v>
      </c>
      <c r="L97" s="119" t="s">
        <v>1771</v>
      </c>
      <c r="M97" s="117" t="s">
        <v>1772</v>
      </c>
      <c r="N97" s="113">
        <v>1</v>
      </c>
      <c r="O97" s="116">
        <v>0.10695187165775401</v>
      </c>
      <c r="P97" s="120"/>
      <c r="Q97" s="118"/>
      <c r="R97" s="104"/>
    </row>
    <row r="98" spans="3:18" ht="16.5" thickBot="1" x14ac:dyDescent="0.3">
      <c r="C98" s="55">
        <v>34</v>
      </c>
      <c r="D98" s="58">
        <v>33</v>
      </c>
      <c r="E98" s="8">
        <v>30</v>
      </c>
      <c r="F98" s="63">
        <v>40</v>
      </c>
      <c r="G98" s="63">
        <v>36</v>
      </c>
      <c r="I98" s="51">
        <v>34</v>
      </c>
      <c r="L98" s="146" t="s">
        <v>1409</v>
      </c>
      <c r="M98" s="147"/>
      <c r="N98" s="121">
        <v>935</v>
      </c>
      <c r="O98" s="122">
        <v>100</v>
      </c>
      <c r="P98" s="123"/>
      <c r="Q98" s="124"/>
      <c r="R98" s="104"/>
    </row>
    <row r="99" spans="3:18" ht="16.5" thickTop="1" x14ac:dyDescent="0.25">
      <c r="C99" s="55">
        <v>34</v>
      </c>
      <c r="D99" s="58">
        <v>34</v>
      </c>
      <c r="E99" s="8">
        <v>30</v>
      </c>
      <c r="F99" s="63">
        <v>40</v>
      </c>
      <c r="G99" s="63">
        <v>37</v>
      </c>
      <c r="I99" s="51">
        <v>34</v>
      </c>
    </row>
    <row r="100" spans="3:18" ht="15.75" x14ac:dyDescent="0.25">
      <c r="C100" s="55">
        <v>34</v>
      </c>
      <c r="D100" s="58">
        <v>34</v>
      </c>
      <c r="E100" s="8">
        <v>30</v>
      </c>
      <c r="F100" s="63">
        <v>40</v>
      </c>
      <c r="G100" s="63">
        <v>37</v>
      </c>
      <c r="I100" s="51">
        <v>34</v>
      </c>
    </row>
    <row r="101" spans="3:18" ht="15.75" x14ac:dyDescent="0.25">
      <c r="C101" s="55">
        <v>35</v>
      </c>
      <c r="D101" s="58">
        <v>35</v>
      </c>
      <c r="E101" s="8">
        <v>30</v>
      </c>
      <c r="F101" s="63">
        <v>40</v>
      </c>
      <c r="G101" s="63">
        <v>37</v>
      </c>
      <c r="I101" s="51">
        <v>35</v>
      </c>
    </row>
    <row r="102" spans="3:18" ht="15.75" x14ac:dyDescent="0.25">
      <c r="C102" s="55">
        <v>35</v>
      </c>
      <c r="D102" s="58">
        <v>35</v>
      </c>
      <c r="E102" s="8">
        <v>30</v>
      </c>
      <c r="F102" s="63">
        <v>42</v>
      </c>
      <c r="G102" s="63">
        <v>37</v>
      </c>
      <c r="I102" s="51">
        <v>35</v>
      </c>
    </row>
    <row r="103" spans="3:18" ht="15.75" x14ac:dyDescent="0.25">
      <c r="C103" s="55">
        <v>35</v>
      </c>
      <c r="D103" s="58">
        <v>37</v>
      </c>
      <c r="E103" s="8">
        <v>31</v>
      </c>
      <c r="F103" s="63">
        <v>42</v>
      </c>
      <c r="G103" s="63">
        <v>37</v>
      </c>
      <c r="I103" s="51">
        <v>35</v>
      </c>
    </row>
    <row r="104" spans="3:18" ht="15.75" x14ac:dyDescent="0.25">
      <c r="C104" s="55">
        <v>37</v>
      </c>
      <c r="D104" s="58">
        <v>37</v>
      </c>
      <c r="E104" s="8">
        <v>31</v>
      </c>
      <c r="F104" s="63">
        <v>42</v>
      </c>
      <c r="G104" s="63">
        <v>37</v>
      </c>
      <c r="I104" s="51">
        <v>37</v>
      </c>
    </row>
    <row r="105" spans="3:18" ht="15.75" x14ac:dyDescent="0.25">
      <c r="C105" s="55">
        <v>38</v>
      </c>
      <c r="D105" s="58">
        <v>37</v>
      </c>
      <c r="E105" s="8">
        <v>31</v>
      </c>
      <c r="F105" s="63">
        <v>43</v>
      </c>
      <c r="G105" s="63">
        <v>38</v>
      </c>
      <c r="I105" s="51">
        <v>38</v>
      </c>
    </row>
    <row r="106" spans="3:18" ht="15.75" x14ac:dyDescent="0.25">
      <c r="C106" s="55">
        <v>38</v>
      </c>
      <c r="D106" s="58">
        <v>40</v>
      </c>
      <c r="E106" s="8">
        <v>32</v>
      </c>
      <c r="F106" s="63">
        <v>43</v>
      </c>
      <c r="G106" s="63">
        <v>38</v>
      </c>
      <c r="I106" s="51">
        <v>38</v>
      </c>
    </row>
    <row r="107" spans="3:18" ht="15.75" x14ac:dyDescent="0.25">
      <c r="C107" s="55">
        <v>40</v>
      </c>
      <c r="D107" s="58">
        <v>42</v>
      </c>
      <c r="E107" s="8">
        <v>32</v>
      </c>
      <c r="F107" s="63">
        <v>44</v>
      </c>
      <c r="G107" s="63">
        <v>38</v>
      </c>
      <c r="I107" s="51">
        <v>40</v>
      </c>
    </row>
    <row r="108" spans="3:18" ht="15.75" x14ac:dyDescent="0.25">
      <c r="C108" s="55">
        <v>41</v>
      </c>
      <c r="D108" s="58">
        <v>42</v>
      </c>
      <c r="E108" s="8">
        <v>32</v>
      </c>
      <c r="F108" s="63">
        <v>44</v>
      </c>
      <c r="G108" s="63">
        <v>38</v>
      </c>
      <c r="I108" s="51">
        <v>41</v>
      </c>
    </row>
    <row r="109" spans="3:18" ht="15.75" x14ac:dyDescent="0.25">
      <c r="C109" s="55">
        <v>44</v>
      </c>
      <c r="D109" s="58">
        <v>43</v>
      </c>
      <c r="E109" s="8">
        <v>32</v>
      </c>
      <c r="F109" s="8">
        <v>45</v>
      </c>
      <c r="G109" s="63">
        <v>39</v>
      </c>
      <c r="I109" s="51">
        <v>44</v>
      </c>
    </row>
    <row r="110" spans="3:18" ht="15.75" x14ac:dyDescent="0.25">
      <c r="C110" s="55">
        <v>44</v>
      </c>
      <c r="D110" s="58">
        <v>44</v>
      </c>
      <c r="E110" s="8">
        <v>32</v>
      </c>
      <c r="F110" s="8">
        <v>45</v>
      </c>
      <c r="G110" s="63">
        <v>39</v>
      </c>
      <c r="I110" s="51">
        <v>44</v>
      </c>
    </row>
    <row r="111" spans="3:18" ht="15.75" x14ac:dyDescent="0.25">
      <c r="C111" s="55">
        <v>44</v>
      </c>
      <c r="D111" s="1">
        <v>45</v>
      </c>
      <c r="E111" s="8">
        <v>33</v>
      </c>
      <c r="F111" s="8">
        <v>46</v>
      </c>
      <c r="G111" s="63">
        <v>40</v>
      </c>
      <c r="I111" s="51">
        <v>44</v>
      </c>
    </row>
    <row r="112" spans="3:18" ht="15.75" x14ac:dyDescent="0.25">
      <c r="C112" s="55">
        <v>44</v>
      </c>
      <c r="D112" s="1">
        <v>46</v>
      </c>
      <c r="E112" s="8">
        <v>33</v>
      </c>
      <c r="F112" s="8">
        <v>46</v>
      </c>
      <c r="G112" s="63">
        <v>40</v>
      </c>
      <c r="I112" s="51">
        <v>44</v>
      </c>
    </row>
    <row r="113" spans="3:9" ht="15.75" x14ac:dyDescent="0.25">
      <c r="C113" s="1">
        <v>45</v>
      </c>
      <c r="D113" s="1">
        <v>47</v>
      </c>
      <c r="E113" s="8">
        <v>35</v>
      </c>
      <c r="F113" s="8">
        <v>47</v>
      </c>
      <c r="G113" s="63">
        <v>40</v>
      </c>
      <c r="I113" s="51">
        <v>45</v>
      </c>
    </row>
    <row r="114" spans="3:9" ht="15.75" x14ac:dyDescent="0.25">
      <c r="C114" s="1">
        <v>45</v>
      </c>
      <c r="D114" s="1">
        <v>47</v>
      </c>
      <c r="E114" s="8">
        <v>35</v>
      </c>
      <c r="F114" s="8">
        <v>47</v>
      </c>
      <c r="G114" s="63">
        <v>42</v>
      </c>
      <c r="I114" s="51">
        <v>45</v>
      </c>
    </row>
    <row r="115" spans="3:9" ht="15.75" x14ac:dyDescent="0.25">
      <c r="C115" s="1">
        <v>45</v>
      </c>
      <c r="D115" s="1">
        <v>48</v>
      </c>
      <c r="E115" s="8">
        <v>36</v>
      </c>
      <c r="F115" s="8">
        <v>48</v>
      </c>
      <c r="G115" s="63">
        <v>42</v>
      </c>
      <c r="I115" s="51">
        <v>45</v>
      </c>
    </row>
    <row r="116" spans="3:9" ht="15.75" x14ac:dyDescent="0.25">
      <c r="C116" s="1">
        <v>46</v>
      </c>
      <c r="D116" s="1">
        <v>49</v>
      </c>
      <c r="E116" s="8">
        <v>36</v>
      </c>
      <c r="F116" s="8">
        <v>48</v>
      </c>
      <c r="G116" s="63">
        <v>42</v>
      </c>
      <c r="I116" s="51">
        <v>46</v>
      </c>
    </row>
    <row r="117" spans="3:9" ht="15.75" x14ac:dyDescent="0.25">
      <c r="C117" s="1">
        <v>46</v>
      </c>
      <c r="D117" s="1">
        <v>50</v>
      </c>
      <c r="E117" s="8">
        <v>37</v>
      </c>
      <c r="F117" s="8">
        <v>48</v>
      </c>
      <c r="G117" s="63">
        <v>43</v>
      </c>
      <c r="I117" s="51">
        <v>46</v>
      </c>
    </row>
    <row r="118" spans="3:9" ht="15.75" x14ac:dyDescent="0.25">
      <c r="C118" s="1">
        <v>46</v>
      </c>
      <c r="D118" s="1">
        <v>51</v>
      </c>
      <c r="E118" s="8">
        <v>37</v>
      </c>
      <c r="F118" s="8">
        <v>48</v>
      </c>
      <c r="G118" s="63">
        <v>43</v>
      </c>
      <c r="I118" s="51">
        <v>46</v>
      </c>
    </row>
    <row r="119" spans="3:9" ht="15.75" x14ac:dyDescent="0.25">
      <c r="C119" s="1">
        <v>47</v>
      </c>
      <c r="D119" s="1">
        <v>51</v>
      </c>
      <c r="E119" s="8">
        <v>37</v>
      </c>
      <c r="F119" s="8">
        <v>49</v>
      </c>
      <c r="G119" s="63">
        <v>44</v>
      </c>
      <c r="I119" s="51">
        <v>47</v>
      </c>
    </row>
    <row r="120" spans="3:9" ht="15.75" x14ac:dyDescent="0.25">
      <c r="C120" s="1">
        <v>49</v>
      </c>
      <c r="D120" s="1">
        <v>51</v>
      </c>
      <c r="E120" s="8">
        <v>37</v>
      </c>
      <c r="F120" s="8">
        <v>50</v>
      </c>
      <c r="G120" s="8">
        <v>46</v>
      </c>
      <c r="I120" s="51">
        <v>49</v>
      </c>
    </row>
    <row r="121" spans="3:9" ht="15.75" x14ac:dyDescent="0.25">
      <c r="C121" s="1">
        <v>50</v>
      </c>
      <c r="D121" s="1">
        <v>51</v>
      </c>
      <c r="E121" s="8">
        <v>37</v>
      </c>
      <c r="F121" s="8">
        <v>51</v>
      </c>
      <c r="G121" s="8">
        <v>47</v>
      </c>
      <c r="I121" s="51">
        <v>50</v>
      </c>
    </row>
    <row r="122" spans="3:9" ht="15.75" x14ac:dyDescent="0.25">
      <c r="C122" s="1">
        <v>50</v>
      </c>
      <c r="D122" s="1">
        <v>53</v>
      </c>
      <c r="E122" s="8">
        <v>38</v>
      </c>
      <c r="F122" s="8">
        <v>53</v>
      </c>
      <c r="G122" s="8">
        <v>47</v>
      </c>
      <c r="I122" s="51">
        <v>50</v>
      </c>
    </row>
    <row r="123" spans="3:9" ht="15.75" x14ac:dyDescent="0.25">
      <c r="C123" s="1">
        <v>51</v>
      </c>
      <c r="D123" s="1">
        <v>55</v>
      </c>
      <c r="E123" s="8">
        <v>38</v>
      </c>
      <c r="F123" s="8">
        <v>53</v>
      </c>
      <c r="G123" s="8">
        <v>49</v>
      </c>
      <c r="I123" s="51">
        <v>51</v>
      </c>
    </row>
    <row r="124" spans="3:9" ht="15.75" x14ac:dyDescent="0.25">
      <c r="C124" s="1">
        <v>53</v>
      </c>
      <c r="D124" s="1">
        <v>55</v>
      </c>
      <c r="E124" s="8">
        <v>39</v>
      </c>
      <c r="F124" s="8">
        <v>53</v>
      </c>
      <c r="G124" s="8">
        <v>49</v>
      </c>
      <c r="I124" s="51">
        <v>53</v>
      </c>
    </row>
    <row r="125" spans="3:9" ht="15.75" x14ac:dyDescent="0.25">
      <c r="C125" s="1">
        <v>53</v>
      </c>
      <c r="D125" s="1">
        <v>55</v>
      </c>
      <c r="E125" s="8">
        <v>39</v>
      </c>
      <c r="F125" s="8">
        <v>53</v>
      </c>
      <c r="G125" s="8">
        <v>50</v>
      </c>
      <c r="I125" s="51">
        <v>53</v>
      </c>
    </row>
    <row r="126" spans="3:9" ht="15.75" x14ac:dyDescent="0.25">
      <c r="C126" s="1">
        <v>54</v>
      </c>
      <c r="D126" s="1">
        <v>55</v>
      </c>
      <c r="E126" s="8">
        <v>39</v>
      </c>
      <c r="F126" s="8">
        <v>53</v>
      </c>
      <c r="G126" s="8">
        <v>50</v>
      </c>
      <c r="I126" s="51">
        <v>54</v>
      </c>
    </row>
    <row r="127" spans="3:9" ht="15.75" x14ac:dyDescent="0.25">
      <c r="C127" s="1">
        <v>54</v>
      </c>
      <c r="D127" s="56">
        <v>60</v>
      </c>
      <c r="E127" s="8">
        <v>40</v>
      </c>
      <c r="F127" s="8">
        <v>54</v>
      </c>
      <c r="G127" s="8">
        <v>50</v>
      </c>
      <c r="I127" s="51">
        <v>54</v>
      </c>
    </row>
    <row r="128" spans="3:9" ht="15.75" x14ac:dyDescent="0.25">
      <c r="C128" s="1">
        <v>54</v>
      </c>
      <c r="D128" s="56">
        <v>60</v>
      </c>
      <c r="E128" s="8">
        <v>40</v>
      </c>
      <c r="F128" s="8">
        <v>55</v>
      </c>
      <c r="G128" s="8">
        <v>50</v>
      </c>
      <c r="I128" s="51">
        <v>54</v>
      </c>
    </row>
    <row r="129" spans="3:9" ht="15.75" x14ac:dyDescent="0.25">
      <c r="C129" s="1">
        <v>55</v>
      </c>
      <c r="D129" s="56">
        <v>60</v>
      </c>
      <c r="E129" s="8">
        <v>41</v>
      </c>
      <c r="F129" s="8">
        <v>55</v>
      </c>
      <c r="G129" s="8">
        <v>51</v>
      </c>
      <c r="I129" s="51">
        <v>55</v>
      </c>
    </row>
    <row r="130" spans="3:9" ht="15.75" x14ac:dyDescent="0.25">
      <c r="C130" s="1">
        <v>55</v>
      </c>
      <c r="D130" s="56">
        <v>61</v>
      </c>
      <c r="E130" s="8">
        <v>41</v>
      </c>
      <c r="F130" s="8">
        <v>58</v>
      </c>
      <c r="G130" s="8">
        <v>51</v>
      </c>
      <c r="I130" s="51">
        <v>55</v>
      </c>
    </row>
    <row r="131" spans="3:9" ht="15.75" x14ac:dyDescent="0.25">
      <c r="C131" s="1">
        <v>56</v>
      </c>
      <c r="D131" s="56">
        <v>67</v>
      </c>
      <c r="E131" s="8">
        <v>41</v>
      </c>
      <c r="F131" s="8">
        <v>58</v>
      </c>
      <c r="G131" s="8">
        <v>52</v>
      </c>
      <c r="I131" s="51">
        <v>56</v>
      </c>
    </row>
    <row r="132" spans="3:9" ht="15.75" x14ac:dyDescent="0.25">
      <c r="C132" s="1">
        <v>56</v>
      </c>
      <c r="D132" s="56">
        <v>69</v>
      </c>
      <c r="E132" s="8">
        <v>42</v>
      </c>
      <c r="F132" s="8">
        <v>59</v>
      </c>
      <c r="G132" s="8">
        <v>52</v>
      </c>
      <c r="I132" s="51">
        <v>56</v>
      </c>
    </row>
    <row r="133" spans="3:9" ht="15.75" x14ac:dyDescent="0.25">
      <c r="C133" s="1">
        <v>58</v>
      </c>
      <c r="D133" s="56">
        <v>69</v>
      </c>
      <c r="E133" s="8">
        <v>42</v>
      </c>
      <c r="F133" s="8">
        <v>59</v>
      </c>
      <c r="G133" s="8">
        <v>52</v>
      </c>
      <c r="I133" s="51">
        <v>58</v>
      </c>
    </row>
    <row r="134" spans="3:9" ht="15.75" x14ac:dyDescent="0.25">
      <c r="C134" s="1">
        <v>58</v>
      </c>
      <c r="D134" s="56">
        <v>75</v>
      </c>
      <c r="E134" s="8">
        <v>43</v>
      </c>
      <c r="F134" s="8">
        <v>59</v>
      </c>
      <c r="G134" s="8">
        <v>54</v>
      </c>
      <c r="I134" s="51">
        <v>58</v>
      </c>
    </row>
    <row r="135" spans="3:9" ht="15.75" x14ac:dyDescent="0.25">
      <c r="C135" s="1">
        <v>58</v>
      </c>
      <c r="D135" s="56">
        <v>77</v>
      </c>
      <c r="E135" s="8">
        <v>43</v>
      </c>
      <c r="F135" s="8">
        <v>60</v>
      </c>
      <c r="G135" s="8">
        <v>54</v>
      </c>
      <c r="I135" s="51">
        <v>58</v>
      </c>
    </row>
    <row r="136" spans="3:9" ht="15.75" x14ac:dyDescent="0.25">
      <c r="C136" s="1">
        <v>58</v>
      </c>
      <c r="D136" s="56">
        <v>81</v>
      </c>
      <c r="E136" s="8">
        <v>44</v>
      </c>
      <c r="F136" s="8">
        <v>61</v>
      </c>
      <c r="G136" s="8">
        <v>56</v>
      </c>
      <c r="I136" s="51">
        <v>58</v>
      </c>
    </row>
    <row r="137" spans="3:9" ht="15.75" x14ac:dyDescent="0.25">
      <c r="C137" s="56">
        <v>60</v>
      </c>
      <c r="D137" s="56">
        <v>81</v>
      </c>
      <c r="E137" s="8">
        <v>45</v>
      </c>
      <c r="F137" s="8">
        <v>65</v>
      </c>
      <c r="G137" s="8">
        <v>56</v>
      </c>
      <c r="I137" s="51">
        <v>60</v>
      </c>
    </row>
    <row r="138" spans="3:9" ht="15.75" x14ac:dyDescent="0.25">
      <c r="C138" s="56">
        <v>63</v>
      </c>
      <c r="D138" s="56">
        <v>90</v>
      </c>
      <c r="E138" s="8">
        <v>47</v>
      </c>
      <c r="F138" s="8">
        <v>65</v>
      </c>
      <c r="G138" s="8">
        <v>56</v>
      </c>
      <c r="I138" s="51">
        <v>63</v>
      </c>
    </row>
    <row r="139" spans="3:9" ht="15.75" x14ac:dyDescent="0.25">
      <c r="C139" s="56">
        <v>64</v>
      </c>
      <c r="D139" s="56">
        <v>96</v>
      </c>
      <c r="E139" s="8">
        <v>47</v>
      </c>
      <c r="F139" s="8">
        <v>66</v>
      </c>
      <c r="G139" s="8">
        <v>57</v>
      </c>
      <c r="I139" s="51">
        <v>64</v>
      </c>
    </row>
    <row r="140" spans="3:9" ht="15.75" x14ac:dyDescent="0.25">
      <c r="C140" s="56">
        <v>64</v>
      </c>
      <c r="D140" s="2"/>
      <c r="E140" s="8">
        <v>47</v>
      </c>
      <c r="F140" s="8">
        <v>66</v>
      </c>
      <c r="G140" s="8">
        <v>58</v>
      </c>
      <c r="I140" s="51">
        <v>64</v>
      </c>
    </row>
    <row r="141" spans="3:9" ht="15.75" x14ac:dyDescent="0.25">
      <c r="C141" s="56">
        <v>72</v>
      </c>
      <c r="D141" s="1"/>
      <c r="E141" s="8">
        <v>49</v>
      </c>
      <c r="F141" s="8">
        <v>69</v>
      </c>
      <c r="G141" s="8">
        <v>58</v>
      </c>
      <c r="I141" s="51">
        <v>72</v>
      </c>
    </row>
    <row r="142" spans="3:9" ht="15.75" x14ac:dyDescent="0.25">
      <c r="C142" s="56">
        <v>77</v>
      </c>
      <c r="D142" s="1"/>
      <c r="E142" s="8">
        <v>49</v>
      </c>
      <c r="F142" s="8">
        <v>70</v>
      </c>
      <c r="G142" s="8">
        <v>59</v>
      </c>
      <c r="I142" s="51">
        <v>77</v>
      </c>
    </row>
    <row r="143" spans="3:9" ht="15.75" x14ac:dyDescent="0.25">
      <c r="C143" s="56">
        <v>78</v>
      </c>
      <c r="E143" s="8">
        <v>49</v>
      </c>
      <c r="F143" s="8">
        <v>72</v>
      </c>
      <c r="G143" s="8">
        <v>61</v>
      </c>
      <c r="I143" s="51">
        <v>78</v>
      </c>
    </row>
    <row r="144" spans="3:9" ht="15.75" x14ac:dyDescent="0.25">
      <c r="C144" s="56">
        <v>80</v>
      </c>
      <c r="E144" s="8">
        <v>50</v>
      </c>
      <c r="F144" s="8">
        <v>72</v>
      </c>
      <c r="G144" s="8">
        <v>62</v>
      </c>
      <c r="I144" s="51">
        <v>80</v>
      </c>
    </row>
    <row r="145" spans="3:9" ht="15.75" x14ac:dyDescent="0.25">
      <c r="C145" s="56">
        <v>85</v>
      </c>
      <c r="E145" s="8">
        <v>50</v>
      </c>
      <c r="F145" s="8">
        <v>72</v>
      </c>
      <c r="G145" s="8">
        <v>63</v>
      </c>
      <c r="I145" s="51">
        <v>85</v>
      </c>
    </row>
    <row r="146" spans="3:9" ht="15.75" x14ac:dyDescent="0.25">
      <c r="C146" s="56">
        <v>98</v>
      </c>
      <c r="E146" s="8">
        <v>50</v>
      </c>
      <c r="F146" s="8">
        <v>73</v>
      </c>
      <c r="G146" s="8">
        <v>63</v>
      </c>
      <c r="I146" s="51">
        <v>98</v>
      </c>
    </row>
    <row r="147" spans="3:9" ht="15.75" x14ac:dyDescent="0.25">
      <c r="C147" s="52"/>
      <c r="E147" s="8">
        <v>50</v>
      </c>
      <c r="F147" s="8">
        <v>74</v>
      </c>
      <c r="G147" s="8">
        <v>64</v>
      </c>
      <c r="I147" s="52"/>
    </row>
    <row r="148" spans="3:9" ht="15.75" x14ac:dyDescent="0.25">
      <c r="C148" s="1"/>
      <c r="E148" s="8">
        <v>50</v>
      </c>
      <c r="F148" s="8">
        <v>75</v>
      </c>
      <c r="G148" s="8">
        <v>65</v>
      </c>
      <c r="I148" s="51">
        <v>0</v>
      </c>
    </row>
    <row r="149" spans="3:9" ht="15.75" x14ac:dyDescent="0.25">
      <c r="E149" s="8">
        <v>51</v>
      </c>
      <c r="F149" s="8">
        <v>76</v>
      </c>
      <c r="G149" s="8">
        <v>65</v>
      </c>
      <c r="I149" s="51">
        <v>0</v>
      </c>
    </row>
    <row r="150" spans="3:9" ht="15.75" x14ac:dyDescent="0.25">
      <c r="E150" s="8">
        <v>51</v>
      </c>
      <c r="F150" s="8">
        <v>76</v>
      </c>
      <c r="G150" s="8">
        <v>66</v>
      </c>
      <c r="I150" s="51">
        <v>0</v>
      </c>
    </row>
    <row r="151" spans="3:9" ht="15.75" x14ac:dyDescent="0.25">
      <c r="E151" s="8">
        <v>52</v>
      </c>
      <c r="F151" s="8">
        <v>76</v>
      </c>
      <c r="G151" s="8">
        <v>67</v>
      </c>
      <c r="I151" s="51">
        <v>1</v>
      </c>
    </row>
    <row r="152" spans="3:9" ht="15.75" x14ac:dyDescent="0.25">
      <c r="E152" s="8">
        <v>52</v>
      </c>
      <c r="F152" s="8">
        <v>77</v>
      </c>
      <c r="G152" s="8">
        <v>69</v>
      </c>
      <c r="I152" s="51">
        <v>1</v>
      </c>
    </row>
    <row r="153" spans="3:9" ht="15.75" x14ac:dyDescent="0.25">
      <c r="E153" s="8">
        <v>53</v>
      </c>
      <c r="F153" s="8">
        <v>78</v>
      </c>
      <c r="G153" s="8">
        <v>69</v>
      </c>
      <c r="I153" s="51">
        <v>1</v>
      </c>
    </row>
    <row r="154" spans="3:9" ht="15.75" x14ac:dyDescent="0.25">
      <c r="E154" s="8">
        <v>53</v>
      </c>
      <c r="F154" s="8">
        <v>78</v>
      </c>
      <c r="G154" s="8">
        <v>70</v>
      </c>
      <c r="I154" s="51">
        <v>1</v>
      </c>
    </row>
    <row r="155" spans="3:9" ht="15.75" x14ac:dyDescent="0.25">
      <c r="E155" s="8">
        <v>55</v>
      </c>
      <c r="F155" s="8">
        <v>80</v>
      </c>
      <c r="G155" s="8">
        <v>71</v>
      </c>
      <c r="I155" s="51">
        <v>1</v>
      </c>
    </row>
    <row r="156" spans="3:9" ht="15.75" x14ac:dyDescent="0.25">
      <c r="E156" s="8">
        <v>55</v>
      </c>
      <c r="F156" s="8">
        <v>80</v>
      </c>
      <c r="G156" s="8">
        <v>73</v>
      </c>
      <c r="I156" s="51">
        <v>1</v>
      </c>
    </row>
    <row r="157" spans="3:9" ht="15.75" x14ac:dyDescent="0.25">
      <c r="E157" s="8">
        <v>55</v>
      </c>
      <c r="F157" s="8">
        <v>81</v>
      </c>
      <c r="G157" s="8">
        <v>74</v>
      </c>
      <c r="I157" s="51">
        <v>1</v>
      </c>
    </row>
    <row r="158" spans="3:9" ht="15.75" x14ac:dyDescent="0.25">
      <c r="E158" s="8">
        <v>57</v>
      </c>
      <c r="F158" s="8">
        <v>84</v>
      </c>
      <c r="G158" s="8">
        <v>80</v>
      </c>
      <c r="I158" s="51">
        <v>1</v>
      </c>
    </row>
    <row r="159" spans="3:9" ht="15.75" x14ac:dyDescent="0.25">
      <c r="E159" s="8">
        <v>57</v>
      </c>
      <c r="F159" s="59">
        <v>1</v>
      </c>
      <c r="G159" s="8">
        <v>81</v>
      </c>
      <c r="I159" s="51">
        <v>1</v>
      </c>
    </row>
    <row r="160" spans="3:9" ht="15.75" x14ac:dyDescent="0.25">
      <c r="E160" s="8">
        <v>57</v>
      </c>
      <c r="F160" s="59">
        <v>1</v>
      </c>
      <c r="G160" s="8">
        <v>81</v>
      </c>
      <c r="I160" s="51">
        <v>1</v>
      </c>
    </row>
    <row r="161" spans="5:9" ht="15.75" x14ac:dyDescent="0.25">
      <c r="E161" s="8">
        <v>58</v>
      </c>
      <c r="F161" s="59">
        <v>1</v>
      </c>
      <c r="G161" s="8">
        <v>82</v>
      </c>
      <c r="I161" s="51">
        <v>1</v>
      </c>
    </row>
    <row r="162" spans="5:9" ht="15.75" x14ac:dyDescent="0.25">
      <c r="E162" s="8">
        <v>60</v>
      </c>
      <c r="F162" s="59">
        <v>1</v>
      </c>
      <c r="G162" s="8">
        <v>82</v>
      </c>
      <c r="I162" s="51">
        <v>1</v>
      </c>
    </row>
    <row r="163" spans="5:9" ht="15.75" x14ac:dyDescent="0.25">
      <c r="E163" s="8">
        <v>60</v>
      </c>
      <c r="F163" s="59">
        <v>1</v>
      </c>
      <c r="G163" s="8">
        <v>84</v>
      </c>
      <c r="I163" s="51">
        <v>1</v>
      </c>
    </row>
    <row r="164" spans="5:9" ht="15.75" x14ac:dyDescent="0.25">
      <c r="E164" s="8">
        <v>60</v>
      </c>
      <c r="F164" s="59">
        <v>2</v>
      </c>
      <c r="G164" s="8">
        <v>89</v>
      </c>
      <c r="I164" s="51">
        <v>1</v>
      </c>
    </row>
    <row r="165" spans="5:9" ht="15.75" x14ac:dyDescent="0.25">
      <c r="E165" s="8">
        <v>61</v>
      </c>
      <c r="F165" s="59">
        <v>1</v>
      </c>
      <c r="G165" s="8">
        <v>91</v>
      </c>
      <c r="I165" s="51">
        <v>1</v>
      </c>
    </row>
    <row r="166" spans="5:9" ht="15.75" x14ac:dyDescent="0.25">
      <c r="E166" s="8">
        <v>61</v>
      </c>
      <c r="F166" s="47">
        <v>1</v>
      </c>
      <c r="G166" s="47">
        <v>0</v>
      </c>
      <c r="I166" s="51">
        <v>1</v>
      </c>
    </row>
    <row r="167" spans="5:9" ht="15.75" x14ac:dyDescent="0.25">
      <c r="E167" s="8">
        <v>61</v>
      </c>
      <c r="F167" s="47">
        <v>0</v>
      </c>
      <c r="G167" s="47">
        <v>0</v>
      </c>
      <c r="I167" s="51">
        <v>1</v>
      </c>
    </row>
    <row r="168" spans="5:9" ht="15.75" x14ac:dyDescent="0.25">
      <c r="E168" s="8">
        <v>62</v>
      </c>
      <c r="F168" s="47">
        <v>0</v>
      </c>
      <c r="G168" s="47">
        <v>0</v>
      </c>
      <c r="I168" s="51">
        <v>1</v>
      </c>
    </row>
    <row r="169" spans="5:9" ht="15.75" x14ac:dyDescent="0.25">
      <c r="E169" s="8">
        <v>62</v>
      </c>
      <c r="F169" s="47">
        <v>0</v>
      </c>
      <c r="G169" s="47">
        <v>0</v>
      </c>
      <c r="I169" s="51">
        <v>1</v>
      </c>
    </row>
    <row r="170" spans="5:9" ht="15.75" x14ac:dyDescent="0.25">
      <c r="E170" s="8">
        <v>62</v>
      </c>
      <c r="F170" s="59">
        <v>1</v>
      </c>
      <c r="G170" s="47">
        <v>0</v>
      </c>
      <c r="I170" s="51">
        <v>1</v>
      </c>
    </row>
    <row r="171" spans="5:9" ht="15.75" x14ac:dyDescent="0.25">
      <c r="E171" s="8">
        <v>63</v>
      </c>
      <c r="F171" s="59">
        <v>2</v>
      </c>
      <c r="G171" s="59">
        <v>1</v>
      </c>
      <c r="I171" s="51">
        <v>1</v>
      </c>
    </row>
    <row r="172" spans="5:9" ht="15.75" x14ac:dyDescent="0.25">
      <c r="E172" s="8">
        <v>63</v>
      </c>
      <c r="F172" s="59">
        <v>2</v>
      </c>
      <c r="G172" s="59">
        <v>1</v>
      </c>
      <c r="I172" s="51">
        <v>2</v>
      </c>
    </row>
    <row r="173" spans="5:9" ht="15.75" x14ac:dyDescent="0.25">
      <c r="E173" s="8">
        <v>63</v>
      </c>
      <c r="F173" s="59">
        <v>1</v>
      </c>
      <c r="G173" s="59">
        <v>1</v>
      </c>
      <c r="I173" s="51">
        <v>2</v>
      </c>
    </row>
    <row r="174" spans="5:9" ht="15.75" x14ac:dyDescent="0.25">
      <c r="E174" s="8">
        <v>64</v>
      </c>
      <c r="F174" s="59">
        <v>1</v>
      </c>
      <c r="G174" s="59">
        <v>1</v>
      </c>
      <c r="I174" s="51">
        <v>2</v>
      </c>
    </row>
    <row r="175" spans="5:9" ht="15.75" x14ac:dyDescent="0.25">
      <c r="E175" s="8">
        <v>64</v>
      </c>
      <c r="F175" s="59">
        <v>2</v>
      </c>
      <c r="G175" s="59">
        <v>1</v>
      </c>
      <c r="I175" s="51">
        <v>2</v>
      </c>
    </row>
    <row r="176" spans="5:9" ht="15.75" x14ac:dyDescent="0.25">
      <c r="E176" s="8">
        <v>66</v>
      </c>
      <c r="F176" s="59">
        <v>2</v>
      </c>
      <c r="G176" s="59">
        <v>1</v>
      </c>
      <c r="I176" s="51">
        <v>2</v>
      </c>
    </row>
    <row r="177" spans="5:9" ht="15.75" x14ac:dyDescent="0.25">
      <c r="E177" s="8">
        <v>66</v>
      </c>
      <c r="F177" s="47">
        <v>0</v>
      </c>
      <c r="G177" s="59">
        <v>1</v>
      </c>
      <c r="I177" s="51">
        <v>2</v>
      </c>
    </row>
    <row r="178" spans="5:9" ht="15.75" x14ac:dyDescent="0.25">
      <c r="E178" s="8">
        <v>67</v>
      </c>
      <c r="F178" s="59">
        <v>2</v>
      </c>
      <c r="G178" s="59">
        <v>1</v>
      </c>
      <c r="I178" s="51">
        <v>2</v>
      </c>
    </row>
    <row r="179" spans="5:9" ht="15.75" x14ac:dyDescent="0.25">
      <c r="E179" s="8">
        <v>68</v>
      </c>
      <c r="F179">
        <v>2</v>
      </c>
      <c r="G179" s="59">
        <v>2</v>
      </c>
      <c r="I179" s="51">
        <v>2</v>
      </c>
    </row>
    <row r="180" spans="5:9" ht="15.75" x14ac:dyDescent="0.25">
      <c r="E180" s="8">
        <v>70</v>
      </c>
      <c r="F180" s="47">
        <v>2</v>
      </c>
      <c r="G180" s="59">
        <v>2</v>
      </c>
      <c r="I180" s="51">
        <v>2</v>
      </c>
    </row>
    <row r="181" spans="5:9" ht="15.75" x14ac:dyDescent="0.25">
      <c r="E181" s="8">
        <v>70</v>
      </c>
      <c r="F181" s="47">
        <v>0</v>
      </c>
      <c r="G181" s="59">
        <v>2</v>
      </c>
      <c r="I181" s="51">
        <v>2</v>
      </c>
    </row>
    <row r="182" spans="5:9" ht="15.75" x14ac:dyDescent="0.25">
      <c r="E182" s="8">
        <v>75</v>
      </c>
      <c r="F182" s="47">
        <v>0</v>
      </c>
      <c r="G182" s="59">
        <v>2</v>
      </c>
      <c r="I182" s="51">
        <v>2</v>
      </c>
    </row>
    <row r="183" spans="5:9" ht="15.75" x14ac:dyDescent="0.25">
      <c r="E183" s="8">
        <v>76</v>
      </c>
      <c r="F183" s="47">
        <v>0</v>
      </c>
      <c r="G183" s="59">
        <v>2</v>
      </c>
      <c r="I183" s="51">
        <v>2</v>
      </c>
    </row>
    <row r="184" spans="5:9" ht="15.75" x14ac:dyDescent="0.25">
      <c r="E184" s="8">
        <v>76</v>
      </c>
      <c r="F184" s="47">
        <v>0</v>
      </c>
      <c r="G184" s="59">
        <v>2</v>
      </c>
      <c r="I184" s="51">
        <v>2</v>
      </c>
    </row>
    <row r="185" spans="5:9" ht="15.75" x14ac:dyDescent="0.25">
      <c r="E185" s="8">
        <v>77</v>
      </c>
      <c r="F185" s="61">
        <v>4</v>
      </c>
      <c r="G185" s="59">
        <v>2</v>
      </c>
      <c r="I185" s="51">
        <v>2</v>
      </c>
    </row>
    <row r="186" spans="5:9" ht="15.75" x14ac:dyDescent="0.25">
      <c r="E186" s="8">
        <v>80</v>
      </c>
      <c r="F186" s="47">
        <v>0</v>
      </c>
      <c r="G186" s="59">
        <v>2</v>
      </c>
      <c r="I186" s="51">
        <v>3</v>
      </c>
    </row>
    <row r="187" spans="5:9" ht="15.75" x14ac:dyDescent="0.25">
      <c r="E187" s="8">
        <v>80</v>
      </c>
      <c r="F187" s="47">
        <v>0</v>
      </c>
      <c r="G187" s="59">
        <v>2</v>
      </c>
      <c r="I187" s="51">
        <v>3</v>
      </c>
    </row>
    <row r="188" spans="5:9" ht="15.75" x14ac:dyDescent="0.25">
      <c r="E188" s="8">
        <v>81</v>
      </c>
      <c r="F188" s="47">
        <v>0</v>
      </c>
      <c r="G188" s="47">
        <v>0</v>
      </c>
      <c r="I188" s="51">
        <v>3</v>
      </c>
    </row>
    <row r="189" spans="5:9" ht="15.75" x14ac:dyDescent="0.25">
      <c r="E189" s="8">
        <v>84</v>
      </c>
      <c r="F189" s="47">
        <v>0</v>
      </c>
      <c r="G189" s="47">
        <v>0</v>
      </c>
      <c r="I189" s="51">
        <v>4</v>
      </c>
    </row>
    <row r="190" spans="5:9" ht="15.75" x14ac:dyDescent="0.25">
      <c r="E190" s="8">
        <v>84</v>
      </c>
      <c r="F190" s="47">
        <v>2</v>
      </c>
      <c r="G190" s="47">
        <v>2</v>
      </c>
      <c r="I190" s="51">
        <v>4</v>
      </c>
    </row>
    <row r="191" spans="5:9" ht="15.75" x14ac:dyDescent="0.25">
      <c r="E191" s="8">
        <v>85</v>
      </c>
      <c r="F191" s="47">
        <v>2</v>
      </c>
      <c r="G191" s="59">
        <v>2</v>
      </c>
      <c r="I191" s="51">
        <v>4</v>
      </c>
    </row>
    <row r="192" spans="5:9" ht="15.75" x14ac:dyDescent="0.25">
      <c r="E192" s="8">
        <v>86</v>
      </c>
      <c r="F192" s="47">
        <v>0</v>
      </c>
      <c r="G192" s="47">
        <v>0</v>
      </c>
      <c r="I192" s="51">
        <v>4</v>
      </c>
    </row>
    <row r="193" spans="5:9" ht="15.75" x14ac:dyDescent="0.25">
      <c r="E193" s="8">
        <v>89</v>
      </c>
      <c r="F193" s="47">
        <v>0</v>
      </c>
      <c r="G193" s="59">
        <v>2</v>
      </c>
      <c r="I193" s="51">
        <v>4</v>
      </c>
    </row>
    <row r="194" spans="5:9" ht="15.75" x14ac:dyDescent="0.25">
      <c r="E194" s="8">
        <v>95</v>
      </c>
      <c r="F194" s="47">
        <v>0</v>
      </c>
      <c r="G194" s="47">
        <v>0</v>
      </c>
      <c r="I194" s="51">
        <v>4</v>
      </c>
    </row>
    <row r="195" spans="5:9" ht="15.75" x14ac:dyDescent="0.25">
      <c r="E195" s="8">
        <v>97</v>
      </c>
      <c r="F195" s="47">
        <v>0</v>
      </c>
      <c r="G195" s="47">
        <v>0</v>
      </c>
      <c r="I195" s="51">
        <v>4</v>
      </c>
    </row>
    <row r="196" spans="5:9" ht="15.75" x14ac:dyDescent="0.25">
      <c r="E196" s="47">
        <v>0</v>
      </c>
      <c r="F196" s="47">
        <v>0</v>
      </c>
      <c r="G196" s="47">
        <v>0</v>
      </c>
      <c r="I196" s="51">
        <v>4</v>
      </c>
    </row>
    <row r="197" spans="5:9" ht="15.75" x14ac:dyDescent="0.25">
      <c r="E197" s="47">
        <v>0</v>
      </c>
      <c r="F197" s="47">
        <v>0</v>
      </c>
      <c r="G197" s="47">
        <v>0</v>
      </c>
      <c r="I197" s="51">
        <v>4</v>
      </c>
    </row>
    <row r="198" spans="5:9" ht="15.75" x14ac:dyDescent="0.25">
      <c r="E198" s="47">
        <v>0</v>
      </c>
      <c r="F198" s="47">
        <v>0</v>
      </c>
      <c r="G198" s="47">
        <v>0</v>
      </c>
      <c r="I198" s="51">
        <v>5</v>
      </c>
    </row>
    <row r="199" spans="5:9" ht="15.75" x14ac:dyDescent="0.25">
      <c r="E199" s="47">
        <v>0</v>
      </c>
      <c r="F199" s="2"/>
      <c r="G199" s="47">
        <v>0</v>
      </c>
      <c r="I199" s="51">
        <v>5</v>
      </c>
    </row>
    <row r="200" spans="5:9" ht="15.75" x14ac:dyDescent="0.25">
      <c r="E200" s="59">
        <v>1</v>
      </c>
      <c r="F200" s="8"/>
      <c r="G200" s="47">
        <v>0</v>
      </c>
      <c r="I200" s="51">
        <v>6</v>
      </c>
    </row>
    <row r="201" spans="5:9" ht="15.75" x14ac:dyDescent="0.25">
      <c r="E201" s="59">
        <v>2</v>
      </c>
      <c r="F201" s="8"/>
      <c r="G201" s="61">
        <v>0</v>
      </c>
      <c r="I201" s="51">
        <v>6</v>
      </c>
    </row>
    <row r="202" spans="5:9" ht="15.75" x14ac:dyDescent="0.25">
      <c r="E202" s="59">
        <v>1</v>
      </c>
      <c r="F202" s="8"/>
      <c r="G202" s="47">
        <v>0</v>
      </c>
      <c r="I202" s="51">
        <v>9</v>
      </c>
    </row>
    <row r="203" spans="5:9" ht="15.75" x14ac:dyDescent="0.25">
      <c r="E203" s="59">
        <v>1</v>
      </c>
      <c r="F203" s="8"/>
      <c r="G203" s="47">
        <v>0</v>
      </c>
      <c r="I203" s="51">
        <v>10</v>
      </c>
    </row>
    <row r="204" spans="5:9" ht="15.75" x14ac:dyDescent="0.25">
      <c r="E204" s="59">
        <v>1</v>
      </c>
      <c r="F204" s="8"/>
      <c r="G204" s="47">
        <v>0</v>
      </c>
      <c r="I204" s="51">
        <v>11</v>
      </c>
    </row>
    <row r="205" spans="5:9" ht="15.75" x14ac:dyDescent="0.25">
      <c r="E205" s="59">
        <v>1</v>
      </c>
      <c r="F205" s="60"/>
      <c r="G205" s="47">
        <v>0</v>
      </c>
      <c r="I205" s="51">
        <v>12</v>
      </c>
    </row>
    <row r="206" spans="5:9" ht="15.75" x14ac:dyDescent="0.25">
      <c r="E206" s="59">
        <v>1</v>
      </c>
      <c r="F206" s="60"/>
      <c r="G206" s="47">
        <v>0</v>
      </c>
      <c r="I206" s="51">
        <v>13</v>
      </c>
    </row>
    <row r="207" spans="5:9" ht="15.75" x14ac:dyDescent="0.25">
      <c r="E207" s="59">
        <v>1</v>
      </c>
      <c r="F207" s="60"/>
      <c r="G207" s="47">
        <v>0</v>
      </c>
      <c r="I207" s="51">
        <v>15</v>
      </c>
    </row>
    <row r="208" spans="5:9" ht="15.75" x14ac:dyDescent="0.25">
      <c r="E208" s="59">
        <v>2</v>
      </c>
      <c r="F208" s="60"/>
      <c r="G208" s="47">
        <v>0</v>
      </c>
      <c r="I208" s="51">
        <v>15</v>
      </c>
    </row>
    <row r="209" spans="5:9" ht="15.75" x14ac:dyDescent="0.25">
      <c r="E209" s="59">
        <v>2</v>
      </c>
      <c r="F209" s="60"/>
      <c r="G209" s="47">
        <v>0</v>
      </c>
      <c r="I209" s="51">
        <v>15</v>
      </c>
    </row>
    <row r="210" spans="5:9" ht="15.75" x14ac:dyDescent="0.25">
      <c r="E210" s="59">
        <v>2</v>
      </c>
      <c r="F210" s="60"/>
      <c r="G210" s="47">
        <v>0</v>
      </c>
      <c r="I210" s="51">
        <v>16</v>
      </c>
    </row>
    <row r="211" spans="5:9" ht="15.75" x14ac:dyDescent="0.25">
      <c r="E211" s="59">
        <v>2</v>
      </c>
      <c r="F211" s="60"/>
      <c r="G211" s="47">
        <v>0</v>
      </c>
      <c r="I211" s="51">
        <v>16</v>
      </c>
    </row>
    <row r="212" spans="5:9" ht="15.75" x14ac:dyDescent="0.25">
      <c r="E212" s="59">
        <v>2</v>
      </c>
      <c r="F212" s="60"/>
      <c r="G212" s="47">
        <v>0</v>
      </c>
      <c r="I212" s="51">
        <v>17</v>
      </c>
    </row>
    <row r="213" spans="5:9" ht="15.75" x14ac:dyDescent="0.25">
      <c r="E213" s="59">
        <v>1</v>
      </c>
      <c r="F213" s="60"/>
      <c r="G213" s="47">
        <v>0</v>
      </c>
      <c r="I213" s="51">
        <v>18</v>
      </c>
    </row>
    <row r="214" spans="5:9" ht="15.75" x14ac:dyDescent="0.25">
      <c r="E214" s="59">
        <v>2</v>
      </c>
      <c r="F214" s="60"/>
      <c r="G214" s="47">
        <v>0</v>
      </c>
      <c r="I214" s="51">
        <v>19</v>
      </c>
    </row>
    <row r="215" spans="5:9" ht="15.75" x14ac:dyDescent="0.25">
      <c r="E215" s="59">
        <v>2</v>
      </c>
      <c r="F215" s="60"/>
      <c r="G215" s="47">
        <v>0</v>
      </c>
      <c r="I215" s="51">
        <v>20</v>
      </c>
    </row>
    <row r="216" spans="5:9" ht="15.75" x14ac:dyDescent="0.25">
      <c r="E216" s="59">
        <v>2</v>
      </c>
      <c r="F216" s="60"/>
      <c r="G216" s="47">
        <v>0</v>
      </c>
      <c r="I216" s="51">
        <v>20</v>
      </c>
    </row>
    <row r="217" spans="5:9" ht="15.75" x14ac:dyDescent="0.25">
      <c r="E217" s="59">
        <v>2</v>
      </c>
      <c r="F217" s="60"/>
      <c r="G217" s="47">
        <v>0</v>
      </c>
      <c r="I217" s="51">
        <v>20</v>
      </c>
    </row>
    <row r="218" spans="5:9" ht="15.75" x14ac:dyDescent="0.25">
      <c r="E218" s="59">
        <v>2</v>
      </c>
      <c r="F218" s="60"/>
      <c r="G218" s="47">
        <v>0</v>
      </c>
      <c r="I218" s="51">
        <v>21</v>
      </c>
    </row>
    <row r="219" spans="5:9" ht="15.75" x14ac:dyDescent="0.25">
      <c r="E219" s="59">
        <v>3</v>
      </c>
      <c r="F219" s="60"/>
      <c r="G219" s="47">
        <v>0</v>
      </c>
      <c r="I219" s="51">
        <v>21</v>
      </c>
    </row>
    <row r="220" spans="5:9" ht="15.75" x14ac:dyDescent="0.25">
      <c r="E220" s="59">
        <v>3</v>
      </c>
      <c r="F220" s="60"/>
      <c r="G220" s="2"/>
      <c r="I220" s="51">
        <v>21</v>
      </c>
    </row>
    <row r="221" spans="5:9" ht="15.75" x14ac:dyDescent="0.25">
      <c r="E221" s="47">
        <v>0</v>
      </c>
      <c r="F221" s="60"/>
      <c r="G221" s="8"/>
      <c r="I221" s="51">
        <v>21</v>
      </c>
    </row>
    <row r="222" spans="5:9" ht="15.75" x14ac:dyDescent="0.25">
      <c r="E222" s="47">
        <v>0</v>
      </c>
      <c r="F222" s="60"/>
      <c r="G222" s="8"/>
      <c r="I222" s="51">
        <v>21</v>
      </c>
    </row>
    <row r="223" spans="5:9" ht="15.75" x14ac:dyDescent="0.25">
      <c r="E223" s="47">
        <v>0</v>
      </c>
      <c r="F223" s="60"/>
      <c r="G223" s="8"/>
      <c r="I223" s="51">
        <v>22</v>
      </c>
    </row>
    <row r="224" spans="5:9" ht="15.75" x14ac:dyDescent="0.25">
      <c r="E224" s="47">
        <v>0</v>
      </c>
      <c r="F224" s="60"/>
      <c r="G224" s="8"/>
      <c r="I224" s="51">
        <v>23</v>
      </c>
    </row>
    <row r="225" spans="5:9" ht="15.75" x14ac:dyDescent="0.25">
      <c r="E225" s="59">
        <v>4</v>
      </c>
      <c r="F225" s="60"/>
      <c r="G225" s="8"/>
      <c r="I225" s="51">
        <v>24</v>
      </c>
    </row>
    <row r="226" spans="5:9" ht="15.75" x14ac:dyDescent="0.25">
      <c r="E226" s="47">
        <v>0</v>
      </c>
      <c r="F226" s="60"/>
      <c r="I226" s="51">
        <v>24</v>
      </c>
    </row>
    <row r="227" spans="5:9" ht="15.75" x14ac:dyDescent="0.25">
      <c r="E227" s="47">
        <v>0</v>
      </c>
      <c r="F227" s="60"/>
      <c r="I227" s="51">
        <v>24</v>
      </c>
    </row>
    <row r="228" spans="5:9" ht="15.75" x14ac:dyDescent="0.25">
      <c r="E228" s="47">
        <v>0</v>
      </c>
      <c r="F228" s="60"/>
      <c r="I228" s="51">
        <v>24</v>
      </c>
    </row>
    <row r="229" spans="5:9" ht="15.75" x14ac:dyDescent="0.25">
      <c r="E229" s="47">
        <v>0</v>
      </c>
      <c r="F229" s="60"/>
      <c r="I229" s="51">
        <v>25</v>
      </c>
    </row>
    <row r="230" spans="5:9" ht="15.75" x14ac:dyDescent="0.25">
      <c r="E230" s="47">
        <v>0</v>
      </c>
      <c r="F230" s="60"/>
      <c r="I230" s="51">
        <v>26</v>
      </c>
    </row>
    <row r="231" spans="5:9" ht="15.75" x14ac:dyDescent="0.25">
      <c r="E231" s="47">
        <v>0</v>
      </c>
      <c r="F231" s="60"/>
      <c r="I231" s="51">
        <v>26</v>
      </c>
    </row>
    <row r="232" spans="5:9" ht="15.75" x14ac:dyDescent="0.25">
      <c r="E232" s="8">
        <v>7</v>
      </c>
      <c r="F232" s="60"/>
      <c r="I232" s="51">
        <v>26</v>
      </c>
    </row>
    <row r="233" spans="5:9" ht="15.75" x14ac:dyDescent="0.25">
      <c r="E233" s="47">
        <v>0</v>
      </c>
      <c r="F233" s="60"/>
      <c r="I233" s="51">
        <v>28</v>
      </c>
    </row>
    <row r="234" spans="5:9" ht="15.75" x14ac:dyDescent="0.25">
      <c r="E234" s="47">
        <v>0</v>
      </c>
      <c r="I234" s="51">
        <v>29</v>
      </c>
    </row>
    <row r="235" spans="5:9" ht="15.75" x14ac:dyDescent="0.25">
      <c r="E235" s="47">
        <v>0</v>
      </c>
      <c r="I235" s="51">
        <v>29</v>
      </c>
    </row>
    <row r="236" spans="5:9" ht="15.75" x14ac:dyDescent="0.25">
      <c r="E236" s="47">
        <v>0</v>
      </c>
      <c r="I236" s="51">
        <v>29</v>
      </c>
    </row>
    <row r="237" spans="5:9" ht="15.75" x14ac:dyDescent="0.25">
      <c r="E237" s="47">
        <v>0</v>
      </c>
      <c r="I237" s="51">
        <v>30</v>
      </c>
    </row>
    <row r="238" spans="5:9" ht="15.75" x14ac:dyDescent="0.25">
      <c r="E238" s="2"/>
      <c r="I238" s="51">
        <v>30</v>
      </c>
    </row>
    <row r="239" spans="5:9" ht="15.75" x14ac:dyDescent="0.25">
      <c r="E239" s="8"/>
      <c r="I239" s="51">
        <v>30</v>
      </c>
    </row>
    <row r="240" spans="5:9" ht="15.75" x14ac:dyDescent="0.25">
      <c r="E240" s="8"/>
      <c r="I240" s="51">
        <v>30</v>
      </c>
    </row>
    <row r="241" spans="5:9" ht="15.75" x14ac:dyDescent="0.25">
      <c r="E241" s="8"/>
      <c r="I241" s="51">
        <v>32</v>
      </c>
    </row>
    <row r="242" spans="5:9" ht="15.75" x14ac:dyDescent="0.25">
      <c r="E242" s="17"/>
      <c r="I242" s="51">
        <v>32</v>
      </c>
    </row>
    <row r="243" spans="5:9" ht="15.75" x14ac:dyDescent="0.25">
      <c r="E243" s="15"/>
      <c r="I243" s="51">
        <v>32</v>
      </c>
    </row>
    <row r="244" spans="5:9" ht="15.75" x14ac:dyDescent="0.25">
      <c r="E244" s="15"/>
      <c r="I244" s="51">
        <v>33</v>
      </c>
    </row>
    <row r="245" spans="5:9" x14ac:dyDescent="0.25">
      <c r="I245" s="51">
        <v>34</v>
      </c>
    </row>
    <row r="246" spans="5:9" x14ac:dyDescent="0.25">
      <c r="I246" s="51">
        <v>34</v>
      </c>
    </row>
    <row r="247" spans="5:9" x14ac:dyDescent="0.25">
      <c r="I247" s="51">
        <v>35</v>
      </c>
    </row>
    <row r="248" spans="5:9" x14ac:dyDescent="0.25">
      <c r="I248" s="51">
        <v>35</v>
      </c>
    </row>
    <row r="249" spans="5:9" x14ac:dyDescent="0.25">
      <c r="I249" s="51">
        <v>37</v>
      </c>
    </row>
    <row r="250" spans="5:9" x14ac:dyDescent="0.25">
      <c r="I250" s="51">
        <v>37</v>
      </c>
    </row>
    <row r="251" spans="5:9" x14ac:dyDescent="0.25">
      <c r="I251" s="51">
        <v>37</v>
      </c>
    </row>
    <row r="252" spans="5:9" x14ac:dyDescent="0.25">
      <c r="I252" s="51">
        <v>40</v>
      </c>
    </row>
    <row r="253" spans="5:9" x14ac:dyDescent="0.25">
      <c r="I253" s="51">
        <v>42</v>
      </c>
    </row>
    <row r="254" spans="5:9" x14ac:dyDescent="0.25">
      <c r="I254" s="51">
        <v>42</v>
      </c>
    </row>
    <row r="255" spans="5:9" x14ac:dyDescent="0.25">
      <c r="I255" s="51">
        <v>43</v>
      </c>
    </row>
    <row r="256" spans="5:9" x14ac:dyDescent="0.25">
      <c r="I256" s="51">
        <v>44</v>
      </c>
    </row>
    <row r="257" spans="9:9" x14ac:dyDescent="0.25">
      <c r="I257" s="51">
        <v>45</v>
      </c>
    </row>
    <row r="258" spans="9:9" x14ac:dyDescent="0.25">
      <c r="I258" s="51">
        <v>46</v>
      </c>
    </row>
    <row r="259" spans="9:9" x14ac:dyDescent="0.25">
      <c r="I259" s="51">
        <v>47</v>
      </c>
    </row>
    <row r="260" spans="9:9" x14ac:dyDescent="0.25">
      <c r="I260" s="51">
        <v>47</v>
      </c>
    </row>
    <row r="261" spans="9:9" x14ac:dyDescent="0.25">
      <c r="I261" s="51">
        <v>48</v>
      </c>
    </row>
    <row r="262" spans="9:9" x14ac:dyDescent="0.25">
      <c r="I262" s="51">
        <v>49</v>
      </c>
    </row>
    <row r="263" spans="9:9" x14ac:dyDescent="0.25">
      <c r="I263" s="51">
        <v>50</v>
      </c>
    </row>
    <row r="264" spans="9:9" x14ac:dyDescent="0.25">
      <c r="I264" s="51">
        <v>51</v>
      </c>
    </row>
    <row r="265" spans="9:9" x14ac:dyDescent="0.25">
      <c r="I265" s="51">
        <v>51</v>
      </c>
    </row>
    <row r="266" spans="9:9" x14ac:dyDescent="0.25">
      <c r="I266" s="51">
        <v>51</v>
      </c>
    </row>
    <row r="267" spans="9:9" x14ac:dyDescent="0.25">
      <c r="I267" s="51">
        <v>51</v>
      </c>
    </row>
    <row r="268" spans="9:9" x14ac:dyDescent="0.25">
      <c r="I268" s="51">
        <v>53</v>
      </c>
    </row>
    <row r="269" spans="9:9" x14ac:dyDescent="0.25">
      <c r="I269" s="51">
        <v>55</v>
      </c>
    </row>
    <row r="270" spans="9:9" x14ac:dyDescent="0.25">
      <c r="I270" s="51">
        <v>55</v>
      </c>
    </row>
    <row r="271" spans="9:9" x14ac:dyDescent="0.25">
      <c r="I271" s="51">
        <v>55</v>
      </c>
    </row>
    <row r="272" spans="9:9" x14ac:dyDescent="0.25">
      <c r="I272" s="51">
        <v>55</v>
      </c>
    </row>
    <row r="273" spans="9:9" x14ac:dyDescent="0.25">
      <c r="I273" s="51">
        <v>60</v>
      </c>
    </row>
    <row r="274" spans="9:9" x14ac:dyDescent="0.25">
      <c r="I274" s="51">
        <v>60</v>
      </c>
    </row>
    <row r="275" spans="9:9" x14ac:dyDescent="0.25">
      <c r="I275" s="51">
        <v>60</v>
      </c>
    </row>
    <row r="276" spans="9:9" x14ac:dyDescent="0.25">
      <c r="I276" s="51">
        <v>61</v>
      </c>
    </row>
    <row r="277" spans="9:9" x14ac:dyDescent="0.25">
      <c r="I277" s="51">
        <v>67</v>
      </c>
    </row>
    <row r="278" spans="9:9" x14ac:dyDescent="0.25">
      <c r="I278" s="51">
        <v>69</v>
      </c>
    </row>
    <row r="279" spans="9:9" x14ac:dyDescent="0.25">
      <c r="I279" s="51">
        <v>69</v>
      </c>
    </row>
    <row r="280" spans="9:9" x14ac:dyDescent="0.25">
      <c r="I280" s="51">
        <v>75</v>
      </c>
    </row>
    <row r="281" spans="9:9" x14ac:dyDescent="0.25">
      <c r="I281" s="51">
        <v>77</v>
      </c>
    </row>
    <row r="282" spans="9:9" x14ac:dyDescent="0.25">
      <c r="I282" s="51">
        <v>81</v>
      </c>
    </row>
    <row r="283" spans="9:9" x14ac:dyDescent="0.25">
      <c r="I283" s="51">
        <v>81</v>
      </c>
    </row>
    <row r="284" spans="9:9" x14ac:dyDescent="0.25">
      <c r="I284" s="51">
        <v>90</v>
      </c>
    </row>
    <row r="285" spans="9:9" x14ac:dyDescent="0.25">
      <c r="I285" s="51">
        <v>96</v>
      </c>
    </row>
    <row r="286" spans="9:9" ht="15.75" x14ac:dyDescent="0.25">
      <c r="I286" s="8">
        <v>0</v>
      </c>
    </row>
    <row r="287" spans="9:9" ht="15.75" x14ac:dyDescent="0.25">
      <c r="I287" s="8">
        <v>1</v>
      </c>
    </row>
    <row r="288" spans="9:9" ht="15.75" x14ac:dyDescent="0.25">
      <c r="I288" s="8">
        <v>1</v>
      </c>
    </row>
    <row r="289" spans="9:9" ht="15.75" x14ac:dyDescent="0.25">
      <c r="I289" s="8">
        <v>1</v>
      </c>
    </row>
    <row r="290" spans="9:9" ht="15.75" x14ac:dyDescent="0.25">
      <c r="I290" s="8">
        <v>1</v>
      </c>
    </row>
    <row r="291" spans="9:9" ht="15.75" x14ac:dyDescent="0.25">
      <c r="I291" s="8">
        <v>1</v>
      </c>
    </row>
    <row r="292" spans="9:9" ht="15.75" x14ac:dyDescent="0.25">
      <c r="I292" s="8">
        <v>1</v>
      </c>
    </row>
    <row r="293" spans="9:9" ht="15.75" x14ac:dyDescent="0.25">
      <c r="I293" s="8">
        <v>1</v>
      </c>
    </row>
    <row r="294" spans="9:9" ht="15.75" x14ac:dyDescent="0.25">
      <c r="I294" s="8">
        <v>1</v>
      </c>
    </row>
    <row r="295" spans="9:9" ht="15.75" x14ac:dyDescent="0.25">
      <c r="I295" s="8">
        <v>1</v>
      </c>
    </row>
    <row r="296" spans="9:9" ht="15.75" x14ac:dyDescent="0.25">
      <c r="I296" s="8">
        <v>1</v>
      </c>
    </row>
    <row r="297" spans="9:9" ht="15.75" x14ac:dyDescent="0.25">
      <c r="I297" s="8">
        <v>1</v>
      </c>
    </row>
    <row r="298" spans="9:9" ht="15.75" x14ac:dyDescent="0.25">
      <c r="I298" s="8">
        <v>1</v>
      </c>
    </row>
    <row r="299" spans="9:9" ht="15.75" x14ac:dyDescent="0.25">
      <c r="I299" s="8">
        <v>1</v>
      </c>
    </row>
    <row r="300" spans="9:9" ht="15.75" x14ac:dyDescent="0.25">
      <c r="I300" s="8">
        <v>2</v>
      </c>
    </row>
    <row r="301" spans="9:9" ht="15.75" x14ac:dyDescent="0.25">
      <c r="I301" s="8">
        <v>2</v>
      </c>
    </row>
    <row r="302" spans="9:9" ht="15.75" x14ac:dyDescent="0.25">
      <c r="I302" s="8">
        <v>2</v>
      </c>
    </row>
    <row r="303" spans="9:9" ht="15.75" x14ac:dyDescent="0.25">
      <c r="I303" s="8">
        <v>2</v>
      </c>
    </row>
    <row r="304" spans="9:9" ht="15.75" x14ac:dyDescent="0.25">
      <c r="I304" s="8">
        <v>2</v>
      </c>
    </row>
    <row r="305" spans="9:9" ht="15.75" x14ac:dyDescent="0.25">
      <c r="I305" s="8">
        <v>2</v>
      </c>
    </row>
    <row r="306" spans="9:9" ht="15.75" x14ac:dyDescent="0.25">
      <c r="I306" s="8">
        <v>2</v>
      </c>
    </row>
    <row r="307" spans="9:9" ht="15.75" x14ac:dyDescent="0.25">
      <c r="I307" s="8">
        <v>2</v>
      </c>
    </row>
    <row r="308" spans="9:9" ht="15.75" x14ac:dyDescent="0.25">
      <c r="I308" s="8">
        <v>2</v>
      </c>
    </row>
    <row r="309" spans="9:9" ht="15.75" x14ac:dyDescent="0.25">
      <c r="I309" s="8">
        <v>3</v>
      </c>
    </row>
    <row r="310" spans="9:9" ht="15.75" x14ac:dyDescent="0.25">
      <c r="I310" s="8">
        <v>3</v>
      </c>
    </row>
    <row r="311" spans="9:9" ht="15.75" x14ac:dyDescent="0.25">
      <c r="I311" s="8">
        <v>3</v>
      </c>
    </row>
    <row r="312" spans="9:9" ht="15.75" x14ac:dyDescent="0.25">
      <c r="I312" s="8">
        <v>3</v>
      </c>
    </row>
    <row r="313" spans="9:9" ht="15.75" x14ac:dyDescent="0.25">
      <c r="I313" s="8">
        <v>3</v>
      </c>
    </row>
    <row r="314" spans="9:9" ht="15.75" x14ac:dyDescent="0.25">
      <c r="I314" s="8">
        <v>3</v>
      </c>
    </row>
    <row r="315" spans="9:9" ht="15.75" x14ac:dyDescent="0.25">
      <c r="I315" s="8">
        <v>3</v>
      </c>
    </row>
    <row r="316" spans="9:9" ht="15.75" x14ac:dyDescent="0.25">
      <c r="I316" s="8">
        <v>3</v>
      </c>
    </row>
    <row r="317" spans="9:9" ht="15.75" x14ac:dyDescent="0.25">
      <c r="I317" s="8">
        <v>3</v>
      </c>
    </row>
    <row r="318" spans="9:9" ht="15.75" x14ac:dyDescent="0.25">
      <c r="I318" s="8">
        <v>4</v>
      </c>
    </row>
    <row r="319" spans="9:9" ht="15.75" x14ac:dyDescent="0.25">
      <c r="I319" s="8">
        <v>4</v>
      </c>
    </row>
    <row r="320" spans="9:9" ht="15.75" x14ac:dyDescent="0.25">
      <c r="I320" s="8">
        <v>4</v>
      </c>
    </row>
    <row r="321" spans="9:9" ht="15.75" x14ac:dyDescent="0.25">
      <c r="I321" s="8">
        <v>5</v>
      </c>
    </row>
    <row r="322" spans="9:9" ht="15.75" x14ac:dyDescent="0.25">
      <c r="I322" s="8">
        <v>5</v>
      </c>
    </row>
    <row r="323" spans="9:9" ht="15.75" x14ac:dyDescent="0.25">
      <c r="I323" s="8">
        <v>5</v>
      </c>
    </row>
    <row r="324" spans="9:9" ht="15.75" x14ac:dyDescent="0.25">
      <c r="I324" s="8">
        <v>6</v>
      </c>
    </row>
    <row r="325" spans="9:9" ht="15.75" x14ac:dyDescent="0.25">
      <c r="I325" s="8">
        <v>6</v>
      </c>
    </row>
    <row r="326" spans="9:9" ht="15.75" x14ac:dyDescent="0.25">
      <c r="I326" s="8">
        <v>6</v>
      </c>
    </row>
    <row r="327" spans="9:9" ht="15.75" x14ac:dyDescent="0.25">
      <c r="I327" s="8">
        <v>7</v>
      </c>
    </row>
    <row r="328" spans="9:9" ht="15.75" x14ac:dyDescent="0.25">
      <c r="I328" s="8">
        <v>7</v>
      </c>
    </row>
    <row r="329" spans="9:9" ht="15.75" x14ac:dyDescent="0.25">
      <c r="I329" s="8">
        <v>7</v>
      </c>
    </row>
    <row r="330" spans="9:9" ht="15.75" x14ac:dyDescent="0.25">
      <c r="I330" s="8">
        <v>8</v>
      </c>
    </row>
    <row r="331" spans="9:9" ht="15.75" x14ac:dyDescent="0.25">
      <c r="I331" s="8">
        <v>8</v>
      </c>
    </row>
    <row r="332" spans="9:9" ht="15.75" x14ac:dyDescent="0.25">
      <c r="I332" s="8">
        <v>8</v>
      </c>
    </row>
    <row r="333" spans="9:9" ht="15.75" x14ac:dyDescent="0.25">
      <c r="I333" s="8">
        <v>8</v>
      </c>
    </row>
    <row r="334" spans="9:9" ht="15.75" x14ac:dyDescent="0.25">
      <c r="I334" s="8">
        <v>8</v>
      </c>
    </row>
    <row r="335" spans="9:9" ht="15.75" x14ac:dyDescent="0.25">
      <c r="I335" s="8">
        <v>10</v>
      </c>
    </row>
    <row r="336" spans="9:9" ht="15.75" x14ac:dyDescent="0.25">
      <c r="I336" s="8">
        <v>10</v>
      </c>
    </row>
    <row r="337" spans="9:9" ht="15.75" x14ac:dyDescent="0.25">
      <c r="I337" s="8">
        <v>10</v>
      </c>
    </row>
    <row r="338" spans="9:9" ht="15.75" x14ac:dyDescent="0.25">
      <c r="I338" s="8">
        <v>10</v>
      </c>
    </row>
    <row r="339" spans="9:9" ht="15.75" x14ac:dyDescent="0.25">
      <c r="I339" s="8">
        <v>10</v>
      </c>
    </row>
    <row r="340" spans="9:9" ht="15.75" x14ac:dyDescent="0.25">
      <c r="I340" s="8">
        <v>11</v>
      </c>
    </row>
    <row r="341" spans="9:9" ht="15.75" x14ac:dyDescent="0.25">
      <c r="I341" s="8">
        <v>11</v>
      </c>
    </row>
    <row r="342" spans="9:9" ht="15.75" x14ac:dyDescent="0.25">
      <c r="I342" s="8">
        <v>11</v>
      </c>
    </row>
    <row r="343" spans="9:9" ht="15.75" x14ac:dyDescent="0.25">
      <c r="I343" s="8">
        <v>12</v>
      </c>
    </row>
    <row r="344" spans="9:9" ht="15.75" x14ac:dyDescent="0.25">
      <c r="I344" s="8">
        <v>12</v>
      </c>
    </row>
    <row r="345" spans="9:9" ht="15.75" x14ac:dyDescent="0.25">
      <c r="I345" s="8">
        <v>14</v>
      </c>
    </row>
    <row r="346" spans="9:9" ht="15.75" x14ac:dyDescent="0.25">
      <c r="I346" s="8">
        <v>14</v>
      </c>
    </row>
    <row r="347" spans="9:9" ht="15.75" x14ac:dyDescent="0.25">
      <c r="I347" s="8">
        <v>15</v>
      </c>
    </row>
    <row r="348" spans="9:9" ht="15.75" x14ac:dyDescent="0.25">
      <c r="I348" s="8">
        <v>15</v>
      </c>
    </row>
    <row r="349" spans="9:9" ht="15.75" x14ac:dyDescent="0.25">
      <c r="I349" s="8">
        <v>15</v>
      </c>
    </row>
    <row r="350" spans="9:9" ht="15.75" x14ac:dyDescent="0.25">
      <c r="I350" s="8">
        <v>16</v>
      </c>
    </row>
    <row r="351" spans="9:9" ht="15.75" x14ac:dyDescent="0.25">
      <c r="I351" s="8">
        <v>17</v>
      </c>
    </row>
    <row r="352" spans="9:9" ht="15.75" x14ac:dyDescent="0.25">
      <c r="I352" s="8">
        <v>17</v>
      </c>
    </row>
    <row r="353" spans="9:9" ht="15.75" x14ac:dyDescent="0.25">
      <c r="I353" s="8">
        <v>18</v>
      </c>
    </row>
    <row r="354" spans="9:9" ht="15.75" x14ac:dyDescent="0.25">
      <c r="I354" s="8">
        <v>19</v>
      </c>
    </row>
    <row r="355" spans="9:9" ht="15.75" x14ac:dyDescent="0.25">
      <c r="I355" s="8">
        <v>19</v>
      </c>
    </row>
    <row r="356" spans="9:9" ht="15.75" x14ac:dyDescent="0.25">
      <c r="I356" s="8">
        <v>19</v>
      </c>
    </row>
    <row r="357" spans="9:9" ht="15.75" x14ac:dyDescent="0.25">
      <c r="I357" s="8">
        <v>19</v>
      </c>
    </row>
    <row r="358" spans="9:9" ht="15.75" x14ac:dyDescent="0.25">
      <c r="I358" s="8">
        <v>20</v>
      </c>
    </row>
    <row r="359" spans="9:9" ht="15.75" x14ac:dyDescent="0.25">
      <c r="I359" s="8">
        <v>20</v>
      </c>
    </row>
    <row r="360" spans="9:9" ht="15.75" x14ac:dyDescent="0.25">
      <c r="I360" s="8">
        <v>20</v>
      </c>
    </row>
    <row r="361" spans="9:9" ht="15.75" x14ac:dyDescent="0.25">
      <c r="I361" s="8">
        <v>21</v>
      </c>
    </row>
    <row r="362" spans="9:9" ht="15.75" x14ac:dyDescent="0.25">
      <c r="I362" s="8">
        <v>21</v>
      </c>
    </row>
    <row r="363" spans="9:9" ht="15.75" x14ac:dyDescent="0.25">
      <c r="I363" s="8">
        <v>22</v>
      </c>
    </row>
    <row r="364" spans="9:9" ht="15.75" x14ac:dyDescent="0.25">
      <c r="I364" s="8">
        <v>22</v>
      </c>
    </row>
    <row r="365" spans="9:9" ht="15.75" x14ac:dyDescent="0.25">
      <c r="I365" s="8">
        <v>25</v>
      </c>
    </row>
    <row r="366" spans="9:9" ht="15.75" x14ac:dyDescent="0.25">
      <c r="I366" s="8">
        <v>25</v>
      </c>
    </row>
    <row r="367" spans="9:9" ht="15.75" x14ac:dyDescent="0.25">
      <c r="I367" s="8">
        <v>25</v>
      </c>
    </row>
    <row r="368" spans="9:9" ht="15.75" x14ac:dyDescent="0.25">
      <c r="I368" s="8">
        <v>25</v>
      </c>
    </row>
    <row r="369" spans="9:9" ht="15.75" x14ac:dyDescent="0.25">
      <c r="I369" s="8">
        <v>26</v>
      </c>
    </row>
    <row r="370" spans="9:9" ht="15.75" x14ac:dyDescent="0.25">
      <c r="I370" s="8">
        <v>26</v>
      </c>
    </row>
    <row r="371" spans="9:9" ht="15.75" x14ac:dyDescent="0.25">
      <c r="I371" s="8">
        <v>26</v>
      </c>
    </row>
    <row r="372" spans="9:9" ht="15.75" x14ac:dyDescent="0.25">
      <c r="I372" s="8">
        <v>27</v>
      </c>
    </row>
    <row r="373" spans="9:9" ht="15.75" x14ac:dyDescent="0.25">
      <c r="I373" s="8">
        <v>28</v>
      </c>
    </row>
    <row r="374" spans="9:9" ht="15.75" x14ac:dyDescent="0.25">
      <c r="I374" s="8">
        <v>28</v>
      </c>
    </row>
    <row r="375" spans="9:9" ht="15.75" x14ac:dyDescent="0.25">
      <c r="I375" s="8">
        <v>28</v>
      </c>
    </row>
    <row r="376" spans="9:9" ht="15.75" x14ac:dyDescent="0.25">
      <c r="I376" s="8">
        <v>29</v>
      </c>
    </row>
    <row r="377" spans="9:9" ht="15.75" x14ac:dyDescent="0.25">
      <c r="I377" s="8">
        <v>29</v>
      </c>
    </row>
    <row r="378" spans="9:9" ht="15.75" x14ac:dyDescent="0.25">
      <c r="I378" s="8">
        <v>29</v>
      </c>
    </row>
    <row r="379" spans="9:9" ht="15.75" x14ac:dyDescent="0.25">
      <c r="I379" s="8">
        <v>29</v>
      </c>
    </row>
    <row r="380" spans="9:9" ht="15.75" x14ac:dyDescent="0.25">
      <c r="I380" s="8">
        <v>29</v>
      </c>
    </row>
    <row r="381" spans="9:9" ht="15.75" x14ac:dyDescent="0.25">
      <c r="I381" s="8">
        <v>30</v>
      </c>
    </row>
    <row r="382" spans="9:9" ht="15.75" x14ac:dyDescent="0.25">
      <c r="I382" s="8">
        <v>30</v>
      </c>
    </row>
    <row r="383" spans="9:9" ht="15.75" x14ac:dyDescent="0.25">
      <c r="I383" s="8">
        <v>30</v>
      </c>
    </row>
    <row r="384" spans="9:9" ht="15.75" x14ac:dyDescent="0.25">
      <c r="I384" s="8">
        <v>30</v>
      </c>
    </row>
    <row r="385" spans="9:9" ht="15.75" x14ac:dyDescent="0.25">
      <c r="I385" s="8">
        <v>30</v>
      </c>
    </row>
    <row r="386" spans="9:9" ht="15.75" x14ac:dyDescent="0.25">
      <c r="I386" s="8">
        <v>30</v>
      </c>
    </row>
    <row r="387" spans="9:9" ht="15.75" x14ac:dyDescent="0.25">
      <c r="I387" s="8">
        <v>31</v>
      </c>
    </row>
    <row r="388" spans="9:9" ht="15.75" x14ac:dyDescent="0.25">
      <c r="I388" s="8">
        <v>31</v>
      </c>
    </row>
    <row r="389" spans="9:9" ht="15.75" x14ac:dyDescent="0.25">
      <c r="I389" s="8">
        <v>31</v>
      </c>
    </row>
    <row r="390" spans="9:9" ht="15.75" x14ac:dyDescent="0.25">
      <c r="I390" s="8">
        <v>32</v>
      </c>
    </row>
    <row r="391" spans="9:9" ht="15.75" x14ac:dyDescent="0.25">
      <c r="I391" s="8">
        <v>32</v>
      </c>
    </row>
    <row r="392" spans="9:9" ht="15.75" x14ac:dyDescent="0.25">
      <c r="I392" s="8">
        <v>32</v>
      </c>
    </row>
    <row r="393" spans="9:9" ht="15.75" x14ac:dyDescent="0.25">
      <c r="I393" s="8">
        <v>32</v>
      </c>
    </row>
    <row r="394" spans="9:9" ht="15.75" x14ac:dyDescent="0.25">
      <c r="I394" s="8">
        <v>32</v>
      </c>
    </row>
    <row r="395" spans="9:9" ht="15.75" x14ac:dyDescent="0.25">
      <c r="I395" s="8">
        <v>33</v>
      </c>
    </row>
    <row r="396" spans="9:9" ht="15.75" x14ac:dyDescent="0.25">
      <c r="I396" s="8">
        <v>33</v>
      </c>
    </row>
    <row r="397" spans="9:9" ht="15.75" x14ac:dyDescent="0.25">
      <c r="I397" s="8">
        <v>35</v>
      </c>
    </row>
    <row r="398" spans="9:9" ht="15.75" x14ac:dyDescent="0.25">
      <c r="I398" s="8">
        <v>35</v>
      </c>
    </row>
    <row r="399" spans="9:9" ht="15.75" x14ac:dyDescent="0.25">
      <c r="I399" s="8">
        <v>36</v>
      </c>
    </row>
    <row r="400" spans="9:9" ht="15.75" x14ac:dyDescent="0.25">
      <c r="I400" s="8">
        <v>36</v>
      </c>
    </row>
    <row r="401" spans="9:9" ht="15.75" x14ac:dyDescent="0.25">
      <c r="I401" s="8">
        <v>37</v>
      </c>
    </row>
    <row r="402" spans="9:9" ht="15.75" x14ac:dyDescent="0.25">
      <c r="I402" s="8">
        <v>37</v>
      </c>
    </row>
    <row r="403" spans="9:9" ht="15.75" x14ac:dyDescent="0.25">
      <c r="I403" s="8">
        <v>37</v>
      </c>
    </row>
    <row r="404" spans="9:9" ht="15.75" x14ac:dyDescent="0.25">
      <c r="I404" s="8">
        <v>37</v>
      </c>
    </row>
    <row r="405" spans="9:9" ht="15.75" x14ac:dyDescent="0.25">
      <c r="I405" s="8">
        <v>37</v>
      </c>
    </row>
    <row r="406" spans="9:9" ht="15.75" x14ac:dyDescent="0.25">
      <c r="I406" s="8">
        <v>38</v>
      </c>
    </row>
    <row r="407" spans="9:9" ht="15.75" x14ac:dyDescent="0.25">
      <c r="I407" s="8">
        <v>38</v>
      </c>
    </row>
    <row r="408" spans="9:9" ht="15.75" x14ac:dyDescent="0.25">
      <c r="I408" s="8">
        <v>39</v>
      </c>
    </row>
    <row r="409" spans="9:9" ht="15.75" x14ac:dyDescent="0.25">
      <c r="I409" s="8">
        <v>39</v>
      </c>
    </row>
    <row r="410" spans="9:9" ht="15.75" x14ac:dyDescent="0.25">
      <c r="I410" s="8">
        <v>39</v>
      </c>
    </row>
    <row r="411" spans="9:9" ht="15.75" x14ac:dyDescent="0.25">
      <c r="I411" s="8">
        <v>40</v>
      </c>
    </row>
    <row r="412" spans="9:9" ht="15.75" x14ac:dyDescent="0.25">
      <c r="I412" s="8">
        <v>40</v>
      </c>
    </row>
    <row r="413" spans="9:9" ht="15.75" x14ac:dyDescent="0.25">
      <c r="I413" s="8">
        <v>41</v>
      </c>
    </row>
    <row r="414" spans="9:9" ht="15.75" x14ac:dyDescent="0.25">
      <c r="I414" s="8">
        <v>41</v>
      </c>
    </row>
    <row r="415" spans="9:9" ht="15.75" x14ac:dyDescent="0.25">
      <c r="I415" s="8">
        <v>41</v>
      </c>
    </row>
    <row r="416" spans="9:9" ht="15.75" x14ac:dyDescent="0.25">
      <c r="I416" s="8">
        <v>42</v>
      </c>
    </row>
    <row r="417" spans="9:9" ht="15.75" x14ac:dyDescent="0.25">
      <c r="I417" s="8">
        <v>42</v>
      </c>
    </row>
    <row r="418" spans="9:9" ht="15.75" x14ac:dyDescent="0.25">
      <c r="I418" s="8">
        <v>43</v>
      </c>
    </row>
    <row r="419" spans="9:9" ht="15.75" x14ac:dyDescent="0.25">
      <c r="I419" s="8">
        <v>43</v>
      </c>
    </row>
    <row r="420" spans="9:9" ht="15.75" x14ac:dyDescent="0.25">
      <c r="I420" s="8">
        <v>44</v>
      </c>
    </row>
    <row r="421" spans="9:9" ht="15.75" x14ac:dyDescent="0.25">
      <c r="I421" s="8">
        <v>45</v>
      </c>
    </row>
    <row r="422" spans="9:9" ht="15.75" x14ac:dyDescent="0.25">
      <c r="I422" s="8">
        <v>47</v>
      </c>
    </row>
    <row r="423" spans="9:9" ht="15.75" x14ac:dyDescent="0.25">
      <c r="I423" s="8">
        <v>47</v>
      </c>
    </row>
    <row r="424" spans="9:9" ht="15.75" x14ac:dyDescent="0.25">
      <c r="I424" s="8">
        <v>47</v>
      </c>
    </row>
    <row r="425" spans="9:9" ht="15.75" x14ac:dyDescent="0.25">
      <c r="I425" s="8">
        <v>49</v>
      </c>
    </row>
    <row r="426" spans="9:9" ht="15.75" x14ac:dyDescent="0.25">
      <c r="I426" s="8">
        <v>49</v>
      </c>
    </row>
    <row r="427" spans="9:9" ht="15.75" x14ac:dyDescent="0.25">
      <c r="I427" s="8">
        <v>49</v>
      </c>
    </row>
    <row r="428" spans="9:9" ht="15.75" x14ac:dyDescent="0.25">
      <c r="I428" s="8">
        <v>50</v>
      </c>
    </row>
    <row r="429" spans="9:9" ht="15.75" x14ac:dyDescent="0.25">
      <c r="I429" s="8">
        <v>50</v>
      </c>
    </row>
    <row r="430" spans="9:9" ht="15.75" x14ac:dyDescent="0.25">
      <c r="I430" s="8">
        <v>50</v>
      </c>
    </row>
    <row r="431" spans="9:9" ht="15.75" x14ac:dyDescent="0.25">
      <c r="I431" s="8">
        <v>50</v>
      </c>
    </row>
    <row r="432" spans="9:9" ht="15.75" x14ac:dyDescent="0.25">
      <c r="I432" s="8">
        <v>50</v>
      </c>
    </row>
    <row r="433" spans="9:9" ht="15.75" x14ac:dyDescent="0.25">
      <c r="I433" s="8">
        <v>51</v>
      </c>
    </row>
    <row r="434" spans="9:9" ht="15.75" x14ac:dyDescent="0.25">
      <c r="I434" s="8">
        <v>51</v>
      </c>
    </row>
    <row r="435" spans="9:9" ht="15.75" x14ac:dyDescent="0.25">
      <c r="I435" s="8">
        <v>52</v>
      </c>
    </row>
    <row r="436" spans="9:9" ht="15.75" x14ac:dyDescent="0.25">
      <c r="I436" s="8">
        <v>52</v>
      </c>
    </row>
    <row r="437" spans="9:9" ht="15.75" x14ac:dyDescent="0.25">
      <c r="I437" s="8">
        <v>53</v>
      </c>
    </row>
    <row r="438" spans="9:9" ht="15.75" x14ac:dyDescent="0.25">
      <c r="I438" s="8">
        <v>53</v>
      </c>
    </row>
    <row r="439" spans="9:9" ht="15.75" x14ac:dyDescent="0.25">
      <c r="I439" s="8">
        <v>55</v>
      </c>
    </row>
    <row r="440" spans="9:9" ht="15.75" x14ac:dyDescent="0.25">
      <c r="I440" s="8">
        <v>55</v>
      </c>
    </row>
    <row r="441" spans="9:9" ht="15.75" x14ac:dyDescent="0.25">
      <c r="I441" s="8">
        <v>55</v>
      </c>
    </row>
    <row r="442" spans="9:9" ht="15.75" x14ac:dyDescent="0.25">
      <c r="I442" s="8">
        <v>57</v>
      </c>
    </row>
    <row r="443" spans="9:9" ht="15.75" x14ac:dyDescent="0.25">
      <c r="I443" s="8">
        <v>57</v>
      </c>
    </row>
    <row r="444" spans="9:9" ht="15.75" x14ac:dyDescent="0.25">
      <c r="I444" s="8">
        <v>57</v>
      </c>
    </row>
    <row r="445" spans="9:9" ht="15.75" x14ac:dyDescent="0.25">
      <c r="I445" s="8">
        <v>58</v>
      </c>
    </row>
    <row r="446" spans="9:9" ht="15.75" x14ac:dyDescent="0.25">
      <c r="I446" s="8">
        <v>60</v>
      </c>
    </row>
    <row r="447" spans="9:9" ht="15.75" x14ac:dyDescent="0.25">
      <c r="I447" s="8">
        <v>60</v>
      </c>
    </row>
    <row r="448" spans="9:9" ht="15.75" x14ac:dyDescent="0.25">
      <c r="I448" s="8">
        <v>60</v>
      </c>
    </row>
    <row r="449" spans="9:9" ht="15.75" x14ac:dyDescent="0.25">
      <c r="I449" s="8">
        <v>61</v>
      </c>
    </row>
    <row r="450" spans="9:9" ht="15.75" x14ac:dyDescent="0.25">
      <c r="I450" s="8">
        <v>61</v>
      </c>
    </row>
    <row r="451" spans="9:9" ht="15.75" x14ac:dyDescent="0.25">
      <c r="I451" s="8">
        <v>61</v>
      </c>
    </row>
    <row r="452" spans="9:9" ht="15.75" x14ac:dyDescent="0.25">
      <c r="I452" s="8">
        <v>62</v>
      </c>
    </row>
    <row r="453" spans="9:9" ht="15.75" x14ac:dyDescent="0.25">
      <c r="I453" s="8">
        <v>62</v>
      </c>
    </row>
    <row r="454" spans="9:9" ht="15.75" x14ac:dyDescent="0.25">
      <c r="I454" s="8">
        <v>62</v>
      </c>
    </row>
    <row r="455" spans="9:9" ht="15.75" x14ac:dyDescent="0.25">
      <c r="I455" s="8">
        <v>63</v>
      </c>
    </row>
    <row r="456" spans="9:9" ht="15.75" x14ac:dyDescent="0.25">
      <c r="I456" s="8">
        <v>63</v>
      </c>
    </row>
    <row r="457" spans="9:9" ht="15.75" x14ac:dyDescent="0.25">
      <c r="I457" s="8">
        <v>63</v>
      </c>
    </row>
    <row r="458" spans="9:9" ht="15.75" x14ac:dyDescent="0.25">
      <c r="I458" s="8">
        <v>64</v>
      </c>
    </row>
    <row r="459" spans="9:9" ht="15.75" x14ac:dyDescent="0.25">
      <c r="I459" s="8">
        <v>64</v>
      </c>
    </row>
    <row r="460" spans="9:9" ht="15.75" x14ac:dyDescent="0.25">
      <c r="I460" s="8">
        <v>66</v>
      </c>
    </row>
    <row r="461" spans="9:9" ht="15.75" x14ac:dyDescent="0.25">
      <c r="I461" s="8">
        <v>66</v>
      </c>
    </row>
    <row r="462" spans="9:9" ht="15.75" x14ac:dyDescent="0.25">
      <c r="I462" s="8">
        <v>67</v>
      </c>
    </row>
    <row r="463" spans="9:9" ht="15.75" x14ac:dyDescent="0.25">
      <c r="I463" s="8">
        <v>68</v>
      </c>
    </row>
    <row r="464" spans="9:9" ht="15.75" x14ac:dyDescent="0.25">
      <c r="I464" s="8">
        <v>70</v>
      </c>
    </row>
    <row r="465" spans="9:9" ht="15.75" x14ac:dyDescent="0.25">
      <c r="I465" s="8">
        <v>70</v>
      </c>
    </row>
    <row r="466" spans="9:9" ht="15.75" x14ac:dyDescent="0.25">
      <c r="I466" s="8">
        <v>75</v>
      </c>
    </row>
    <row r="467" spans="9:9" ht="15.75" x14ac:dyDescent="0.25">
      <c r="I467" s="8">
        <v>76</v>
      </c>
    </row>
    <row r="468" spans="9:9" ht="15.75" x14ac:dyDescent="0.25">
      <c r="I468" s="8">
        <v>76</v>
      </c>
    </row>
    <row r="469" spans="9:9" ht="15.75" x14ac:dyDescent="0.25">
      <c r="I469" s="8">
        <v>77</v>
      </c>
    </row>
    <row r="470" spans="9:9" ht="15.75" x14ac:dyDescent="0.25">
      <c r="I470" s="8">
        <v>80</v>
      </c>
    </row>
    <row r="471" spans="9:9" ht="15.75" x14ac:dyDescent="0.25">
      <c r="I471" s="8">
        <v>80</v>
      </c>
    </row>
    <row r="472" spans="9:9" ht="15.75" x14ac:dyDescent="0.25">
      <c r="I472" s="8">
        <v>81</v>
      </c>
    </row>
    <row r="473" spans="9:9" ht="15.75" x14ac:dyDescent="0.25">
      <c r="I473" s="8">
        <v>84</v>
      </c>
    </row>
    <row r="474" spans="9:9" ht="15.75" x14ac:dyDescent="0.25">
      <c r="I474" s="8">
        <v>84</v>
      </c>
    </row>
    <row r="475" spans="9:9" ht="15.75" x14ac:dyDescent="0.25">
      <c r="I475" s="8">
        <v>85</v>
      </c>
    </row>
    <row r="476" spans="9:9" ht="15.75" x14ac:dyDescent="0.25">
      <c r="I476" s="8">
        <v>86</v>
      </c>
    </row>
    <row r="477" spans="9:9" ht="15.75" x14ac:dyDescent="0.25">
      <c r="I477" s="8">
        <v>89</v>
      </c>
    </row>
    <row r="478" spans="9:9" ht="15.75" x14ac:dyDescent="0.25">
      <c r="I478" s="8">
        <v>95</v>
      </c>
    </row>
    <row r="479" spans="9:9" ht="15.75" x14ac:dyDescent="0.25">
      <c r="I479" s="8">
        <v>97</v>
      </c>
    </row>
    <row r="480" spans="9:9" ht="15.75" x14ac:dyDescent="0.25">
      <c r="I480" s="8">
        <v>0</v>
      </c>
    </row>
    <row r="481" spans="9:9" ht="15.75" x14ac:dyDescent="0.25">
      <c r="I481" s="8">
        <v>0</v>
      </c>
    </row>
    <row r="482" spans="9:9" ht="15.75" x14ac:dyDescent="0.25">
      <c r="I482" s="8">
        <v>0</v>
      </c>
    </row>
    <row r="483" spans="9:9" ht="15.75" x14ac:dyDescent="0.25">
      <c r="I483" s="8">
        <v>0</v>
      </c>
    </row>
    <row r="484" spans="9:9" ht="15.75" x14ac:dyDescent="0.25">
      <c r="I484" s="8">
        <v>1</v>
      </c>
    </row>
    <row r="485" spans="9:9" ht="15.75" x14ac:dyDescent="0.25">
      <c r="I485" s="8">
        <v>2</v>
      </c>
    </row>
    <row r="486" spans="9:9" ht="15.75" x14ac:dyDescent="0.25">
      <c r="I486" s="8">
        <v>1</v>
      </c>
    </row>
    <row r="487" spans="9:9" ht="15.75" x14ac:dyDescent="0.25">
      <c r="I487" s="8">
        <v>1</v>
      </c>
    </row>
    <row r="488" spans="9:9" ht="15.75" x14ac:dyDescent="0.25">
      <c r="I488" s="8">
        <v>1</v>
      </c>
    </row>
    <row r="489" spans="9:9" ht="15.75" x14ac:dyDescent="0.25">
      <c r="I489" s="8">
        <v>1</v>
      </c>
    </row>
    <row r="490" spans="9:9" ht="15.75" x14ac:dyDescent="0.25">
      <c r="I490" s="8">
        <v>1</v>
      </c>
    </row>
    <row r="491" spans="9:9" ht="15.75" x14ac:dyDescent="0.25">
      <c r="I491" s="8">
        <v>1</v>
      </c>
    </row>
    <row r="492" spans="9:9" ht="15.75" x14ac:dyDescent="0.25">
      <c r="I492" s="8">
        <v>2</v>
      </c>
    </row>
    <row r="493" spans="9:9" ht="15.75" x14ac:dyDescent="0.25">
      <c r="I493" s="8">
        <v>2</v>
      </c>
    </row>
    <row r="494" spans="9:9" ht="15.75" x14ac:dyDescent="0.25">
      <c r="I494" s="8">
        <v>2</v>
      </c>
    </row>
    <row r="495" spans="9:9" ht="15.75" x14ac:dyDescent="0.25">
      <c r="I495" s="8">
        <v>2</v>
      </c>
    </row>
    <row r="496" spans="9:9" ht="15.75" x14ac:dyDescent="0.25">
      <c r="I496" s="8">
        <v>2</v>
      </c>
    </row>
    <row r="497" spans="9:9" ht="15.75" x14ac:dyDescent="0.25">
      <c r="I497" s="8">
        <v>1</v>
      </c>
    </row>
    <row r="498" spans="9:9" ht="15.75" x14ac:dyDescent="0.25">
      <c r="I498" s="8">
        <v>2</v>
      </c>
    </row>
    <row r="499" spans="9:9" ht="15.75" x14ac:dyDescent="0.25">
      <c r="I499" s="8">
        <v>2</v>
      </c>
    </row>
    <row r="500" spans="9:9" ht="15.75" x14ac:dyDescent="0.25">
      <c r="I500" s="8">
        <v>2</v>
      </c>
    </row>
    <row r="501" spans="9:9" ht="15.75" x14ac:dyDescent="0.25">
      <c r="I501" s="8">
        <v>2</v>
      </c>
    </row>
    <row r="502" spans="9:9" ht="15.75" x14ac:dyDescent="0.25">
      <c r="I502" s="8">
        <v>2</v>
      </c>
    </row>
    <row r="503" spans="9:9" ht="15.75" x14ac:dyDescent="0.25">
      <c r="I503" s="8">
        <v>3</v>
      </c>
    </row>
    <row r="504" spans="9:9" ht="15.75" x14ac:dyDescent="0.25">
      <c r="I504" s="8">
        <v>3</v>
      </c>
    </row>
    <row r="505" spans="9:9" ht="15.75" x14ac:dyDescent="0.25">
      <c r="I505" s="8">
        <v>0</v>
      </c>
    </row>
    <row r="506" spans="9:9" ht="15.75" x14ac:dyDescent="0.25">
      <c r="I506" s="8">
        <v>0</v>
      </c>
    </row>
    <row r="507" spans="9:9" ht="15.75" x14ac:dyDescent="0.25">
      <c r="I507" s="8">
        <v>0</v>
      </c>
    </row>
    <row r="508" spans="9:9" ht="15.75" x14ac:dyDescent="0.25">
      <c r="I508" s="8">
        <v>0</v>
      </c>
    </row>
    <row r="509" spans="9:9" ht="15.75" x14ac:dyDescent="0.25">
      <c r="I509" s="8">
        <v>4</v>
      </c>
    </row>
    <row r="510" spans="9:9" ht="15.75" x14ac:dyDescent="0.25">
      <c r="I510" s="8">
        <v>0</v>
      </c>
    </row>
    <row r="511" spans="9:9" ht="15.75" x14ac:dyDescent="0.25">
      <c r="I511" s="8">
        <v>0</v>
      </c>
    </row>
    <row r="512" spans="9:9" ht="15.75" x14ac:dyDescent="0.25">
      <c r="I512" s="8">
        <v>0</v>
      </c>
    </row>
    <row r="513" spans="9:9" ht="15.75" x14ac:dyDescent="0.25">
      <c r="I513" s="8">
        <v>0</v>
      </c>
    </row>
    <row r="514" spans="9:9" ht="15.75" x14ac:dyDescent="0.25">
      <c r="I514" s="8">
        <v>0</v>
      </c>
    </row>
    <row r="515" spans="9:9" ht="15.75" x14ac:dyDescent="0.25">
      <c r="I515" s="8">
        <v>0</v>
      </c>
    </row>
    <row r="516" spans="9:9" ht="15.75" x14ac:dyDescent="0.25">
      <c r="I516" s="8">
        <v>7</v>
      </c>
    </row>
    <row r="517" spans="9:9" ht="15.75" x14ac:dyDescent="0.25">
      <c r="I517" s="8">
        <v>0</v>
      </c>
    </row>
    <row r="518" spans="9:9" ht="15.75" x14ac:dyDescent="0.25">
      <c r="I518" s="8">
        <v>0</v>
      </c>
    </row>
    <row r="519" spans="9:9" ht="15.75" x14ac:dyDescent="0.25">
      <c r="I519" s="8">
        <v>0</v>
      </c>
    </row>
    <row r="520" spans="9:9" ht="15.75" x14ac:dyDescent="0.25">
      <c r="I520" s="8">
        <v>0</v>
      </c>
    </row>
    <row r="521" spans="9:9" ht="15.75" x14ac:dyDescent="0.25">
      <c r="I521" s="8">
        <v>0</v>
      </c>
    </row>
    <row r="522" spans="9:9" ht="15.75" x14ac:dyDescent="0.25">
      <c r="I522" s="8">
        <v>0</v>
      </c>
    </row>
    <row r="523" spans="9:9" ht="15.75" x14ac:dyDescent="0.25">
      <c r="I523" s="8">
        <v>1</v>
      </c>
    </row>
    <row r="524" spans="9:9" ht="15.75" x14ac:dyDescent="0.25">
      <c r="I524" s="8">
        <v>1</v>
      </c>
    </row>
    <row r="525" spans="9:9" ht="15.75" x14ac:dyDescent="0.25">
      <c r="I525" s="8">
        <v>1</v>
      </c>
    </row>
    <row r="526" spans="9:9" ht="15.75" x14ac:dyDescent="0.25">
      <c r="I526" s="8">
        <v>1</v>
      </c>
    </row>
    <row r="527" spans="9:9" ht="15.75" x14ac:dyDescent="0.25">
      <c r="I527" s="8">
        <v>1</v>
      </c>
    </row>
    <row r="528" spans="9:9" ht="15.75" x14ac:dyDescent="0.25">
      <c r="I528" s="8">
        <v>2</v>
      </c>
    </row>
    <row r="529" spans="9:9" ht="15.75" x14ac:dyDescent="0.25">
      <c r="I529" s="8">
        <v>2</v>
      </c>
    </row>
    <row r="530" spans="9:9" ht="15.75" x14ac:dyDescent="0.25">
      <c r="I530" s="8">
        <v>2</v>
      </c>
    </row>
    <row r="531" spans="9:9" ht="15.75" x14ac:dyDescent="0.25">
      <c r="I531" s="8">
        <v>2</v>
      </c>
    </row>
    <row r="532" spans="9:9" ht="15.75" x14ac:dyDescent="0.25">
      <c r="I532" s="8">
        <v>2</v>
      </c>
    </row>
    <row r="533" spans="9:9" ht="15.75" x14ac:dyDescent="0.25">
      <c r="I533" s="8">
        <v>2</v>
      </c>
    </row>
    <row r="534" spans="9:9" ht="15.75" x14ac:dyDescent="0.25">
      <c r="I534" s="8">
        <v>2</v>
      </c>
    </row>
    <row r="535" spans="9:9" ht="15.75" x14ac:dyDescent="0.25">
      <c r="I535" s="8">
        <v>2</v>
      </c>
    </row>
    <row r="536" spans="9:9" ht="15.75" x14ac:dyDescent="0.25">
      <c r="I536" s="8">
        <v>2</v>
      </c>
    </row>
    <row r="537" spans="9:9" ht="15.75" x14ac:dyDescent="0.25">
      <c r="I537" s="8">
        <v>2</v>
      </c>
    </row>
    <row r="538" spans="9:9" ht="15.75" x14ac:dyDescent="0.25">
      <c r="I538" s="8">
        <v>2</v>
      </c>
    </row>
    <row r="539" spans="9:9" ht="15.75" x14ac:dyDescent="0.25">
      <c r="I539" s="8">
        <v>2</v>
      </c>
    </row>
    <row r="540" spans="9:9" ht="15.75" x14ac:dyDescent="0.25">
      <c r="I540" s="8">
        <v>2</v>
      </c>
    </row>
    <row r="541" spans="9:9" ht="15.75" x14ac:dyDescent="0.25">
      <c r="I541" s="8">
        <v>3</v>
      </c>
    </row>
    <row r="542" spans="9:9" ht="15.75" x14ac:dyDescent="0.25">
      <c r="I542" s="8">
        <v>3</v>
      </c>
    </row>
    <row r="543" spans="9:9" ht="15.75" x14ac:dyDescent="0.25">
      <c r="I543" s="8">
        <v>3</v>
      </c>
    </row>
    <row r="544" spans="9:9" ht="15.75" x14ac:dyDescent="0.25">
      <c r="I544" s="8">
        <v>4</v>
      </c>
    </row>
    <row r="545" spans="9:9" ht="15.75" x14ac:dyDescent="0.25">
      <c r="I545" s="8">
        <v>4</v>
      </c>
    </row>
    <row r="546" spans="9:9" ht="15.75" x14ac:dyDescent="0.25">
      <c r="I546" s="8">
        <v>4</v>
      </c>
    </row>
    <row r="547" spans="9:9" ht="15.75" x14ac:dyDescent="0.25">
      <c r="I547" s="8">
        <v>4</v>
      </c>
    </row>
    <row r="548" spans="9:9" ht="15.75" x14ac:dyDescent="0.25">
      <c r="I548" s="8">
        <v>5</v>
      </c>
    </row>
    <row r="549" spans="9:9" ht="15.75" x14ac:dyDescent="0.25">
      <c r="I549" s="8">
        <v>5</v>
      </c>
    </row>
    <row r="550" spans="9:9" ht="15.75" x14ac:dyDescent="0.25">
      <c r="I550" s="8">
        <v>5</v>
      </c>
    </row>
    <row r="551" spans="9:9" ht="15.75" x14ac:dyDescent="0.25">
      <c r="I551" s="8">
        <v>6</v>
      </c>
    </row>
    <row r="552" spans="9:9" ht="15.75" x14ac:dyDescent="0.25">
      <c r="I552" s="8">
        <v>7</v>
      </c>
    </row>
    <row r="553" spans="9:9" ht="15.75" x14ac:dyDescent="0.25">
      <c r="I553" s="8">
        <v>8</v>
      </c>
    </row>
    <row r="554" spans="9:9" ht="15.75" x14ac:dyDescent="0.25">
      <c r="I554" s="8">
        <v>10</v>
      </c>
    </row>
    <row r="555" spans="9:9" ht="15.75" x14ac:dyDescent="0.25">
      <c r="I555" s="8">
        <v>11</v>
      </c>
    </row>
    <row r="556" spans="9:9" ht="15.75" x14ac:dyDescent="0.25">
      <c r="I556" s="8">
        <v>15</v>
      </c>
    </row>
    <row r="557" spans="9:9" ht="15.75" x14ac:dyDescent="0.25">
      <c r="I557" s="8">
        <v>16</v>
      </c>
    </row>
    <row r="558" spans="9:9" ht="15.75" x14ac:dyDescent="0.25">
      <c r="I558" s="8">
        <v>16</v>
      </c>
    </row>
    <row r="559" spans="9:9" ht="15.75" x14ac:dyDescent="0.25">
      <c r="I559" s="8">
        <v>16</v>
      </c>
    </row>
    <row r="560" spans="9:9" ht="15.75" x14ac:dyDescent="0.25">
      <c r="I560" s="8">
        <v>17</v>
      </c>
    </row>
    <row r="561" spans="9:9" ht="15.75" x14ac:dyDescent="0.25">
      <c r="I561" s="8">
        <v>18</v>
      </c>
    </row>
    <row r="562" spans="9:9" ht="15.75" x14ac:dyDescent="0.25">
      <c r="I562" s="8">
        <v>19</v>
      </c>
    </row>
    <row r="563" spans="9:9" ht="15.75" x14ac:dyDescent="0.25">
      <c r="I563" s="8">
        <v>20</v>
      </c>
    </row>
    <row r="564" spans="9:9" ht="15.75" x14ac:dyDescent="0.25">
      <c r="I564" s="8">
        <v>20</v>
      </c>
    </row>
    <row r="565" spans="9:9" ht="15.75" x14ac:dyDescent="0.25">
      <c r="I565" s="8">
        <v>21</v>
      </c>
    </row>
    <row r="566" spans="9:9" ht="15.75" x14ac:dyDescent="0.25">
      <c r="I566" s="8">
        <v>23</v>
      </c>
    </row>
    <row r="567" spans="9:9" ht="15.75" x14ac:dyDescent="0.25">
      <c r="I567" s="8">
        <v>23</v>
      </c>
    </row>
    <row r="568" spans="9:9" ht="15.75" x14ac:dyDescent="0.25">
      <c r="I568" s="8">
        <v>23</v>
      </c>
    </row>
    <row r="569" spans="9:9" ht="15.75" x14ac:dyDescent="0.25">
      <c r="I569" s="8">
        <v>24</v>
      </c>
    </row>
    <row r="570" spans="9:9" ht="15.75" x14ac:dyDescent="0.25">
      <c r="I570" s="8">
        <v>24</v>
      </c>
    </row>
    <row r="571" spans="9:9" ht="15.75" x14ac:dyDescent="0.25">
      <c r="I571" s="8">
        <v>24</v>
      </c>
    </row>
    <row r="572" spans="9:9" ht="15.75" x14ac:dyDescent="0.25">
      <c r="I572" s="8">
        <v>25</v>
      </c>
    </row>
    <row r="573" spans="9:9" ht="15.75" x14ac:dyDescent="0.25">
      <c r="I573" s="8">
        <v>25</v>
      </c>
    </row>
    <row r="574" spans="9:9" ht="15.75" x14ac:dyDescent="0.25">
      <c r="I574" s="8">
        <v>25</v>
      </c>
    </row>
    <row r="575" spans="9:9" ht="15.75" x14ac:dyDescent="0.25">
      <c r="I575" s="8">
        <v>25</v>
      </c>
    </row>
    <row r="576" spans="9:9" ht="15.75" x14ac:dyDescent="0.25">
      <c r="I576" s="8">
        <v>25</v>
      </c>
    </row>
    <row r="577" spans="9:9" ht="15.75" x14ac:dyDescent="0.25">
      <c r="I577" s="8">
        <v>26</v>
      </c>
    </row>
    <row r="578" spans="9:9" ht="15.75" x14ac:dyDescent="0.25">
      <c r="I578" s="8">
        <v>26</v>
      </c>
    </row>
    <row r="579" spans="9:9" ht="15.75" x14ac:dyDescent="0.25">
      <c r="I579" s="8">
        <v>27</v>
      </c>
    </row>
    <row r="580" spans="9:9" ht="15.75" x14ac:dyDescent="0.25">
      <c r="I580" s="8">
        <v>28</v>
      </c>
    </row>
    <row r="581" spans="9:9" ht="15.75" x14ac:dyDescent="0.25">
      <c r="I581" s="8">
        <v>28</v>
      </c>
    </row>
    <row r="582" spans="9:9" ht="15.75" x14ac:dyDescent="0.25">
      <c r="I582" s="8">
        <v>29</v>
      </c>
    </row>
    <row r="583" spans="9:9" ht="15.75" x14ac:dyDescent="0.25">
      <c r="I583" s="8">
        <v>29</v>
      </c>
    </row>
    <row r="584" spans="9:9" ht="15.75" x14ac:dyDescent="0.25">
      <c r="I584" s="8">
        <v>30</v>
      </c>
    </row>
    <row r="585" spans="9:9" ht="15.75" x14ac:dyDescent="0.25">
      <c r="I585" s="8">
        <v>30</v>
      </c>
    </row>
    <row r="586" spans="9:9" ht="15.75" x14ac:dyDescent="0.25">
      <c r="I586" s="8">
        <v>30</v>
      </c>
    </row>
    <row r="587" spans="9:9" ht="15.75" x14ac:dyDescent="0.25">
      <c r="I587" s="8">
        <v>30</v>
      </c>
    </row>
    <row r="588" spans="9:9" ht="15.75" x14ac:dyDescent="0.25">
      <c r="I588" s="8">
        <v>30</v>
      </c>
    </row>
    <row r="589" spans="9:9" ht="15.75" x14ac:dyDescent="0.25">
      <c r="I589" s="8">
        <v>31</v>
      </c>
    </row>
    <row r="590" spans="9:9" ht="15.75" x14ac:dyDescent="0.25">
      <c r="I590" s="8">
        <v>32</v>
      </c>
    </row>
    <row r="591" spans="9:9" ht="15.75" x14ac:dyDescent="0.25">
      <c r="I591" s="8">
        <v>32</v>
      </c>
    </row>
    <row r="592" spans="9:9" ht="15.75" x14ac:dyDescent="0.25">
      <c r="I592" s="8">
        <v>32</v>
      </c>
    </row>
    <row r="593" spans="9:9" ht="15.75" x14ac:dyDescent="0.25">
      <c r="I593" s="8">
        <v>32</v>
      </c>
    </row>
    <row r="594" spans="9:9" ht="15.75" x14ac:dyDescent="0.25">
      <c r="I594" s="8">
        <v>32</v>
      </c>
    </row>
    <row r="595" spans="9:9" ht="15.75" x14ac:dyDescent="0.25">
      <c r="I595" s="8">
        <v>32</v>
      </c>
    </row>
    <row r="596" spans="9:9" ht="15.75" x14ac:dyDescent="0.25">
      <c r="I596" s="8">
        <v>33</v>
      </c>
    </row>
    <row r="597" spans="9:9" ht="15.75" x14ac:dyDescent="0.25">
      <c r="I597" s="8">
        <v>33</v>
      </c>
    </row>
    <row r="598" spans="9:9" ht="15.75" x14ac:dyDescent="0.25">
      <c r="I598" s="8">
        <v>34</v>
      </c>
    </row>
    <row r="599" spans="9:9" ht="15.75" x14ac:dyDescent="0.25">
      <c r="I599" s="8">
        <v>34</v>
      </c>
    </row>
    <row r="600" spans="9:9" ht="15.75" x14ac:dyDescent="0.25">
      <c r="I600" s="8">
        <v>34</v>
      </c>
    </row>
    <row r="601" spans="9:9" ht="15.75" x14ac:dyDescent="0.25">
      <c r="I601" s="8">
        <v>34</v>
      </c>
    </row>
    <row r="602" spans="9:9" ht="15.75" x14ac:dyDescent="0.25">
      <c r="I602" s="8">
        <v>34</v>
      </c>
    </row>
    <row r="603" spans="9:9" ht="15.75" x14ac:dyDescent="0.25">
      <c r="I603" s="8">
        <v>34</v>
      </c>
    </row>
    <row r="604" spans="9:9" ht="15.75" x14ac:dyDescent="0.25">
      <c r="I604" s="8">
        <v>35</v>
      </c>
    </row>
    <row r="605" spans="9:9" ht="15.75" x14ac:dyDescent="0.25">
      <c r="I605" s="8">
        <v>35</v>
      </c>
    </row>
    <row r="606" spans="9:9" ht="15.75" x14ac:dyDescent="0.25">
      <c r="I606" s="8">
        <v>35</v>
      </c>
    </row>
    <row r="607" spans="9:9" ht="15.75" x14ac:dyDescent="0.25">
      <c r="I607" s="8">
        <v>35</v>
      </c>
    </row>
    <row r="608" spans="9:9" ht="15.75" x14ac:dyDescent="0.25">
      <c r="I608" s="8">
        <v>35</v>
      </c>
    </row>
    <row r="609" spans="9:9" ht="15.75" x14ac:dyDescent="0.25">
      <c r="I609" s="8">
        <v>35</v>
      </c>
    </row>
    <row r="610" spans="9:9" ht="15.75" x14ac:dyDescent="0.25">
      <c r="I610" s="8">
        <v>36</v>
      </c>
    </row>
    <row r="611" spans="9:9" ht="15.75" x14ac:dyDescent="0.25">
      <c r="I611" s="8">
        <v>36</v>
      </c>
    </row>
    <row r="612" spans="9:9" ht="15.75" x14ac:dyDescent="0.25">
      <c r="I612" s="8">
        <v>36</v>
      </c>
    </row>
    <row r="613" spans="9:9" ht="15.75" x14ac:dyDescent="0.25">
      <c r="I613" s="8">
        <v>37</v>
      </c>
    </row>
    <row r="614" spans="9:9" ht="15.75" x14ac:dyDescent="0.25">
      <c r="I614" s="8">
        <v>37</v>
      </c>
    </row>
    <row r="615" spans="9:9" ht="15.75" x14ac:dyDescent="0.25">
      <c r="I615" s="8">
        <v>37</v>
      </c>
    </row>
    <row r="616" spans="9:9" ht="15.75" x14ac:dyDescent="0.25">
      <c r="I616" s="8">
        <v>39</v>
      </c>
    </row>
    <row r="617" spans="9:9" ht="15.75" x14ac:dyDescent="0.25">
      <c r="I617" s="8">
        <v>40</v>
      </c>
    </row>
    <row r="618" spans="9:9" ht="15.75" x14ac:dyDescent="0.25">
      <c r="I618" s="8">
        <v>40</v>
      </c>
    </row>
    <row r="619" spans="9:9" ht="15.75" x14ac:dyDescent="0.25">
      <c r="I619" s="8">
        <v>40</v>
      </c>
    </row>
    <row r="620" spans="9:9" ht="15.75" x14ac:dyDescent="0.25">
      <c r="I620" s="8">
        <v>40</v>
      </c>
    </row>
    <row r="621" spans="9:9" ht="15.75" x14ac:dyDescent="0.25">
      <c r="I621" s="8">
        <v>40</v>
      </c>
    </row>
    <row r="622" spans="9:9" ht="15.75" x14ac:dyDescent="0.25">
      <c r="I622" s="8">
        <v>42</v>
      </c>
    </row>
    <row r="623" spans="9:9" ht="15.75" x14ac:dyDescent="0.25">
      <c r="I623" s="8">
        <v>42</v>
      </c>
    </row>
    <row r="624" spans="9:9" ht="15.75" x14ac:dyDescent="0.25">
      <c r="I624" s="8">
        <v>42</v>
      </c>
    </row>
    <row r="625" spans="9:9" ht="15.75" x14ac:dyDescent="0.25">
      <c r="I625" s="8">
        <v>43</v>
      </c>
    </row>
    <row r="626" spans="9:9" ht="15.75" x14ac:dyDescent="0.25">
      <c r="I626" s="8">
        <v>43</v>
      </c>
    </row>
    <row r="627" spans="9:9" ht="15.75" x14ac:dyDescent="0.25">
      <c r="I627" s="8">
        <v>44</v>
      </c>
    </row>
    <row r="628" spans="9:9" ht="15.75" x14ac:dyDescent="0.25">
      <c r="I628" s="8">
        <v>44</v>
      </c>
    </row>
    <row r="629" spans="9:9" ht="15.75" x14ac:dyDescent="0.25">
      <c r="I629" s="8">
        <v>45</v>
      </c>
    </row>
    <row r="630" spans="9:9" ht="15.75" x14ac:dyDescent="0.25">
      <c r="I630" s="8">
        <v>45</v>
      </c>
    </row>
    <row r="631" spans="9:9" ht="15.75" x14ac:dyDescent="0.25">
      <c r="I631" s="8">
        <v>46</v>
      </c>
    </row>
    <row r="632" spans="9:9" ht="15.75" x14ac:dyDescent="0.25">
      <c r="I632" s="8">
        <v>46</v>
      </c>
    </row>
    <row r="633" spans="9:9" ht="15.75" x14ac:dyDescent="0.25">
      <c r="I633" s="8">
        <v>47</v>
      </c>
    </row>
    <row r="634" spans="9:9" ht="15.75" x14ac:dyDescent="0.25">
      <c r="I634" s="8">
        <v>47</v>
      </c>
    </row>
    <row r="635" spans="9:9" ht="15.75" x14ac:dyDescent="0.25">
      <c r="I635" s="8">
        <v>48</v>
      </c>
    </row>
    <row r="636" spans="9:9" ht="15.75" x14ac:dyDescent="0.25">
      <c r="I636" s="8">
        <v>48</v>
      </c>
    </row>
    <row r="637" spans="9:9" ht="15.75" x14ac:dyDescent="0.25">
      <c r="I637" s="8">
        <v>48</v>
      </c>
    </row>
    <row r="638" spans="9:9" ht="15.75" x14ac:dyDescent="0.25">
      <c r="I638" s="8">
        <v>48</v>
      </c>
    </row>
    <row r="639" spans="9:9" ht="15.75" x14ac:dyDescent="0.25">
      <c r="I639" s="8">
        <v>49</v>
      </c>
    </row>
    <row r="640" spans="9:9" ht="15.75" x14ac:dyDescent="0.25">
      <c r="I640" s="8">
        <v>50</v>
      </c>
    </row>
    <row r="641" spans="9:9" ht="15.75" x14ac:dyDescent="0.25">
      <c r="I641" s="8">
        <v>51</v>
      </c>
    </row>
    <row r="642" spans="9:9" ht="15.75" x14ac:dyDescent="0.25">
      <c r="I642" s="8">
        <v>53</v>
      </c>
    </row>
    <row r="643" spans="9:9" ht="15.75" x14ac:dyDescent="0.25">
      <c r="I643" s="8">
        <v>53</v>
      </c>
    </row>
    <row r="644" spans="9:9" ht="15.75" x14ac:dyDescent="0.25">
      <c r="I644" s="8">
        <v>53</v>
      </c>
    </row>
    <row r="645" spans="9:9" ht="15.75" x14ac:dyDescent="0.25">
      <c r="I645" s="8">
        <v>53</v>
      </c>
    </row>
    <row r="646" spans="9:9" ht="15.75" x14ac:dyDescent="0.25">
      <c r="I646" s="8">
        <v>53</v>
      </c>
    </row>
    <row r="647" spans="9:9" ht="15.75" x14ac:dyDescent="0.25">
      <c r="I647" s="8">
        <v>54</v>
      </c>
    </row>
    <row r="648" spans="9:9" ht="15.75" x14ac:dyDescent="0.25">
      <c r="I648" s="8">
        <v>55</v>
      </c>
    </row>
    <row r="649" spans="9:9" ht="15.75" x14ac:dyDescent="0.25">
      <c r="I649" s="8">
        <v>55</v>
      </c>
    </row>
    <row r="650" spans="9:9" ht="15.75" x14ac:dyDescent="0.25">
      <c r="I650" s="8">
        <v>58</v>
      </c>
    </row>
    <row r="651" spans="9:9" ht="15.75" x14ac:dyDescent="0.25">
      <c r="I651" s="8">
        <v>58</v>
      </c>
    </row>
    <row r="652" spans="9:9" ht="15.75" x14ac:dyDescent="0.25">
      <c r="I652" s="8">
        <v>59</v>
      </c>
    </row>
    <row r="653" spans="9:9" ht="15.75" x14ac:dyDescent="0.25">
      <c r="I653" s="8">
        <v>59</v>
      </c>
    </row>
    <row r="654" spans="9:9" ht="15.75" x14ac:dyDescent="0.25">
      <c r="I654" s="8">
        <v>59</v>
      </c>
    </row>
    <row r="655" spans="9:9" ht="15.75" x14ac:dyDescent="0.25">
      <c r="I655" s="8">
        <v>60</v>
      </c>
    </row>
    <row r="656" spans="9:9" ht="15.75" x14ac:dyDescent="0.25">
      <c r="I656" s="8">
        <v>61</v>
      </c>
    </row>
    <row r="657" spans="9:9" ht="15.75" x14ac:dyDescent="0.25">
      <c r="I657" s="8">
        <v>65</v>
      </c>
    </row>
    <row r="658" spans="9:9" ht="15.75" x14ac:dyDescent="0.25">
      <c r="I658" s="8">
        <v>65</v>
      </c>
    </row>
    <row r="659" spans="9:9" ht="15.75" x14ac:dyDescent="0.25">
      <c r="I659" s="8">
        <v>66</v>
      </c>
    </row>
    <row r="660" spans="9:9" ht="15.75" x14ac:dyDescent="0.25">
      <c r="I660" s="8">
        <v>66</v>
      </c>
    </row>
    <row r="661" spans="9:9" ht="15.75" x14ac:dyDescent="0.25">
      <c r="I661" s="8">
        <v>69</v>
      </c>
    </row>
    <row r="662" spans="9:9" ht="15.75" x14ac:dyDescent="0.25">
      <c r="I662" s="8">
        <v>70</v>
      </c>
    </row>
    <row r="663" spans="9:9" ht="15.75" x14ac:dyDescent="0.25">
      <c r="I663" s="8">
        <v>72</v>
      </c>
    </row>
    <row r="664" spans="9:9" ht="15.75" x14ac:dyDescent="0.25">
      <c r="I664" s="8">
        <v>72</v>
      </c>
    </row>
    <row r="665" spans="9:9" ht="15.75" x14ac:dyDescent="0.25">
      <c r="I665" s="8">
        <v>72</v>
      </c>
    </row>
    <row r="666" spans="9:9" ht="15.75" x14ac:dyDescent="0.25">
      <c r="I666" s="8">
        <v>73</v>
      </c>
    </row>
    <row r="667" spans="9:9" ht="15.75" x14ac:dyDescent="0.25">
      <c r="I667" s="8">
        <v>74</v>
      </c>
    </row>
    <row r="668" spans="9:9" ht="15.75" x14ac:dyDescent="0.25">
      <c r="I668" s="8">
        <v>75</v>
      </c>
    </row>
    <row r="669" spans="9:9" ht="15.75" x14ac:dyDescent="0.25">
      <c r="I669" s="8">
        <v>76</v>
      </c>
    </row>
    <row r="670" spans="9:9" ht="15.75" x14ac:dyDescent="0.25">
      <c r="I670" s="8">
        <v>76</v>
      </c>
    </row>
    <row r="671" spans="9:9" ht="15.75" x14ac:dyDescent="0.25">
      <c r="I671" s="8">
        <v>76</v>
      </c>
    </row>
    <row r="672" spans="9:9" ht="15.75" x14ac:dyDescent="0.25">
      <c r="I672" s="8">
        <v>77</v>
      </c>
    </row>
    <row r="673" spans="9:9" ht="15.75" x14ac:dyDescent="0.25">
      <c r="I673" s="8">
        <v>78</v>
      </c>
    </row>
    <row r="674" spans="9:9" ht="15.75" x14ac:dyDescent="0.25">
      <c r="I674" s="8">
        <v>78</v>
      </c>
    </row>
    <row r="675" spans="9:9" ht="15.75" x14ac:dyDescent="0.25">
      <c r="I675" s="8">
        <v>80</v>
      </c>
    </row>
    <row r="676" spans="9:9" ht="15.75" x14ac:dyDescent="0.25">
      <c r="I676" s="8">
        <v>80</v>
      </c>
    </row>
    <row r="677" spans="9:9" ht="15.75" x14ac:dyDescent="0.25">
      <c r="I677" s="8">
        <v>81</v>
      </c>
    </row>
    <row r="678" spans="9:9" ht="15.75" x14ac:dyDescent="0.25">
      <c r="I678" s="8">
        <v>84</v>
      </c>
    </row>
    <row r="679" spans="9:9" ht="15.75" x14ac:dyDescent="0.25">
      <c r="I679" s="8">
        <v>1</v>
      </c>
    </row>
    <row r="680" spans="9:9" ht="15.75" x14ac:dyDescent="0.25">
      <c r="I680" s="8">
        <v>1</v>
      </c>
    </row>
    <row r="681" spans="9:9" ht="15.75" x14ac:dyDescent="0.25">
      <c r="I681" s="8">
        <v>1</v>
      </c>
    </row>
    <row r="682" spans="9:9" ht="15.75" x14ac:dyDescent="0.25">
      <c r="I682" s="8">
        <v>1</v>
      </c>
    </row>
    <row r="683" spans="9:9" ht="15.75" x14ac:dyDescent="0.25">
      <c r="I683" s="8">
        <v>1</v>
      </c>
    </row>
    <row r="684" spans="9:9" ht="15.75" x14ac:dyDescent="0.25">
      <c r="I684" s="8">
        <v>2</v>
      </c>
    </row>
    <row r="685" spans="9:9" ht="15.75" x14ac:dyDescent="0.25">
      <c r="I685" s="8">
        <v>1</v>
      </c>
    </row>
    <row r="686" spans="9:9" ht="15.75" x14ac:dyDescent="0.25">
      <c r="I686" s="8">
        <v>1</v>
      </c>
    </row>
    <row r="687" spans="9:9" ht="15.75" x14ac:dyDescent="0.25">
      <c r="I687" s="8">
        <v>0</v>
      </c>
    </row>
    <row r="688" spans="9:9" ht="15.75" x14ac:dyDescent="0.25">
      <c r="I688" s="8">
        <v>0</v>
      </c>
    </row>
    <row r="689" spans="9:9" ht="15.75" x14ac:dyDescent="0.25">
      <c r="I689" s="8">
        <v>0</v>
      </c>
    </row>
    <row r="690" spans="9:9" ht="15.75" x14ac:dyDescent="0.25">
      <c r="I690" s="8">
        <v>1</v>
      </c>
    </row>
    <row r="691" spans="9:9" ht="15.75" x14ac:dyDescent="0.25">
      <c r="I691" s="8">
        <v>2</v>
      </c>
    </row>
    <row r="692" spans="9:9" ht="15.75" x14ac:dyDescent="0.25">
      <c r="I692" s="8">
        <v>2</v>
      </c>
    </row>
    <row r="693" spans="9:9" ht="15.75" x14ac:dyDescent="0.25">
      <c r="I693" s="8">
        <v>1</v>
      </c>
    </row>
    <row r="694" spans="9:9" ht="15.75" x14ac:dyDescent="0.25">
      <c r="I694" s="8">
        <v>1</v>
      </c>
    </row>
    <row r="695" spans="9:9" ht="15.75" x14ac:dyDescent="0.25">
      <c r="I695" s="8">
        <v>2</v>
      </c>
    </row>
    <row r="696" spans="9:9" ht="15.75" x14ac:dyDescent="0.25">
      <c r="I696" s="8">
        <v>2</v>
      </c>
    </row>
    <row r="697" spans="9:9" ht="15.75" x14ac:dyDescent="0.25">
      <c r="I697" s="8">
        <v>0</v>
      </c>
    </row>
    <row r="698" spans="9:9" ht="15.75" x14ac:dyDescent="0.25">
      <c r="I698" s="8">
        <v>2</v>
      </c>
    </row>
    <row r="699" spans="9:9" x14ac:dyDescent="0.25">
      <c r="I699" s="60">
        <v>2</v>
      </c>
    </row>
    <row r="700" spans="9:9" ht="15.75" x14ac:dyDescent="0.25">
      <c r="I700" s="8">
        <v>2</v>
      </c>
    </row>
    <row r="701" spans="9:9" ht="15.75" x14ac:dyDescent="0.25">
      <c r="I701" s="8">
        <v>0</v>
      </c>
    </row>
    <row r="702" spans="9:9" ht="15.75" x14ac:dyDescent="0.25">
      <c r="I702" s="8">
        <v>0</v>
      </c>
    </row>
    <row r="703" spans="9:9" ht="15.75" x14ac:dyDescent="0.25">
      <c r="I703" s="8">
        <v>0</v>
      </c>
    </row>
    <row r="704" spans="9:9" ht="15.75" x14ac:dyDescent="0.25">
      <c r="I704" s="8">
        <v>0</v>
      </c>
    </row>
    <row r="705" spans="9:9" ht="15.75" x14ac:dyDescent="0.25">
      <c r="I705" s="8">
        <v>4</v>
      </c>
    </row>
    <row r="706" spans="9:9" ht="15.75" x14ac:dyDescent="0.25">
      <c r="I706" s="8">
        <v>0</v>
      </c>
    </row>
    <row r="707" spans="9:9" ht="15.75" x14ac:dyDescent="0.25">
      <c r="I707" s="8">
        <v>0</v>
      </c>
    </row>
    <row r="708" spans="9:9" ht="15.75" x14ac:dyDescent="0.25">
      <c r="I708" s="8">
        <v>0</v>
      </c>
    </row>
    <row r="709" spans="9:9" ht="15.75" x14ac:dyDescent="0.25">
      <c r="I709" s="8">
        <v>0</v>
      </c>
    </row>
    <row r="710" spans="9:9" ht="15.75" x14ac:dyDescent="0.25">
      <c r="I710" s="8">
        <v>2</v>
      </c>
    </row>
    <row r="711" spans="9:9" ht="15.75" x14ac:dyDescent="0.25">
      <c r="I711" s="8">
        <v>2</v>
      </c>
    </row>
    <row r="712" spans="9:9" ht="15.75" x14ac:dyDescent="0.25">
      <c r="I712" s="8">
        <v>0</v>
      </c>
    </row>
    <row r="713" spans="9:9" ht="15.75" x14ac:dyDescent="0.25">
      <c r="I713" s="8">
        <v>0</v>
      </c>
    </row>
    <row r="714" spans="9:9" ht="15.75" x14ac:dyDescent="0.25">
      <c r="I714" s="8">
        <v>0</v>
      </c>
    </row>
    <row r="715" spans="9:9" ht="15.75" x14ac:dyDescent="0.25">
      <c r="I715" s="8">
        <v>0</v>
      </c>
    </row>
    <row r="716" spans="9:9" ht="15.75" x14ac:dyDescent="0.25">
      <c r="I716" s="8">
        <v>0</v>
      </c>
    </row>
    <row r="717" spans="9:9" ht="15.75" x14ac:dyDescent="0.25">
      <c r="I717" s="8">
        <v>0</v>
      </c>
    </row>
    <row r="718" spans="9:9" ht="15.75" x14ac:dyDescent="0.25">
      <c r="I718" s="8">
        <v>0</v>
      </c>
    </row>
    <row r="719" spans="9:9" ht="15.75" x14ac:dyDescent="0.25">
      <c r="I719" s="8">
        <v>1</v>
      </c>
    </row>
    <row r="720" spans="9:9" ht="15.75" x14ac:dyDescent="0.25">
      <c r="I720" s="8">
        <v>1</v>
      </c>
    </row>
    <row r="721" spans="9:9" ht="15.75" x14ac:dyDescent="0.25">
      <c r="I721" s="8">
        <v>1</v>
      </c>
    </row>
    <row r="722" spans="9:9" ht="15.75" x14ac:dyDescent="0.25">
      <c r="I722" s="8">
        <v>1</v>
      </c>
    </row>
    <row r="723" spans="9:9" ht="15.75" x14ac:dyDescent="0.25">
      <c r="I723" s="8">
        <v>1</v>
      </c>
    </row>
    <row r="724" spans="9:9" ht="15.75" x14ac:dyDescent="0.25">
      <c r="I724" s="8">
        <v>1</v>
      </c>
    </row>
    <row r="725" spans="9:9" ht="15.75" x14ac:dyDescent="0.25">
      <c r="I725" s="8">
        <v>2</v>
      </c>
    </row>
    <row r="726" spans="9:9" ht="15.75" x14ac:dyDescent="0.25">
      <c r="I726" s="8">
        <v>2</v>
      </c>
    </row>
    <row r="727" spans="9:9" ht="15.75" x14ac:dyDescent="0.25">
      <c r="I727" s="8">
        <v>2</v>
      </c>
    </row>
    <row r="728" spans="9:9" ht="15.75" x14ac:dyDescent="0.25">
      <c r="I728" s="8">
        <v>2</v>
      </c>
    </row>
    <row r="729" spans="9:9" ht="15.75" x14ac:dyDescent="0.25">
      <c r="I729" s="8">
        <v>2</v>
      </c>
    </row>
    <row r="730" spans="9:9" ht="15.75" x14ac:dyDescent="0.25">
      <c r="I730" s="8">
        <v>2</v>
      </c>
    </row>
    <row r="731" spans="9:9" ht="15.75" x14ac:dyDescent="0.25">
      <c r="I731" s="8">
        <v>2</v>
      </c>
    </row>
    <row r="732" spans="9:9" ht="15.75" x14ac:dyDescent="0.25">
      <c r="I732" s="8">
        <v>2</v>
      </c>
    </row>
    <row r="733" spans="9:9" ht="15.75" x14ac:dyDescent="0.25">
      <c r="I733" s="8">
        <v>2</v>
      </c>
    </row>
    <row r="734" spans="9:9" ht="15.75" x14ac:dyDescent="0.25">
      <c r="I734" s="8">
        <v>2</v>
      </c>
    </row>
    <row r="735" spans="9:9" ht="15.75" x14ac:dyDescent="0.25">
      <c r="I735" s="8">
        <v>2</v>
      </c>
    </row>
    <row r="736" spans="9:9" ht="15.75" x14ac:dyDescent="0.25">
      <c r="I736" s="8">
        <v>2</v>
      </c>
    </row>
    <row r="737" spans="9:9" ht="15.75" x14ac:dyDescent="0.25">
      <c r="I737" s="8">
        <v>3</v>
      </c>
    </row>
    <row r="738" spans="9:9" ht="15.75" x14ac:dyDescent="0.25">
      <c r="I738" s="8">
        <v>3</v>
      </c>
    </row>
    <row r="739" spans="9:9" ht="15.75" x14ac:dyDescent="0.25">
      <c r="I739" s="8">
        <v>3</v>
      </c>
    </row>
    <row r="740" spans="9:9" ht="15.75" x14ac:dyDescent="0.25">
      <c r="I740" s="8">
        <v>4</v>
      </c>
    </row>
    <row r="741" spans="9:9" ht="15.75" x14ac:dyDescent="0.25">
      <c r="I741" s="8">
        <v>4</v>
      </c>
    </row>
    <row r="742" spans="9:9" ht="15.75" x14ac:dyDescent="0.25">
      <c r="I742" s="8">
        <v>4</v>
      </c>
    </row>
    <row r="743" spans="9:9" ht="15.75" x14ac:dyDescent="0.25">
      <c r="I743" s="8">
        <v>5</v>
      </c>
    </row>
    <row r="744" spans="9:9" ht="15.75" x14ac:dyDescent="0.25">
      <c r="I744" s="8">
        <v>5</v>
      </c>
    </row>
    <row r="745" spans="9:9" ht="15.75" x14ac:dyDescent="0.25">
      <c r="I745" s="8">
        <v>5</v>
      </c>
    </row>
    <row r="746" spans="9:9" ht="15.75" x14ac:dyDescent="0.25">
      <c r="I746" s="8">
        <v>5</v>
      </c>
    </row>
    <row r="747" spans="9:9" ht="15.75" x14ac:dyDescent="0.25">
      <c r="I747" s="8">
        <v>5</v>
      </c>
    </row>
    <row r="748" spans="9:9" ht="15.75" x14ac:dyDescent="0.25">
      <c r="I748" s="8">
        <v>6</v>
      </c>
    </row>
    <row r="749" spans="9:9" ht="15.75" x14ac:dyDescent="0.25">
      <c r="I749" s="8">
        <v>7</v>
      </c>
    </row>
    <row r="750" spans="9:9" ht="15.75" x14ac:dyDescent="0.25">
      <c r="I750" s="8">
        <v>7</v>
      </c>
    </row>
    <row r="751" spans="9:9" ht="15.75" x14ac:dyDescent="0.25">
      <c r="I751" s="8">
        <v>7</v>
      </c>
    </row>
    <row r="752" spans="9:9" ht="15.75" x14ac:dyDescent="0.25">
      <c r="I752" s="8">
        <v>9</v>
      </c>
    </row>
    <row r="753" spans="9:9" ht="15.75" x14ac:dyDescent="0.25">
      <c r="I753" s="8">
        <v>9</v>
      </c>
    </row>
    <row r="754" spans="9:9" ht="15.75" x14ac:dyDescent="0.25">
      <c r="I754" s="8">
        <v>10</v>
      </c>
    </row>
    <row r="755" spans="9:9" ht="15.75" x14ac:dyDescent="0.25">
      <c r="I755" s="8">
        <v>10</v>
      </c>
    </row>
    <row r="756" spans="9:9" ht="15.75" x14ac:dyDescent="0.25">
      <c r="I756" s="8">
        <v>10</v>
      </c>
    </row>
    <row r="757" spans="9:9" ht="15.75" x14ac:dyDescent="0.25">
      <c r="I757" s="8">
        <v>10</v>
      </c>
    </row>
    <row r="758" spans="9:9" ht="15.75" x14ac:dyDescent="0.25">
      <c r="I758" s="8">
        <v>13</v>
      </c>
    </row>
    <row r="759" spans="9:9" ht="15.75" x14ac:dyDescent="0.25">
      <c r="I759" s="8">
        <v>13</v>
      </c>
    </row>
    <row r="760" spans="9:9" ht="15.75" x14ac:dyDescent="0.25">
      <c r="I760" s="8">
        <v>13</v>
      </c>
    </row>
    <row r="761" spans="9:9" ht="15.75" x14ac:dyDescent="0.25">
      <c r="I761" s="8">
        <v>15</v>
      </c>
    </row>
    <row r="762" spans="9:9" ht="15.75" x14ac:dyDescent="0.25">
      <c r="I762" s="8">
        <v>16</v>
      </c>
    </row>
    <row r="763" spans="9:9" ht="15.75" x14ac:dyDescent="0.25">
      <c r="I763" s="8">
        <v>17</v>
      </c>
    </row>
    <row r="764" spans="9:9" ht="15.75" x14ac:dyDescent="0.25">
      <c r="I764" s="8">
        <v>17</v>
      </c>
    </row>
    <row r="765" spans="9:9" ht="15.75" x14ac:dyDescent="0.25">
      <c r="I765" s="8">
        <v>17</v>
      </c>
    </row>
    <row r="766" spans="9:9" ht="15.75" x14ac:dyDescent="0.25">
      <c r="I766" s="8">
        <v>19</v>
      </c>
    </row>
    <row r="767" spans="9:9" ht="15.75" x14ac:dyDescent="0.25">
      <c r="I767" s="8">
        <v>19</v>
      </c>
    </row>
    <row r="768" spans="9:9" ht="15.75" x14ac:dyDescent="0.25">
      <c r="I768" s="8">
        <v>19</v>
      </c>
    </row>
    <row r="769" spans="9:9" ht="15.75" x14ac:dyDescent="0.25">
      <c r="I769" s="8">
        <v>20</v>
      </c>
    </row>
    <row r="770" spans="9:9" ht="15.75" x14ac:dyDescent="0.25">
      <c r="I770" s="8">
        <v>21</v>
      </c>
    </row>
    <row r="771" spans="9:9" ht="15.75" x14ac:dyDescent="0.25">
      <c r="I771" s="8">
        <v>22</v>
      </c>
    </row>
    <row r="772" spans="9:9" ht="15.75" x14ac:dyDescent="0.25">
      <c r="I772" s="8">
        <v>23</v>
      </c>
    </row>
    <row r="773" spans="9:9" ht="15.75" x14ac:dyDescent="0.25">
      <c r="I773" s="8">
        <v>23</v>
      </c>
    </row>
    <row r="774" spans="9:9" ht="15.75" x14ac:dyDescent="0.25">
      <c r="I774" s="8">
        <v>24</v>
      </c>
    </row>
    <row r="775" spans="9:9" ht="15.75" x14ac:dyDescent="0.25">
      <c r="I775" s="8">
        <v>24</v>
      </c>
    </row>
    <row r="776" spans="9:9" ht="15.75" x14ac:dyDescent="0.25">
      <c r="I776" s="8">
        <v>24</v>
      </c>
    </row>
    <row r="777" spans="9:9" ht="15.75" x14ac:dyDescent="0.25">
      <c r="I777" s="8">
        <v>24</v>
      </c>
    </row>
    <row r="778" spans="9:9" ht="15.75" x14ac:dyDescent="0.25">
      <c r="I778" s="8">
        <v>25</v>
      </c>
    </row>
    <row r="779" spans="9:9" ht="15.75" x14ac:dyDescent="0.25">
      <c r="I779" s="8">
        <v>25</v>
      </c>
    </row>
    <row r="780" spans="9:9" ht="15.75" x14ac:dyDescent="0.25">
      <c r="I780" s="8">
        <v>25</v>
      </c>
    </row>
    <row r="781" spans="9:9" ht="15.75" x14ac:dyDescent="0.25">
      <c r="I781" s="8">
        <v>26</v>
      </c>
    </row>
    <row r="782" spans="9:9" ht="15.75" x14ac:dyDescent="0.25">
      <c r="I782" s="8">
        <v>26</v>
      </c>
    </row>
    <row r="783" spans="9:9" ht="15.75" x14ac:dyDescent="0.25">
      <c r="I783" s="8">
        <v>27</v>
      </c>
    </row>
    <row r="784" spans="9:9" ht="15.75" x14ac:dyDescent="0.25">
      <c r="I784" s="8">
        <v>27</v>
      </c>
    </row>
    <row r="785" spans="9:9" ht="15.75" x14ac:dyDescent="0.25">
      <c r="I785" s="8">
        <v>28</v>
      </c>
    </row>
    <row r="786" spans="9:9" ht="15.75" x14ac:dyDescent="0.25">
      <c r="I786" s="8">
        <v>28</v>
      </c>
    </row>
    <row r="787" spans="9:9" ht="15.75" x14ac:dyDescent="0.25">
      <c r="I787" s="8">
        <v>28</v>
      </c>
    </row>
    <row r="788" spans="9:9" ht="15.75" x14ac:dyDescent="0.25">
      <c r="I788" s="8">
        <v>29</v>
      </c>
    </row>
    <row r="789" spans="9:9" ht="15.75" x14ac:dyDescent="0.25">
      <c r="I789" s="8">
        <v>29</v>
      </c>
    </row>
    <row r="790" spans="9:9" ht="15.75" x14ac:dyDescent="0.25">
      <c r="I790" s="8">
        <v>29</v>
      </c>
    </row>
    <row r="791" spans="9:9" ht="15.75" x14ac:dyDescent="0.25">
      <c r="I791" s="8">
        <v>29</v>
      </c>
    </row>
    <row r="792" spans="9:9" ht="15.75" x14ac:dyDescent="0.25">
      <c r="I792" s="8">
        <v>29</v>
      </c>
    </row>
    <row r="793" spans="9:9" ht="15.75" x14ac:dyDescent="0.25">
      <c r="I793" s="8">
        <v>29</v>
      </c>
    </row>
    <row r="794" spans="9:9" ht="15.75" x14ac:dyDescent="0.25">
      <c r="I794" s="8">
        <v>30</v>
      </c>
    </row>
    <row r="795" spans="9:9" ht="15.75" x14ac:dyDescent="0.25">
      <c r="I795" s="8">
        <v>30</v>
      </c>
    </row>
    <row r="796" spans="9:9" ht="15.75" x14ac:dyDescent="0.25">
      <c r="I796" s="8">
        <v>30</v>
      </c>
    </row>
    <row r="797" spans="9:9" ht="15.75" x14ac:dyDescent="0.25">
      <c r="I797" s="8">
        <v>31</v>
      </c>
    </row>
    <row r="798" spans="9:9" ht="15.75" x14ac:dyDescent="0.25">
      <c r="I798" s="8">
        <v>31</v>
      </c>
    </row>
    <row r="799" spans="9:9" ht="15.75" x14ac:dyDescent="0.25">
      <c r="I799" s="8">
        <v>31</v>
      </c>
    </row>
    <row r="800" spans="9:9" ht="15.75" x14ac:dyDescent="0.25">
      <c r="I800" s="8">
        <v>31</v>
      </c>
    </row>
    <row r="801" spans="9:9" ht="15.75" x14ac:dyDescent="0.25">
      <c r="I801" s="8">
        <v>31</v>
      </c>
    </row>
    <row r="802" spans="9:9" ht="15.75" x14ac:dyDescent="0.25">
      <c r="I802" s="8">
        <v>32</v>
      </c>
    </row>
    <row r="803" spans="9:9" ht="15.75" x14ac:dyDescent="0.25">
      <c r="I803" s="8">
        <v>32</v>
      </c>
    </row>
    <row r="804" spans="9:9" ht="15.75" x14ac:dyDescent="0.25">
      <c r="I804" s="8">
        <v>33</v>
      </c>
    </row>
    <row r="805" spans="9:9" ht="15.75" x14ac:dyDescent="0.25">
      <c r="I805" s="8">
        <v>33</v>
      </c>
    </row>
    <row r="806" spans="9:9" ht="15.75" x14ac:dyDescent="0.25">
      <c r="I806" s="8">
        <v>33</v>
      </c>
    </row>
    <row r="807" spans="9:9" ht="15.75" x14ac:dyDescent="0.25">
      <c r="I807" s="8">
        <v>33</v>
      </c>
    </row>
    <row r="808" spans="9:9" ht="15.75" x14ac:dyDescent="0.25">
      <c r="I808" s="8">
        <v>34</v>
      </c>
    </row>
    <row r="809" spans="9:9" ht="15.75" x14ac:dyDescent="0.25">
      <c r="I809" s="8">
        <v>34</v>
      </c>
    </row>
    <row r="810" spans="9:9" ht="15.75" x14ac:dyDescent="0.25">
      <c r="I810" s="8">
        <v>34</v>
      </c>
    </row>
    <row r="811" spans="9:9" ht="15.75" x14ac:dyDescent="0.25">
      <c r="I811" s="8">
        <v>35</v>
      </c>
    </row>
    <row r="812" spans="9:9" ht="15.75" x14ac:dyDescent="0.25">
      <c r="I812" s="8">
        <v>35</v>
      </c>
    </row>
    <row r="813" spans="9:9" ht="15.75" x14ac:dyDescent="0.25">
      <c r="I813" s="8">
        <v>35</v>
      </c>
    </row>
    <row r="814" spans="9:9" ht="15.75" x14ac:dyDescent="0.25">
      <c r="I814" s="8">
        <v>36</v>
      </c>
    </row>
    <row r="815" spans="9:9" ht="15.75" x14ac:dyDescent="0.25">
      <c r="I815" s="8">
        <v>36</v>
      </c>
    </row>
    <row r="816" spans="9:9" ht="15.75" x14ac:dyDescent="0.25">
      <c r="I816" s="8">
        <v>37</v>
      </c>
    </row>
    <row r="817" spans="9:9" ht="15.75" x14ac:dyDescent="0.25">
      <c r="I817" s="8">
        <v>37</v>
      </c>
    </row>
    <row r="818" spans="9:9" ht="15.75" x14ac:dyDescent="0.25">
      <c r="I818" s="8">
        <v>37</v>
      </c>
    </row>
    <row r="819" spans="9:9" ht="15.75" x14ac:dyDescent="0.25">
      <c r="I819" s="8">
        <v>37</v>
      </c>
    </row>
    <row r="820" spans="9:9" ht="15.75" x14ac:dyDescent="0.25">
      <c r="I820" s="8">
        <v>37</v>
      </c>
    </row>
    <row r="821" spans="9:9" ht="15.75" x14ac:dyDescent="0.25">
      <c r="I821" s="8">
        <v>37</v>
      </c>
    </row>
    <row r="822" spans="9:9" ht="15.75" x14ac:dyDescent="0.25">
      <c r="I822" s="8">
        <v>38</v>
      </c>
    </row>
    <row r="823" spans="9:9" ht="15.75" x14ac:dyDescent="0.25">
      <c r="I823" s="8">
        <v>38</v>
      </c>
    </row>
    <row r="824" spans="9:9" ht="15.75" x14ac:dyDescent="0.25">
      <c r="I824" s="8">
        <v>38</v>
      </c>
    </row>
    <row r="825" spans="9:9" ht="15.75" x14ac:dyDescent="0.25">
      <c r="I825" s="8">
        <v>38</v>
      </c>
    </row>
    <row r="826" spans="9:9" ht="15.75" x14ac:dyDescent="0.25">
      <c r="I826" s="8">
        <v>39</v>
      </c>
    </row>
    <row r="827" spans="9:9" ht="15.75" x14ac:dyDescent="0.25">
      <c r="I827" s="8">
        <v>39</v>
      </c>
    </row>
    <row r="828" spans="9:9" ht="15.75" x14ac:dyDescent="0.25">
      <c r="I828" s="8">
        <v>40</v>
      </c>
    </row>
    <row r="829" spans="9:9" ht="15.75" x14ac:dyDescent="0.25">
      <c r="I829" s="8">
        <v>40</v>
      </c>
    </row>
    <row r="830" spans="9:9" ht="15.75" x14ac:dyDescent="0.25">
      <c r="I830" s="8">
        <v>40</v>
      </c>
    </row>
    <row r="831" spans="9:9" ht="15.75" x14ac:dyDescent="0.25">
      <c r="I831" s="8">
        <v>42</v>
      </c>
    </row>
    <row r="832" spans="9:9" ht="15.75" x14ac:dyDescent="0.25">
      <c r="I832" s="8">
        <v>42</v>
      </c>
    </row>
    <row r="833" spans="9:9" ht="15.75" x14ac:dyDescent="0.25">
      <c r="I833" s="8">
        <v>42</v>
      </c>
    </row>
    <row r="834" spans="9:9" ht="15.75" x14ac:dyDescent="0.25">
      <c r="I834" s="8">
        <v>43</v>
      </c>
    </row>
    <row r="835" spans="9:9" ht="15.75" x14ac:dyDescent="0.25">
      <c r="I835" s="8">
        <v>43</v>
      </c>
    </row>
    <row r="836" spans="9:9" ht="15.75" x14ac:dyDescent="0.25">
      <c r="I836" s="8">
        <v>44</v>
      </c>
    </row>
    <row r="837" spans="9:9" ht="15.75" x14ac:dyDescent="0.25">
      <c r="I837" s="8">
        <v>46</v>
      </c>
    </row>
    <row r="838" spans="9:9" ht="15.75" x14ac:dyDescent="0.25">
      <c r="I838" s="8">
        <v>47</v>
      </c>
    </row>
    <row r="839" spans="9:9" ht="15.75" x14ac:dyDescent="0.25">
      <c r="I839" s="8">
        <v>47</v>
      </c>
    </row>
    <row r="840" spans="9:9" ht="15.75" x14ac:dyDescent="0.25">
      <c r="I840" s="8">
        <v>49</v>
      </c>
    </row>
    <row r="841" spans="9:9" ht="15.75" x14ac:dyDescent="0.25">
      <c r="I841" s="8">
        <v>49</v>
      </c>
    </row>
    <row r="842" spans="9:9" ht="15.75" x14ac:dyDescent="0.25">
      <c r="I842" s="8">
        <v>50</v>
      </c>
    </row>
    <row r="843" spans="9:9" ht="15.75" x14ac:dyDescent="0.25">
      <c r="I843" s="8">
        <v>50</v>
      </c>
    </row>
    <row r="844" spans="9:9" ht="15.75" x14ac:dyDescent="0.25">
      <c r="I844" s="8">
        <v>50</v>
      </c>
    </row>
    <row r="845" spans="9:9" ht="15.75" x14ac:dyDescent="0.25">
      <c r="I845" s="8">
        <v>50</v>
      </c>
    </row>
    <row r="846" spans="9:9" ht="15.75" x14ac:dyDescent="0.25">
      <c r="I846" s="8">
        <v>51</v>
      </c>
    </row>
    <row r="847" spans="9:9" ht="15.75" x14ac:dyDescent="0.25">
      <c r="I847" s="8">
        <v>51</v>
      </c>
    </row>
    <row r="848" spans="9:9" ht="15.75" x14ac:dyDescent="0.25">
      <c r="I848" s="8">
        <v>52</v>
      </c>
    </row>
    <row r="849" spans="9:9" ht="15.75" x14ac:dyDescent="0.25">
      <c r="I849" s="8">
        <v>52</v>
      </c>
    </row>
    <row r="850" spans="9:9" ht="15.75" x14ac:dyDescent="0.25">
      <c r="I850" s="8">
        <v>52</v>
      </c>
    </row>
    <row r="851" spans="9:9" ht="15.75" x14ac:dyDescent="0.25">
      <c r="I851" s="8">
        <v>54</v>
      </c>
    </row>
    <row r="852" spans="9:9" ht="15.75" x14ac:dyDescent="0.25">
      <c r="I852" s="8">
        <v>54</v>
      </c>
    </row>
    <row r="853" spans="9:9" ht="15.75" x14ac:dyDescent="0.25">
      <c r="I853" s="8">
        <v>56</v>
      </c>
    </row>
    <row r="854" spans="9:9" ht="15.75" x14ac:dyDescent="0.25">
      <c r="I854" s="8">
        <v>56</v>
      </c>
    </row>
    <row r="855" spans="9:9" ht="15.75" x14ac:dyDescent="0.25">
      <c r="I855" s="8">
        <v>56</v>
      </c>
    </row>
    <row r="856" spans="9:9" ht="15.75" x14ac:dyDescent="0.25">
      <c r="I856" s="8">
        <v>57</v>
      </c>
    </row>
    <row r="857" spans="9:9" ht="15.75" x14ac:dyDescent="0.25">
      <c r="I857" s="8">
        <v>58</v>
      </c>
    </row>
    <row r="858" spans="9:9" ht="15.75" x14ac:dyDescent="0.25">
      <c r="I858" s="8">
        <v>58</v>
      </c>
    </row>
    <row r="859" spans="9:9" ht="15.75" x14ac:dyDescent="0.25">
      <c r="I859" s="8">
        <v>59</v>
      </c>
    </row>
    <row r="860" spans="9:9" ht="15.75" x14ac:dyDescent="0.25">
      <c r="I860" s="8">
        <v>61</v>
      </c>
    </row>
    <row r="861" spans="9:9" ht="15.75" x14ac:dyDescent="0.25">
      <c r="I861" s="8">
        <v>62</v>
      </c>
    </row>
    <row r="862" spans="9:9" ht="15.75" x14ac:dyDescent="0.25">
      <c r="I862" s="8">
        <v>63</v>
      </c>
    </row>
    <row r="863" spans="9:9" ht="15.75" x14ac:dyDescent="0.25">
      <c r="I863" s="8">
        <v>63</v>
      </c>
    </row>
    <row r="864" spans="9:9" ht="15.75" x14ac:dyDescent="0.25">
      <c r="I864" s="8">
        <v>64</v>
      </c>
    </row>
    <row r="865" spans="9:9" ht="15.75" x14ac:dyDescent="0.25">
      <c r="I865" s="8">
        <v>65</v>
      </c>
    </row>
    <row r="866" spans="9:9" ht="15.75" x14ac:dyDescent="0.25">
      <c r="I866" s="8">
        <v>65</v>
      </c>
    </row>
    <row r="867" spans="9:9" ht="15.75" x14ac:dyDescent="0.25">
      <c r="I867" s="8">
        <v>66</v>
      </c>
    </row>
    <row r="868" spans="9:9" ht="15.75" x14ac:dyDescent="0.25">
      <c r="I868" s="8">
        <v>67</v>
      </c>
    </row>
    <row r="869" spans="9:9" ht="15.75" x14ac:dyDescent="0.25">
      <c r="I869" s="8">
        <v>69</v>
      </c>
    </row>
    <row r="870" spans="9:9" ht="15.75" x14ac:dyDescent="0.25">
      <c r="I870" s="8">
        <v>69</v>
      </c>
    </row>
    <row r="871" spans="9:9" ht="15.75" x14ac:dyDescent="0.25">
      <c r="I871" s="8">
        <v>70</v>
      </c>
    </row>
    <row r="872" spans="9:9" ht="15.75" x14ac:dyDescent="0.25">
      <c r="I872" s="8">
        <v>71</v>
      </c>
    </row>
    <row r="873" spans="9:9" ht="15.75" x14ac:dyDescent="0.25">
      <c r="I873" s="8">
        <v>73</v>
      </c>
    </row>
    <row r="874" spans="9:9" ht="15.75" x14ac:dyDescent="0.25">
      <c r="I874" s="8">
        <v>74</v>
      </c>
    </row>
    <row r="875" spans="9:9" ht="15.75" x14ac:dyDescent="0.25">
      <c r="I875" s="8">
        <v>80</v>
      </c>
    </row>
    <row r="876" spans="9:9" ht="15.75" x14ac:dyDescent="0.25">
      <c r="I876" s="8">
        <v>81</v>
      </c>
    </row>
    <row r="877" spans="9:9" ht="15.75" x14ac:dyDescent="0.25">
      <c r="I877" s="8">
        <v>81</v>
      </c>
    </row>
    <row r="878" spans="9:9" ht="15.75" x14ac:dyDescent="0.25">
      <c r="I878" s="8">
        <v>82</v>
      </c>
    </row>
    <row r="879" spans="9:9" ht="15.75" x14ac:dyDescent="0.25">
      <c r="I879" s="8">
        <v>82</v>
      </c>
    </row>
    <row r="880" spans="9:9" ht="15.75" x14ac:dyDescent="0.25">
      <c r="I880" s="8">
        <v>84</v>
      </c>
    </row>
    <row r="881" spans="9:9" ht="15.75" x14ac:dyDescent="0.25">
      <c r="I881" s="8">
        <v>89</v>
      </c>
    </row>
    <row r="882" spans="9:9" ht="15.75" x14ac:dyDescent="0.25">
      <c r="I882" s="8">
        <v>91</v>
      </c>
    </row>
    <row r="883" spans="9:9" ht="15.75" x14ac:dyDescent="0.25">
      <c r="I883" s="8">
        <v>0</v>
      </c>
    </row>
    <row r="884" spans="9:9" ht="15.75" x14ac:dyDescent="0.25">
      <c r="I884" s="8">
        <v>0</v>
      </c>
    </row>
    <row r="885" spans="9:9" ht="15.75" x14ac:dyDescent="0.25">
      <c r="I885" s="8">
        <v>0</v>
      </c>
    </row>
    <row r="886" spans="9:9" ht="15.75" x14ac:dyDescent="0.25">
      <c r="I886" s="8">
        <v>0</v>
      </c>
    </row>
    <row r="887" spans="9:9" ht="15.75" x14ac:dyDescent="0.25">
      <c r="I887" s="8">
        <v>0</v>
      </c>
    </row>
    <row r="888" spans="9:9" ht="15.75" x14ac:dyDescent="0.25">
      <c r="I888" s="8">
        <v>1</v>
      </c>
    </row>
    <row r="889" spans="9:9" ht="15.75" x14ac:dyDescent="0.25">
      <c r="I889" s="8">
        <v>1</v>
      </c>
    </row>
    <row r="890" spans="9:9" ht="15.75" x14ac:dyDescent="0.25">
      <c r="I890" s="8">
        <v>1</v>
      </c>
    </row>
    <row r="891" spans="9:9" ht="15.75" x14ac:dyDescent="0.25">
      <c r="I891" s="8">
        <v>1</v>
      </c>
    </row>
    <row r="892" spans="9:9" ht="15.75" x14ac:dyDescent="0.25">
      <c r="I892" s="8">
        <v>1</v>
      </c>
    </row>
    <row r="893" spans="9:9" ht="15.75" x14ac:dyDescent="0.25">
      <c r="I893" s="8">
        <v>1</v>
      </c>
    </row>
    <row r="894" spans="9:9" ht="15.75" x14ac:dyDescent="0.25">
      <c r="I894" s="8">
        <v>1</v>
      </c>
    </row>
    <row r="895" spans="9:9" ht="15.75" x14ac:dyDescent="0.25">
      <c r="I895" s="8">
        <v>1</v>
      </c>
    </row>
    <row r="896" spans="9:9" ht="15.75" x14ac:dyDescent="0.25">
      <c r="I896" s="8">
        <v>2</v>
      </c>
    </row>
    <row r="897" spans="9:9" ht="15.75" x14ac:dyDescent="0.25">
      <c r="I897" s="8">
        <v>2</v>
      </c>
    </row>
    <row r="898" spans="9:9" ht="15.75" x14ac:dyDescent="0.25">
      <c r="I898" s="8">
        <v>2</v>
      </c>
    </row>
    <row r="899" spans="9:9" ht="15.75" x14ac:dyDescent="0.25">
      <c r="I899" s="8">
        <v>2</v>
      </c>
    </row>
    <row r="900" spans="9:9" ht="15.75" x14ac:dyDescent="0.25">
      <c r="I900" s="8">
        <v>2</v>
      </c>
    </row>
    <row r="901" spans="9:9" ht="15.75" x14ac:dyDescent="0.25">
      <c r="I901" s="8">
        <v>2</v>
      </c>
    </row>
    <row r="902" spans="9:9" ht="15.75" x14ac:dyDescent="0.25">
      <c r="I902" s="8">
        <v>2</v>
      </c>
    </row>
    <row r="903" spans="9:9" ht="15.75" x14ac:dyDescent="0.25">
      <c r="I903" s="8">
        <v>2</v>
      </c>
    </row>
    <row r="904" spans="9:9" ht="15.75" x14ac:dyDescent="0.25">
      <c r="I904" s="8">
        <v>2</v>
      </c>
    </row>
    <row r="905" spans="9:9" ht="15.75" x14ac:dyDescent="0.25">
      <c r="I905" s="8">
        <v>0</v>
      </c>
    </row>
    <row r="906" spans="9:9" ht="15.75" x14ac:dyDescent="0.25">
      <c r="I906" s="8">
        <v>0</v>
      </c>
    </row>
    <row r="907" spans="9:9" ht="15.75" x14ac:dyDescent="0.25">
      <c r="I907" s="8">
        <v>2</v>
      </c>
    </row>
    <row r="908" spans="9:9" ht="15.75" x14ac:dyDescent="0.25">
      <c r="I908" s="8">
        <v>2</v>
      </c>
    </row>
    <row r="909" spans="9:9" ht="15.75" x14ac:dyDescent="0.25">
      <c r="I909" s="8">
        <v>0</v>
      </c>
    </row>
    <row r="910" spans="9:9" ht="15.75" x14ac:dyDescent="0.25">
      <c r="I910" s="8">
        <v>2</v>
      </c>
    </row>
    <row r="911" spans="9:9" ht="15.75" x14ac:dyDescent="0.25">
      <c r="I911" s="8">
        <v>0</v>
      </c>
    </row>
    <row r="912" spans="9:9" ht="15.75" x14ac:dyDescent="0.25">
      <c r="I912" s="8">
        <v>0</v>
      </c>
    </row>
    <row r="913" spans="9:9" ht="15.75" x14ac:dyDescent="0.25">
      <c r="I913" s="8">
        <v>0</v>
      </c>
    </row>
    <row r="914" spans="9:9" ht="15.75" x14ac:dyDescent="0.25">
      <c r="I914" s="8">
        <v>0</v>
      </c>
    </row>
    <row r="915" spans="9:9" ht="15.75" x14ac:dyDescent="0.25">
      <c r="I915" s="8">
        <v>0</v>
      </c>
    </row>
    <row r="916" spans="9:9" ht="15.75" x14ac:dyDescent="0.25">
      <c r="I916" s="8">
        <v>0</v>
      </c>
    </row>
    <row r="917" spans="9:9" ht="15.75" x14ac:dyDescent="0.25">
      <c r="I917" s="8">
        <v>0</v>
      </c>
    </row>
    <row r="918" spans="9:9" ht="15.75" x14ac:dyDescent="0.25">
      <c r="I918" s="8">
        <v>0</v>
      </c>
    </row>
    <row r="919" spans="9:9" ht="15.75" x14ac:dyDescent="0.25">
      <c r="I919" s="8">
        <v>0</v>
      </c>
    </row>
    <row r="920" spans="9:9" ht="15.75" x14ac:dyDescent="0.25">
      <c r="I920" s="8">
        <v>0</v>
      </c>
    </row>
    <row r="921" spans="9:9" ht="15.75" x14ac:dyDescent="0.25">
      <c r="I921" s="8">
        <v>0</v>
      </c>
    </row>
    <row r="922" spans="9:9" ht="15.75" x14ac:dyDescent="0.25">
      <c r="I922" s="8">
        <v>0</v>
      </c>
    </row>
    <row r="923" spans="9:9" ht="15.75" x14ac:dyDescent="0.25">
      <c r="I923" s="8">
        <v>0</v>
      </c>
    </row>
    <row r="924" spans="9:9" ht="15.75" x14ac:dyDescent="0.25">
      <c r="I924" s="8">
        <v>0</v>
      </c>
    </row>
    <row r="925" spans="9:9" ht="15.75" x14ac:dyDescent="0.25">
      <c r="I925" s="8">
        <v>0</v>
      </c>
    </row>
    <row r="926" spans="9:9" ht="15.75" x14ac:dyDescent="0.25">
      <c r="I926" s="8">
        <v>0</v>
      </c>
    </row>
    <row r="927" spans="9:9" ht="15.75" x14ac:dyDescent="0.25">
      <c r="I927" s="8">
        <v>0</v>
      </c>
    </row>
    <row r="928" spans="9:9" ht="15.75" x14ac:dyDescent="0.25">
      <c r="I928" s="8">
        <v>0</v>
      </c>
    </row>
    <row r="929" spans="9:9" ht="15.75" x14ac:dyDescent="0.25">
      <c r="I929" s="8">
        <v>0</v>
      </c>
    </row>
    <row r="930" spans="9:9" ht="15.75" x14ac:dyDescent="0.25">
      <c r="I930" s="8">
        <v>0</v>
      </c>
    </row>
    <row r="931" spans="9:9" ht="15.75" x14ac:dyDescent="0.25">
      <c r="I931" s="8">
        <v>0</v>
      </c>
    </row>
    <row r="932" spans="9:9" ht="15.75" x14ac:dyDescent="0.25">
      <c r="I932" s="8">
        <v>0</v>
      </c>
    </row>
    <row r="933" spans="9:9" ht="15.75" x14ac:dyDescent="0.25">
      <c r="I933" s="8">
        <v>0</v>
      </c>
    </row>
    <row r="934" spans="9:9" ht="15.75" x14ac:dyDescent="0.25">
      <c r="I934" s="8">
        <v>0</v>
      </c>
    </row>
    <row r="935" spans="9:9" ht="15.75" x14ac:dyDescent="0.25">
      <c r="I935" s="8">
        <v>0</v>
      </c>
    </row>
    <row r="936" spans="9:9" ht="15.75" x14ac:dyDescent="0.25">
      <c r="I936" s="8">
        <v>0</v>
      </c>
    </row>
    <row r="937" spans="9:9" ht="15.75" x14ac:dyDescent="0.25">
      <c r="I937" s="2"/>
    </row>
    <row r="938" spans="9:9" ht="15.75" x14ac:dyDescent="0.25">
      <c r="I938" s="8"/>
    </row>
    <row r="939" spans="9:9" ht="15.75" x14ac:dyDescent="0.25">
      <c r="I939" s="8"/>
    </row>
    <row r="940" spans="9:9" ht="15.75" x14ac:dyDescent="0.25">
      <c r="I940" s="8"/>
    </row>
    <row r="941" spans="9:9" ht="15.75" x14ac:dyDescent="0.25">
      <c r="I941" s="8"/>
    </row>
    <row r="942" spans="9:9" ht="15.75" x14ac:dyDescent="0.25">
      <c r="I942" s="8"/>
    </row>
  </sheetData>
  <mergeCells count="4">
    <mergeCell ref="L2:Q2"/>
    <mergeCell ref="L3:M3"/>
    <mergeCell ref="L4:L96"/>
    <mergeCell ref="L98:M98"/>
  </mergeCells>
  <pageMargins left="0.7" right="0.7" top="0.75" bottom="0.75" header="0.3" footer="0.3"/>
  <pageSetup orientation="portrait" horizontalDpi="4294967294" verticalDpi="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948"/>
  <sheetViews>
    <sheetView workbookViewId="0">
      <selection activeCell="C3" sqref="C3"/>
    </sheetView>
  </sheetViews>
  <sheetFormatPr defaultRowHeight="15" x14ac:dyDescent="0.25"/>
  <cols>
    <col min="3" max="3" width="33.5703125" customWidth="1"/>
    <col min="4" max="4" width="26.140625" customWidth="1"/>
    <col min="5" max="5" width="34.42578125" customWidth="1"/>
    <col min="6" max="6" width="32.140625" customWidth="1"/>
    <col min="7" max="7" width="32.42578125" customWidth="1"/>
  </cols>
  <sheetData>
    <row r="2" spans="3:7" ht="15.75" x14ac:dyDescent="0.25">
      <c r="C2" s="2" t="s">
        <v>8</v>
      </c>
      <c r="D2" s="2" t="s">
        <v>359</v>
      </c>
      <c r="E2" s="2" t="s">
        <v>359</v>
      </c>
      <c r="F2" s="2" t="s">
        <v>359</v>
      </c>
      <c r="G2" s="2" t="s">
        <v>359</v>
      </c>
    </row>
    <row r="3" spans="3:7" x14ac:dyDescent="0.25">
      <c r="C3" s="1" t="s">
        <v>290</v>
      </c>
    </row>
    <row r="4" spans="3:7" ht="15.75" x14ac:dyDescent="0.25">
      <c r="C4" s="20" t="s">
        <v>1328</v>
      </c>
    </row>
    <row r="5" spans="3:7" x14ac:dyDescent="0.25">
      <c r="C5" s="1" t="s">
        <v>23</v>
      </c>
    </row>
    <row r="6" spans="3:7" x14ac:dyDescent="0.25">
      <c r="C6" s="1" t="s">
        <v>301</v>
      </c>
    </row>
    <row r="7" spans="3:7" x14ac:dyDescent="0.25">
      <c r="C7" s="1" t="s">
        <v>301</v>
      </c>
    </row>
    <row r="8" spans="3:7" x14ac:dyDescent="0.25">
      <c r="C8" s="1" t="s">
        <v>301</v>
      </c>
    </row>
    <row r="9" spans="3:7" x14ac:dyDescent="0.25">
      <c r="C9" s="1" t="s">
        <v>157</v>
      </c>
    </row>
    <row r="10" spans="3:7" x14ac:dyDescent="0.25">
      <c r="C10" s="1" t="s">
        <v>389</v>
      </c>
    </row>
    <row r="11" spans="3:7" ht="15.75" x14ac:dyDescent="0.25">
      <c r="C11" s="8" t="s">
        <v>734</v>
      </c>
    </row>
    <row r="12" spans="3:7" ht="15.75" x14ac:dyDescent="0.25">
      <c r="C12" s="8" t="s">
        <v>389</v>
      </c>
    </row>
    <row r="13" spans="3:7" ht="15.75" x14ac:dyDescent="0.25">
      <c r="C13" s="8" t="s">
        <v>389</v>
      </c>
    </row>
    <row r="14" spans="3:7" ht="15.75" x14ac:dyDescent="0.25">
      <c r="C14" s="8" t="s">
        <v>841</v>
      </c>
    </row>
    <row r="15" spans="3:7" ht="15.75" x14ac:dyDescent="0.25">
      <c r="C15" s="8" t="s">
        <v>841</v>
      </c>
    </row>
    <row r="16" spans="3:7" ht="15.75" x14ac:dyDescent="0.25">
      <c r="C16" s="8" t="s">
        <v>1100</v>
      </c>
    </row>
    <row r="17" spans="3:3" x14ac:dyDescent="0.25">
      <c r="C17" s="1" t="s">
        <v>148</v>
      </c>
    </row>
    <row r="18" spans="3:3" ht="15.75" x14ac:dyDescent="0.25">
      <c r="C18" s="8" t="s">
        <v>1103</v>
      </c>
    </row>
    <row r="19" spans="3:3" x14ac:dyDescent="0.25">
      <c r="C19" s="1" t="s">
        <v>45</v>
      </c>
    </row>
    <row r="20" spans="3:3" x14ac:dyDescent="0.25">
      <c r="C20" s="1" t="s">
        <v>45</v>
      </c>
    </row>
    <row r="21" spans="3:3" ht="15.75" x14ac:dyDescent="0.25">
      <c r="C21" s="8" t="s">
        <v>1335</v>
      </c>
    </row>
    <row r="22" spans="3:3" x14ac:dyDescent="0.25">
      <c r="C22" s="1" t="s">
        <v>54</v>
      </c>
    </row>
    <row r="23" spans="3:3" ht="15.75" x14ac:dyDescent="0.25">
      <c r="C23" s="8" t="s">
        <v>1091</v>
      </c>
    </row>
    <row r="24" spans="3:3" ht="15.75" x14ac:dyDescent="0.25">
      <c r="C24" s="8" t="s">
        <v>1361</v>
      </c>
    </row>
    <row r="25" spans="3:3" ht="15.75" x14ac:dyDescent="0.25">
      <c r="C25" s="8" t="s">
        <v>943</v>
      </c>
    </row>
    <row r="26" spans="3:3" ht="15.75" x14ac:dyDescent="0.25">
      <c r="C26" s="8" t="s">
        <v>1030</v>
      </c>
    </row>
    <row r="27" spans="3:3" x14ac:dyDescent="0.25">
      <c r="C27" s="1" t="s">
        <v>38</v>
      </c>
    </row>
    <row r="28" spans="3:3" x14ac:dyDescent="0.25">
      <c r="C28" s="1" t="s">
        <v>321</v>
      </c>
    </row>
    <row r="29" spans="3:3" x14ac:dyDescent="0.25">
      <c r="C29" s="1" t="s">
        <v>331</v>
      </c>
    </row>
    <row r="30" spans="3:3" x14ac:dyDescent="0.25">
      <c r="C30" s="1" t="s">
        <v>144</v>
      </c>
    </row>
    <row r="31" spans="3:3" x14ac:dyDescent="0.25">
      <c r="C31" s="1" t="s">
        <v>155</v>
      </c>
    </row>
    <row r="32" spans="3:3" ht="15.75" x14ac:dyDescent="0.25">
      <c r="C32" s="8" t="s">
        <v>1000</v>
      </c>
    </row>
    <row r="33" spans="3:3" ht="15.75" x14ac:dyDescent="0.25">
      <c r="C33" s="8" t="s">
        <v>989</v>
      </c>
    </row>
    <row r="34" spans="3:3" x14ac:dyDescent="0.25">
      <c r="C34" s="1" t="s">
        <v>33</v>
      </c>
    </row>
    <row r="35" spans="3:3" x14ac:dyDescent="0.25">
      <c r="C35" s="1" t="s">
        <v>60</v>
      </c>
    </row>
    <row r="36" spans="3:3" x14ac:dyDescent="0.25">
      <c r="C36" s="1" t="s">
        <v>60</v>
      </c>
    </row>
    <row r="37" spans="3:3" x14ac:dyDescent="0.25">
      <c r="C37" s="1" t="s">
        <v>60</v>
      </c>
    </row>
    <row r="38" spans="3:3" x14ac:dyDescent="0.25">
      <c r="C38" s="1" t="s">
        <v>33</v>
      </c>
    </row>
    <row r="39" spans="3:3" x14ac:dyDescent="0.25">
      <c r="C39" s="1" t="s">
        <v>33</v>
      </c>
    </row>
    <row r="40" spans="3:3" x14ac:dyDescent="0.25">
      <c r="C40" s="1" t="s">
        <v>33</v>
      </c>
    </row>
    <row r="41" spans="3:3" x14ac:dyDescent="0.25">
      <c r="C41" s="1" t="s">
        <v>33</v>
      </c>
    </row>
    <row r="42" spans="3:3" x14ac:dyDescent="0.25">
      <c r="C42" s="1" t="s">
        <v>33</v>
      </c>
    </row>
    <row r="43" spans="3:3" x14ac:dyDescent="0.25">
      <c r="C43" s="1" t="s">
        <v>33</v>
      </c>
    </row>
    <row r="44" spans="3:3" x14ac:dyDescent="0.25">
      <c r="C44" s="1" t="s">
        <v>33</v>
      </c>
    </row>
    <row r="45" spans="3:3" x14ac:dyDescent="0.25">
      <c r="C45" s="1" t="s">
        <v>33</v>
      </c>
    </row>
    <row r="46" spans="3:3" x14ac:dyDescent="0.25">
      <c r="C46" s="1" t="s">
        <v>33</v>
      </c>
    </row>
    <row r="47" spans="3:3" x14ac:dyDescent="0.25">
      <c r="C47" s="1" t="s">
        <v>33</v>
      </c>
    </row>
    <row r="48" spans="3:3" x14ac:dyDescent="0.25">
      <c r="C48" s="1" t="s">
        <v>33</v>
      </c>
    </row>
    <row r="49" spans="3:3" x14ac:dyDescent="0.25">
      <c r="C49" s="1" t="s">
        <v>33</v>
      </c>
    </row>
    <row r="50" spans="3:3" x14ac:dyDescent="0.25">
      <c r="C50" s="1" t="s">
        <v>33</v>
      </c>
    </row>
    <row r="51" spans="3:3" x14ac:dyDescent="0.25">
      <c r="C51" s="1" t="s">
        <v>33</v>
      </c>
    </row>
    <row r="52" spans="3:3" x14ac:dyDescent="0.25">
      <c r="C52" s="1" t="s">
        <v>33</v>
      </c>
    </row>
    <row r="53" spans="3:3" x14ac:dyDescent="0.25">
      <c r="C53" s="1" t="s">
        <v>33</v>
      </c>
    </row>
    <row r="54" spans="3:3" x14ac:dyDescent="0.25">
      <c r="C54" s="1" t="s">
        <v>33</v>
      </c>
    </row>
    <row r="55" spans="3:3" x14ac:dyDescent="0.25">
      <c r="C55" s="1" t="s">
        <v>33</v>
      </c>
    </row>
    <row r="56" spans="3:3" x14ac:dyDescent="0.25">
      <c r="C56" s="1" t="s">
        <v>33</v>
      </c>
    </row>
    <row r="57" spans="3:3" x14ac:dyDescent="0.25">
      <c r="C57" s="1" t="s">
        <v>33</v>
      </c>
    </row>
    <row r="58" spans="3:3" x14ac:dyDescent="0.25">
      <c r="C58" s="1" t="s">
        <v>33</v>
      </c>
    </row>
    <row r="59" spans="3:3" x14ac:dyDescent="0.25">
      <c r="C59" s="1" t="s">
        <v>33</v>
      </c>
    </row>
    <row r="60" spans="3:3" x14ac:dyDescent="0.25">
      <c r="C60" s="1" t="s">
        <v>33</v>
      </c>
    </row>
    <row r="61" spans="3:3" x14ac:dyDescent="0.25">
      <c r="C61" s="1" t="s">
        <v>60</v>
      </c>
    </row>
    <row r="62" spans="3:3" x14ac:dyDescent="0.25">
      <c r="C62" s="1" t="s">
        <v>33</v>
      </c>
    </row>
    <row r="63" spans="3:3" x14ac:dyDescent="0.25">
      <c r="C63" s="1" t="s">
        <v>33</v>
      </c>
    </row>
    <row r="64" spans="3:3" x14ac:dyDescent="0.25">
      <c r="C64" s="1" t="s">
        <v>33</v>
      </c>
    </row>
    <row r="65" spans="3:3" x14ac:dyDescent="0.25">
      <c r="C65" s="1" t="s">
        <v>33</v>
      </c>
    </row>
    <row r="66" spans="3:3" x14ac:dyDescent="0.25">
      <c r="C66" s="1" t="s">
        <v>33</v>
      </c>
    </row>
    <row r="67" spans="3:3" x14ac:dyDescent="0.25">
      <c r="C67" s="1" t="s">
        <v>60</v>
      </c>
    </row>
    <row r="68" spans="3:3" x14ac:dyDescent="0.25">
      <c r="C68" s="1" t="s">
        <v>60</v>
      </c>
    </row>
    <row r="69" spans="3:3" x14ac:dyDescent="0.25">
      <c r="C69" s="1" t="s">
        <v>60</v>
      </c>
    </row>
    <row r="70" spans="3:3" x14ac:dyDescent="0.25">
      <c r="C70" s="1" t="s">
        <v>60</v>
      </c>
    </row>
    <row r="71" spans="3:3" x14ac:dyDescent="0.25">
      <c r="C71" s="1" t="s">
        <v>60</v>
      </c>
    </row>
    <row r="72" spans="3:3" x14ac:dyDescent="0.25">
      <c r="C72" s="1" t="s">
        <v>60</v>
      </c>
    </row>
    <row r="73" spans="3:3" x14ac:dyDescent="0.25">
      <c r="C73" s="1" t="s">
        <v>60</v>
      </c>
    </row>
    <row r="74" spans="3:3" x14ac:dyDescent="0.25">
      <c r="C74" s="1" t="s">
        <v>60</v>
      </c>
    </row>
    <row r="75" spans="3:3" x14ac:dyDescent="0.25">
      <c r="C75" s="1" t="s">
        <v>60</v>
      </c>
    </row>
    <row r="76" spans="3:3" x14ac:dyDescent="0.25">
      <c r="C76" s="1" t="s">
        <v>60</v>
      </c>
    </row>
    <row r="77" spans="3:3" x14ac:dyDescent="0.25">
      <c r="C77" s="1" t="s">
        <v>33</v>
      </c>
    </row>
    <row r="78" spans="3:3" x14ac:dyDescent="0.25">
      <c r="C78" s="1" t="s">
        <v>33</v>
      </c>
    </row>
    <row r="79" spans="3:3" x14ac:dyDescent="0.25">
      <c r="C79" s="1" t="s">
        <v>33</v>
      </c>
    </row>
    <row r="80" spans="3:3" x14ac:dyDescent="0.25">
      <c r="C80" s="1" t="s">
        <v>60</v>
      </c>
    </row>
    <row r="81" spans="3:3" x14ac:dyDescent="0.25">
      <c r="C81" s="1" t="s">
        <v>60</v>
      </c>
    </row>
    <row r="82" spans="3:3" x14ac:dyDescent="0.25">
      <c r="C82" s="1" t="s">
        <v>60</v>
      </c>
    </row>
    <row r="83" spans="3:3" x14ac:dyDescent="0.25">
      <c r="C83" s="1" t="s">
        <v>33</v>
      </c>
    </row>
    <row r="84" spans="3:3" x14ac:dyDescent="0.25">
      <c r="C84" s="1" t="s">
        <v>60</v>
      </c>
    </row>
    <row r="85" spans="3:3" x14ac:dyDescent="0.25">
      <c r="C85" s="1" t="s">
        <v>33</v>
      </c>
    </row>
    <row r="86" spans="3:3" x14ac:dyDescent="0.25">
      <c r="C86" s="1" t="s">
        <v>33</v>
      </c>
    </row>
    <row r="87" spans="3:3" x14ac:dyDescent="0.25">
      <c r="C87" s="1" t="s">
        <v>33</v>
      </c>
    </row>
    <row r="88" spans="3:3" x14ac:dyDescent="0.25">
      <c r="C88" s="1" t="s">
        <v>33</v>
      </c>
    </row>
    <row r="89" spans="3:3" x14ac:dyDescent="0.25">
      <c r="C89" s="1" t="s">
        <v>33</v>
      </c>
    </row>
    <row r="90" spans="3:3" x14ac:dyDescent="0.25">
      <c r="C90" s="1" t="s">
        <v>33</v>
      </c>
    </row>
    <row r="91" spans="3:3" x14ac:dyDescent="0.25">
      <c r="C91" s="1" t="s">
        <v>33</v>
      </c>
    </row>
    <row r="92" spans="3:3" x14ac:dyDescent="0.25">
      <c r="C92" s="1" t="s">
        <v>60</v>
      </c>
    </row>
    <row r="93" spans="3:3" x14ac:dyDescent="0.25">
      <c r="C93" s="1" t="s">
        <v>60</v>
      </c>
    </row>
    <row r="94" spans="3:3" x14ac:dyDescent="0.25">
      <c r="C94" s="1" t="s">
        <v>60</v>
      </c>
    </row>
    <row r="95" spans="3:3" x14ac:dyDescent="0.25">
      <c r="C95" s="1" t="s">
        <v>60</v>
      </c>
    </row>
    <row r="96" spans="3:3" x14ac:dyDescent="0.25">
      <c r="C96" s="1" t="s">
        <v>60</v>
      </c>
    </row>
    <row r="97" spans="3:3" x14ac:dyDescent="0.25">
      <c r="C97" s="1" t="s">
        <v>33</v>
      </c>
    </row>
    <row r="98" spans="3:3" x14ac:dyDescent="0.25">
      <c r="C98" s="1" t="s">
        <v>60</v>
      </c>
    </row>
    <row r="99" spans="3:3" x14ac:dyDescent="0.25">
      <c r="C99" s="1" t="s">
        <v>33</v>
      </c>
    </row>
    <row r="100" spans="3:3" x14ac:dyDescent="0.25">
      <c r="C100" s="1" t="s">
        <v>60</v>
      </c>
    </row>
    <row r="101" spans="3:3" x14ac:dyDescent="0.25">
      <c r="C101" s="1" t="s">
        <v>60</v>
      </c>
    </row>
    <row r="102" spans="3:3" x14ac:dyDescent="0.25">
      <c r="C102" s="1" t="s">
        <v>60</v>
      </c>
    </row>
    <row r="103" spans="3:3" x14ac:dyDescent="0.25">
      <c r="C103" s="1" t="s">
        <v>60</v>
      </c>
    </row>
    <row r="104" spans="3:3" x14ac:dyDescent="0.25">
      <c r="C104" s="1" t="s">
        <v>60</v>
      </c>
    </row>
    <row r="105" spans="3:3" x14ac:dyDescent="0.25">
      <c r="C105" s="1" t="s">
        <v>60</v>
      </c>
    </row>
    <row r="106" spans="3:3" x14ac:dyDescent="0.25">
      <c r="C106" s="1" t="s">
        <v>60</v>
      </c>
    </row>
    <row r="107" spans="3:3" x14ac:dyDescent="0.25">
      <c r="C107" s="1" t="s">
        <v>60</v>
      </c>
    </row>
    <row r="108" spans="3:3" x14ac:dyDescent="0.25">
      <c r="C108" s="1" t="s">
        <v>60</v>
      </c>
    </row>
    <row r="109" spans="3:3" x14ac:dyDescent="0.25">
      <c r="C109" s="1" t="s">
        <v>60</v>
      </c>
    </row>
    <row r="110" spans="3:3" x14ac:dyDescent="0.25">
      <c r="C110" s="1" t="s">
        <v>33</v>
      </c>
    </row>
    <row r="111" spans="3:3" x14ac:dyDescent="0.25">
      <c r="C111" s="1" t="s">
        <v>33</v>
      </c>
    </row>
    <row r="112" spans="3:3" x14ac:dyDescent="0.25">
      <c r="C112" s="1" t="s">
        <v>33</v>
      </c>
    </row>
    <row r="113" spans="3:3" x14ac:dyDescent="0.25">
      <c r="C113" s="1" t="s">
        <v>33</v>
      </c>
    </row>
    <row r="114" spans="3:3" x14ac:dyDescent="0.25">
      <c r="C114" s="1" t="s">
        <v>33</v>
      </c>
    </row>
    <row r="115" spans="3:3" x14ac:dyDescent="0.25">
      <c r="C115" s="1" t="s">
        <v>33</v>
      </c>
    </row>
    <row r="116" spans="3:3" x14ac:dyDescent="0.25">
      <c r="C116" s="1" t="s">
        <v>33</v>
      </c>
    </row>
    <row r="117" spans="3:3" x14ac:dyDescent="0.25">
      <c r="C117" s="1" t="s">
        <v>33</v>
      </c>
    </row>
    <row r="118" spans="3:3" x14ac:dyDescent="0.25">
      <c r="C118" s="1" t="s">
        <v>33</v>
      </c>
    </row>
    <row r="119" spans="3:3" x14ac:dyDescent="0.25">
      <c r="C119" s="1" t="s">
        <v>33</v>
      </c>
    </row>
    <row r="120" spans="3:3" x14ac:dyDescent="0.25">
      <c r="C120" s="1" t="s">
        <v>33</v>
      </c>
    </row>
    <row r="121" spans="3:3" x14ac:dyDescent="0.25">
      <c r="C121" s="1" t="s">
        <v>33</v>
      </c>
    </row>
    <row r="122" spans="3:3" x14ac:dyDescent="0.25">
      <c r="C122" s="1" t="s">
        <v>33</v>
      </c>
    </row>
    <row r="123" spans="3:3" x14ac:dyDescent="0.25">
      <c r="C123" s="1" t="s">
        <v>33</v>
      </c>
    </row>
    <row r="124" spans="3:3" x14ac:dyDescent="0.25">
      <c r="C124" s="1" t="s">
        <v>33</v>
      </c>
    </row>
    <row r="125" spans="3:3" x14ac:dyDescent="0.25">
      <c r="C125" s="1" t="s">
        <v>33</v>
      </c>
    </row>
    <row r="126" spans="3:3" x14ac:dyDescent="0.25">
      <c r="C126" s="1" t="s">
        <v>33</v>
      </c>
    </row>
    <row r="127" spans="3:3" x14ac:dyDescent="0.25">
      <c r="C127" s="1" t="s">
        <v>33</v>
      </c>
    </row>
    <row r="128" spans="3:3" x14ac:dyDescent="0.25">
      <c r="C128" s="1" t="s">
        <v>33</v>
      </c>
    </row>
    <row r="129" spans="3:3" x14ac:dyDescent="0.25">
      <c r="C129" s="1" t="s">
        <v>33</v>
      </c>
    </row>
    <row r="130" spans="3:3" x14ac:dyDescent="0.25">
      <c r="C130" s="1" t="s">
        <v>33</v>
      </c>
    </row>
    <row r="131" spans="3:3" x14ac:dyDescent="0.25">
      <c r="C131" s="1" t="s">
        <v>33</v>
      </c>
    </row>
    <row r="132" spans="3:3" x14ac:dyDescent="0.25">
      <c r="C132" s="1" t="s">
        <v>33</v>
      </c>
    </row>
    <row r="133" spans="3:3" x14ac:dyDescent="0.25">
      <c r="C133" s="1" t="s">
        <v>33</v>
      </c>
    </row>
    <row r="134" spans="3:3" x14ac:dyDescent="0.25">
      <c r="C134" s="1" t="s">
        <v>33</v>
      </c>
    </row>
    <row r="135" spans="3:3" x14ac:dyDescent="0.25">
      <c r="C135" s="1" t="s">
        <v>60</v>
      </c>
    </row>
    <row r="136" spans="3:3" x14ac:dyDescent="0.25">
      <c r="C136" s="1" t="s">
        <v>33</v>
      </c>
    </row>
    <row r="137" spans="3:3" x14ac:dyDescent="0.25">
      <c r="C137" s="1" t="s">
        <v>33</v>
      </c>
    </row>
    <row r="138" spans="3:3" x14ac:dyDescent="0.25">
      <c r="C138" s="1" t="s">
        <v>33</v>
      </c>
    </row>
    <row r="139" spans="3:3" x14ac:dyDescent="0.25">
      <c r="C139" s="1" t="s">
        <v>33</v>
      </c>
    </row>
    <row r="140" spans="3:3" x14ac:dyDescent="0.25">
      <c r="C140" s="1" t="s">
        <v>33</v>
      </c>
    </row>
    <row r="141" spans="3:3" x14ac:dyDescent="0.25">
      <c r="C141" s="1" t="s">
        <v>33</v>
      </c>
    </row>
    <row r="142" spans="3:3" ht="15.75" x14ac:dyDescent="0.25">
      <c r="C142" s="8" t="s">
        <v>60</v>
      </c>
    </row>
    <row r="143" spans="3:3" ht="15.75" x14ac:dyDescent="0.25">
      <c r="C143" s="8" t="s">
        <v>60</v>
      </c>
    </row>
    <row r="144" spans="3:3" ht="15.75" x14ac:dyDescent="0.25">
      <c r="C144" s="8" t="s">
        <v>60</v>
      </c>
    </row>
    <row r="145" spans="3:3" ht="15.75" x14ac:dyDescent="0.25">
      <c r="C145" s="8" t="s">
        <v>60</v>
      </c>
    </row>
    <row r="146" spans="3:3" ht="15.75" x14ac:dyDescent="0.25">
      <c r="C146" s="8" t="s">
        <v>60</v>
      </c>
    </row>
    <row r="147" spans="3:3" ht="15.75" x14ac:dyDescent="0.25">
      <c r="C147" s="13" t="s">
        <v>60</v>
      </c>
    </row>
    <row r="148" spans="3:3" ht="15.75" x14ac:dyDescent="0.25">
      <c r="C148" s="8" t="s">
        <v>60</v>
      </c>
    </row>
    <row r="149" spans="3:3" ht="15.75" x14ac:dyDescent="0.25">
      <c r="C149" s="8" t="s">
        <v>33</v>
      </c>
    </row>
    <row r="150" spans="3:3" ht="15.75" x14ac:dyDescent="0.25">
      <c r="C150" s="8" t="s">
        <v>60</v>
      </c>
    </row>
    <row r="151" spans="3:3" ht="15.75" x14ac:dyDescent="0.25">
      <c r="C151" s="8" t="s">
        <v>60</v>
      </c>
    </row>
    <row r="152" spans="3:3" ht="15.75" x14ac:dyDescent="0.25">
      <c r="C152" s="8" t="s">
        <v>33</v>
      </c>
    </row>
    <row r="153" spans="3:3" ht="15.75" x14ac:dyDescent="0.25">
      <c r="C153" s="8" t="s">
        <v>60</v>
      </c>
    </row>
    <row r="154" spans="3:3" ht="15.75" x14ac:dyDescent="0.25">
      <c r="C154" s="8" t="s">
        <v>60</v>
      </c>
    </row>
    <row r="155" spans="3:3" ht="15.75" x14ac:dyDescent="0.25">
      <c r="C155" s="8" t="s">
        <v>60</v>
      </c>
    </row>
    <row r="156" spans="3:3" ht="15.75" x14ac:dyDescent="0.25">
      <c r="C156" s="8" t="s">
        <v>60</v>
      </c>
    </row>
    <row r="157" spans="3:3" ht="15.75" x14ac:dyDescent="0.25">
      <c r="C157" s="8" t="s">
        <v>60</v>
      </c>
    </row>
    <row r="158" spans="3:3" ht="15.75" x14ac:dyDescent="0.25">
      <c r="C158" s="8" t="s">
        <v>60</v>
      </c>
    </row>
    <row r="159" spans="3:3" ht="15.75" x14ac:dyDescent="0.25">
      <c r="C159" s="8" t="s">
        <v>60</v>
      </c>
    </row>
    <row r="160" spans="3:3" ht="15.75" x14ac:dyDescent="0.25">
      <c r="C160" s="8" t="s">
        <v>60</v>
      </c>
    </row>
    <row r="161" spans="3:3" ht="15.75" x14ac:dyDescent="0.25">
      <c r="C161" s="8" t="s">
        <v>60</v>
      </c>
    </row>
    <row r="162" spans="3:3" ht="15.75" x14ac:dyDescent="0.25">
      <c r="C162" s="8" t="s">
        <v>60</v>
      </c>
    </row>
    <row r="163" spans="3:3" ht="15.75" x14ac:dyDescent="0.25">
      <c r="C163" s="8" t="s">
        <v>60</v>
      </c>
    </row>
    <row r="164" spans="3:3" ht="15.75" x14ac:dyDescent="0.25">
      <c r="C164" s="8" t="s">
        <v>60</v>
      </c>
    </row>
    <row r="165" spans="3:3" ht="15.75" x14ac:dyDescent="0.25">
      <c r="C165" s="8" t="s">
        <v>60</v>
      </c>
    </row>
    <row r="166" spans="3:3" ht="15.75" x14ac:dyDescent="0.25">
      <c r="C166" s="8" t="s">
        <v>60</v>
      </c>
    </row>
    <row r="167" spans="3:3" ht="15.75" x14ac:dyDescent="0.25">
      <c r="C167" s="8" t="s">
        <v>60</v>
      </c>
    </row>
    <row r="168" spans="3:3" ht="15.75" x14ac:dyDescent="0.25">
      <c r="C168" s="8" t="s">
        <v>60</v>
      </c>
    </row>
    <row r="169" spans="3:3" ht="15.75" x14ac:dyDescent="0.25">
      <c r="C169" s="8" t="s">
        <v>60</v>
      </c>
    </row>
    <row r="170" spans="3:3" ht="15.75" x14ac:dyDescent="0.25">
      <c r="C170" s="8" t="s">
        <v>60</v>
      </c>
    </row>
    <row r="171" spans="3:3" ht="15.75" x14ac:dyDescent="0.25">
      <c r="C171" s="8" t="s">
        <v>60</v>
      </c>
    </row>
    <row r="172" spans="3:3" ht="15.75" x14ac:dyDescent="0.25">
      <c r="C172" s="8" t="s">
        <v>60</v>
      </c>
    </row>
    <row r="173" spans="3:3" ht="15.75" x14ac:dyDescent="0.25">
      <c r="C173" s="8" t="s">
        <v>60</v>
      </c>
    </row>
    <row r="174" spans="3:3" ht="15.75" x14ac:dyDescent="0.25">
      <c r="C174" s="8" t="s">
        <v>60</v>
      </c>
    </row>
    <row r="175" spans="3:3" ht="15.75" x14ac:dyDescent="0.25">
      <c r="C175" s="8" t="s">
        <v>60</v>
      </c>
    </row>
    <row r="176" spans="3:3" ht="15.75" x14ac:dyDescent="0.25">
      <c r="C176" s="8" t="s">
        <v>60</v>
      </c>
    </row>
    <row r="177" spans="3:3" ht="15.75" x14ac:dyDescent="0.25">
      <c r="C177" s="8" t="s">
        <v>60</v>
      </c>
    </row>
    <row r="178" spans="3:3" ht="15.75" x14ac:dyDescent="0.25">
      <c r="C178" s="8" t="s">
        <v>60</v>
      </c>
    </row>
    <row r="179" spans="3:3" ht="15.75" x14ac:dyDescent="0.25">
      <c r="C179" s="8" t="s">
        <v>60</v>
      </c>
    </row>
    <row r="180" spans="3:3" ht="15.75" x14ac:dyDescent="0.25">
      <c r="C180" s="8" t="s">
        <v>60</v>
      </c>
    </row>
    <row r="181" spans="3:3" ht="15.75" x14ac:dyDescent="0.25">
      <c r="C181" s="8" t="s">
        <v>60</v>
      </c>
    </row>
    <row r="182" spans="3:3" ht="15.75" x14ac:dyDescent="0.25">
      <c r="C182" s="8" t="s">
        <v>60</v>
      </c>
    </row>
    <row r="183" spans="3:3" ht="15.75" x14ac:dyDescent="0.25">
      <c r="C183" s="8" t="s">
        <v>60</v>
      </c>
    </row>
    <row r="184" spans="3:3" ht="15.75" x14ac:dyDescent="0.25">
      <c r="C184" s="8" t="s">
        <v>60</v>
      </c>
    </row>
    <row r="185" spans="3:3" ht="15.75" x14ac:dyDescent="0.25">
      <c r="C185" s="8" t="s">
        <v>60</v>
      </c>
    </row>
    <row r="186" spans="3:3" ht="15.75" x14ac:dyDescent="0.25">
      <c r="C186" s="8" t="s">
        <v>60</v>
      </c>
    </row>
    <row r="187" spans="3:3" ht="15.75" x14ac:dyDescent="0.25">
      <c r="C187" s="8" t="s">
        <v>60</v>
      </c>
    </row>
    <row r="188" spans="3:3" ht="15.75" x14ac:dyDescent="0.25">
      <c r="C188" s="8" t="s">
        <v>60</v>
      </c>
    </row>
    <row r="189" spans="3:3" ht="15.75" x14ac:dyDescent="0.25">
      <c r="C189" s="8" t="s">
        <v>60</v>
      </c>
    </row>
    <row r="190" spans="3:3" ht="15.75" x14ac:dyDescent="0.25">
      <c r="C190" s="8" t="s">
        <v>60</v>
      </c>
    </row>
    <row r="191" spans="3:3" ht="15.75" x14ac:dyDescent="0.25">
      <c r="C191" s="8" t="s">
        <v>60</v>
      </c>
    </row>
    <row r="192" spans="3:3" ht="15.75" x14ac:dyDescent="0.25">
      <c r="C192" s="8" t="s">
        <v>60</v>
      </c>
    </row>
    <row r="193" spans="3:3" ht="15.75" x14ac:dyDescent="0.25">
      <c r="C193" s="8" t="s">
        <v>60</v>
      </c>
    </row>
    <row r="194" spans="3:3" ht="15.75" x14ac:dyDescent="0.25">
      <c r="C194" s="8" t="s">
        <v>60</v>
      </c>
    </row>
    <row r="195" spans="3:3" ht="15.75" x14ac:dyDescent="0.25">
      <c r="C195" s="8" t="s">
        <v>60</v>
      </c>
    </row>
    <row r="196" spans="3:3" ht="15.75" x14ac:dyDescent="0.25">
      <c r="C196" s="8" t="s">
        <v>60</v>
      </c>
    </row>
    <row r="197" spans="3:3" ht="15.75" x14ac:dyDescent="0.25">
      <c r="C197" s="8" t="s">
        <v>60</v>
      </c>
    </row>
    <row r="198" spans="3:3" ht="15.75" x14ac:dyDescent="0.25">
      <c r="C198" s="8" t="s">
        <v>60</v>
      </c>
    </row>
    <row r="199" spans="3:3" ht="15.75" x14ac:dyDescent="0.25">
      <c r="C199" s="8" t="s">
        <v>60</v>
      </c>
    </row>
    <row r="200" spans="3:3" ht="15.75" x14ac:dyDescent="0.25">
      <c r="C200" s="8" t="s">
        <v>60</v>
      </c>
    </row>
    <row r="201" spans="3:3" ht="15.75" x14ac:dyDescent="0.25">
      <c r="C201" s="8" t="s">
        <v>33</v>
      </c>
    </row>
    <row r="202" spans="3:3" ht="15.75" x14ac:dyDescent="0.25">
      <c r="C202" s="8" t="s">
        <v>33</v>
      </c>
    </row>
    <row r="203" spans="3:3" ht="15.75" x14ac:dyDescent="0.25">
      <c r="C203" s="8" t="s">
        <v>33</v>
      </c>
    </row>
    <row r="204" spans="3:3" ht="15.75" x14ac:dyDescent="0.25">
      <c r="C204" s="8" t="s">
        <v>60</v>
      </c>
    </row>
    <row r="205" spans="3:3" ht="15.75" x14ac:dyDescent="0.25">
      <c r="C205" s="8" t="s">
        <v>60</v>
      </c>
    </row>
    <row r="206" spans="3:3" ht="15.75" x14ac:dyDescent="0.25">
      <c r="C206" s="8" t="s">
        <v>60</v>
      </c>
    </row>
    <row r="207" spans="3:3" ht="15.75" x14ac:dyDescent="0.25">
      <c r="C207" s="8" t="s">
        <v>60</v>
      </c>
    </row>
    <row r="208" spans="3:3" ht="15.75" x14ac:dyDescent="0.25">
      <c r="C208" s="8" t="s">
        <v>60</v>
      </c>
    </row>
    <row r="209" spans="3:3" ht="15.75" x14ac:dyDescent="0.25">
      <c r="C209" s="8" t="s">
        <v>60</v>
      </c>
    </row>
    <row r="210" spans="3:3" ht="15.75" x14ac:dyDescent="0.25">
      <c r="C210" s="8" t="s">
        <v>60</v>
      </c>
    </row>
    <row r="211" spans="3:3" ht="15.75" x14ac:dyDescent="0.25">
      <c r="C211" s="8" t="s">
        <v>60</v>
      </c>
    </row>
    <row r="212" spans="3:3" ht="15.75" x14ac:dyDescent="0.25">
      <c r="C212" s="8" t="s">
        <v>60</v>
      </c>
    </row>
    <row r="213" spans="3:3" ht="15.75" x14ac:dyDescent="0.25">
      <c r="C213" s="8" t="s">
        <v>60</v>
      </c>
    </row>
    <row r="214" spans="3:3" ht="15.75" x14ac:dyDescent="0.25">
      <c r="C214" s="8" t="s">
        <v>60</v>
      </c>
    </row>
    <row r="215" spans="3:3" ht="15.75" x14ac:dyDescent="0.25">
      <c r="C215" s="8" t="s">
        <v>60</v>
      </c>
    </row>
    <row r="216" spans="3:3" ht="15.75" x14ac:dyDescent="0.25">
      <c r="C216" s="8" t="s">
        <v>60</v>
      </c>
    </row>
    <row r="217" spans="3:3" ht="15.75" x14ac:dyDescent="0.25">
      <c r="C217" s="8" t="s">
        <v>60</v>
      </c>
    </row>
    <row r="218" spans="3:3" ht="15.75" x14ac:dyDescent="0.25">
      <c r="C218" s="8" t="s">
        <v>60</v>
      </c>
    </row>
    <row r="219" spans="3:3" ht="15.75" x14ac:dyDescent="0.25">
      <c r="C219" s="8" t="s">
        <v>60</v>
      </c>
    </row>
    <row r="220" spans="3:3" ht="15.75" x14ac:dyDescent="0.25">
      <c r="C220" s="8" t="s">
        <v>60</v>
      </c>
    </row>
    <row r="221" spans="3:3" ht="15.75" x14ac:dyDescent="0.25">
      <c r="C221" s="8" t="s">
        <v>60</v>
      </c>
    </row>
    <row r="222" spans="3:3" ht="15.75" x14ac:dyDescent="0.25">
      <c r="C222" s="8" t="s">
        <v>60</v>
      </c>
    </row>
    <row r="223" spans="3:3" ht="15.75" x14ac:dyDescent="0.25">
      <c r="C223" s="8" t="s">
        <v>60</v>
      </c>
    </row>
    <row r="224" spans="3:3" ht="15.75" x14ac:dyDescent="0.25">
      <c r="C224" s="8" t="s">
        <v>60</v>
      </c>
    </row>
    <row r="225" spans="3:3" ht="15.75" x14ac:dyDescent="0.25">
      <c r="C225" s="8" t="s">
        <v>60</v>
      </c>
    </row>
    <row r="226" spans="3:3" ht="15.75" x14ac:dyDescent="0.25">
      <c r="C226" s="8" t="s">
        <v>60</v>
      </c>
    </row>
    <row r="227" spans="3:3" ht="15.75" x14ac:dyDescent="0.25">
      <c r="C227" s="8" t="s">
        <v>60</v>
      </c>
    </row>
    <row r="228" spans="3:3" ht="15.75" x14ac:dyDescent="0.25">
      <c r="C228" s="8" t="s">
        <v>60</v>
      </c>
    </row>
    <row r="229" spans="3:3" ht="15.75" x14ac:dyDescent="0.25">
      <c r="C229" s="8" t="s">
        <v>60</v>
      </c>
    </row>
    <row r="230" spans="3:3" ht="15.75" x14ac:dyDescent="0.25">
      <c r="C230" s="8" t="s">
        <v>60</v>
      </c>
    </row>
    <row r="231" spans="3:3" ht="15.75" x14ac:dyDescent="0.25">
      <c r="C231" s="8" t="s">
        <v>60</v>
      </c>
    </row>
    <row r="232" spans="3:3" ht="15.75" x14ac:dyDescent="0.25">
      <c r="C232" s="8" t="s">
        <v>60</v>
      </c>
    </row>
    <row r="233" spans="3:3" ht="15.75" x14ac:dyDescent="0.25">
      <c r="C233" s="8" t="s">
        <v>60</v>
      </c>
    </row>
    <row r="234" spans="3:3" ht="15.75" x14ac:dyDescent="0.25">
      <c r="C234" s="8" t="s">
        <v>60</v>
      </c>
    </row>
    <row r="235" spans="3:3" ht="15.75" x14ac:dyDescent="0.25">
      <c r="C235" s="8" t="s">
        <v>60</v>
      </c>
    </row>
    <row r="236" spans="3:3" ht="15.75" x14ac:dyDescent="0.25">
      <c r="C236" s="8" t="s">
        <v>60</v>
      </c>
    </row>
    <row r="237" spans="3:3" ht="15.75" x14ac:dyDescent="0.25">
      <c r="C237" s="8" t="s">
        <v>60</v>
      </c>
    </row>
    <row r="238" spans="3:3" ht="15.75" x14ac:dyDescent="0.25">
      <c r="C238" s="8" t="s">
        <v>60</v>
      </c>
    </row>
    <row r="239" spans="3:3" ht="15.75" x14ac:dyDescent="0.25">
      <c r="C239" s="8" t="s">
        <v>60</v>
      </c>
    </row>
    <row r="240" spans="3:3" ht="15.75" x14ac:dyDescent="0.25">
      <c r="C240" s="8" t="s">
        <v>60</v>
      </c>
    </row>
    <row r="241" spans="3:3" ht="15.75" x14ac:dyDescent="0.25">
      <c r="C241" s="8" t="s">
        <v>60</v>
      </c>
    </row>
    <row r="242" spans="3:3" ht="15.75" x14ac:dyDescent="0.25">
      <c r="C242" s="8" t="s">
        <v>60</v>
      </c>
    </row>
    <row r="243" spans="3:3" ht="15.75" x14ac:dyDescent="0.25">
      <c r="C243" s="8" t="s">
        <v>60</v>
      </c>
    </row>
    <row r="244" spans="3:3" ht="15.75" x14ac:dyDescent="0.25">
      <c r="C244" s="8" t="s">
        <v>60</v>
      </c>
    </row>
    <row r="245" spans="3:3" ht="15.75" x14ac:dyDescent="0.25">
      <c r="C245" s="8" t="s">
        <v>60</v>
      </c>
    </row>
    <row r="246" spans="3:3" ht="15.75" x14ac:dyDescent="0.25">
      <c r="C246" s="8" t="s">
        <v>60</v>
      </c>
    </row>
    <row r="247" spans="3:3" ht="15.75" x14ac:dyDescent="0.25">
      <c r="C247" s="8" t="s">
        <v>60</v>
      </c>
    </row>
    <row r="248" spans="3:3" ht="15.75" x14ac:dyDescent="0.25">
      <c r="C248" s="8" t="s">
        <v>60</v>
      </c>
    </row>
    <row r="249" spans="3:3" ht="15.75" x14ac:dyDescent="0.25">
      <c r="C249" s="8" t="s">
        <v>60</v>
      </c>
    </row>
    <row r="250" spans="3:3" ht="15.75" x14ac:dyDescent="0.25">
      <c r="C250" s="8" t="s">
        <v>60</v>
      </c>
    </row>
    <row r="251" spans="3:3" ht="15.75" x14ac:dyDescent="0.25">
      <c r="C251" s="8" t="s">
        <v>60</v>
      </c>
    </row>
    <row r="252" spans="3:3" ht="15.75" x14ac:dyDescent="0.25">
      <c r="C252" s="8" t="s">
        <v>60</v>
      </c>
    </row>
    <row r="253" spans="3:3" ht="15.75" x14ac:dyDescent="0.25">
      <c r="C253" s="8" t="s">
        <v>33</v>
      </c>
    </row>
    <row r="254" spans="3:3" ht="15.75" x14ac:dyDescent="0.25">
      <c r="C254" s="8" t="s">
        <v>60</v>
      </c>
    </row>
    <row r="255" spans="3:3" ht="15.75" x14ac:dyDescent="0.25">
      <c r="C255" s="8" t="s">
        <v>60</v>
      </c>
    </row>
    <row r="256" spans="3:3" ht="15.75" x14ac:dyDescent="0.25">
      <c r="C256" s="8" t="s">
        <v>60</v>
      </c>
    </row>
    <row r="257" spans="3:3" ht="15.75" x14ac:dyDescent="0.25">
      <c r="C257" s="8" t="s">
        <v>60</v>
      </c>
    </row>
    <row r="258" spans="3:3" ht="15.75" x14ac:dyDescent="0.25">
      <c r="C258" s="8" t="s">
        <v>60</v>
      </c>
    </row>
    <row r="259" spans="3:3" ht="15.75" x14ac:dyDescent="0.25">
      <c r="C259" s="8" t="s">
        <v>60</v>
      </c>
    </row>
    <row r="260" spans="3:3" ht="15.75" x14ac:dyDescent="0.25">
      <c r="C260" s="8" t="s">
        <v>60</v>
      </c>
    </row>
    <row r="261" spans="3:3" ht="15.75" x14ac:dyDescent="0.25">
      <c r="C261" s="8" t="s">
        <v>60</v>
      </c>
    </row>
    <row r="262" spans="3:3" ht="15.75" x14ac:dyDescent="0.25">
      <c r="C262" s="8" t="s">
        <v>60</v>
      </c>
    </row>
    <row r="263" spans="3:3" ht="15.75" x14ac:dyDescent="0.25">
      <c r="C263" s="8" t="s">
        <v>60</v>
      </c>
    </row>
    <row r="264" spans="3:3" ht="15.75" x14ac:dyDescent="0.25">
      <c r="C264" s="8" t="s">
        <v>60</v>
      </c>
    </row>
    <row r="265" spans="3:3" ht="15.75" x14ac:dyDescent="0.25">
      <c r="C265" s="8" t="s">
        <v>60</v>
      </c>
    </row>
    <row r="266" spans="3:3" ht="15.75" x14ac:dyDescent="0.25">
      <c r="C266" s="8" t="s">
        <v>60</v>
      </c>
    </row>
    <row r="267" spans="3:3" ht="15.75" x14ac:dyDescent="0.25">
      <c r="C267" s="8" t="s">
        <v>60</v>
      </c>
    </row>
    <row r="268" spans="3:3" ht="15.75" x14ac:dyDescent="0.25">
      <c r="C268" s="8" t="s">
        <v>60</v>
      </c>
    </row>
    <row r="269" spans="3:3" ht="15.75" x14ac:dyDescent="0.25">
      <c r="C269" s="8" t="s">
        <v>60</v>
      </c>
    </row>
    <row r="270" spans="3:3" ht="15.75" x14ac:dyDescent="0.25">
      <c r="C270" s="8" t="s">
        <v>60</v>
      </c>
    </row>
    <row r="271" spans="3:3" ht="15.75" x14ac:dyDescent="0.25">
      <c r="C271" s="8" t="s">
        <v>60</v>
      </c>
    </row>
    <row r="272" spans="3:3" ht="15.75" x14ac:dyDescent="0.25">
      <c r="C272" s="8" t="s">
        <v>60</v>
      </c>
    </row>
    <row r="273" spans="3:3" ht="15.75" x14ac:dyDescent="0.25">
      <c r="C273" s="8" t="s">
        <v>60</v>
      </c>
    </row>
    <row r="274" spans="3:3" ht="15.75" x14ac:dyDescent="0.25">
      <c r="C274" s="8" t="s">
        <v>60</v>
      </c>
    </row>
    <row r="275" spans="3:3" ht="15.75" x14ac:dyDescent="0.25">
      <c r="C275" s="8" t="s">
        <v>60</v>
      </c>
    </row>
    <row r="276" spans="3:3" ht="15.75" x14ac:dyDescent="0.25">
      <c r="C276" s="8" t="s">
        <v>60</v>
      </c>
    </row>
    <row r="277" spans="3:3" ht="15.75" x14ac:dyDescent="0.25">
      <c r="C277" s="8" t="s">
        <v>60</v>
      </c>
    </row>
    <row r="278" spans="3:3" ht="15.75" x14ac:dyDescent="0.25">
      <c r="C278" s="8" t="s">
        <v>60</v>
      </c>
    </row>
    <row r="279" spans="3:3" ht="15.75" x14ac:dyDescent="0.25">
      <c r="C279" s="8" t="s">
        <v>60</v>
      </c>
    </row>
    <row r="280" spans="3:3" ht="15.75" x14ac:dyDescent="0.25">
      <c r="C280" s="8" t="s">
        <v>60</v>
      </c>
    </row>
    <row r="281" spans="3:3" ht="15.75" x14ac:dyDescent="0.25">
      <c r="C281" s="8" t="s">
        <v>60</v>
      </c>
    </row>
    <row r="282" spans="3:3" ht="15.75" x14ac:dyDescent="0.25">
      <c r="C282" s="8" t="s">
        <v>60</v>
      </c>
    </row>
    <row r="283" spans="3:3" ht="15.75" x14ac:dyDescent="0.25">
      <c r="C283" s="8" t="s">
        <v>60</v>
      </c>
    </row>
    <row r="284" spans="3:3" ht="15.75" x14ac:dyDescent="0.25">
      <c r="C284" s="8" t="s">
        <v>60</v>
      </c>
    </row>
    <row r="285" spans="3:3" ht="15.75" x14ac:dyDescent="0.25">
      <c r="C285" s="8" t="s">
        <v>60</v>
      </c>
    </row>
    <row r="286" spans="3:3" ht="15.75" x14ac:dyDescent="0.25">
      <c r="C286" s="8" t="s">
        <v>60</v>
      </c>
    </row>
    <row r="287" spans="3:3" ht="15.75" x14ac:dyDescent="0.25">
      <c r="C287" s="8" t="s">
        <v>33</v>
      </c>
    </row>
    <row r="288" spans="3:3" ht="15.75" x14ac:dyDescent="0.25">
      <c r="C288" s="8" t="s">
        <v>33</v>
      </c>
    </row>
    <row r="289" spans="3:3" ht="15.75" x14ac:dyDescent="0.25">
      <c r="C289" s="8" t="s">
        <v>33</v>
      </c>
    </row>
    <row r="290" spans="3:3" ht="15.75" x14ac:dyDescent="0.25">
      <c r="C290" s="8" t="s">
        <v>33</v>
      </c>
    </row>
    <row r="291" spans="3:3" ht="15.75" x14ac:dyDescent="0.25">
      <c r="C291" s="8" t="s">
        <v>33</v>
      </c>
    </row>
    <row r="292" spans="3:3" ht="15.75" x14ac:dyDescent="0.25">
      <c r="C292" s="8" t="s">
        <v>33</v>
      </c>
    </row>
    <row r="293" spans="3:3" ht="15.75" x14ac:dyDescent="0.25">
      <c r="C293" s="8" t="s">
        <v>33</v>
      </c>
    </row>
    <row r="294" spans="3:3" ht="15.75" x14ac:dyDescent="0.25">
      <c r="C294" s="8" t="s">
        <v>33</v>
      </c>
    </row>
    <row r="295" spans="3:3" ht="15.75" x14ac:dyDescent="0.25">
      <c r="C295" s="8" t="s">
        <v>33</v>
      </c>
    </row>
    <row r="296" spans="3:3" ht="15.75" x14ac:dyDescent="0.25">
      <c r="C296" s="8" t="s">
        <v>33</v>
      </c>
    </row>
    <row r="297" spans="3:3" ht="15.75" x14ac:dyDescent="0.25">
      <c r="C297" s="8" t="s">
        <v>33</v>
      </c>
    </row>
    <row r="298" spans="3:3" ht="15.75" x14ac:dyDescent="0.25">
      <c r="C298" s="8" t="s">
        <v>33</v>
      </c>
    </row>
    <row r="299" spans="3:3" ht="15.75" x14ac:dyDescent="0.25">
      <c r="C299" s="8" t="s">
        <v>33</v>
      </c>
    </row>
    <row r="300" spans="3:3" ht="15.75" x14ac:dyDescent="0.25">
      <c r="C300" s="8" t="s">
        <v>33</v>
      </c>
    </row>
    <row r="301" spans="3:3" ht="15.75" x14ac:dyDescent="0.25">
      <c r="C301" s="8" t="s">
        <v>33</v>
      </c>
    </row>
    <row r="302" spans="3:3" ht="15.75" x14ac:dyDescent="0.25">
      <c r="C302" s="8" t="s">
        <v>33</v>
      </c>
    </row>
    <row r="303" spans="3:3" ht="15.75" x14ac:dyDescent="0.25">
      <c r="C303" s="8" t="s">
        <v>33</v>
      </c>
    </row>
    <row r="304" spans="3:3" ht="15.75" x14ac:dyDescent="0.25">
      <c r="C304" s="8" t="s">
        <v>33</v>
      </c>
    </row>
    <row r="305" spans="3:3" ht="15.75" x14ac:dyDescent="0.25">
      <c r="C305" s="8" t="s">
        <v>33</v>
      </c>
    </row>
    <row r="306" spans="3:3" ht="15.75" x14ac:dyDescent="0.25">
      <c r="C306" s="8" t="s">
        <v>33</v>
      </c>
    </row>
    <row r="307" spans="3:3" ht="15.75" x14ac:dyDescent="0.25">
      <c r="C307" s="8" t="s">
        <v>33</v>
      </c>
    </row>
    <row r="308" spans="3:3" ht="15.75" x14ac:dyDescent="0.25">
      <c r="C308" s="8" t="s">
        <v>33</v>
      </c>
    </row>
    <row r="309" spans="3:3" ht="15.75" x14ac:dyDescent="0.25">
      <c r="C309" s="8" t="s">
        <v>60</v>
      </c>
    </row>
    <row r="310" spans="3:3" ht="15.75" x14ac:dyDescent="0.25">
      <c r="C310" s="8" t="s">
        <v>60</v>
      </c>
    </row>
    <row r="311" spans="3:3" ht="15.75" x14ac:dyDescent="0.25">
      <c r="C311" s="8" t="s">
        <v>60</v>
      </c>
    </row>
    <row r="312" spans="3:3" ht="15.75" x14ac:dyDescent="0.25">
      <c r="C312" s="8" t="s">
        <v>60</v>
      </c>
    </row>
    <row r="313" spans="3:3" ht="15.75" x14ac:dyDescent="0.25">
      <c r="C313" s="8" t="s">
        <v>60</v>
      </c>
    </row>
    <row r="314" spans="3:3" ht="15.75" x14ac:dyDescent="0.25">
      <c r="C314" s="8" t="s">
        <v>60</v>
      </c>
    </row>
    <row r="315" spans="3:3" ht="15.75" x14ac:dyDescent="0.25">
      <c r="C315" s="8" t="s">
        <v>60</v>
      </c>
    </row>
    <row r="316" spans="3:3" ht="15.75" x14ac:dyDescent="0.25">
      <c r="C316" s="8" t="s">
        <v>60</v>
      </c>
    </row>
    <row r="317" spans="3:3" ht="15.75" x14ac:dyDescent="0.25">
      <c r="C317" s="8" t="s">
        <v>60</v>
      </c>
    </row>
    <row r="318" spans="3:3" ht="15.75" x14ac:dyDescent="0.25">
      <c r="C318" s="8" t="s">
        <v>60</v>
      </c>
    </row>
    <row r="319" spans="3:3" ht="15.75" x14ac:dyDescent="0.25">
      <c r="C319" s="8" t="s">
        <v>60</v>
      </c>
    </row>
    <row r="320" spans="3:3" ht="15.75" x14ac:dyDescent="0.25">
      <c r="C320" s="8" t="s">
        <v>60</v>
      </c>
    </row>
    <row r="321" spans="3:3" ht="15.75" x14ac:dyDescent="0.25">
      <c r="C321" s="8" t="s">
        <v>60</v>
      </c>
    </row>
    <row r="322" spans="3:3" ht="15.75" x14ac:dyDescent="0.25">
      <c r="C322" s="8" t="s">
        <v>60</v>
      </c>
    </row>
    <row r="323" spans="3:3" ht="15.75" x14ac:dyDescent="0.25">
      <c r="C323" s="8" t="s">
        <v>60</v>
      </c>
    </row>
    <row r="324" spans="3:3" ht="15.75" x14ac:dyDescent="0.25">
      <c r="C324" s="8" t="s">
        <v>60</v>
      </c>
    </row>
    <row r="325" spans="3:3" ht="15.75" x14ac:dyDescent="0.25">
      <c r="C325" s="8" t="s">
        <v>60</v>
      </c>
    </row>
    <row r="326" spans="3:3" ht="15.75" x14ac:dyDescent="0.25">
      <c r="C326" s="8" t="s">
        <v>60</v>
      </c>
    </row>
    <row r="327" spans="3:3" ht="15.75" x14ac:dyDescent="0.25">
      <c r="C327" s="8" t="s">
        <v>60</v>
      </c>
    </row>
    <row r="328" spans="3:3" ht="15.75" x14ac:dyDescent="0.25">
      <c r="C328" s="8" t="s">
        <v>60</v>
      </c>
    </row>
    <row r="329" spans="3:3" ht="15.75" x14ac:dyDescent="0.25">
      <c r="C329" s="8" t="s">
        <v>60</v>
      </c>
    </row>
    <row r="330" spans="3:3" ht="15.75" x14ac:dyDescent="0.25">
      <c r="C330" s="8" t="s">
        <v>60</v>
      </c>
    </row>
    <row r="331" spans="3:3" ht="15.75" x14ac:dyDescent="0.25">
      <c r="C331" s="8" t="s">
        <v>60</v>
      </c>
    </row>
    <row r="332" spans="3:3" ht="15.75" x14ac:dyDescent="0.25">
      <c r="C332" s="8" t="s">
        <v>60</v>
      </c>
    </row>
    <row r="333" spans="3:3" ht="15.75" x14ac:dyDescent="0.25">
      <c r="C333" s="8" t="s">
        <v>60</v>
      </c>
    </row>
    <row r="334" spans="3:3" ht="15.75" x14ac:dyDescent="0.25">
      <c r="C334" s="8" t="s">
        <v>60</v>
      </c>
    </row>
    <row r="335" spans="3:3" ht="15.75" x14ac:dyDescent="0.25">
      <c r="C335" s="8" t="s">
        <v>60</v>
      </c>
    </row>
    <row r="336" spans="3:3" ht="15.75" x14ac:dyDescent="0.25">
      <c r="C336" s="8" t="s">
        <v>60</v>
      </c>
    </row>
    <row r="337" spans="3:3" ht="15.75" x14ac:dyDescent="0.25">
      <c r="C337" s="8" t="s">
        <v>60</v>
      </c>
    </row>
    <row r="338" spans="3:3" ht="15.75" x14ac:dyDescent="0.25">
      <c r="C338" s="8" t="s">
        <v>60</v>
      </c>
    </row>
    <row r="339" spans="3:3" ht="15.75" x14ac:dyDescent="0.25">
      <c r="C339" s="8" t="s">
        <v>60</v>
      </c>
    </row>
    <row r="340" spans="3:3" ht="15.75" x14ac:dyDescent="0.25">
      <c r="C340" s="8" t="s">
        <v>60</v>
      </c>
    </row>
    <row r="341" spans="3:3" ht="15.75" x14ac:dyDescent="0.25">
      <c r="C341" s="8" t="s">
        <v>60</v>
      </c>
    </row>
    <row r="342" spans="3:3" ht="15.75" x14ac:dyDescent="0.25">
      <c r="C342" s="8" t="s">
        <v>60</v>
      </c>
    </row>
    <row r="343" spans="3:3" ht="15.75" x14ac:dyDescent="0.25">
      <c r="C343" s="8" t="s">
        <v>60</v>
      </c>
    </row>
    <row r="344" spans="3:3" ht="15.75" x14ac:dyDescent="0.25">
      <c r="C344" s="8" t="s">
        <v>60</v>
      </c>
    </row>
    <row r="345" spans="3:3" ht="15.75" x14ac:dyDescent="0.25">
      <c r="C345" s="8" t="s">
        <v>60</v>
      </c>
    </row>
    <row r="346" spans="3:3" ht="15.75" x14ac:dyDescent="0.25">
      <c r="C346" s="8" t="s">
        <v>60</v>
      </c>
    </row>
    <row r="347" spans="3:3" ht="15.75" x14ac:dyDescent="0.25">
      <c r="C347" s="8" t="s">
        <v>60</v>
      </c>
    </row>
    <row r="348" spans="3:3" ht="15.75" x14ac:dyDescent="0.25">
      <c r="C348" s="8" t="s">
        <v>60</v>
      </c>
    </row>
    <row r="349" spans="3:3" ht="15.75" x14ac:dyDescent="0.25">
      <c r="C349" s="8" t="s">
        <v>60</v>
      </c>
    </row>
    <row r="350" spans="3:3" ht="15.75" x14ac:dyDescent="0.25">
      <c r="C350" s="8" t="s">
        <v>60</v>
      </c>
    </row>
    <row r="351" spans="3:3" ht="15.75" x14ac:dyDescent="0.25">
      <c r="C351" s="8" t="s">
        <v>60</v>
      </c>
    </row>
    <row r="352" spans="3:3" ht="15.75" x14ac:dyDescent="0.25">
      <c r="C352" s="8" t="s">
        <v>60</v>
      </c>
    </row>
    <row r="353" spans="3:3" ht="15.75" x14ac:dyDescent="0.25">
      <c r="C353" s="8" t="s">
        <v>60</v>
      </c>
    </row>
    <row r="354" spans="3:3" ht="15.75" x14ac:dyDescent="0.25">
      <c r="C354" s="8" t="s">
        <v>60</v>
      </c>
    </row>
    <row r="355" spans="3:3" ht="15.75" x14ac:dyDescent="0.25">
      <c r="C355" s="8" t="s">
        <v>60</v>
      </c>
    </row>
    <row r="356" spans="3:3" ht="15.75" x14ac:dyDescent="0.25">
      <c r="C356" s="8" t="s">
        <v>60</v>
      </c>
    </row>
    <row r="357" spans="3:3" ht="15.75" x14ac:dyDescent="0.25">
      <c r="C357" s="8" t="s">
        <v>60</v>
      </c>
    </row>
    <row r="358" spans="3:3" ht="15.75" x14ac:dyDescent="0.25">
      <c r="C358" s="8" t="s">
        <v>60</v>
      </c>
    </row>
    <row r="359" spans="3:3" ht="15.75" x14ac:dyDescent="0.25">
      <c r="C359" s="8" t="s">
        <v>60</v>
      </c>
    </row>
    <row r="360" spans="3:3" ht="15.75" x14ac:dyDescent="0.25">
      <c r="C360" s="8" t="s">
        <v>60</v>
      </c>
    </row>
    <row r="361" spans="3:3" ht="15.75" x14ac:dyDescent="0.25">
      <c r="C361" s="8" t="s">
        <v>60</v>
      </c>
    </row>
    <row r="362" spans="3:3" ht="15.75" x14ac:dyDescent="0.25">
      <c r="C362" s="8" t="s">
        <v>60</v>
      </c>
    </row>
    <row r="363" spans="3:3" ht="15.75" x14ac:dyDescent="0.25">
      <c r="C363" s="8" t="s">
        <v>60</v>
      </c>
    </row>
    <row r="364" spans="3:3" ht="15.75" x14ac:dyDescent="0.25">
      <c r="C364" s="8" t="s">
        <v>60</v>
      </c>
    </row>
    <row r="365" spans="3:3" ht="15.75" x14ac:dyDescent="0.25">
      <c r="C365" s="8" t="s">
        <v>60</v>
      </c>
    </row>
    <row r="366" spans="3:3" ht="15.75" x14ac:dyDescent="0.25">
      <c r="C366" s="8" t="s">
        <v>60</v>
      </c>
    </row>
    <row r="367" spans="3:3" ht="15.75" x14ac:dyDescent="0.25">
      <c r="C367" s="8" t="s">
        <v>60</v>
      </c>
    </row>
    <row r="368" spans="3:3" ht="15.75" x14ac:dyDescent="0.25">
      <c r="C368" s="8" t="s">
        <v>60</v>
      </c>
    </row>
    <row r="369" spans="3:3" ht="15.75" x14ac:dyDescent="0.25">
      <c r="C369" s="8" t="s">
        <v>60</v>
      </c>
    </row>
    <row r="370" spans="3:3" ht="15.75" x14ac:dyDescent="0.25">
      <c r="C370" s="8" t="s">
        <v>60</v>
      </c>
    </row>
    <row r="371" spans="3:3" ht="15.75" x14ac:dyDescent="0.25">
      <c r="C371" s="8" t="s">
        <v>60</v>
      </c>
    </row>
    <row r="372" spans="3:3" x14ac:dyDescent="0.25">
      <c r="C372" s="1" t="s">
        <v>27</v>
      </c>
    </row>
    <row r="373" spans="3:3" x14ac:dyDescent="0.25">
      <c r="C373" s="1" t="s">
        <v>27</v>
      </c>
    </row>
    <row r="374" spans="3:3" x14ac:dyDescent="0.25">
      <c r="C374" s="1" t="s">
        <v>27</v>
      </c>
    </row>
    <row r="375" spans="3:3" x14ac:dyDescent="0.25">
      <c r="C375" s="1" t="s">
        <v>409</v>
      </c>
    </row>
    <row r="376" spans="3:3" x14ac:dyDescent="0.25">
      <c r="C376" s="1" t="s">
        <v>27</v>
      </c>
    </row>
    <row r="377" spans="3:3" x14ac:dyDescent="0.25">
      <c r="C377" s="1" t="s">
        <v>27</v>
      </c>
    </row>
    <row r="378" spans="3:3" x14ac:dyDescent="0.25">
      <c r="C378" s="1" t="s">
        <v>27</v>
      </c>
    </row>
    <row r="379" spans="3:3" x14ac:dyDescent="0.25">
      <c r="C379" s="1" t="s">
        <v>27</v>
      </c>
    </row>
    <row r="380" spans="3:3" ht="15.75" x14ac:dyDescent="0.25">
      <c r="C380" s="8" t="s">
        <v>409</v>
      </c>
    </row>
    <row r="381" spans="3:3" ht="15.75" x14ac:dyDescent="0.25">
      <c r="C381" s="8" t="s">
        <v>409</v>
      </c>
    </row>
    <row r="382" spans="3:3" ht="15.75" x14ac:dyDescent="0.25">
      <c r="C382" s="8" t="s">
        <v>409</v>
      </c>
    </row>
    <row r="383" spans="3:3" ht="15.75" x14ac:dyDescent="0.25">
      <c r="C383" s="8" t="s">
        <v>409</v>
      </c>
    </row>
    <row r="384" spans="3:3" ht="15.75" x14ac:dyDescent="0.25">
      <c r="C384" s="8" t="s">
        <v>1197</v>
      </c>
    </row>
    <row r="385" spans="3:3" ht="15.75" x14ac:dyDescent="0.25">
      <c r="C385" s="8" t="s">
        <v>1009</v>
      </c>
    </row>
    <row r="386" spans="3:3" ht="15.75" x14ac:dyDescent="0.25">
      <c r="C386" s="8" t="s">
        <v>1009</v>
      </c>
    </row>
    <row r="387" spans="3:3" ht="15.75" x14ac:dyDescent="0.25">
      <c r="C387" s="8" t="s">
        <v>698</v>
      </c>
    </row>
    <row r="388" spans="3:3" ht="15.75" x14ac:dyDescent="0.25">
      <c r="C388" s="8" t="s">
        <v>1107</v>
      </c>
    </row>
    <row r="389" spans="3:3" x14ac:dyDescent="0.25">
      <c r="C389" s="1" t="s">
        <v>305</v>
      </c>
    </row>
    <row r="390" spans="3:3" ht="15.75" x14ac:dyDescent="0.25">
      <c r="C390" s="8" t="s">
        <v>305</v>
      </c>
    </row>
    <row r="391" spans="3:3" ht="15.75" x14ac:dyDescent="0.25">
      <c r="C391" s="8" t="s">
        <v>1292</v>
      </c>
    </row>
    <row r="392" spans="3:3" x14ac:dyDescent="0.25">
      <c r="C392" s="1" t="s">
        <v>202</v>
      </c>
    </row>
    <row r="393" spans="3:3" x14ac:dyDescent="0.25">
      <c r="C393" s="1" t="s">
        <v>329</v>
      </c>
    </row>
    <row r="394" spans="3:3" x14ac:dyDescent="0.25">
      <c r="C394" s="1" t="s">
        <v>329</v>
      </c>
    </row>
    <row r="395" spans="3:3" x14ac:dyDescent="0.25">
      <c r="C395" s="1" t="s">
        <v>329</v>
      </c>
    </row>
    <row r="396" spans="3:3" x14ac:dyDescent="0.25">
      <c r="C396" s="1" t="s">
        <v>329</v>
      </c>
    </row>
    <row r="397" spans="3:3" x14ac:dyDescent="0.25">
      <c r="C397" s="1" t="s">
        <v>329</v>
      </c>
    </row>
    <row r="398" spans="3:3" x14ac:dyDescent="0.25">
      <c r="C398" s="1" t="s">
        <v>329</v>
      </c>
    </row>
    <row r="399" spans="3:3" ht="15.75" x14ac:dyDescent="0.25">
      <c r="C399" s="8" t="s">
        <v>624</v>
      </c>
    </row>
    <row r="400" spans="3:3" ht="15.75" x14ac:dyDescent="0.25">
      <c r="C400" s="8" t="s">
        <v>624</v>
      </c>
    </row>
    <row r="401" spans="3:3" ht="15.75" x14ac:dyDescent="0.25">
      <c r="C401" s="8" t="s">
        <v>624</v>
      </c>
    </row>
    <row r="402" spans="3:3" ht="15.75" x14ac:dyDescent="0.25">
      <c r="C402" s="8" t="s">
        <v>624</v>
      </c>
    </row>
    <row r="403" spans="3:3" ht="15.75" x14ac:dyDescent="0.25">
      <c r="C403" s="8" t="s">
        <v>624</v>
      </c>
    </row>
    <row r="404" spans="3:3" ht="15.75" x14ac:dyDescent="0.25">
      <c r="C404" s="8" t="s">
        <v>624</v>
      </c>
    </row>
    <row r="405" spans="3:3" ht="15.75" x14ac:dyDescent="0.25">
      <c r="C405" s="8" t="s">
        <v>624</v>
      </c>
    </row>
    <row r="406" spans="3:3" ht="15.75" x14ac:dyDescent="0.25">
      <c r="C406" s="8" t="s">
        <v>624</v>
      </c>
    </row>
    <row r="407" spans="3:3" ht="15.75" x14ac:dyDescent="0.25">
      <c r="C407" s="8" t="s">
        <v>624</v>
      </c>
    </row>
    <row r="408" spans="3:3" ht="15.75" x14ac:dyDescent="0.25">
      <c r="C408" s="8" t="s">
        <v>624</v>
      </c>
    </row>
    <row r="409" spans="3:3" ht="15.75" x14ac:dyDescent="0.25">
      <c r="C409" s="8" t="s">
        <v>624</v>
      </c>
    </row>
    <row r="410" spans="3:3" ht="15.75" x14ac:dyDescent="0.25">
      <c r="C410" s="8" t="s">
        <v>624</v>
      </c>
    </row>
    <row r="411" spans="3:3" ht="15.75" x14ac:dyDescent="0.25">
      <c r="C411" s="8" t="s">
        <v>624</v>
      </c>
    </row>
    <row r="412" spans="3:3" ht="15.75" x14ac:dyDescent="0.25">
      <c r="C412" s="8" t="s">
        <v>624</v>
      </c>
    </row>
    <row r="413" spans="3:3" ht="15.75" x14ac:dyDescent="0.25">
      <c r="C413" s="8" t="s">
        <v>624</v>
      </c>
    </row>
    <row r="414" spans="3:3" ht="15.75" x14ac:dyDescent="0.25">
      <c r="C414" s="8" t="s">
        <v>624</v>
      </c>
    </row>
    <row r="415" spans="3:3" ht="15.75" x14ac:dyDescent="0.25">
      <c r="C415" s="8" t="s">
        <v>624</v>
      </c>
    </row>
    <row r="416" spans="3:3" ht="15.75" x14ac:dyDescent="0.25">
      <c r="C416" s="8" t="s">
        <v>624</v>
      </c>
    </row>
    <row r="417" spans="3:3" ht="15.75" x14ac:dyDescent="0.25">
      <c r="C417" s="8" t="s">
        <v>624</v>
      </c>
    </row>
    <row r="418" spans="3:3" ht="15.75" x14ac:dyDescent="0.25">
      <c r="C418" s="8" t="s">
        <v>624</v>
      </c>
    </row>
    <row r="419" spans="3:3" ht="15.75" x14ac:dyDescent="0.25">
      <c r="C419" s="8" t="s">
        <v>624</v>
      </c>
    </row>
    <row r="420" spans="3:3" ht="15.75" x14ac:dyDescent="0.25">
      <c r="C420" s="8" t="s">
        <v>624</v>
      </c>
    </row>
    <row r="421" spans="3:3" ht="15.75" x14ac:dyDescent="0.25">
      <c r="C421" s="8" t="s">
        <v>624</v>
      </c>
    </row>
    <row r="422" spans="3:3" ht="15.75" x14ac:dyDescent="0.25">
      <c r="C422" s="8" t="s">
        <v>329</v>
      </c>
    </row>
    <row r="423" spans="3:3" ht="15.75" x14ac:dyDescent="0.25">
      <c r="C423" s="8" t="s">
        <v>329</v>
      </c>
    </row>
    <row r="424" spans="3:3" ht="15.75" x14ac:dyDescent="0.25">
      <c r="C424" s="8" t="s">
        <v>624</v>
      </c>
    </row>
    <row r="425" spans="3:3" ht="15.75" x14ac:dyDescent="0.25">
      <c r="C425" s="8" t="s">
        <v>624</v>
      </c>
    </row>
    <row r="426" spans="3:3" ht="15.75" x14ac:dyDescent="0.25">
      <c r="C426" s="8" t="s">
        <v>624</v>
      </c>
    </row>
    <row r="427" spans="3:3" ht="15.75" x14ac:dyDescent="0.25">
      <c r="C427" s="8" t="s">
        <v>624</v>
      </c>
    </row>
    <row r="428" spans="3:3" ht="15.75" x14ac:dyDescent="0.25">
      <c r="C428" s="8" t="s">
        <v>624</v>
      </c>
    </row>
    <row r="429" spans="3:3" ht="15.75" x14ac:dyDescent="0.25">
      <c r="C429" s="8" t="s">
        <v>624</v>
      </c>
    </row>
    <row r="430" spans="3:3" ht="15.75" x14ac:dyDescent="0.25">
      <c r="C430" s="8" t="s">
        <v>624</v>
      </c>
    </row>
    <row r="431" spans="3:3" ht="15.75" x14ac:dyDescent="0.25">
      <c r="C431" s="8" t="s">
        <v>624</v>
      </c>
    </row>
    <row r="432" spans="3:3" ht="15.75" x14ac:dyDescent="0.25">
      <c r="C432" s="8" t="s">
        <v>624</v>
      </c>
    </row>
    <row r="433" spans="3:3" x14ac:dyDescent="0.25">
      <c r="C433" s="1" t="s">
        <v>277</v>
      </c>
    </row>
    <row r="434" spans="3:3" x14ac:dyDescent="0.25">
      <c r="C434" s="1" t="s">
        <v>295</v>
      </c>
    </row>
    <row r="435" spans="3:3" x14ac:dyDescent="0.25">
      <c r="C435" s="1" t="s">
        <v>41</v>
      </c>
    </row>
    <row r="436" spans="3:3" ht="15.75" x14ac:dyDescent="0.25">
      <c r="C436" s="8" t="s">
        <v>1401</v>
      </c>
    </row>
    <row r="437" spans="3:3" ht="15.75" x14ac:dyDescent="0.25">
      <c r="C437" s="8" t="s">
        <v>919</v>
      </c>
    </row>
    <row r="438" spans="3:3" x14ac:dyDescent="0.25">
      <c r="C438" s="1" t="s">
        <v>508</v>
      </c>
    </row>
    <row r="439" spans="3:3" x14ac:dyDescent="0.25">
      <c r="C439" s="1" t="s">
        <v>494</v>
      </c>
    </row>
    <row r="440" spans="3:3" x14ac:dyDescent="0.25">
      <c r="C440" s="1" t="s">
        <v>117</v>
      </c>
    </row>
    <row r="441" spans="3:3" x14ac:dyDescent="0.25">
      <c r="C441" s="1" t="s">
        <v>17</v>
      </c>
    </row>
    <row r="442" spans="3:3" x14ac:dyDescent="0.25">
      <c r="C442" s="1" t="s">
        <v>17</v>
      </c>
    </row>
    <row r="443" spans="3:3" x14ac:dyDescent="0.25">
      <c r="C443" s="1" t="s">
        <v>17</v>
      </c>
    </row>
    <row r="444" spans="3:3" x14ac:dyDescent="0.25">
      <c r="C444" s="1" t="s">
        <v>17</v>
      </c>
    </row>
    <row r="445" spans="3:3" x14ac:dyDescent="0.25">
      <c r="C445" s="1" t="s">
        <v>17</v>
      </c>
    </row>
    <row r="446" spans="3:3" x14ac:dyDescent="0.25">
      <c r="C446" s="1" t="s">
        <v>17</v>
      </c>
    </row>
    <row r="447" spans="3:3" x14ac:dyDescent="0.25">
      <c r="C447" s="1" t="s">
        <v>17</v>
      </c>
    </row>
    <row r="448" spans="3:3" x14ac:dyDescent="0.25">
      <c r="C448" s="1" t="s">
        <v>17</v>
      </c>
    </row>
    <row r="449" spans="3:3" x14ac:dyDescent="0.25">
      <c r="C449" s="1" t="s">
        <v>17</v>
      </c>
    </row>
    <row r="450" spans="3:3" x14ac:dyDescent="0.25">
      <c r="C450" s="1" t="s">
        <v>17</v>
      </c>
    </row>
    <row r="451" spans="3:3" x14ac:dyDescent="0.25">
      <c r="C451" s="1" t="s">
        <v>17</v>
      </c>
    </row>
    <row r="452" spans="3:3" x14ac:dyDescent="0.25">
      <c r="C452" s="1" t="s">
        <v>17</v>
      </c>
    </row>
    <row r="453" spans="3:3" x14ac:dyDescent="0.25">
      <c r="C453" s="1" t="s">
        <v>17</v>
      </c>
    </row>
    <row r="454" spans="3:3" x14ac:dyDescent="0.25">
      <c r="C454" s="1" t="s">
        <v>17</v>
      </c>
    </row>
    <row r="455" spans="3:3" x14ac:dyDescent="0.25">
      <c r="C455" s="1" t="s">
        <v>17</v>
      </c>
    </row>
    <row r="456" spans="3:3" x14ac:dyDescent="0.25">
      <c r="C456" s="1" t="s">
        <v>17</v>
      </c>
    </row>
    <row r="457" spans="3:3" x14ac:dyDescent="0.25">
      <c r="C457" s="1" t="s">
        <v>17</v>
      </c>
    </row>
    <row r="458" spans="3:3" x14ac:dyDescent="0.25">
      <c r="C458" s="1" t="s">
        <v>17</v>
      </c>
    </row>
    <row r="459" spans="3:3" x14ac:dyDescent="0.25">
      <c r="C459" s="1" t="s">
        <v>234</v>
      </c>
    </row>
    <row r="460" spans="3:3" x14ac:dyDescent="0.25">
      <c r="C460" s="1" t="s">
        <v>234</v>
      </c>
    </row>
    <row r="461" spans="3:3" x14ac:dyDescent="0.25">
      <c r="C461" s="1" t="s">
        <v>234</v>
      </c>
    </row>
    <row r="462" spans="3:3" x14ac:dyDescent="0.25">
      <c r="C462" s="1" t="s">
        <v>234</v>
      </c>
    </row>
    <row r="463" spans="3:3" x14ac:dyDescent="0.25">
      <c r="C463" s="1" t="s">
        <v>234</v>
      </c>
    </row>
    <row r="464" spans="3:3" x14ac:dyDescent="0.25">
      <c r="C464" s="1" t="s">
        <v>17</v>
      </c>
    </row>
    <row r="465" spans="3:3" x14ac:dyDescent="0.25">
      <c r="C465" s="1" t="s">
        <v>17</v>
      </c>
    </row>
    <row r="466" spans="3:3" x14ac:dyDescent="0.25">
      <c r="C466" s="1" t="s">
        <v>234</v>
      </c>
    </row>
    <row r="467" spans="3:3" x14ac:dyDescent="0.25">
      <c r="C467" s="1" t="s">
        <v>17</v>
      </c>
    </row>
    <row r="468" spans="3:3" x14ac:dyDescent="0.25">
      <c r="C468" s="1" t="s">
        <v>17</v>
      </c>
    </row>
    <row r="469" spans="3:3" x14ac:dyDescent="0.25">
      <c r="C469" s="1" t="s">
        <v>17</v>
      </c>
    </row>
    <row r="470" spans="3:3" x14ac:dyDescent="0.25">
      <c r="C470" s="1" t="s">
        <v>17</v>
      </c>
    </row>
    <row r="471" spans="3:3" x14ac:dyDescent="0.25">
      <c r="C471" s="1" t="s">
        <v>17</v>
      </c>
    </row>
    <row r="472" spans="3:3" x14ac:dyDescent="0.25">
      <c r="C472" s="1" t="s">
        <v>234</v>
      </c>
    </row>
    <row r="473" spans="3:3" x14ac:dyDescent="0.25">
      <c r="C473" s="1" t="s">
        <v>234</v>
      </c>
    </row>
    <row r="474" spans="3:3" x14ac:dyDescent="0.25">
      <c r="C474" s="1" t="s">
        <v>234</v>
      </c>
    </row>
    <row r="475" spans="3:3" x14ac:dyDescent="0.25">
      <c r="C475" s="1" t="s">
        <v>234</v>
      </c>
    </row>
    <row r="476" spans="3:3" x14ac:dyDescent="0.25">
      <c r="C476" s="1" t="s">
        <v>234</v>
      </c>
    </row>
    <row r="477" spans="3:3" x14ac:dyDescent="0.25">
      <c r="C477" s="1" t="s">
        <v>234</v>
      </c>
    </row>
    <row r="478" spans="3:3" x14ac:dyDescent="0.25">
      <c r="C478" s="1" t="s">
        <v>234</v>
      </c>
    </row>
    <row r="479" spans="3:3" x14ac:dyDescent="0.25">
      <c r="C479" s="1" t="s">
        <v>234</v>
      </c>
    </row>
    <row r="480" spans="3:3" x14ac:dyDescent="0.25">
      <c r="C480" s="1" t="s">
        <v>234</v>
      </c>
    </row>
    <row r="481" spans="3:3" x14ac:dyDescent="0.25">
      <c r="C481" s="1" t="s">
        <v>234</v>
      </c>
    </row>
    <row r="482" spans="3:3" x14ac:dyDescent="0.25">
      <c r="C482" s="1" t="s">
        <v>234</v>
      </c>
    </row>
    <row r="483" spans="3:3" x14ac:dyDescent="0.25">
      <c r="C483" s="1" t="s">
        <v>234</v>
      </c>
    </row>
    <row r="484" spans="3:3" x14ac:dyDescent="0.25">
      <c r="C484" s="1" t="s">
        <v>234</v>
      </c>
    </row>
    <row r="485" spans="3:3" x14ac:dyDescent="0.25">
      <c r="C485" s="1" t="s">
        <v>234</v>
      </c>
    </row>
    <row r="486" spans="3:3" x14ac:dyDescent="0.25">
      <c r="C486" s="1" t="s">
        <v>234</v>
      </c>
    </row>
    <row r="487" spans="3:3" x14ac:dyDescent="0.25">
      <c r="C487" s="1" t="s">
        <v>234</v>
      </c>
    </row>
    <row r="488" spans="3:3" x14ac:dyDescent="0.25">
      <c r="C488" s="1" t="s">
        <v>234</v>
      </c>
    </row>
    <row r="489" spans="3:3" x14ac:dyDescent="0.25">
      <c r="C489" s="1" t="s">
        <v>234</v>
      </c>
    </row>
    <row r="490" spans="3:3" x14ac:dyDescent="0.25">
      <c r="C490" s="1" t="s">
        <v>17</v>
      </c>
    </row>
    <row r="491" spans="3:3" x14ac:dyDescent="0.25">
      <c r="C491" s="1" t="s">
        <v>234</v>
      </c>
    </row>
    <row r="492" spans="3:3" x14ac:dyDescent="0.25">
      <c r="C492" s="1" t="s">
        <v>17</v>
      </c>
    </row>
    <row r="493" spans="3:3" x14ac:dyDescent="0.25">
      <c r="C493" s="1" t="s">
        <v>234</v>
      </c>
    </row>
    <row r="494" spans="3:3" x14ac:dyDescent="0.25">
      <c r="C494" s="1" t="s">
        <v>234</v>
      </c>
    </row>
    <row r="495" spans="3:3" x14ac:dyDescent="0.25">
      <c r="C495" s="1" t="s">
        <v>17</v>
      </c>
    </row>
    <row r="496" spans="3:3" x14ac:dyDescent="0.25">
      <c r="C496" s="1" t="s">
        <v>234</v>
      </c>
    </row>
    <row r="497" spans="3:3" x14ac:dyDescent="0.25">
      <c r="C497" s="1" t="s">
        <v>17</v>
      </c>
    </row>
    <row r="498" spans="3:3" x14ac:dyDescent="0.25">
      <c r="C498" s="1" t="s">
        <v>234</v>
      </c>
    </row>
    <row r="499" spans="3:3" x14ac:dyDescent="0.25">
      <c r="C499" s="1" t="s">
        <v>234</v>
      </c>
    </row>
    <row r="500" spans="3:3" x14ac:dyDescent="0.25">
      <c r="C500" s="1" t="s">
        <v>234</v>
      </c>
    </row>
    <row r="501" spans="3:3" x14ac:dyDescent="0.25">
      <c r="C501" s="1" t="s">
        <v>234</v>
      </c>
    </row>
    <row r="502" spans="3:3" x14ac:dyDescent="0.25">
      <c r="C502" s="1" t="s">
        <v>234</v>
      </c>
    </row>
    <row r="503" spans="3:3" x14ac:dyDescent="0.25">
      <c r="C503" s="1" t="s">
        <v>234</v>
      </c>
    </row>
    <row r="504" spans="3:3" x14ac:dyDescent="0.25">
      <c r="C504" s="1" t="s">
        <v>234</v>
      </c>
    </row>
    <row r="505" spans="3:3" x14ac:dyDescent="0.25">
      <c r="C505" s="1" t="s">
        <v>234</v>
      </c>
    </row>
    <row r="506" spans="3:3" x14ac:dyDescent="0.25">
      <c r="C506" s="1" t="s">
        <v>17</v>
      </c>
    </row>
    <row r="507" spans="3:3" x14ac:dyDescent="0.25">
      <c r="C507" s="1" t="s">
        <v>234</v>
      </c>
    </row>
    <row r="508" spans="3:3" x14ac:dyDescent="0.25">
      <c r="C508" s="1" t="s">
        <v>234</v>
      </c>
    </row>
    <row r="509" spans="3:3" x14ac:dyDescent="0.25">
      <c r="C509" s="1" t="s">
        <v>234</v>
      </c>
    </row>
    <row r="510" spans="3:3" x14ac:dyDescent="0.25">
      <c r="C510" s="1" t="s">
        <v>234</v>
      </c>
    </row>
    <row r="511" spans="3:3" x14ac:dyDescent="0.25">
      <c r="C511" s="1" t="s">
        <v>234</v>
      </c>
    </row>
    <row r="512" spans="3:3" x14ac:dyDescent="0.25">
      <c r="C512" s="1" t="s">
        <v>234</v>
      </c>
    </row>
    <row r="513" spans="3:3" ht="15.75" x14ac:dyDescent="0.25">
      <c r="C513" s="8" t="s">
        <v>234</v>
      </c>
    </row>
    <row r="514" spans="3:3" ht="15.75" x14ac:dyDescent="0.25">
      <c r="C514" s="8" t="s">
        <v>234</v>
      </c>
    </row>
    <row r="515" spans="3:3" ht="15.75" x14ac:dyDescent="0.25">
      <c r="C515" s="8" t="s">
        <v>234</v>
      </c>
    </row>
    <row r="516" spans="3:3" ht="15.75" x14ac:dyDescent="0.25">
      <c r="C516" s="8" t="s">
        <v>234</v>
      </c>
    </row>
    <row r="517" spans="3:3" ht="15.75" x14ac:dyDescent="0.25">
      <c r="C517" s="8" t="s">
        <v>234</v>
      </c>
    </row>
    <row r="518" spans="3:3" ht="15.75" x14ac:dyDescent="0.25">
      <c r="C518" s="8" t="s">
        <v>234</v>
      </c>
    </row>
    <row r="519" spans="3:3" ht="15.75" x14ac:dyDescent="0.25">
      <c r="C519" s="8" t="s">
        <v>234</v>
      </c>
    </row>
    <row r="520" spans="3:3" ht="15.75" x14ac:dyDescent="0.25">
      <c r="C520" s="8" t="s">
        <v>234</v>
      </c>
    </row>
    <row r="521" spans="3:3" ht="15.75" x14ac:dyDescent="0.25">
      <c r="C521" s="8" t="s">
        <v>234</v>
      </c>
    </row>
    <row r="522" spans="3:3" ht="15.75" x14ac:dyDescent="0.25">
      <c r="C522" s="8" t="s">
        <v>234</v>
      </c>
    </row>
    <row r="523" spans="3:3" ht="15.75" x14ac:dyDescent="0.25">
      <c r="C523" s="8" t="s">
        <v>234</v>
      </c>
    </row>
    <row r="524" spans="3:3" ht="15.75" x14ac:dyDescent="0.25">
      <c r="C524" s="8" t="s">
        <v>234</v>
      </c>
    </row>
    <row r="525" spans="3:3" ht="15.75" x14ac:dyDescent="0.25">
      <c r="C525" s="8" t="s">
        <v>234</v>
      </c>
    </row>
    <row r="526" spans="3:3" ht="15.75" x14ac:dyDescent="0.25">
      <c r="C526" s="8" t="s">
        <v>234</v>
      </c>
    </row>
    <row r="527" spans="3:3" ht="15.75" x14ac:dyDescent="0.25">
      <c r="C527" s="8" t="s">
        <v>234</v>
      </c>
    </row>
    <row r="528" spans="3:3" ht="15.75" x14ac:dyDescent="0.25">
      <c r="C528" s="8" t="s">
        <v>234</v>
      </c>
    </row>
    <row r="529" spans="3:3" ht="15.75" x14ac:dyDescent="0.25">
      <c r="C529" s="8" t="s">
        <v>234</v>
      </c>
    </row>
    <row r="530" spans="3:3" ht="15.75" x14ac:dyDescent="0.25">
      <c r="C530" s="8" t="s">
        <v>234</v>
      </c>
    </row>
    <row r="531" spans="3:3" ht="15.75" x14ac:dyDescent="0.25">
      <c r="C531" s="8" t="s">
        <v>234</v>
      </c>
    </row>
    <row r="532" spans="3:3" ht="15.75" x14ac:dyDescent="0.25">
      <c r="C532" s="8" t="s">
        <v>234</v>
      </c>
    </row>
    <row r="533" spans="3:3" ht="15.75" x14ac:dyDescent="0.25">
      <c r="C533" s="8" t="s">
        <v>234</v>
      </c>
    </row>
    <row r="534" spans="3:3" ht="15.75" x14ac:dyDescent="0.25">
      <c r="C534" s="8" t="s">
        <v>234</v>
      </c>
    </row>
    <row r="535" spans="3:3" ht="15.75" x14ac:dyDescent="0.25">
      <c r="C535" s="8" t="s">
        <v>234</v>
      </c>
    </row>
    <row r="536" spans="3:3" ht="15.75" x14ac:dyDescent="0.25">
      <c r="C536" s="8" t="s">
        <v>234</v>
      </c>
    </row>
    <row r="537" spans="3:3" ht="15.75" x14ac:dyDescent="0.25">
      <c r="C537" s="8" t="s">
        <v>234</v>
      </c>
    </row>
    <row r="538" spans="3:3" ht="15.75" x14ac:dyDescent="0.25">
      <c r="C538" s="8" t="s">
        <v>234</v>
      </c>
    </row>
    <row r="539" spans="3:3" ht="15.75" x14ac:dyDescent="0.25">
      <c r="C539" s="8" t="s">
        <v>234</v>
      </c>
    </row>
    <row r="540" spans="3:3" ht="15.75" x14ac:dyDescent="0.25">
      <c r="C540" s="8" t="s">
        <v>234</v>
      </c>
    </row>
    <row r="541" spans="3:3" ht="15.75" x14ac:dyDescent="0.25">
      <c r="C541" s="8" t="s">
        <v>234</v>
      </c>
    </row>
    <row r="542" spans="3:3" ht="15.75" x14ac:dyDescent="0.25">
      <c r="C542" s="8" t="s">
        <v>234</v>
      </c>
    </row>
    <row r="543" spans="3:3" ht="15.75" x14ac:dyDescent="0.25">
      <c r="C543" s="8" t="s">
        <v>234</v>
      </c>
    </row>
    <row r="544" spans="3:3" ht="15.75" x14ac:dyDescent="0.25">
      <c r="C544" s="8" t="s">
        <v>234</v>
      </c>
    </row>
    <row r="545" spans="3:3" ht="15.75" x14ac:dyDescent="0.25">
      <c r="C545" s="8" t="s">
        <v>234</v>
      </c>
    </row>
    <row r="546" spans="3:3" ht="15.75" x14ac:dyDescent="0.25">
      <c r="C546" s="8" t="s">
        <v>234</v>
      </c>
    </row>
    <row r="547" spans="3:3" ht="15.75" x14ac:dyDescent="0.25">
      <c r="C547" s="8" t="s">
        <v>17</v>
      </c>
    </row>
    <row r="548" spans="3:3" ht="15.75" x14ac:dyDescent="0.25">
      <c r="C548" s="8" t="s">
        <v>234</v>
      </c>
    </row>
    <row r="549" spans="3:3" ht="15.75" x14ac:dyDescent="0.25">
      <c r="C549" s="8" t="s">
        <v>234</v>
      </c>
    </row>
    <row r="550" spans="3:3" ht="15.75" x14ac:dyDescent="0.25">
      <c r="C550" s="8" t="s">
        <v>234</v>
      </c>
    </row>
    <row r="551" spans="3:3" ht="15.75" x14ac:dyDescent="0.25">
      <c r="C551" s="8" t="s">
        <v>234</v>
      </c>
    </row>
    <row r="552" spans="3:3" ht="15.75" x14ac:dyDescent="0.25">
      <c r="C552" s="8" t="s">
        <v>17</v>
      </c>
    </row>
    <row r="553" spans="3:3" ht="15.75" x14ac:dyDescent="0.25">
      <c r="C553" s="8" t="s">
        <v>17</v>
      </c>
    </row>
    <row r="554" spans="3:3" ht="15.75" x14ac:dyDescent="0.25">
      <c r="C554" s="8" t="s">
        <v>17</v>
      </c>
    </row>
    <row r="555" spans="3:3" ht="15.75" x14ac:dyDescent="0.25">
      <c r="C555" s="8" t="s">
        <v>234</v>
      </c>
    </row>
    <row r="556" spans="3:3" ht="15.75" x14ac:dyDescent="0.25">
      <c r="C556" s="8" t="s">
        <v>234</v>
      </c>
    </row>
    <row r="557" spans="3:3" ht="15.75" x14ac:dyDescent="0.25">
      <c r="C557" s="8" t="s">
        <v>234</v>
      </c>
    </row>
    <row r="558" spans="3:3" ht="15.75" x14ac:dyDescent="0.25">
      <c r="C558" s="8" t="s">
        <v>234</v>
      </c>
    </row>
    <row r="559" spans="3:3" ht="15.75" x14ac:dyDescent="0.25">
      <c r="C559" s="8" t="s">
        <v>234</v>
      </c>
    </row>
    <row r="560" spans="3:3" ht="15.75" x14ac:dyDescent="0.25">
      <c r="C560" s="8" t="s">
        <v>234</v>
      </c>
    </row>
    <row r="561" spans="3:3" ht="15.75" x14ac:dyDescent="0.25">
      <c r="C561" s="8" t="s">
        <v>234</v>
      </c>
    </row>
    <row r="562" spans="3:3" ht="15.75" x14ac:dyDescent="0.25">
      <c r="C562" s="8" t="s">
        <v>234</v>
      </c>
    </row>
    <row r="563" spans="3:3" ht="15.75" x14ac:dyDescent="0.25">
      <c r="C563" s="8" t="s">
        <v>234</v>
      </c>
    </row>
    <row r="564" spans="3:3" ht="15.75" x14ac:dyDescent="0.25">
      <c r="C564" s="8" t="s">
        <v>234</v>
      </c>
    </row>
    <row r="565" spans="3:3" ht="15.75" x14ac:dyDescent="0.25">
      <c r="C565" s="8" t="s">
        <v>234</v>
      </c>
    </row>
    <row r="566" spans="3:3" ht="15.75" x14ac:dyDescent="0.25">
      <c r="C566" s="8" t="s">
        <v>234</v>
      </c>
    </row>
    <row r="567" spans="3:3" ht="15.75" x14ac:dyDescent="0.25">
      <c r="C567" s="8" t="s">
        <v>234</v>
      </c>
    </row>
    <row r="568" spans="3:3" ht="15.75" x14ac:dyDescent="0.25">
      <c r="C568" s="8" t="s">
        <v>234</v>
      </c>
    </row>
    <row r="569" spans="3:3" ht="15.75" x14ac:dyDescent="0.25">
      <c r="C569" s="8" t="s">
        <v>234</v>
      </c>
    </row>
    <row r="570" spans="3:3" ht="15.75" x14ac:dyDescent="0.25">
      <c r="C570" s="8" t="s">
        <v>234</v>
      </c>
    </row>
    <row r="571" spans="3:3" ht="15.75" x14ac:dyDescent="0.25">
      <c r="C571" s="8" t="s">
        <v>234</v>
      </c>
    </row>
    <row r="572" spans="3:3" ht="15.75" x14ac:dyDescent="0.25">
      <c r="C572" s="8" t="s">
        <v>234</v>
      </c>
    </row>
    <row r="573" spans="3:3" ht="15.75" x14ac:dyDescent="0.25">
      <c r="C573" s="8" t="s">
        <v>234</v>
      </c>
    </row>
    <row r="574" spans="3:3" ht="15.75" x14ac:dyDescent="0.25">
      <c r="C574" s="8" t="s">
        <v>234</v>
      </c>
    </row>
    <row r="575" spans="3:3" ht="15.75" x14ac:dyDescent="0.25">
      <c r="C575" s="8" t="s">
        <v>234</v>
      </c>
    </row>
    <row r="576" spans="3:3" ht="15.75" x14ac:dyDescent="0.25">
      <c r="C576" s="8" t="s">
        <v>234</v>
      </c>
    </row>
    <row r="577" spans="3:3" ht="15.75" x14ac:dyDescent="0.25">
      <c r="C577" s="8" t="s">
        <v>234</v>
      </c>
    </row>
    <row r="578" spans="3:3" ht="15.75" x14ac:dyDescent="0.25">
      <c r="C578" s="8" t="s">
        <v>234</v>
      </c>
    </row>
    <row r="579" spans="3:3" ht="15.75" x14ac:dyDescent="0.25">
      <c r="C579" s="8" t="s">
        <v>234</v>
      </c>
    </row>
    <row r="580" spans="3:3" ht="15.75" x14ac:dyDescent="0.25">
      <c r="C580" s="8" t="s">
        <v>234</v>
      </c>
    </row>
    <row r="581" spans="3:3" ht="15.75" x14ac:dyDescent="0.25">
      <c r="C581" s="8" t="s">
        <v>234</v>
      </c>
    </row>
    <row r="582" spans="3:3" ht="15.75" x14ac:dyDescent="0.25">
      <c r="C582" s="8" t="s">
        <v>234</v>
      </c>
    </row>
    <row r="583" spans="3:3" ht="15.75" x14ac:dyDescent="0.25">
      <c r="C583" s="8" t="s">
        <v>234</v>
      </c>
    </row>
    <row r="584" spans="3:3" ht="15.75" x14ac:dyDescent="0.25">
      <c r="C584" s="8" t="s">
        <v>234</v>
      </c>
    </row>
    <row r="585" spans="3:3" ht="15.75" x14ac:dyDescent="0.25">
      <c r="C585" s="8" t="s">
        <v>234</v>
      </c>
    </row>
    <row r="586" spans="3:3" ht="15.75" x14ac:dyDescent="0.25">
      <c r="C586" s="8" t="s">
        <v>234</v>
      </c>
    </row>
    <row r="587" spans="3:3" ht="15.75" x14ac:dyDescent="0.25">
      <c r="C587" s="8" t="s">
        <v>234</v>
      </c>
    </row>
    <row r="588" spans="3:3" ht="15.75" x14ac:dyDescent="0.25">
      <c r="C588" s="8" t="s">
        <v>234</v>
      </c>
    </row>
    <row r="589" spans="3:3" ht="15.75" x14ac:dyDescent="0.25">
      <c r="C589" s="8" t="s">
        <v>234</v>
      </c>
    </row>
    <row r="590" spans="3:3" ht="15.75" x14ac:dyDescent="0.25">
      <c r="C590" s="8" t="s">
        <v>234</v>
      </c>
    </row>
    <row r="591" spans="3:3" ht="15.75" x14ac:dyDescent="0.25">
      <c r="C591" s="8" t="s">
        <v>234</v>
      </c>
    </row>
    <row r="592" spans="3:3" ht="15.75" x14ac:dyDescent="0.25">
      <c r="C592" s="8" t="s">
        <v>234</v>
      </c>
    </row>
    <row r="593" spans="3:3" ht="15.75" x14ac:dyDescent="0.25">
      <c r="C593" s="8" t="s">
        <v>234</v>
      </c>
    </row>
    <row r="594" spans="3:3" ht="15.75" x14ac:dyDescent="0.25">
      <c r="C594" s="8" t="s">
        <v>234</v>
      </c>
    </row>
    <row r="595" spans="3:3" ht="15.75" x14ac:dyDescent="0.25">
      <c r="C595" s="8" t="s">
        <v>234</v>
      </c>
    </row>
    <row r="596" spans="3:3" ht="15.75" x14ac:dyDescent="0.25">
      <c r="C596" s="8" t="s">
        <v>234</v>
      </c>
    </row>
    <row r="597" spans="3:3" ht="15.75" x14ac:dyDescent="0.25">
      <c r="C597" s="8" t="s">
        <v>234</v>
      </c>
    </row>
    <row r="598" spans="3:3" ht="15.75" x14ac:dyDescent="0.25">
      <c r="C598" s="8" t="s">
        <v>234</v>
      </c>
    </row>
    <row r="599" spans="3:3" ht="15.75" x14ac:dyDescent="0.25">
      <c r="C599" s="8" t="s">
        <v>234</v>
      </c>
    </row>
    <row r="600" spans="3:3" ht="15.75" x14ac:dyDescent="0.25">
      <c r="C600" s="8" t="s">
        <v>234</v>
      </c>
    </row>
    <row r="601" spans="3:3" ht="15.75" x14ac:dyDescent="0.25">
      <c r="C601" s="8" t="s">
        <v>234</v>
      </c>
    </row>
    <row r="602" spans="3:3" ht="15.75" x14ac:dyDescent="0.25">
      <c r="C602" s="8" t="s">
        <v>234</v>
      </c>
    </row>
    <row r="603" spans="3:3" ht="15.75" x14ac:dyDescent="0.25">
      <c r="C603" s="8" t="s">
        <v>234</v>
      </c>
    </row>
    <row r="604" spans="3:3" ht="15.75" x14ac:dyDescent="0.25">
      <c r="C604" s="8" t="s">
        <v>234</v>
      </c>
    </row>
    <row r="605" spans="3:3" ht="15.75" x14ac:dyDescent="0.25">
      <c r="C605" s="8" t="s">
        <v>234</v>
      </c>
    </row>
    <row r="606" spans="3:3" ht="15.75" x14ac:dyDescent="0.25">
      <c r="C606" s="8" t="s">
        <v>234</v>
      </c>
    </row>
    <row r="607" spans="3:3" ht="15.75" x14ac:dyDescent="0.25">
      <c r="C607" s="8" t="s">
        <v>234</v>
      </c>
    </row>
    <row r="608" spans="3:3" ht="15.75" x14ac:dyDescent="0.25">
      <c r="C608" s="8" t="s">
        <v>234</v>
      </c>
    </row>
    <row r="609" spans="3:3" ht="15.75" x14ac:dyDescent="0.25">
      <c r="C609" s="8" t="s">
        <v>234</v>
      </c>
    </row>
    <row r="610" spans="3:3" ht="15.75" x14ac:dyDescent="0.25">
      <c r="C610" s="8" t="s">
        <v>234</v>
      </c>
    </row>
    <row r="611" spans="3:3" ht="15.75" x14ac:dyDescent="0.25">
      <c r="C611" s="8" t="s">
        <v>234</v>
      </c>
    </row>
    <row r="612" spans="3:3" ht="15.75" x14ac:dyDescent="0.25">
      <c r="C612" s="8" t="s">
        <v>234</v>
      </c>
    </row>
    <row r="613" spans="3:3" ht="15.75" x14ac:dyDescent="0.25">
      <c r="C613" s="8" t="s">
        <v>234</v>
      </c>
    </row>
    <row r="614" spans="3:3" ht="15.75" x14ac:dyDescent="0.25">
      <c r="C614" s="8" t="s">
        <v>234</v>
      </c>
    </row>
    <row r="615" spans="3:3" ht="15.75" x14ac:dyDescent="0.25">
      <c r="C615" s="8" t="s">
        <v>234</v>
      </c>
    </row>
    <row r="616" spans="3:3" ht="15.75" x14ac:dyDescent="0.25">
      <c r="C616" s="8" t="s">
        <v>234</v>
      </c>
    </row>
    <row r="617" spans="3:3" ht="15.75" x14ac:dyDescent="0.25">
      <c r="C617" s="8" t="s">
        <v>234</v>
      </c>
    </row>
    <row r="618" spans="3:3" ht="15.75" x14ac:dyDescent="0.25">
      <c r="C618" s="8" t="s">
        <v>234</v>
      </c>
    </row>
    <row r="619" spans="3:3" ht="15.75" x14ac:dyDescent="0.25">
      <c r="C619" s="8" t="s">
        <v>234</v>
      </c>
    </row>
    <row r="620" spans="3:3" ht="15.75" x14ac:dyDescent="0.25">
      <c r="C620" s="8" t="s">
        <v>234</v>
      </c>
    </row>
    <row r="621" spans="3:3" ht="15.75" x14ac:dyDescent="0.25">
      <c r="C621" s="8" t="s">
        <v>234</v>
      </c>
    </row>
    <row r="622" spans="3:3" ht="15.75" x14ac:dyDescent="0.25">
      <c r="C622" s="8" t="s">
        <v>234</v>
      </c>
    </row>
    <row r="623" spans="3:3" ht="15.75" x14ac:dyDescent="0.25">
      <c r="C623" s="8" t="s">
        <v>234</v>
      </c>
    </row>
    <row r="624" spans="3:3" ht="15.75" x14ac:dyDescent="0.25">
      <c r="C624" s="8" t="s">
        <v>234</v>
      </c>
    </row>
    <row r="625" spans="3:3" ht="15.75" x14ac:dyDescent="0.25">
      <c r="C625" s="8" t="s">
        <v>234</v>
      </c>
    </row>
    <row r="626" spans="3:3" ht="15.75" x14ac:dyDescent="0.25">
      <c r="C626" s="8" t="s">
        <v>234</v>
      </c>
    </row>
    <row r="627" spans="3:3" ht="15.75" x14ac:dyDescent="0.25">
      <c r="C627" s="8" t="s">
        <v>234</v>
      </c>
    </row>
    <row r="628" spans="3:3" ht="15.75" x14ac:dyDescent="0.25">
      <c r="C628" s="8" t="s">
        <v>234</v>
      </c>
    </row>
    <row r="629" spans="3:3" ht="15.75" x14ac:dyDescent="0.25">
      <c r="C629" s="8" t="s">
        <v>234</v>
      </c>
    </row>
    <row r="630" spans="3:3" ht="15.75" x14ac:dyDescent="0.25">
      <c r="C630" s="8" t="s">
        <v>234</v>
      </c>
    </row>
    <row r="631" spans="3:3" ht="15.75" x14ac:dyDescent="0.25">
      <c r="C631" s="8" t="s">
        <v>234</v>
      </c>
    </row>
    <row r="632" spans="3:3" ht="15.75" x14ac:dyDescent="0.25">
      <c r="C632" s="8" t="s">
        <v>234</v>
      </c>
    </row>
    <row r="633" spans="3:3" ht="15.75" x14ac:dyDescent="0.25">
      <c r="C633" s="8" t="s">
        <v>234</v>
      </c>
    </row>
    <row r="634" spans="3:3" ht="15.75" x14ac:dyDescent="0.25">
      <c r="C634" s="8" t="s">
        <v>17</v>
      </c>
    </row>
    <row r="635" spans="3:3" ht="15.75" x14ac:dyDescent="0.25">
      <c r="C635" s="8" t="s">
        <v>17</v>
      </c>
    </row>
    <row r="636" spans="3:3" ht="15.75" x14ac:dyDescent="0.25">
      <c r="C636" s="8" t="s">
        <v>17</v>
      </c>
    </row>
    <row r="637" spans="3:3" ht="15.75" x14ac:dyDescent="0.25">
      <c r="C637" s="8" t="s">
        <v>17</v>
      </c>
    </row>
    <row r="638" spans="3:3" ht="15.75" x14ac:dyDescent="0.25">
      <c r="C638" s="8" t="s">
        <v>17</v>
      </c>
    </row>
    <row r="639" spans="3:3" ht="15.75" x14ac:dyDescent="0.25">
      <c r="C639" s="8" t="s">
        <v>17</v>
      </c>
    </row>
    <row r="640" spans="3:3" ht="15.75" x14ac:dyDescent="0.25">
      <c r="C640" s="8" t="s">
        <v>17</v>
      </c>
    </row>
    <row r="641" spans="3:3" ht="15.75" x14ac:dyDescent="0.25">
      <c r="C641" s="8" t="s">
        <v>17</v>
      </c>
    </row>
    <row r="642" spans="3:3" ht="15.75" x14ac:dyDescent="0.25">
      <c r="C642" s="8" t="s">
        <v>17</v>
      </c>
    </row>
    <row r="643" spans="3:3" ht="15.75" x14ac:dyDescent="0.25">
      <c r="C643" s="8" t="s">
        <v>17</v>
      </c>
    </row>
    <row r="644" spans="3:3" ht="15.75" x14ac:dyDescent="0.25">
      <c r="C644" s="8" t="s">
        <v>17</v>
      </c>
    </row>
    <row r="645" spans="3:3" ht="15.75" x14ac:dyDescent="0.25">
      <c r="C645" s="8" t="s">
        <v>17</v>
      </c>
    </row>
    <row r="646" spans="3:3" ht="15.75" x14ac:dyDescent="0.25">
      <c r="C646" s="8" t="s">
        <v>17</v>
      </c>
    </row>
    <row r="647" spans="3:3" ht="15.75" x14ac:dyDescent="0.25">
      <c r="C647" s="8" t="s">
        <v>17</v>
      </c>
    </row>
    <row r="648" spans="3:3" ht="15.75" x14ac:dyDescent="0.25">
      <c r="C648" s="8" t="s">
        <v>17</v>
      </c>
    </row>
    <row r="649" spans="3:3" ht="15.75" x14ac:dyDescent="0.25">
      <c r="C649" s="8" t="s">
        <v>17</v>
      </c>
    </row>
    <row r="650" spans="3:3" ht="15.75" x14ac:dyDescent="0.25">
      <c r="C650" s="8" t="s">
        <v>17</v>
      </c>
    </row>
    <row r="651" spans="3:3" ht="15.75" x14ac:dyDescent="0.25">
      <c r="C651" s="8" t="s">
        <v>17</v>
      </c>
    </row>
    <row r="652" spans="3:3" ht="15.75" x14ac:dyDescent="0.25">
      <c r="C652" s="8" t="s">
        <v>17</v>
      </c>
    </row>
    <row r="653" spans="3:3" ht="15.75" x14ac:dyDescent="0.25">
      <c r="C653" s="8" t="s">
        <v>17</v>
      </c>
    </row>
    <row r="654" spans="3:3" ht="15.75" x14ac:dyDescent="0.25">
      <c r="C654" s="8" t="s">
        <v>17</v>
      </c>
    </row>
    <row r="655" spans="3:3" ht="15.75" x14ac:dyDescent="0.25">
      <c r="C655" s="8" t="s">
        <v>17</v>
      </c>
    </row>
    <row r="656" spans="3:3" ht="15.75" x14ac:dyDescent="0.25">
      <c r="C656" s="8" t="s">
        <v>17</v>
      </c>
    </row>
    <row r="657" spans="3:3" ht="15.75" x14ac:dyDescent="0.25">
      <c r="C657" s="8" t="s">
        <v>17</v>
      </c>
    </row>
    <row r="658" spans="3:3" ht="15.75" x14ac:dyDescent="0.25">
      <c r="C658" s="8" t="s">
        <v>17</v>
      </c>
    </row>
    <row r="659" spans="3:3" ht="15.75" x14ac:dyDescent="0.25">
      <c r="C659" s="8" t="s">
        <v>17</v>
      </c>
    </row>
    <row r="660" spans="3:3" ht="15.75" x14ac:dyDescent="0.25">
      <c r="C660" s="8" t="s">
        <v>17</v>
      </c>
    </row>
    <row r="661" spans="3:3" ht="15.75" x14ac:dyDescent="0.25">
      <c r="C661" s="8" t="s">
        <v>17</v>
      </c>
    </row>
    <row r="662" spans="3:3" ht="15.75" x14ac:dyDescent="0.25">
      <c r="C662" s="8" t="s">
        <v>17</v>
      </c>
    </row>
    <row r="663" spans="3:3" ht="15.75" x14ac:dyDescent="0.25">
      <c r="C663" s="8" t="s">
        <v>17</v>
      </c>
    </row>
    <row r="664" spans="3:3" ht="15.75" x14ac:dyDescent="0.25">
      <c r="C664" s="8" t="s">
        <v>17</v>
      </c>
    </row>
    <row r="665" spans="3:3" ht="15.75" x14ac:dyDescent="0.25">
      <c r="C665" s="8" t="s">
        <v>17</v>
      </c>
    </row>
    <row r="666" spans="3:3" ht="15.75" x14ac:dyDescent="0.25">
      <c r="C666" s="8" t="s">
        <v>17</v>
      </c>
    </row>
    <row r="667" spans="3:3" ht="15.75" x14ac:dyDescent="0.25">
      <c r="C667" s="8" t="s">
        <v>17</v>
      </c>
    </row>
    <row r="668" spans="3:3" ht="15.75" x14ac:dyDescent="0.25">
      <c r="C668" s="8" t="s">
        <v>17</v>
      </c>
    </row>
    <row r="669" spans="3:3" ht="15.75" x14ac:dyDescent="0.25">
      <c r="C669" s="8" t="s">
        <v>17</v>
      </c>
    </row>
    <row r="670" spans="3:3" ht="15.75" x14ac:dyDescent="0.25">
      <c r="C670" s="8" t="s">
        <v>17</v>
      </c>
    </row>
    <row r="671" spans="3:3" ht="15.75" x14ac:dyDescent="0.25">
      <c r="C671" s="8" t="s">
        <v>17</v>
      </c>
    </row>
    <row r="672" spans="3:3" ht="15.75" x14ac:dyDescent="0.25">
      <c r="C672" s="8" t="s">
        <v>17</v>
      </c>
    </row>
    <row r="673" spans="3:3" ht="15.75" x14ac:dyDescent="0.25">
      <c r="C673" s="8" t="s">
        <v>17</v>
      </c>
    </row>
    <row r="674" spans="3:3" ht="15.75" x14ac:dyDescent="0.25">
      <c r="C674" s="8" t="s">
        <v>17</v>
      </c>
    </row>
    <row r="675" spans="3:3" ht="15.75" x14ac:dyDescent="0.25">
      <c r="C675" s="8" t="s">
        <v>17</v>
      </c>
    </row>
    <row r="676" spans="3:3" ht="15.75" x14ac:dyDescent="0.25">
      <c r="C676" s="8" t="s">
        <v>17</v>
      </c>
    </row>
    <row r="677" spans="3:3" ht="15.75" x14ac:dyDescent="0.25">
      <c r="C677" s="8" t="s">
        <v>17</v>
      </c>
    </row>
    <row r="678" spans="3:3" ht="15.75" x14ac:dyDescent="0.25">
      <c r="C678" s="8" t="s">
        <v>17</v>
      </c>
    </row>
    <row r="679" spans="3:3" ht="15.75" x14ac:dyDescent="0.25">
      <c r="C679" s="8" t="s">
        <v>17</v>
      </c>
    </row>
    <row r="680" spans="3:3" ht="15.75" x14ac:dyDescent="0.25">
      <c r="C680" s="8" t="s">
        <v>234</v>
      </c>
    </row>
    <row r="681" spans="3:3" ht="15.75" x14ac:dyDescent="0.25">
      <c r="C681" s="8" t="s">
        <v>234</v>
      </c>
    </row>
    <row r="682" spans="3:3" ht="15.75" x14ac:dyDescent="0.25">
      <c r="C682" s="8" t="s">
        <v>234</v>
      </c>
    </row>
    <row r="683" spans="3:3" ht="15.75" x14ac:dyDescent="0.25">
      <c r="C683" s="8" t="s">
        <v>234</v>
      </c>
    </row>
    <row r="684" spans="3:3" ht="15.75" x14ac:dyDescent="0.25">
      <c r="C684" s="8" t="s">
        <v>234</v>
      </c>
    </row>
    <row r="685" spans="3:3" ht="15.75" x14ac:dyDescent="0.25">
      <c r="C685" s="8" t="s">
        <v>234</v>
      </c>
    </row>
    <row r="686" spans="3:3" ht="15.75" x14ac:dyDescent="0.25">
      <c r="C686" s="8" t="s">
        <v>234</v>
      </c>
    </row>
    <row r="687" spans="3:3" ht="15.75" x14ac:dyDescent="0.25">
      <c r="C687" s="8" t="s">
        <v>234</v>
      </c>
    </row>
    <row r="688" spans="3:3" ht="15.75" x14ac:dyDescent="0.25">
      <c r="C688" s="8" t="s">
        <v>234</v>
      </c>
    </row>
    <row r="689" spans="3:3" ht="15.75" x14ac:dyDescent="0.25">
      <c r="C689" s="8" t="s">
        <v>234</v>
      </c>
    </row>
    <row r="690" spans="3:3" ht="15.75" x14ac:dyDescent="0.25">
      <c r="C690" s="8" t="s">
        <v>234</v>
      </c>
    </row>
    <row r="691" spans="3:3" ht="15.75" x14ac:dyDescent="0.25">
      <c r="C691" s="8" t="s">
        <v>234</v>
      </c>
    </row>
    <row r="692" spans="3:3" ht="15.75" x14ac:dyDescent="0.25">
      <c r="C692" s="8" t="s">
        <v>234</v>
      </c>
    </row>
    <row r="693" spans="3:3" ht="15.75" x14ac:dyDescent="0.25">
      <c r="C693" s="8" t="s">
        <v>234</v>
      </c>
    </row>
    <row r="694" spans="3:3" ht="15.75" x14ac:dyDescent="0.25">
      <c r="C694" s="8" t="s">
        <v>234</v>
      </c>
    </row>
    <row r="695" spans="3:3" ht="15.75" x14ac:dyDescent="0.25">
      <c r="C695" s="8" t="s">
        <v>234</v>
      </c>
    </row>
    <row r="696" spans="3:3" ht="15.75" x14ac:dyDescent="0.25">
      <c r="C696" s="8" t="s">
        <v>234</v>
      </c>
    </row>
    <row r="697" spans="3:3" ht="15.75" x14ac:dyDescent="0.25">
      <c r="C697" s="8" t="s">
        <v>234</v>
      </c>
    </row>
    <row r="698" spans="3:3" ht="15.75" x14ac:dyDescent="0.25">
      <c r="C698" s="8" t="s">
        <v>234</v>
      </c>
    </row>
    <row r="699" spans="3:3" ht="15.75" x14ac:dyDescent="0.25">
      <c r="C699" s="8" t="s">
        <v>234</v>
      </c>
    </row>
    <row r="700" spans="3:3" ht="15.75" x14ac:dyDescent="0.25">
      <c r="C700" s="8" t="s">
        <v>234</v>
      </c>
    </row>
    <row r="701" spans="3:3" ht="15.75" x14ac:dyDescent="0.25">
      <c r="C701" s="8" t="s">
        <v>234</v>
      </c>
    </row>
    <row r="702" spans="3:3" ht="15.75" x14ac:dyDescent="0.25">
      <c r="C702" s="8" t="s">
        <v>234</v>
      </c>
    </row>
    <row r="703" spans="3:3" ht="15.75" x14ac:dyDescent="0.25">
      <c r="C703" s="8" t="s">
        <v>234</v>
      </c>
    </row>
    <row r="704" spans="3:3" ht="15.75" x14ac:dyDescent="0.25">
      <c r="C704" s="8" t="s">
        <v>234</v>
      </c>
    </row>
    <row r="705" spans="3:3" ht="15.75" x14ac:dyDescent="0.25">
      <c r="C705" s="8" t="s">
        <v>234</v>
      </c>
    </row>
    <row r="706" spans="3:3" ht="15.75" x14ac:dyDescent="0.25">
      <c r="C706" s="8" t="s">
        <v>234</v>
      </c>
    </row>
    <row r="707" spans="3:3" ht="15.75" x14ac:dyDescent="0.25">
      <c r="C707" s="8" t="s">
        <v>234</v>
      </c>
    </row>
    <row r="708" spans="3:3" ht="15.75" x14ac:dyDescent="0.25">
      <c r="C708" s="8" t="s">
        <v>234</v>
      </c>
    </row>
    <row r="709" spans="3:3" ht="15.75" x14ac:dyDescent="0.25">
      <c r="C709" s="8" t="s">
        <v>234</v>
      </c>
    </row>
    <row r="710" spans="3:3" ht="15.75" x14ac:dyDescent="0.25">
      <c r="C710" s="8" t="s">
        <v>234</v>
      </c>
    </row>
    <row r="711" spans="3:3" ht="15.75" x14ac:dyDescent="0.25">
      <c r="C711" s="8" t="s">
        <v>234</v>
      </c>
    </row>
    <row r="712" spans="3:3" ht="15.75" x14ac:dyDescent="0.25">
      <c r="C712" s="8" t="s">
        <v>234</v>
      </c>
    </row>
    <row r="713" spans="3:3" ht="15.75" x14ac:dyDescent="0.25">
      <c r="C713" s="8" t="s">
        <v>234</v>
      </c>
    </row>
    <row r="714" spans="3:3" ht="15.75" x14ac:dyDescent="0.25">
      <c r="C714" s="8" t="s">
        <v>234</v>
      </c>
    </row>
    <row r="715" spans="3:3" ht="15.75" x14ac:dyDescent="0.25">
      <c r="C715" s="8" t="s">
        <v>234</v>
      </c>
    </row>
    <row r="716" spans="3:3" ht="15.75" x14ac:dyDescent="0.25">
      <c r="C716" s="8" t="s">
        <v>234</v>
      </c>
    </row>
    <row r="717" spans="3:3" ht="15.75" x14ac:dyDescent="0.25">
      <c r="C717" s="8" t="s">
        <v>234</v>
      </c>
    </row>
    <row r="718" spans="3:3" ht="15.75" x14ac:dyDescent="0.25">
      <c r="C718" s="8" t="s">
        <v>234</v>
      </c>
    </row>
    <row r="719" spans="3:3" ht="15.75" x14ac:dyDescent="0.25">
      <c r="C719" s="8" t="s">
        <v>234</v>
      </c>
    </row>
    <row r="720" spans="3:3" ht="15.75" x14ac:dyDescent="0.25">
      <c r="C720" s="8" t="s">
        <v>234</v>
      </c>
    </row>
    <row r="721" spans="3:3" ht="15.75" x14ac:dyDescent="0.25">
      <c r="C721" s="8" t="s">
        <v>234</v>
      </c>
    </row>
    <row r="722" spans="3:3" ht="15.75" x14ac:dyDescent="0.25">
      <c r="C722" s="8" t="s">
        <v>234</v>
      </c>
    </row>
    <row r="723" spans="3:3" ht="15.75" x14ac:dyDescent="0.25">
      <c r="C723" s="8" t="s">
        <v>234</v>
      </c>
    </row>
    <row r="724" spans="3:3" ht="15.75" x14ac:dyDescent="0.25">
      <c r="C724" s="8" t="s">
        <v>234</v>
      </c>
    </row>
    <row r="725" spans="3:3" ht="15.75" x14ac:dyDescent="0.25">
      <c r="C725" s="8" t="s">
        <v>234</v>
      </c>
    </row>
    <row r="726" spans="3:3" ht="15.75" x14ac:dyDescent="0.25">
      <c r="C726" s="8" t="s">
        <v>234</v>
      </c>
    </row>
    <row r="727" spans="3:3" ht="15.75" x14ac:dyDescent="0.25">
      <c r="C727" s="8" t="s">
        <v>234</v>
      </c>
    </row>
    <row r="728" spans="3:3" ht="15.75" x14ac:dyDescent="0.25">
      <c r="C728" s="8" t="s">
        <v>234</v>
      </c>
    </row>
    <row r="729" spans="3:3" ht="15.75" x14ac:dyDescent="0.25">
      <c r="C729" s="8" t="s">
        <v>234</v>
      </c>
    </row>
    <row r="730" spans="3:3" ht="15.75" x14ac:dyDescent="0.25">
      <c r="C730" s="8" t="s">
        <v>234</v>
      </c>
    </row>
    <row r="731" spans="3:3" ht="15.75" x14ac:dyDescent="0.25">
      <c r="C731" s="8" t="s">
        <v>234</v>
      </c>
    </row>
    <row r="732" spans="3:3" ht="15.75" x14ac:dyDescent="0.25">
      <c r="C732" s="8" t="s">
        <v>234</v>
      </c>
    </row>
    <row r="733" spans="3:3" ht="15.75" x14ac:dyDescent="0.25">
      <c r="C733" s="8" t="s">
        <v>234</v>
      </c>
    </row>
    <row r="734" spans="3:3" ht="15.75" x14ac:dyDescent="0.25">
      <c r="C734" s="8" t="s">
        <v>234</v>
      </c>
    </row>
    <row r="735" spans="3:3" ht="15.75" x14ac:dyDescent="0.25">
      <c r="C735" s="8" t="s">
        <v>234</v>
      </c>
    </row>
    <row r="736" spans="3:3" ht="15.75" x14ac:dyDescent="0.25">
      <c r="C736" s="8" t="s">
        <v>234</v>
      </c>
    </row>
    <row r="737" spans="3:3" ht="15.75" x14ac:dyDescent="0.25">
      <c r="C737" s="8" t="s">
        <v>234</v>
      </c>
    </row>
    <row r="738" spans="3:3" ht="15.75" x14ac:dyDescent="0.25">
      <c r="C738" s="8" t="s">
        <v>234</v>
      </c>
    </row>
    <row r="739" spans="3:3" ht="15.75" x14ac:dyDescent="0.25">
      <c r="C739" s="8" t="s">
        <v>234</v>
      </c>
    </row>
    <row r="740" spans="3:3" ht="15.75" x14ac:dyDescent="0.25">
      <c r="C740" s="8" t="s">
        <v>234</v>
      </c>
    </row>
    <row r="741" spans="3:3" ht="15.75" x14ac:dyDescent="0.25">
      <c r="C741" s="8" t="s">
        <v>234</v>
      </c>
    </row>
    <row r="742" spans="3:3" ht="15.75" x14ac:dyDescent="0.25">
      <c r="C742" s="8" t="s">
        <v>234</v>
      </c>
    </row>
    <row r="743" spans="3:3" ht="15.75" x14ac:dyDescent="0.25">
      <c r="C743" s="8" t="s">
        <v>234</v>
      </c>
    </row>
    <row r="744" spans="3:3" ht="15.75" x14ac:dyDescent="0.25">
      <c r="C744" s="8" t="s">
        <v>234</v>
      </c>
    </row>
    <row r="745" spans="3:3" ht="15.75" x14ac:dyDescent="0.25">
      <c r="C745" s="8" t="s">
        <v>234</v>
      </c>
    </row>
    <row r="746" spans="3:3" ht="15.75" x14ac:dyDescent="0.25">
      <c r="C746" s="8" t="s">
        <v>234</v>
      </c>
    </row>
    <row r="747" spans="3:3" ht="15.75" x14ac:dyDescent="0.25">
      <c r="C747" s="8" t="s">
        <v>234</v>
      </c>
    </row>
    <row r="748" spans="3:3" ht="15.75" x14ac:dyDescent="0.25">
      <c r="C748" s="8" t="s">
        <v>234</v>
      </c>
    </row>
    <row r="749" spans="3:3" ht="15.75" x14ac:dyDescent="0.25">
      <c r="C749" s="8" t="s">
        <v>234</v>
      </c>
    </row>
    <row r="750" spans="3:3" ht="15.75" x14ac:dyDescent="0.25">
      <c r="C750" s="8" t="s">
        <v>234</v>
      </c>
    </row>
    <row r="751" spans="3:3" ht="15.75" x14ac:dyDescent="0.25">
      <c r="C751" s="8" t="s">
        <v>234</v>
      </c>
    </row>
    <row r="752" spans="3:3" ht="15.75" x14ac:dyDescent="0.25">
      <c r="C752" s="8" t="s">
        <v>234</v>
      </c>
    </row>
    <row r="753" spans="3:3" ht="15.75" x14ac:dyDescent="0.25">
      <c r="C753" s="8" t="s">
        <v>234</v>
      </c>
    </row>
    <row r="754" spans="3:3" ht="15.75" x14ac:dyDescent="0.25">
      <c r="C754" s="8" t="s">
        <v>234</v>
      </c>
    </row>
    <row r="755" spans="3:3" ht="15.75" x14ac:dyDescent="0.25">
      <c r="C755" s="8" t="s">
        <v>234</v>
      </c>
    </row>
    <row r="756" spans="3:3" ht="15.75" x14ac:dyDescent="0.25">
      <c r="C756" s="8" t="s">
        <v>234</v>
      </c>
    </row>
    <row r="757" spans="3:3" ht="15.75" x14ac:dyDescent="0.25">
      <c r="C757" s="8" t="s">
        <v>17</v>
      </c>
    </row>
    <row r="758" spans="3:3" ht="15.75" x14ac:dyDescent="0.25">
      <c r="C758" s="8" t="s">
        <v>234</v>
      </c>
    </row>
    <row r="759" spans="3:3" ht="15.75" x14ac:dyDescent="0.25">
      <c r="C759" s="8" t="s">
        <v>234</v>
      </c>
    </row>
    <row r="760" spans="3:3" ht="15.75" x14ac:dyDescent="0.25">
      <c r="C760" s="8" t="s">
        <v>234</v>
      </c>
    </row>
    <row r="761" spans="3:3" ht="15.75" x14ac:dyDescent="0.25">
      <c r="C761" s="8" t="s">
        <v>234</v>
      </c>
    </row>
    <row r="762" spans="3:3" ht="15.75" x14ac:dyDescent="0.25">
      <c r="C762" s="8" t="s">
        <v>234</v>
      </c>
    </row>
    <row r="763" spans="3:3" ht="15.75" x14ac:dyDescent="0.25">
      <c r="C763" s="8" t="s">
        <v>234</v>
      </c>
    </row>
    <row r="764" spans="3:3" ht="15.75" x14ac:dyDescent="0.25">
      <c r="C764" s="8" t="s">
        <v>234</v>
      </c>
    </row>
    <row r="765" spans="3:3" ht="15.75" x14ac:dyDescent="0.25">
      <c r="C765" s="8" t="s">
        <v>234</v>
      </c>
    </row>
    <row r="766" spans="3:3" ht="15.75" x14ac:dyDescent="0.25">
      <c r="C766" s="8" t="s">
        <v>234</v>
      </c>
    </row>
    <row r="767" spans="3:3" ht="15.75" x14ac:dyDescent="0.25">
      <c r="C767" s="8" t="s">
        <v>234</v>
      </c>
    </row>
    <row r="768" spans="3:3" ht="15.75" x14ac:dyDescent="0.25">
      <c r="C768" s="8" t="s">
        <v>234</v>
      </c>
    </row>
    <row r="769" spans="3:3" ht="15.75" x14ac:dyDescent="0.25">
      <c r="C769" s="8" t="s">
        <v>234</v>
      </c>
    </row>
    <row r="770" spans="3:3" ht="15.75" x14ac:dyDescent="0.25">
      <c r="C770" s="8" t="s">
        <v>234</v>
      </c>
    </row>
    <row r="771" spans="3:3" ht="15.75" x14ac:dyDescent="0.25">
      <c r="C771" s="8" t="s">
        <v>234</v>
      </c>
    </row>
    <row r="772" spans="3:3" ht="15.75" x14ac:dyDescent="0.25">
      <c r="C772" s="8" t="s">
        <v>234</v>
      </c>
    </row>
    <row r="773" spans="3:3" ht="15.75" x14ac:dyDescent="0.25">
      <c r="C773" s="8" t="s">
        <v>234</v>
      </c>
    </row>
    <row r="774" spans="3:3" ht="15.75" x14ac:dyDescent="0.25">
      <c r="C774" s="8" t="s">
        <v>234</v>
      </c>
    </row>
    <row r="775" spans="3:3" ht="15.75" x14ac:dyDescent="0.25">
      <c r="C775" s="8" t="s">
        <v>234</v>
      </c>
    </row>
    <row r="776" spans="3:3" ht="15.75" x14ac:dyDescent="0.25">
      <c r="C776" s="8" t="s">
        <v>234</v>
      </c>
    </row>
    <row r="777" spans="3:3" ht="15.75" x14ac:dyDescent="0.25">
      <c r="C777" s="8" t="s">
        <v>234</v>
      </c>
    </row>
    <row r="778" spans="3:3" ht="15.75" x14ac:dyDescent="0.25">
      <c r="C778" s="8" t="s">
        <v>234</v>
      </c>
    </row>
    <row r="779" spans="3:3" ht="15.75" x14ac:dyDescent="0.25">
      <c r="C779" s="8" t="s">
        <v>234</v>
      </c>
    </row>
    <row r="780" spans="3:3" ht="15.75" x14ac:dyDescent="0.25">
      <c r="C780" s="8" t="s">
        <v>234</v>
      </c>
    </row>
    <row r="781" spans="3:3" ht="15.75" x14ac:dyDescent="0.25">
      <c r="C781" s="8" t="s">
        <v>234</v>
      </c>
    </row>
    <row r="782" spans="3:3" ht="15.75" x14ac:dyDescent="0.25">
      <c r="C782" s="8" t="s">
        <v>234</v>
      </c>
    </row>
    <row r="783" spans="3:3" ht="15.75" x14ac:dyDescent="0.25">
      <c r="C783" s="8" t="s">
        <v>234</v>
      </c>
    </row>
    <row r="784" spans="3:3" ht="15.75" x14ac:dyDescent="0.25">
      <c r="C784" s="8" t="s">
        <v>234</v>
      </c>
    </row>
    <row r="785" spans="3:3" ht="15.75" x14ac:dyDescent="0.25">
      <c r="C785" s="8" t="s">
        <v>234</v>
      </c>
    </row>
    <row r="786" spans="3:3" ht="15.75" x14ac:dyDescent="0.25">
      <c r="C786" s="8" t="s">
        <v>234</v>
      </c>
    </row>
    <row r="787" spans="3:3" ht="15.75" x14ac:dyDescent="0.25">
      <c r="C787" s="8" t="s">
        <v>234</v>
      </c>
    </row>
    <row r="788" spans="3:3" ht="15.75" x14ac:dyDescent="0.25">
      <c r="C788" s="8" t="s">
        <v>234</v>
      </c>
    </row>
    <row r="789" spans="3:3" ht="15.75" x14ac:dyDescent="0.25">
      <c r="C789" s="8" t="s">
        <v>234</v>
      </c>
    </row>
    <row r="790" spans="3:3" ht="15.75" x14ac:dyDescent="0.25">
      <c r="C790" s="8" t="s">
        <v>234</v>
      </c>
    </row>
    <row r="791" spans="3:3" ht="15.75" x14ac:dyDescent="0.25">
      <c r="C791" s="8" t="s">
        <v>234</v>
      </c>
    </row>
    <row r="792" spans="3:3" ht="15.75" x14ac:dyDescent="0.25">
      <c r="C792" s="8" t="s">
        <v>234</v>
      </c>
    </row>
    <row r="793" spans="3:3" ht="15.75" x14ac:dyDescent="0.25">
      <c r="C793" s="8" t="s">
        <v>234</v>
      </c>
    </row>
    <row r="794" spans="3:3" ht="15.75" x14ac:dyDescent="0.25">
      <c r="C794" s="8" t="s">
        <v>234</v>
      </c>
    </row>
    <row r="795" spans="3:3" ht="15.75" x14ac:dyDescent="0.25">
      <c r="C795" s="8" t="s">
        <v>1066</v>
      </c>
    </row>
    <row r="796" spans="3:3" ht="15.75" x14ac:dyDescent="0.25">
      <c r="C796" s="8" t="s">
        <v>1066</v>
      </c>
    </row>
    <row r="797" spans="3:3" ht="15.75" x14ac:dyDescent="0.25">
      <c r="C797" s="8" t="s">
        <v>1066</v>
      </c>
    </row>
    <row r="798" spans="3:3" ht="15.75" x14ac:dyDescent="0.25">
      <c r="C798" s="8" t="s">
        <v>1066</v>
      </c>
    </row>
    <row r="799" spans="3:3" x14ac:dyDescent="0.25">
      <c r="C799" s="1" t="s">
        <v>324</v>
      </c>
    </row>
    <row r="800" spans="3:3" ht="15.75" x14ac:dyDescent="0.25">
      <c r="C800" s="8" t="s">
        <v>761</v>
      </c>
    </row>
    <row r="801" spans="3:3" ht="15.75" x14ac:dyDescent="0.25">
      <c r="C801" s="8" t="s">
        <v>761</v>
      </c>
    </row>
    <row r="802" spans="3:3" ht="15.75" x14ac:dyDescent="0.25">
      <c r="C802" s="8" t="s">
        <v>1212</v>
      </c>
    </row>
    <row r="803" spans="3:3" ht="15.75" x14ac:dyDescent="0.25">
      <c r="C803" s="8" t="s">
        <v>1212</v>
      </c>
    </row>
    <row r="804" spans="3:3" x14ac:dyDescent="0.25">
      <c r="C804" s="1" t="s">
        <v>164</v>
      </c>
    </row>
    <row r="805" spans="3:3" x14ac:dyDescent="0.25">
      <c r="C805" s="1" t="s">
        <v>309</v>
      </c>
    </row>
    <row r="806" spans="3:3" x14ac:dyDescent="0.25">
      <c r="C806" s="1" t="s">
        <v>206</v>
      </c>
    </row>
    <row r="807" spans="3:3" x14ac:dyDescent="0.25">
      <c r="C807" s="1" t="s">
        <v>109</v>
      </c>
    </row>
    <row r="808" spans="3:3" ht="15.75" x14ac:dyDescent="0.25">
      <c r="C808" s="8" t="s">
        <v>1242</v>
      </c>
    </row>
    <row r="809" spans="3:3" ht="15.75" x14ac:dyDescent="0.25">
      <c r="C809" s="8" t="s">
        <v>1057</v>
      </c>
    </row>
    <row r="810" spans="3:3" x14ac:dyDescent="0.25">
      <c r="C810" s="1" t="s">
        <v>391</v>
      </c>
    </row>
    <row r="811" spans="3:3" x14ac:dyDescent="0.25">
      <c r="C811" s="1" t="s">
        <v>307</v>
      </c>
    </row>
    <row r="812" spans="3:3" x14ac:dyDescent="0.25">
      <c r="C812" s="1" t="s">
        <v>195</v>
      </c>
    </row>
    <row r="813" spans="3:3" x14ac:dyDescent="0.25">
      <c r="C813" s="1" t="s">
        <v>195</v>
      </c>
    </row>
    <row r="814" spans="3:3" x14ac:dyDescent="0.25">
      <c r="C814" s="1" t="s">
        <v>571</v>
      </c>
    </row>
    <row r="815" spans="3:3" ht="15.75" x14ac:dyDescent="0.25">
      <c r="C815" s="8" t="s">
        <v>902</v>
      </c>
    </row>
    <row r="816" spans="3:3" x14ac:dyDescent="0.25">
      <c r="C816" s="1" t="s">
        <v>129</v>
      </c>
    </row>
    <row r="817" spans="3:3" x14ac:dyDescent="0.25">
      <c r="C817" s="1" t="s">
        <v>416</v>
      </c>
    </row>
    <row r="818" spans="3:3" x14ac:dyDescent="0.25">
      <c r="C818" s="1" t="s">
        <v>416</v>
      </c>
    </row>
    <row r="819" spans="3:3" x14ac:dyDescent="0.25">
      <c r="C819" s="1" t="s">
        <v>49</v>
      </c>
    </row>
    <row r="820" spans="3:3" x14ac:dyDescent="0.25">
      <c r="C820" s="1" t="s">
        <v>49</v>
      </c>
    </row>
    <row r="821" spans="3:3" ht="15.75" x14ac:dyDescent="0.25">
      <c r="C821" s="8" t="s">
        <v>1365</v>
      </c>
    </row>
    <row r="822" spans="3:3" ht="15.75" x14ac:dyDescent="0.25">
      <c r="C822" s="8" t="s">
        <v>1352</v>
      </c>
    </row>
    <row r="823" spans="3:3" ht="15.75" x14ac:dyDescent="0.25">
      <c r="C823" s="8" t="s">
        <v>1261</v>
      </c>
    </row>
    <row r="824" spans="3:3" x14ac:dyDescent="0.25">
      <c r="C824" s="1" t="s">
        <v>57</v>
      </c>
    </row>
    <row r="825" spans="3:3" x14ac:dyDescent="0.25">
      <c r="C825" s="1" t="s">
        <v>573</v>
      </c>
    </row>
    <row r="826" spans="3:3" x14ac:dyDescent="0.25">
      <c r="C826" s="1" t="s">
        <v>81</v>
      </c>
    </row>
    <row r="827" spans="3:3" ht="15.75" x14ac:dyDescent="0.25">
      <c r="C827" s="8" t="s">
        <v>1235</v>
      </c>
    </row>
    <row r="828" spans="3:3" ht="15.75" x14ac:dyDescent="0.25">
      <c r="C828" s="8" t="s">
        <v>985</v>
      </c>
    </row>
    <row r="829" spans="3:3" x14ac:dyDescent="0.25">
      <c r="C829" s="1" t="s">
        <v>83</v>
      </c>
    </row>
    <row r="830" spans="3:3" x14ac:dyDescent="0.25">
      <c r="C830" s="1" t="s">
        <v>83</v>
      </c>
    </row>
    <row r="831" spans="3:3" x14ac:dyDescent="0.25">
      <c r="C831" s="1" t="s">
        <v>139</v>
      </c>
    </row>
    <row r="832" spans="3:3" x14ac:dyDescent="0.25">
      <c r="C832" s="1" t="s">
        <v>139</v>
      </c>
    </row>
    <row r="833" spans="3:3" x14ac:dyDescent="0.25">
      <c r="C833" s="1" t="s">
        <v>139</v>
      </c>
    </row>
    <row r="834" spans="3:3" x14ac:dyDescent="0.25">
      <c r="C834" s="1" t="s">
        <v>83</v>
      </c>
    </row>
    <row r="835" spans="3:3" x14ac:dyDescent="0.25">
      <c r="C835" s="1" t="s">
        <v>83</v>
      </c>
    </row>
    <row r="836" spans="3:3" x14ac:dyDescent="0.25">
      <c r="C836" s="1" t="s">
        <v>83</v>
      </c>
    </row>
    <row r="837" spans="3:3" x14ac:dyDescent="0.25">
      <c r="C837" s="1" t="s">
        <v>83</v>
      </c>
    </row>
    <row r="838" spans="3:3" x14ac:dyDescent="0.25">
      <c r="C838" s="1" t="s">
        <v>83</v>
      </c>
    </row>
    <row r="839" spans="3:3" x14ac:dyDescent="0.25">
      <c r="C839" s="1" t="s">
        <v>139</v>
      </c>
    </row>
    <row r="840" spans="3:3" x14ac:dyDescent="0.25">
      <c r="C840" s="1" t="s">
        <v>83</v>
      </c>
    </row>
    <row r="841" spans="3:3" x14ac:dyDescent="0.25">
      <c r="C841" s="1" t="s">
        <v>83</v>
      </c>
    </row>
    <row r="842" spans="3:3" x14ac:dyDescent="0.25">
      <c r="C842" s="1" t="s">
        <v>83</v>
      </c>
    </row>
    <row r="843" spans="3:3" x14ac:dyDescent="0.25">
      <c r="C843" s="1" t="s">
        <v>139</v>
      </c>
    </row>
    <row r="844" spans="3:3" x14ac:dyDescent="0.25">
      <c r="C844" s="1" t="s">
        <v>139</v>
      </c>
    </row>
    <row r="845" spans="3:3" x14ac:dyDescent="0.25">
      <c r="C845" s="1" t="s">
        <v>139</v>
      </c>
    </row>
    <row r="846" spans="3:3" x14ac:dyDescent="0.25">
      <c r="C846" s="1" t="s">
        <v>139</v>
      </c>
    </row>
    <row r="847" spans="3:3" x14ac:dyDescent="0.25">
      <c r="C847" s="1" t="s">
        <v>139</v>
      </c>
    </row>
    <row r="848" spans="3:3" x14ac:dyDescent="0.25">
      <c r="C848" s="1" t="s">
        <v>139</v>
      </c>
    </row>
    <row r="849" spans="3:3" x14ac:dyDescent="0.25">
      <c r="C849" s="1" t="s">
        <v>139</v>
      </c>
    </row>
    <row r="850" spans="3:3" x14ac:dyDescent="0.25">
      <c r="C850" s="1" t="s">
        <v>139</v>
      </c>
    </row>
    <row r="851" spans="3:3" x14ac:dyDescent="0.25">
      <c r="C851" s="1" t="s">
        <v>139</v>
      </c>
    </row>
    <row r="852" spans="3:3" x14ac:dyDescent="0.25">
      <c r="C852" s="1" t="s">
        <v>139</v>
      </c>
    </row>
    <row r="853" spans="3:3" x14ac:dyDescent="0.25">
      <c r="C853" s="1" t="s">
        <v>139</v>
      </c>
    </row>
    <row r="854" spans="3:3" x14ac:dyDescent="0.25">
      <c r="C854" s="1" t="s">
        <v>139</v>
      </c>
    </row>
    <row r="855" spans="3:3" x14ac:dyDescent="0.25">
      <c r="C855" s="1" t="s">
        <v>139</v>
      </c>
    </row>
    <row r="856" spans="3:3" x14ac:dyDescent="0.25">
      <c r="C856" s="1" t="s">
        <v>139</v>
      </c>
    </row>
    <row r="857" spans="3:3" ht="15.75" x14ac:dyDescent="0.25">
      <c r="C857" s="8" t="s">
        <v>83</v>
      </c>
    </row>
    <row r="858" spans="3:3" ht="15.75" x14ac:dyDescent="0.25">
      <c r="C858" s="8" t="s">
        <v>83</v>
      </c>
    </row>
    <row r="859" spans="3:3" ht="15.75" x14ac:dyDescent="0.25">
      <c r="C859" s="8" t="s">
        <v>83</v>
      </c>
    </row>
    <row r="860" spans="3:3" ht="15.75" x14ac:dyDescent="0.25">
      <c r="C860" s="8" t="s">
        <v>83</v>
      </c>
    </row>
    <row r="861" spans="3:3" ht="15.75" x14ac:dyDescent="0.25">
      <c r="C861" s="8" t="s">
        <v>83</v>
      </c>
    </row>
    <row r="862" spans="3:3" ht="15.75" x14ac:dyDescent="0.25">
      <c r="C862" s="8" t="s">
        <v>83</v>
      </c>
    </row>
    <row r="863" spans="3:3" ht="15.75" x14ac:dyDescent="0.25">
      <c r="C863" s="8" t="s">
        <v>83</v>
      </c>
    </row>
    <row r="864" spans="3:3" ht="15.75" x14ac:dyDescent="0.25">
      <c r="C864" s="8" t="s">
        <v>83</v>
      </c>
    </row>
    <row r="865" spans="3:3" ht="15.75" x14ac:dyDescent="0.25">
      <c r="C865" s="8" t="s">
        <v>83</v>
      </c>
    </row>
    <row r="866" spans="3:3" ht="15.75" x14ac:dyDescent="0.25">
      <c r="C866" s="8" t="s">
        <v>83</v>
      </c>
    </row>
    <row r="867" spans="3:3" ht="15.75" x14ac:dyDescent="0.25">
      <c r="C867" s="8" t="s">
        <v>83</v>
      </c>
    </row>
    <row r="868" spans="3:3" ht="15.75" x14ac:dyDescent="0.25">
      <c r="C868" s="8" t="s">
        <v>83</v>
      </c>
    </row>
    <row r="869" spans="3:3" ht="15.75" x14ac:dyDescent="0.25">
      <c r="C869" s="8" t="s">
        <v>83</v>
      </c>
    </row>
    <row r="870" spans="3:3" ht="15.75" x14ac:dyDescent="0.25">
      <c r="C870" s="8" t="s">
        <v>83</v>
      </c>
    </row>
    <row r="871" spans="3:3" ht="15.75" x14ac:dyDescent="0.25">
      <c r="C871" s="8" t="s">
        <v>83</v>
      </c>
    </row>
    <row r="872" spans="3:3" ht="15.75" x14ac:dyDescent="0.25">
      <c r="C872" s="8" t="s">
        <v>83</v>
      </c>
    </row>
    <row r="873" spans="3:3" ht="15.75" x14ac:dyDescent="0.25">
      <c r="C873" s="8" t="s">
        <v>83</v>
      </c>
    </row>
    <row r="874" spans="3:3" ht="15.75" x14ac:dyDescent="0.25">
      <c r="C874" s="8" t="s">
        <v>83</v>
      </c>
    </row>
    <row r="875" spans="3:3" ht="15.75" x14ac:dyDescent="0.25">
      <c r="C875" s="8" t="s">
        <v>83</v>
      </c>
    </row>
    <row r="876" spans="3:3" ht="15.75" x14ac:dyDescent="0.25">
      <c r="C876" s="8" t="s">
        <v>83</v>
      </c>
    </row>
    <row r="877" spans="3:3" ht="15.75" x14ac:dyDescent="0.25">
      <c r="C877" s="8" t="s">
        <v>83</v>
      </c>
    </row>
    <row r="878" spans="3:3" ht="15.75" x14ac:dyDescent="0.25">
      <c r="C878" s="8" t="s">
        <v>83</v>
      </c>
    </row>
    <row r="879" spans="3:3" ht="15.75" x14ac:dyDescent="0.25">
      <c r="C879" s="8" t="s">
        <v>83</v>
      </c>
    </row>
    <row r="880" spans="3:3" ht="15.75" x14ac:dyDescent="0.25">
      <c r="C880" s="8" t="s">
        <v>83</v>
      </c>
    </row>
    <row r="881" spans="3:3" ht="15.75" x14ac:dyDescent="0.25">
      <c r="C881" s="8" t="s">
        <v>83</v>
      </c>
    </row>
    <row r="882" spans="3:3" ht="15.75" x14ac:dyDescent="0.25">
      <c r="C882" s="8" t="s">
        <v>83</v>
      </c>
    </row>
    <row r="883" spans="3:3" ht="15.75" x14ac:dyDescent="0.25">
      <c r="C883" s="8" t="s">
        <v>83</v>
      </c>
    </row>
    <row r="884" spans="3:3" ht="15.75" x14ac:dyDescent="0.25">
      <c r="C884" s="8" t="s">
        <v>83</v>
      </c>
    </row>
    <row r="885" spans="3:3" ht="15.75" x14ac:dyDescent="0.25">
      <c r="C885" s="8" t="s">
        <v>83</v>
      </c>
    </row>
    <row r="886" spans="3:3" ht="15.75" x14ac:dyDescent="0.25">
      <c r="C886" s="8" t="s">
        <v>83</v>
      </c>
    </row>
    <row r="887" spans="3:3" ht="15.75" x14ac:dyDescent="0.25">
      <c r="C887" s="8" t="s">
        <v>83</v>
      </c>
    </row>
    <row r="888" spans="3:3" ht="15.75" x14ac:dyDescent="0.25">
      <c r="C888" s="8" t="s">
        <v>83</v>
      </c>
    </row>
    <row r="889" spans="3:3" ht="15.75" x14ac:dyDescent="0.25">
      <c r="C889" s="8" t="s">
        <v>83</v>
      </c>
    </row>
    <row r="890" spans="3:3" ht="15.75" x14ac:dyDescent="0.25">
      <c r="C890" s="8" t="s">
        <v>83</v>
      </c>
    </row>
    <row r="891" spans="3:3" ht="15.75" x14ac:dyDescent="0.25">
      <c r="C891" s="8" t="s">
        <v>83</v>
      </c>
    </row>
    <row r="892" spans="3:3" ht="15.75" x14ac:dyDescent="0.25">
      <c r="C892" s="8" t="s">
        <v>83</v>
      </c>
    </row>
    <row r="893" spans="3:3" ht="15.75" x14ac:dyDescent="0.25">
      <c r="C893" s="8" t="s">
        <v>139</v>
      </c>
    </row>
    <row r="894" spans="3:3" ht="15.75" x14ac:dyDescent="0.25">
      <c r="C894" s="8" t="s">
        <v>139</v>
      </c>
    </row>
    <row r="895" spans="3:3" ht="15.75" x14ac:dyDescent="0.25">
      <c r="C895" s="8" t="s">
        <v>83</v>
      </c>
    </row>
    <row r="896" spans="3:3" ht="15.75" x14ac:dyDescent="0.25">
      <c r="C896" s="8" t="s">
        <v>83</v>
      </c>
    </row>
    <row r="897" spans="3:3" ht="15.75" x14ac:dyDescent="0.25">
      <c r="C897" s="8" t="s">
        <v>83</v>
      </c>
    </row>
    <row r="898" spans="3:3" ht="15.75" x14ac:dyDescent="0.25">
      <c r="C898" s="8" t="s">
        <v>83</v>
      </c>
    </row>
    <row r="899" spans="3:3" ht="15.75" x14ac:dyDescent="0.25">
      <c r="C899" s="8" t="s">
        <v>83</v>
      </c>
    </row>
    <row r="900" spans="3:3" ht="15.75" x14ac:dyDescent="0.25">
      <c r="C900" s="8" t="s">
        <v>83</v>
      </c>
    </row>
    <row r="901" spans="3:3" ht="15.75" x14ac:dyDescent="0.25">
      <c r="C901" s="8" t="s">
        <v>83</v>
      </c>
    </row>
    <row r="902" spans="3:3" ht="15.75" x14ac:dyDescent="0.25">
      <c r="C902" s="8" t="s">
        <v>83</v>
      </c>
    </row>
    <row r="903" spans="3:3" ht="15.75" x14ac:dyDescent="0.25">
      <c r="C903" s="8" t="s">
        <v>83</v>
      </c>
    </row>
    <row r="904" spans="3:3" ht="15.75" x14ac:dyDescent="0.25">
      <c r="C904" s="8" t="s">
        <v>83</v>
      </c>
    </row>
    <row r="905" spans="3:3" x14ac:dyDescent="0.25">
      <c r="C905" s="1" t="s">
        <v>542</v>
      </c>
    </row>
    <row r="906" spans="3:3" x14ac:dyDescent="0.25">
      <c r="C906" s="1" t="s">
        <v>457</v>
      </c>
    </row>
    <row r="907" spans="3:3" x14ac:dyDescent="0.25">
      <c r="C907" s="1" t="s">
        <v>105</v>
      </c>
    </row>
    <row r="908" spans="3:3" ht="15.75" x14ac:dyDescent="0.25">
      <c r="C908" s="8" t="s">
        <v>1094</v>
      </c>
    </row>
    <row r="909" spans="3:3" ht="15.75" x14ac:dyDescent="0.25">
      <c r="C909" s="8" t="s">
        <v>1171</v>
      </c>
    </row>
    <row r="910" spans="3:3" x14ac:dyDescent="0.25">
      <c r="C910" s="1" t="s">
        <v>425</v>
      </c>
    </row>
    <row r="911" spans="3:3" x14ac:dyDescent="0.25">
      <c r="C911" s="1" t="s">
        <v>425</v>
      </c>
    </row>
    <row r="912" spans="3:3" x14ac:dyDescent="0.25">
      <c r="C912" s="1" t="s">
        <v>454</v>
      </c>
    </row>
    <row r="913" spans="3:3" x14ac:dyDescent="0.25">
      <c r="C913" s="1" t="s">
        <v>240</v>
      </c>
    </row>
    <row r="914" spans="3:3" ht="15.75" x14ac:dyDescent="0.25">
      <c r="C914" s="8" t="s">
        <v>1386</v>
      </c>
    </row>
    <row r="915" spans="3:3" ht="15.75" x14ac:dyDescent="0.25">
      <c r="C915" s="8" t="s">
        <v>1179</v>
      </c>
    </row>
    <row r="916" spans="3:3" x14ac:dyDescent="0.25">
      <c r="C916" s="1" t="s">
        <v>459</v>
      </c>
    </row>
    <row r="917" spans="3:3" ht="15.75" x14ac:dyDescent="0.25">
      <c r="C917" s="8" t="s">
        <v>859</v>
      </c>
    </row>
    <row r="918" spans="3:3" ht="15.75" x14ac:dyDescent="0.25">
      <c r="C918" s="8" t="s">
        <v>1289</v>
      </c>
    </row>
    <row r="919" spans="3:3" ht="15.75" x14ac:dyDescent="0.25">
      <c r="C919" s="8" t="s">
        <v>1289</v>
      </c>
    </row>
    <row r="920" spans="3:3" x14ac:dyDescent="0.25">
      <c r="C920" s="1" t="s">
        <v>384</v>
      </c>
    </row>
    <row r="921" spans="3:3" ht="15.75" x14ac:dyDescent="0.25">
      <c r="C921" s="8" t="s">
        <v>870</v>
      </c>
    </row>
    <row r="922" spans="3:3" ht="15.75" x14ac:dyDescent="0.25">
      <c r="C922" s="8" t="s">
        <v>1143</v>
      </c>
    </row>
    <row r="923" spans="3:3" ht="15.75" x14ac:dyDescent="0.25">
      <c r="C923" s="8" t="s">
        <v>1295</v>
      </c>
    </row>
    <row r="924" spans="3:3" x14ac:dyDescent="0.25">
      <c r="C924" s="1" t="s">
        <v>184</v>
      </c>
    </row>
    <row r="925" spans="3:3" x14ac:dyDescent="0.25">
      <c r="C925" s="1" t="s">
        <v>188</v>
      </c>
    </row>
    <row r="926" spans="3:3" x14ac:dyDescent="0.25">
      <c r="C926" s="1" t="s">
        <v>451</v>
      </c>
    </row>
    <row r="927" spans="3:3" x14ac:dyDescent="0.25">
      <c r="C927" s="1" t="s">
        <v>297</v>
      </c>
    </row>
    <row r="928" spans="3:3" ht="15.75" x14ac:dyDescent="0.25">
      <c r="C928" s="8" t="s">
        <v>979</v>
      </c>
    </row>
    <row r="929" spans="3:3" x14ac:dyDescent="0.25">
      <c r="C929" s="1" t="s">
        <v>505</v>
      </c>
    </row>
    <row r="930" spans="3:3" ht="15.75" x14ac:dyDescent="0.25">
      <c r="C930" s="8" t="s">
        <v>1004</v>
      </c>
    </row>
    <row r="931" spans="3:3" x14ac:dyDescent="0.25">
      <c r="C931" s="1" t="s">
        <v>547</v>
      </c>
    </row>
    <row r="932" spans="3:3" ht="15.75" x14ac:dyDescent="0.25">
      <c r="C932" s="8" t="s">
        <v>1096</v>
      </c>
    </row>
    <row r="933" spans="3:3" ht="15.75" x14ac:dyDescent="0.25">
      <c r="C933" s="8" t="s">
        <v>1206</v>
      </c>
    </row>
    <row r="934" spans="3:3" x14ac:dyDescent="0.25">
      <c r="C934" s="1" t="s">
        <v>255</v>
      </c>
    </row>
    <row r="935" spans="3:3" ht="15.75" x14ac:dyDescent="0.25">
      <c r="C935" s="8" t="s">
        <v>880</v>
      </c>
    </row>
    <row r="936" spans="3:3" x14ac:dyDescent="0.25">
      <c r="C936" s="1" t="s">
        <v>270</v>
      </c>
    </row>
    <row r="937" spans="3:3" ht="15.75" x14ac:dyDescent="0.25">
      <c r="C937" s="8" t="s">
        <v>1230</v>
      </c>
    </row>
    <row r="938" spans="3:3" ht="15.75" x14ac:dyDescent="0.25">
      <c r="C938" s="8" t="s">
        <v>1402</v>
      </c>
    </row>
    <row r="939" spans="3:3" x14ac:dyDescent="0.25">
      <c r="C939" s="1" t="s">
        <v>579</v>
      </c>
    </row>
    <row r="940" spans="3:3" x14ac:dyDescent="0.25">
      <c r="C940" s="1" t="s">
        <v>405</v>
      </c>
    </row>
    <row r="941" spans="3:3" ht="15.75" x14ac:dyDescent="0.25">
      <c r="C941" s="8" t="s">
        <v>1187</v>
      </c>
    </row>
    <row r="942" spans="3:3" ht="15.75" x14ac:dyDescent="0.25">
      <c r="C942" s="8" t="s">
        <v>1019</v>
      </c>
    </row>
    <row r="943" spans="3:3" ht="15.75" x14ac:dyDescent="0.25">
      <c r="C943" s="8" t="s">
        <v>865</v>
      </c>
    </row>
    <row r="944" spans="3:3" ht="15.75" x14ac:dyDescent="0.25">
      <c r="C944" s="8" t="s">
        <v>904</v>
      </c>
    </row>
    <row r="945" spans="3:3" x14ac:dyDescent="0.25">
      <c r="C945" s="1" t="s">
        <v>65</v>
      </c>
    </row>
    <row r="946" spans="3:3" ht="15.75" x14ac:dyDescent="0.25">
      <c r="C946" s="8"/>
    </row>
    <row r="947" spans="3:3" ht="15.75" x14ac:dyDescent="0.25">
      <c r="C947" s="8"/>
    </row>
    <row r="948" spans="3:3" ht="15.75" x14ac:dyDescent="0.25">
      <c r="C948" s="8"/>
    </row>
  </sheetData>
  <sortState ref="C3:G1036">
    <sortCondition ref="C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142"/>
  <sheetViews>
    <sheetView topLeftCell="G1" zoomScale="160" zoomScaleNormal="160" workbookViewId="0">
      <selection activeCell="J1" sqref="J1:J1048576"/>
    </sheetView>
  </sheetViews>
  <sheetFormatPr defaultRowHeight="15" x14ac:dyDescent="0.25"/>
  <cols>
    <col min="3" max="3" width="14.28515625" customWidth="1"/>
    <col min="4" max="4" width="14.85546875" customWidth="1"/>
    <col min="5" max="5" width="24" customWidth="1"/>
    <col min="6" max="6" width="26.85546875" customWidth="1"/>
    <col min="7" max="7" width="19.7109375" customWidth="1"/>
    <col min="8" max="8" width="14.7109375" customWidth="1"/>
    <col min="10" max="10" width="26.140625" customWidth="1"/>
    <col min="11" max="11" width="19" customWidth="1"/>
  </cols>
  <sheetData>
    <row r="2" spans="1:46" ht="15.75" x14ac:dyDescent="0.25">
      <c r="A2" s="2">
        <v>2011</v>
      </c>
      <c r="B2" s="2" t="s">
        <v>0</v>
      </c>
      <c r="C2" s="2" t="s">
        <v>357</v>
      </c>
      <c r="D2" s="2" t="s">
        <v>2</v>
      </c>
      <c r="E2" s="2" t="s">
        <v>3</v>
      </c>
      <c r="F2" s="2" t="s">
        <v>358</v>
      </c>
      <c r="G2" s="2" t="s">
        <v>5</v>
      </c>
      <c r="H2" s="2" t="s">
        <v>6</v>
      </c>
      <c r="I2" s="2" t="s">
        <v>7</v>
      </c>
      <c r="J2" s="2" t="s">
        <v>359</v>
      </c>
      <c r="K2" s="2" t="s">
        <v>360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</row>
    <row r="3" spans="1:46" x14ac:dyDescent="0.25">
      <c r="A3" s="1">
        <v>1</v>
      </c>
      <c r="B3" s="1" t="s">
        <v>10</v>
      </c>
      <c r="C3" s="1">
        <v>21</v>
      </c>
      <c r="D3" s="1" t="s">
        <v>34</v>
      </c>
      <c r="E3" s="1" t="s">
        <v>361</v>
      </c>
      <c r="F3" s="1" t="s">
        <v>362</v>
      </c>
      <c r="G3" s="1" t="s">
        <v>275</v>
      </c>
      <c r="H3" s="3">
        <v>40729</v>
      </c>
      <c r="I3" s="1" t="s">
        <v>16</v>
      </c>
      <c r="J3" s="1" t="s">
        <v>60</v>
      </c>
      <c r="K3" s="1" t="s">
        <v>24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x14ac:dyDescent="0.25">
      <c r="A4" s="1">
        <v>2</v>
      </c>
      <c r="B4" s="1" t="s">
        <v>19</v>
      </c>
      <c r="C4" s="1">
        <v>61</v>
      </c>
      <c r="D4" s="1" t="s">
        <v>363</v>
      </c>
      <c r="E4" s="1" t="s">
        <v>364</v>
      </c>
      <c r="F4" s="1" t="s">
        <v>20</v>
      </c>
      <c r="G4" s="1" t="s">
        <v>365</v>
      </c>
      <c r="H4" s="3">
        <v>40788</v>
      </c>
      <c r="I4" s="1" t="s">
        <v>16</v>
      </c>
      <c r="J4" s="1" t="s">
        <v>60</v>
      </c>
      <c r="K4" s="1" t="s">
        <v>24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46" x14ac:dyDescent="0.25">
      <c r="A5" s="1">
        <v>3</v>
      </c>
      <c r="B5" s="1" t="s">
        <v>10</v>
      </c>
      <c r="C5" s="1">
        <v>4</v>
      </c>
      <c r="D5" s="1" t="s">
        <v>34</v>
      </c>
      <c r="E5" s="1" t="s">
        <v>74</v>
      </c>
      <c r="F5" s="1" t="s">
        <v>366</v>
      </c>
      <c r="G5" s="1" t="s">
        <v>367</v>
      </c>
      <c r="H5" s="3">
        <v>40760</v>
      </c>
      <c r="I5" s="1" t="s">
        <v>16</v>
      </c>
      <c r="J5" s="1" t="s">
        <v>83</v>
      </c>
      <c r="K5" s="1" t="s">
        <v>24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46" x14ac:dyDescent="0.25">
      <c r="A6" s="1">
        <v>4</v>
      </c>
      <c r="B6" s="1" t="s">
        <v>19</v>
      </c>
      <c r="C6" s="1" t="s">
        <v>368</v>
      </c>
      <c r="D6" s="1" t="s">
        <v>42</v>
      </c>
      <c r="E6" s="1" t="s">
        <v>13</v>
      </c>
      <c r="F6" s="1" t="s">
        <v>50</v>
      </c>
      <c r="G6" s="1" t="s">
        <v>110</v>
      </c>
      <c r="H6" s="3">
        <v>40818</v>
      </c>
      <c r="I6" s="1" t="s">
        <v>16</v>
      </c>
      <c r="J6" s="1" t="s">
        <v>83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46" x14ac:dyDescent="0.25">
      <c r="A7" s="1">
        <v>5</v>
      </c>
      <c r="B7" s="1" t="s">
        <v>19</v>
      </c>
      <c r="C7" s="1">
        <v>11</v>
      </c>
      <c r="D7" s="1" t="s">
        <v>42</v>
      </c>
      <c r="E7" s="1" t="s">
        <v>13</v>
      </c>
      <c r="F7" s="1" t="s">
        <v>13</v>
      </c>
      <c r="G7" s="3" t="s">
        <v>369</v>
      </c>
      <c r="H7" s="3">
        <v>40879</v>
      </c>
      <c r="I7" s="1" t="s">
        <v>13</v>
      </c>
      <c r="J7" s="1" t="s">
        <v>60</v>
      </c>
      <c r="K7" s="1" t="s">
        <v>370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46" x14ac:dyDescent="0.25">
      <c r="A8" s="1">
        <v>6</v>
      </c>
      <c r="B8" s="1" t="s">
        <v>19</v>
      </c>
      <c r="C8" s="1">
        <v>51</v>
      </c>
      <c r="D8" s="1" t="s">
        <v>42</v>
      </c>
      <c r="E8" s="1" t="s">
        <v>74</v>
      </c>
      <c r="F8" s="1"/>
      <c r="G8" s="1"/>
      <c r="H8" s="1" t="s">
        <v>371</v>
      </c>
      <c r="I8" s="1" t="s">
        <v>16</v>
      </c>
      <c r="J8" s="1" t="s">
        <v>60</v>
      </c>
      <c r="K8" s="1" t="s">
        <v>24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46" x14ac:dyDescent="0.25">
      <c r="A9" s="1">
        <v>7</v>
      </c>
      <c r="B9" s="1" t="s">
        <v>19</v>
      </c>
      <c r="C9" s="1">
        <v>60</v>
      </c>
      <c r="D9" s="1" t="s">
        <v>42</v>
      </c>
      <c r="E9" s="1" t="s">
        <v>118</v>
      </c>
      <c r="F9" s="1" t="s">
        <v>13</v>
      </c>
      <c r="G9" s="1"/>
      <c r="H9" s="1" t="s">
        <v>371</v>
      </c>
      <c r="I9" s="1" t="s">
        <v>16</v>
      </c>
      <c r="J9" s="1" t="s">
        <v>234</v>
      </c>
      <c r="K9" s="1" t="s">
        <v>24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46" x14ac:dyDescent="0.25">
      <c r="A10" s="1">
        <v>8</v>
      </c>
      <c r="B10" s="1" t="s">
        <v>19</v>
      </c>
      <c r="C10" s="1" t="s">
        <v>368</v>
      </c>
      <c r="D10" s="1" t="s">
        <v>42</v>
      </c>
      <c r="E10" s="1" t="s">
        <v>13</v>
      </c>
      <c r="F10" s="1" t="s">
        <v>372</v>
      </c>
      <c r="G10" s="1" t="s">
        <v>373</v>
      </c>
      <c r="H10" s="3">
        <v>40882</v>
      </c>
      <c r="I10" s="1" t="s">
        <v>16</v>
      </c>
      <c r="J10" s="1" t="s">
        <v>234</v>
      </c>
      <c r="K10" s="1" t="s">
        <v>370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 x14ac:dyDescent="0.25">
      <c r="A11" s="1">
        <v>9</v>
      </c>
      <c r="B11" s="1" t="s">
        <v>19</v>
      </c>
      <c r="C11" s="1">
        <v>21</v>
      </c>
      <c r="D11" s="1" t="s">
        <v>42</v>
      </c>
      <c r="E11" s="1" t="s">
        <v>374</v>
      </c>
      <c r="F11" s="1" t="s">
        <v>374</v>
      </c>
      <c r="G11" s="1" t="s">
        <v>44</v>
      </c>
      <c r="H11" s="1" t="s">
        <v>375</v>
      </c>
      <c r="I11" s="1" t="s">
        <v>16</v>
      </c>
      <c r="J11" s="1" t="s">
        <v>234</v>
      </c>
      <c r="K11" s="1" t="s">
        <v>24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 x14ac:dyDescent="0.25">
      <c r="A12" s="1">
        <v>10</v>
      </c>
      <c r="B12" s="1" t="s">
        <v>19</v>
      </c>
      <c r="C12" s="1">
        <v>19</v>
      </c>
      <c r="D12" s="1" t="s">
        <v>42</v>
      </c>
      <c r="E12" s="1" t="s">
        <v>376</v>
      </c>
      <c r="F12" s="1" t="s">
        <v>376</v>
      </c>
      <c r="G12" s="1" t="s">
        <v>269</v>
      </c>
      <c r="H12" s="1" t="s">
        <v>377</v>
      </c>
      <c r="I12" s="1" t="s">
        <v>16</v>
      </c>
      <c r="J12" s="1" t="s">
        <v>60</v>
      </c>
      <c r="K12" s="1" t="s">
        <v>374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 x14ac:dyDescent="0.25">
      <c r="A13" s="1">
        <v>11</v>
      </c>
      <c r="B13" s="1" t="s">
        <v>378</v>
      </c>
      <c r="C13" s="1" t="s">
        <v>379</v>
      </c>
      <c r="D13" s="1" t="s">
        <v>34</v>
      </c>
      <c r="E13" s="1" t="s">
        <v>13</v>
      </c>
      <c r="F13" s="1" t="s">
        <v>13</v>
      </c>
      <c r="G13" s="1" t="s">
        <v>380</v>
      </c>
      <c r="H13" s="1" t="s">
        <v>381</v>
      </c>
      <c r="I13" s="1" t="s">
        <v>16</v>
      </c>
      <c r="J13" s="1" t="s">
        <v>234</v>
      </c>
      <c r="K13" s="1" t="s">
        <v>18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46" x14ac:dyDescent="0.25">
      <c r="A14" s="1">
        <v>12</v>
      </c>
      <c r="B14" s="1" t="s">
        <v>10</v>
      </c>
      <c r="C14" s="1">
        <v>16</v>
      </c>
      <c r="D14" s="1" t="s">
        <v>34</v>
      </c>
      <c r="E14" s="1" t="s">
        <v>13</v>
      </c>
      <c r="F14" s="1" t="s">
        <v>14</v>
      </c>
      <c r="G14" s="1"/>
      <c r="H14" s="1" t="s">
        <v>382</v>
      </c>
      <c r="I14" s="1" t="s">
        <v>383</v>
      </c>
      <c r="J14" s="1" t="s">
        <v>384</v>
      </c>
      <c r="K14" s="1" t="s">
        <v>18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 x14ac:dyDescent="0.25">
      <c r="A15" s="1">
        <v>13</v>
      </c>
      <c r="B15" s="1" t="s">
        <v>19</v>
      </c>
      <c r="C15" s="1">
        <v>1</v>
      </c>
      <c r="D15" s="1" t="s">
        <v>42</v>
      </c>
      <c r="E15" s="1" t="s">
        <v>13</v>
      </c>
      <c r="F15" s="1" t="s">
        <v>362</v>
      </c>
      <c r="G15" s="1" t="s">
        <v>346</v>
      </c>
      <c r="H15" s="3">
        <v>40578</v>
      </c>
      <c r="I15" s="1" t="s">
        <v>16</v>
      </c>
      <c r="J15" s="1" t="s">
        <v>234</v>
      </c>
      <c r="K15" s="1" t="s">
        <v>24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46" x14ac:dyDescent="0.25">
      <c r="A16" s="1">
        <v>14</v>
      </c>
      <c r="B16" s="1" t="s">
        <v>10</v>
      </c>
      <c r="C16" s="1" t="s">
        <v>385</v>
      </c>
      <c r="D16" s="1" t="s">
        <v>34</v>
      </c>
      <c r="E16" s="1" t="s">
        <v>13</v>
      </c>
      <c r="F16" s="1" t="s">
        <v>362</v>
      </c>
      <c r="G16" s="1" t="s">
        <v>386</v>
      </c>
      <c r="H16" s="1" t="s">
        <v>382</v>
      </c>
      <c r="I16" s="1" t="s">
        <v>16</v>
      </c>
      <c r="J16" s="1" t="s">
        <v>33</v>
      </c>
      <c r="K16" s="1" t="s">
        <v>24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46" x14ac:dyDescent="0.25">
      <c r="A17" s="1">
        <v>15</v>
      </c>
      <c r="B17" s="1" t="s">
        <v>10</v>
      </c>
      <c r="C17" s="1" t="s">
        <v>310</v>
      </c>
      <c r="D17" s="1" t="s">
        <v>99</v>
      </c>
      <c r="E17" s="1" t="s">
        <v>42</v>
      </c>
      <c r="F17" s="1" t="s">
        <v>133</v>
      </c>
      <c r="G17" s="1" t="s">
        <v>388</v>
      </c>
      <c r="H17" s="1" t="s">
        <v>382</v>
      </c>
      <c r="I17" s="1" t="s">
        <v>16</v>
      </c>
      <c r="J17" s="1" t="s">
        <v>389</v>
      </c>
      <c r="K17" s="1" t="s">
        <v>356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 x14ac:dyDescent="0.25">
      <c r="A18" s="1">
        <v>16</v>
      </c>
      <c r="B18" s="1" t="s">
        <v>19</v>
      </c>
      <c r="C18" s="1" t="s">
        <v>390</v>
      </c>
      <c r="D18" s="1" t="s">
        <v>42</v>
      </c>
      <c r="E18" s="1" t="s">
        <v>13</v>
      </c>
      <c r="F18" s="1" t="s">
        <v>13</v>
      </c>
      <c r="G18" s="1" t="s">
        <v>89</v>
      </c>
      <c r="H18" s="1" t="s">
        <v>382</v>
      </c>
      <c r="I18" s="1" t="s">
        <v>16</v>
      </c>
      <c r="J18" s="1" t="s">
        <v>391</v>
      </c>
      <c r="K18" s="1" t="s">
        <v>232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 x14ac:dyDescent="0.25">
      <c r="A19" s="1">
        <v>17</v>
      </c>
      <c r="B19" s="1" t="s">
        <v>10</v>
      </c>
      <c r="C19" s="1">
        <v>30</v>
      </c>
      <c r="D19" s="1" t="s">
        <v>34</v>
      </c>
      <c r="E19" s="1" t="s">
        <v>137</v>
      </c>
      <c r="F19" s="1" t="s">
        <v>392</v>
      </c>
      <c r="G19" s="1" t="s">
        <v>56</v>
      </c>
      <c r="H19" s="3">
        <v>40606</v>
      </c>
      <c r="I19" s="1" t="s">
        <v>16</v>
      </c>
      <c r="J19" s="1" t="s">
        <v>60</v>
      </c>
      <c r="K19" s="1" t="s">
        <v>24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 x14ac:dyDescent="0.25">
      <c r="A20" s="1">
        <v>18</v>
      </c>
      <c r="B20" s="1" t="s">
        <v>10</v>
      </c>
      <c r="C20" s="1" t="s">
        <v>310</v>
      </c>
      <c r="D20" s="1" t="s">
        <v>34</v>
      </c>
      <c r="E20" s="1" t="s">
        <v>74</v>
      </c>
      <c r="F20" s="1" t="s">
        <v>74</v>
      </c>
      <c r="G20" s="1" t="s">
        <v>393</v>
      </c>
      <c r="H20" s="1" t="s">
        <v>394</v>
      </c>
      <c r="I20" s="1" t="s">
        <v>16</v>
      </c>
      <c r="J20" s="1" t="s">
        <v>33</v>
      </c>
      <c r="K20" s="1" t="s">
        <v>50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 x14ac:dyDescent="0.25">
      <c r="A21" s="1">
        <v>19</v>
      </c>
      <c r="B21" s="1" t="s">
        <v>19</v>
      </c>
      <c r="C21" s="1">
        <v>90</v>
      </c>
      <c r="D21" s="1" t="s">
        <v>12</v>
      </c>
      <c r="E21" s="1" t="s">
        <v>395</v>
      </c>
      <c r="F21" s="1" t="s">
        <v>396</v>
      </c>
      <c r="G21" s="1" t="s">
        <v>254</v>
      </c>
      <c r="H21" s="1" t="s">
        <v>397</v>
      </c>
      <c r="I21" s="1" t="s">
        <v>16</v>
      </c>
      <c r="J21" s="1" t="s">
        <v>60</v>
      </c>
      <c r="K21" s="1" t="s">
        <v>36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 x14ac:dyDescent="0.25">
      <c r="A22" s="1">
        <v>20</v>
      </c>
      <c r="B22" s="1" t="s">
        <v>19</v>
      </c>
      <c r="C22" s="1">
        <v>47</v>
      </c>
      <c r="D22" s="1" t="s">
        <v>12</v>
      </c>
      <c r="E22" s="1" t="s">
        <v>398</v>
      </c>
      <c r="F22" s="1" t="s">
        <v>71</v>
      </c>
      <c r="G22" s="1" t="s">
        <v>15</v>
      </c>
      <c r="H22" s="3">
        <v>40698</v>
      </c>
      <c r="I22" s="1" t="s">
        <v>16</v>
      </c>
      <c r="J22" s="1" t="s">
        <v>60</v>
      </c>
      <c r="K22" s="1" t="s">
        <v>24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1:46" x14ac:dyDescent="0.25">
      <c r="A23" s="1">
        <v>21</v>
      </c>
      <c r="B23" s="1" t="s">
        <v>378</v>
      </c>
      <c r="C23" s="1">
        <v>16</v>
      </c>
      <c r="D23" s="1" t="s">
        <v>34</v>
      </c>
      <c r="E23" s="1" t="s">
        <v>399</v>
      </c>
      <c r="F23" s="1" t="s">
        <v>401</v>
      </c>
      <c r="G23" s="1" t="s">
        <v>40</v>
      </c>
      <c r="H23" s="1" t="s">
        <v>402</v>
      </c>
      <c r="I23" s="1" t="s">
        <v>16</v>
      </c>
      <c r="J23" s="1" t="s">
        <v>60</v>
      </c>
      <c r="K23" s="1" t="s">
        <v>18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1:46" x14ac:dyDescent="0.25">
      <c r="A24" s="1">
        <v>22</v>
      </c>
      <c r="B24" s="1" t="s">
        <v>10</v>
      </c>
      <c r="C24" s="1">
        <v>20</v>
      </c>
      <c r="D24" s="1" t="s">
        <v>29</v>
      </c>
      <c r="E24" s="1" t="s">
        <v>400</v>
      </c>
      <c r="F24" s="1" t="s">
        <v>403</v>
      </c>
      <c r="G24" s="1" t="s">
        <v>404</v>
      </c>
      <c r="H24" s="3">
        <v>40728</v>
      </c>
      <c r="I24" s="1" t="s">
        <v>16</v>
      </c>
      <c r="J24" s="1" t="s">
        <v>405</v>
      </c>
      <c r="K24" s="1" t="s">
        <v>46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1:46" x14ac:dyDescent="0.25">
      <c r="A25" s="1">
        <v>23</v>
      </c>
      <c r="B25" s="1" t="s">
        <v>19</v>
      </c>
      <c r="C25" s="1">
        <v>77</v>
      </c>
      <c r="D25" s="1" t="s">
        <v>42</v>
      </c>
      <c r="E25" s="1" t="s">
        <v>406</v>
      </c>
      <c r="F25" s="1" t="s">
        <v>374</v>
      </c>
      <c r="G25" s="1" t="s">
        <v>407</v>
      </c>
      <c r="H25" s="1" t="s">
        <v>408</v>
      </c>
      <c r="I25" s="1" t="s">
        <v>16</v>
      </c>
      <c r="J25" s="1" t="s">
        <v>409</v>
      </c>
      <c r="K25" s="1" t="s">
        <v>24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1:46" x14ac:dyDescent="0.25">
      <c r="A26" s="1">
        <v>24</v>
      </c>
      <c r="B26" s="1" t="s">
        <v>10</v>
      </c>
      <c r="C26" s="1">
        <v>49</v>
      </c>
      <c r="D26" s="1" t="s">
        <v>34</v>
      </c>
      <c r="E26" s="1" t="s">
        <v>63</v>
      </c>
      <c r="F26" s="1" t="s">
        <v>137</v>
      </c>
      <c r="G26" s="1" t="s">
        <v>410</v>
      </c>
      <c r="H26" s="3">
        <v>40759</v>
      </c>
      <c r="I26" s="1" t="s">
        <v>16</v>
      </c>
      <c r="J26" s="1" t="s">
        <v>60</v>
      </c>
      <c r="K26" s="1" t="s">
        <v>18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1:46" x14ac:dyDescent="0.25">
      <c r="A27" s="1">
        <v>25</v>
      </c>
      <c r="B27" s="1" t="s">
        <v>19</v>
      </c>
      <c r="C27" s="1">
        <v>48</v>
      </c>
      <c r="D27" s="1" t="s">
        <v>42</v>
      </c>
      <c r="E27" s="1" t="s">
        <v>411</v>
      </c>
      <c r="F27" s="1" t="s">
        <v>71</v>
      </c>
      <c r="G27" s="1" t="s">
        <v>412</v>
      </c>
      <c r="H27" s="1" t="s">
        <v>413</v>
      </c>
      <c r="I27" s="1" t="s">
        <v>16</v>
      </c>
      <c r="J27" s="1" t="s">
        <v>60</v>
      </c>
      <c r="K27" s="1" t="s">
        <v>24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1:46" x14ac:dyDescent="0.25">
      <c r="A28" s="1">
        <v>26</v>
      </c>
      <c r="B28" s="1" t="s">
        <v>10</v>
      </c>
      <c r="C28" s="1">
        <v>4</v>
      </c>
      <c r="D28" s="1" t="s">
        <v>34</v>
      </c>
      <c r="E28" s="1" t="s">
        <v>13</v>
      </c>
      <c r="F28" s="1" t="s">
        <v>237</v>
      </c>
      <c r="G28" s="1" t="s">
        <v>414</v>
      </c>
      <c r="H28" s="3">
        <v>40851</v>
      </c>
      <c r="I28" s="1" t="s">
        <v>16</v>
      </c>
      <c r="J28" s="1" t="s">
        <v>234</v>
      </c>
      <c r="K28" s="1" t="s">
        <v>24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1:46" x14ac:dyDescent="0.25">
      <c r="A29" s="1">
        <v>27</v>
      </c>
      <c r="B29" s="1" t="s">
        <v>19</v>
      </c>
      <c r="C29" s="1">
        <v>37</v>
      </c>
      <c r="D29" s="1" t="s">
        <v>42</v>
      </c>
      <c r="E29" s="1" t="s">
        <v>126</v>
      </c>
      <c r="F29" s="1" t="s">
        <v>20</v>
      </c>
      <c r="G29" s="1" t="s">
        <v>415</v>
      </c>
      <c r="H29" s="1" t="s">
        <v>413</v>
      </c>
      <c r="I29" s="1" t="s">
        <v>16</v>
      </c>
      <c r="J29" s="1" t="s">
        <v>416</v>
      </c>
      <c r="K29" s="1" t="s">
        <v>46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 x14ac:dyDescent="0.25">
      <c r="A30" s="1">
        <v>28</v>
      </c>
      <c r="B30" s="1" t="s">
        <v>19</v>
      </c>
      <c r="C30" s="1">
        <v>29</v>
      </c>
      <c r="D30" s="1" t="s">
        <v>42</v>
      </c>
      <c r="E30" s="1" t="s">
        <v>213</v>
      </c>
      <c r="F30" s="1" t="s">
        <v>403</v>
      </c>
      <c r="G30" s="1" t="s">
        <v>417</v>
      </c>
      <c r="H30" s="3">
        <v>40787</v>
      </c>
      <c r="I30" s="1" t="s">
        <v>16</v>
      </c>
      <c r="J30" s="1" t="s">
        <v>27</v>
      </c>
      <c r="K30" s="1" t="s">
        <v>24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1:46" x14ac:dyDescent="0.25">
      <c r="A31" s="1">
        <v>29</v>
      </c>
      <c r="B31" s="1" t="s">
        <v>10</v>
      </c>
      <c r="C31" s="1">
        <v>17</v>
      </c>
      <c r="D31" s="1" t="s">
        <v>34</v>
      </c>
      <c r="E31" s="1" t="s">
        <v>118</v>
      </c>
      <c r="F31" s="1"/>
      <c r="G31" s="1" t="s">
        <v>323</v>
      </c>
      <c r="H31" s="1" t="s">
        <v>418</v>
      </c>
      <c r="I31" s="1" t="s">
        <v>16</v>
      </c>
      <c r="J31" s="1" t="s">
        <v>234</v>
      </c>
      <c r="K31" s="1" t="s">
        <v>118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 x14ac:dyDescent="0.25">
      <c r="A32" s="1">
        <v>30</v>
      </c>
      <c r="B32" s="1" t="s">
        <v>10</v>
      </c>
      <c r="C32" s="1">
        <v>45</v>
      </c>
      <c r="D32" s="1" t="s">
        <v>34</v>
      </c>
      <c r="E32" s="1" t="s">
        <v>419</v>
      </c>
      <c r="F32" s="1" t="s">
        <v>420</v>
      </c>
      <c r="G32" s="1" t="s">
        <v>421</v>
      </c>
      <c r="H32" s="1" t="s">
        <v>422</v>
      </c>
      <c r="I32" s="1" t="s">
        <v>16</v>
      </c>
      <c r="J32" s="1" t="s">
        <v>60</v>
      </c>
      <c r="K32" s="1" t="s">
        <v>24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1:46" x14ac:dyDescent="0.25">
      <c r="A33" s="1">
        <v>31</v>
      </c>
      <c r="B33" s="1" t="s">
        <v>10</v>
      </c>
      <c r="C33" s="1">
        <v>32</v>
      </c>
      <c r="D33" s="1" t="s">
        <v>34</v>
      </c>
      <c r="E33" s="1" t="s">
        <v>13</v>
      </c>
      <c r="F33" s="1" t="s">
        <v>14</v>
      </c>
      <c r="G33" s="1" t="s">
        <v>423</v>
      </c>
      <c r="H33" s="1" t="s">
        <v>424</v>
      </c>
      <c r="I33" s="1" t="s">
        <v>16</v>
      </c>
      <c r="J33" s="1" t="s">
        <v>425</v>
      </c>
      <c r="K33" s="1" t="s">
        <v>18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 x14ac:dyDescent="0.25">
      <c r="A34" s="1">
        <v>32</v>
      </c>
      <c r="B34" s="1" t="s">
        <v>426</v>
      </c>
      <c r="C34" s="1">
        <v>51</v>
      </c>
      <c r="D34" s="1" t="s">
        <v>42</v>
      </c>
      <c r="E34" s="1" t="s">
        <v>74</v>
      </c>
      <c r="F34" s="1" t="s">
        <v>137</v>
      </c>
      <c r="G34" s="1" t="s">
        <v>427</v>
      </c>
      <c r="H34" s="1" t="s">
        <v>371</v>
      </c>
      <c r="I34" s="1" t="s">
        <v>16</v>
      </c>
      <c r="J34" s="1" t="s">
        <v>60</v>
      </c>
      <c r="K34" s="1" t="s">
        <v>18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</row>
    <row r="35" spans="1:46" x14ac:dyDescent="0.25">
      <c r="A35" s="1">
        <v>33</v>
      </c>
      <c r="B35" s="1" t="s">
        <v>10</v>
      </c>
      <c r="C35" s="1">
        <v>55</v>
      </c>
      <c r="D35" s="1" t="s">
        <v>34</v>
      </c>
      <c r="E35" s="1" t="s">
        <v>428</v>
      </c>
      <c r="F35" s="1" t="s">
        <v>137</v>
      </c>
      <c r="G35" s="1" t="s">
        <v>429</v>
      </c>
      <c r="H35" s="1" t="s">
        <v>371</v>
      </c>
      <c r="I35" s="1" t="s">
        <v>383</v>
      </c>
      <c r="J35" s="1" t="s">
        <v>83</v>
      </c>
      <c r="K35" s="1" t="s">
        <v>24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</row>
    <row r="36" spans="1:46" x14ac:dyDescent="0.25">
      <c r="A36" s="1">
        <v>34</v>
      </c>
      <c r="B36" s="1" t="s">
        <v>378</v>
      </c>
      <c r="C36" s="1">
        <v>2</v>
      </c>
      <c r="D36" s="1" t="s">
        <v>34</v>
      </c>
      <c r="E36" s="1" t="s">
        <v>13</v>
      </c>
      <c r="F36" s="1" t="s">
        <v>30</v>
      </c>
      <c r="G36" s="1"/>
      <c r="H36" s="1" t="s">
        <v>430</v>
      </c>
      <c r="I36" s="1" t="s">
        <v>16</v>
      </c>
      <c r="J36" s="1" t="s">
        <v>60</v>
      </c>
      <c r="K36" s="1" t="s">
        <v>18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</row>
    <row r="37" spans="1:46" x14ac:dyDescent="0.25">
      <c r="A37" s="1">
        <v>35</v>
      </c>
      <c r="B37" s="1" t="s">
        <v>10</v>
      </c>
      <c r="C37" s="1">
        <v>21</v>
      </c>
      <c r="D37" s="1" t="s">
        <v>34</v>
      </c>
      <c r="E37" s="1" t="s">
        <v>13</v>
      </c>
      <c r="F37" s="1" t="s">
        <v>30</v>
      </c>
      <c r="G37" s="1" t="s">
        <v>238</v>
      </c>
      <c r="H37" s="3">
        <v>40878</v>
      </c>
      <c r="I37" s="1" t="s">
        <v>16</v>
      </c>
      <c r="J37" s="1" t="s">
        <v>60</v>
      </c>
      <c r="K37" s="1" t="s">
        <v>24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</row>
    <row r="38" spans="1:46" x14ac:dyDescent="0.25">
      <c r="A38" s="1">
        <v>36</v>
      </c>
      <c r="B38" s="1" t="s">
        <v>19</v>
      </c>
      <c r="C38" s="1">
        <v>4</v>
      </c>
      <c r="D38" s="1" t="s">
        <v>42</v>
      </c>
      <c r="E38" s="1" t="s">
        <v>13</v>
      </c>
      <c r="F38" s="1" t="s">
        <v>88</v>
      </c>
      <c r="G38" s="1" t="s">
        <v>421</v>
      </c>
      <c r="H38" s="3">
        <v>40730</v>
      </c>
      <c r="I38" s="1" t="s">
        <v>16</v>
      </c>
      <c r="J38" s="1" t="s">
        <v>234</v>
      </c>
      <c r="K38" s="1" t="s">
        <v>18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</row>
    <row r="39" spans="1:46" x14ac:dyDescent="0.25">
      <c r="A39" s="1">
        <v>37</v>
      </c>
      <c r="B39" s="1" t="s">
        <v>10</v>
      </c>
      <c r="C39" s="1">
        <v>26</v>
      </c>
      <c r="D39" s="1" t="s">
        <v>34</v>
      </c>
      <c r="E39" s="1" t="s">
        <v>431</v>
      </c>
      <c r="F39" s="1" t="s">
        <v>403</v>
      </c>
      <c r="G39" s="1" t="s">
        <v>432</v>
      </c>
      <c r="H39" s="1" t="s">
        <v>433</v>
      </c>
      <c r="I39" s="1" t="s">
        <v>16</v>
      </c>
      <c r="J39" s="1" t="s">
        <v>60</v>
      </c>
      <c r="K39" s="1" t="s">
        <v>24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</row>
    <row r="40" spans="1:46" x14ac:dyDescent="0.25">
      <c r="A40" s="1">
        <v>38</v>
      </c>
      <c r="B40" s="1" t="s">
        <v>10</v>
      </c>
      <c r="C40" s="1">
        <v>15</v>
      </c>
      <c r="D40" s="1" t="s">
        <v>34</v>
      </c>
      <c r="E40" s="1" t="s">
        <v>13</v>
      </c>
      <c r="F40" s="1" t="s">
        <v>119</v>
      </c>
      <c r="G40" s="1" t="s">
        <v>387</v>
      </c>
      <c r="H40" s="1" t="s">
        <v>434</v>
      </c>
      <c r="I40" s="1" t="s">
        <v>16</v>
      </c>
      <c r="J40" s="1" t="s">
        <v>234</v>
      </c>
      <c r="K40" s="1" t="s">
        <v>24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</row>
    <row r="41" spans="1:46" x14ac:dyDescent="0.25">
      <c r="A41" s="1">
        <v>39</v>
      </c>
      <c r="B41" s="1" t="s">
        <v>19</v>
      </c>
      <c r="C41" s="1">
        <v>69</v>
      </c>
      <c r="D41" s="1" t="s">
        <v>168</v>
      </c>
      <c r="E41" s="1" t="s">
        <v>435</v>
      </c>
      <c r="F41" s="1" t="s">
        <v>436</v>
      </c>
      <c r="G41" s="1" t="s">
        <v>437</v>
      </c>
      <c r="H41" s="1" t="s">
        <v>438</v>
      </c>
      <c r="I41" s="1" t="s">
        <v>16</v>
      </c>
      <c r="J41" s="1" t="s">
        <v>416</v>
      </c>
      <c r="K41" s="1" t="s">
        <v>125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</row>
    <row r="42" spans="1:46" x14ac:dyDescent="0.25">
      <c r="A42" s="1">
        <v>40</v>
      </c>
      <c r="B42" s="1" t="s">
        <v>10</v>
      </c>
      <c r="C42" s="1">
        <v>20</v>
      </c>
      <c r="D42" s="1" t="s">
        <v>34</v>
      </c>
      <c r="E42" s="1" t="s">
        <v>13</v>
      </c>
      <c r="F42" s="1" t="s">
        <v>439</v>
      </c>
      <c r="G42" s="1" t="s">
        <v>440</v>
      </c>
      <c r="H42" s="1" t="s">
        <v>441</v>
      </c>
      <c r="I42" s="1" t="s">
        <v>16</v>
      </c>
      <c r="J42" s="1" t="s">
        <v>139</v>
      </c>
      <c r="K42" s="1" t="s">
        <v>24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</row>
    <row r="43" spans="1:46" x14ac:dyDescent="0.25">
      <c r="A43" s="1">
        <v>41</v>
      </c>
      <c r="B43" s="1" t="s">
        <v>19</v>
      </c>
      <c r="C43" s="1">
        <v>4</v>
      </c>
      <c r="D43" s="1" t="s">
        <v>42</v>
      </c>
      <c r="E43" s="1" t="s">
        <v>99</v>
      </c>
      <c r="F43" s="1" t="s">
        <v>20</v>
      </c>
      <c r="G43" s="1" t="s">
        <v>211</v>
      </c>
      <c r="H43" s="3">
        <v>40579</v>
      </c>
      <c r="I43" s="1" t="s">
        <v>16</v>
      </c>
      <c r="J43" s="1" t="s">
        <v>139</v>
      </c>
      <c r="K43" s="1" t="s">
        <v>24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</row>
    <row r="44" spans="1:46" x14ac:dyDescent="0.25">
      <c r="A44" s="1">
        <v>42</v>
      </c>
      <c r="B44" s="1" t="s">
        <v>19</v>
      </c>
      <c r="C44" s="1">
        <v>10</v>
      </c>
      <c r="D44" s="1" t="s">
        <v>42</v>
      </c>
      <c r="E44" s="1" t="s">
        <v>118</v>
      </c>
      <c r="F44" s="1" t="s">
        <v>442</v>
      </c>
      <c r="G44" s="1" t="s">
        <v>443</v>
      </c>
      <c r="H44" s="3">
        <v>40580</v>
      </c>
      <c r="I44" s="1" t="s">
        <v>16</v>
      </c>
      <c r="J44" s="1" t="s">
        <v>139</v>
      </c>
      <c r="K44" s="1" t="s">
        <v>24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</row>
    <row r="45" spans="1:46" x14ac:dyDescent="0.25">
      <c r="A45" s="1">
        <v>43</v>
      </c>
      <c r="B45" s="1" t="s">
        <v>19</v>
      </c>
      <c r="C45" s="1" t="s">
        <v>235</v>
      </c>
      <c r="D45" s="1" t="s">
        <v>42</v>
      </c>
      <c r="E45" s="1" t="s">
        <v>13</v>
      </c>
      <c r="F45" s="1" t="s">
        <v>88</v>
      </c>
      <c r="G45" s="1" t="s">
        <v>444</v>
      </c>
      <c r="H45" s="3">
        <v>40577</v>
      </c>
      <c r="I45" s="1" t="s">
        <v>16</v>
      </c>
      <c r="J45" s="1" t="s">
        <v>234</v>
      </c>
      <c r="K45" s="1" t="s">
        <v>18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</row>
    <row r="46" spans="1:46" x14ac:dyDescent="0.25">
      <c r="A46" s="1">
        <v>44</v>
      </c>
      <c r="B46" s="1" t="s">
        <v>19</v>
      </c>
      <c r="C46" s="1">
        <v>12</v>
      </c>
      <c r="D46" s="1" t="s">
        <v>42</v>
      </c>
      <c r="E46" s="1" t="s">
        <v>13</v>
      </c>
      <c r="F46" s="1" t="s">
        <v>445</v>
      </c>
      <c r="G46" s="1" t="s">
        <v>446</v>
      </c>
      <c r="H46" s="1" t="s">
        <v>447</v>
      </c>
      <c r="I46" s="1" t="s">
        <v>16</v>
      </c>
      <c r="J46" s="1" t="s">
        <v>139</v>
      </c>
      <c r="K46" s="1" t="s">
        <v>50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</row>
    <row r="47" spans="1:46" x14ac:dyDescent="0.25">
      <c r="A47" s="1">
        <v>45</v>
      </c>
      <c r="B47" s="1" t="s">
        <v>10</v>
      </c>
      <c r="C47" s="1">
        <v>34</v>
      </c>
      <c r="D47" s="1" t="s">
        <v>34</v>
      </c>
      <c r="E47" s="1" t="s">
        <v>13</v>
      </c>
      <c r="F47" s="1" t="s">
        <v>14</v>
      </c>
      <c r="G47" s="1" t="s">
        <v>448</v>
      </c>
      <c r="H47" s="3">
        <v>40579</v>
      </c>
      <c r="I47" s="1" t="s">
        <v>16</v>
      </c>
      <c r="J47" s="1" t="s">
        <v>27</v>
      </c>
      <c r="K47" s="1" t="s">
        <v>185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</row>
    <row r="48" spans="1:46" x14ac:dyDescent="0.25">
      <c r="A48" s="1">
        <v>46</v>
      </c>
      <c r="B48" s="1" t="s">
        <v>19</v>
      </c>
      <c r="C48" s="1">
        <v>35</v>
      </c>
      <c r="D48" s="1" t="s">
        <v>42</v>
      </c>
      <c r="E48" s="1" t="s">
        <v>399</v>
      </c>
      <c r="F48" s="1"/>
      <c r="G48" s="1" t="s">
        <v>449</v>
      </c>
      <c r="H48" s="1" t="s">
        <v>450</v>
      </c>
      <c r="I48" s="1" t="s">
        <v>16</v>
      </c>
      <c r="J48" s="1" t="s">
        <v>451</v>
      </c>
      <c r="K48" s="1" t="s">
        <v>24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</row>
    <row r="49" spans="1:46" x14ac:dyDescent="0.25">
      <c r="A49" s="1">
        <v>47</v>
      </c>
      <c r="B49" s="1" t="s">
        <v>19</v>
      </c>
      <c r="C49" s="1">
        <v>55</v>
      </c>
      <c r="D49" s="1" t="s">
        <v>42</v>
      </c>
      <c r="E49" s="1" t="s">
        <v>399</v>
      </c>
      <c r="F49" s="1" t="s">
        <v>452</v>
      </c>
      <c r="G49" s="1" t="s">
        <v>453</v>
      </c>
      <c r="H49" s="3">
        <v>40546</v>
      </c>
      <c r="I49" s="1" t="s">
        <v>16</v>
      </c>
      <c r="J49" s="1" t="s">
        <v>454</v>
      </c>
      <c r="K49" s="1" t="s">
        <v>95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</row>
    <row r="50" spans="1:46" x14ac:dyDescent="0.25">
      <c r="A50" s="1">
        <v>48</v>
      </c>
      <c r="B50" s="1" t="s">
        <v>19</v>
      </c>
      <c r="C50" s="1">
        <v>25</v>
      </c>
      <c r="D50" s="1" t="s">
        <v>42</v>
      </c>
      <c r="E50" s="1" t="s">
        <v>99</v>
      </c>
      <c r="F50" s="1" t="s">
        <v>455</v>
      </c>
      <c r="G50" s="1" t="s">
        <v>211</v>
      </c>
      <c r="H50" s="1" t="s">
        <v>456</v>
      </c>
      <c r="I50" s="1" t="s">
        <v>16</v>
      </c>
      <c r="J50" s="1" t="s">
        <v>457</v>
      </c>
      <c r="K50" s="1" t="s">
        <v>24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</row>
    <row r="51" spans="1:46" x14ac:dyDescent="0.25">
      <c r="A51" s="1">
        <v>49</v>
      </c>
      <c r="B51" s="1" t="s">
        <v>10</v>
      </c>
      <c r="C51" s="1">
        <v>96</v>
      </c>
      <c r="D51" s="1" t="s">
        <v>34</v>
      </c>
      <c r="E51" s="1" t="s">
        <v>361</v>
      </c>
      <c r="F51" s="1" t="s">
        <v>20</v>
      </c>
      <c r="G51" s="1" t="s">
        <v>251</v>
      </c>
      <c r="H51" s="1" t="s">
        <v>458</v>
      </c>
      <c r="I51" s="1" t="s">
        <v>16</v>
      </c>
      <c r="J51" s="1" t="s">
        <v>234</v>
      </c>
      <c r="K51" s="1" t="s">
        <v>24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</row>
    <row r="52" spans="1:46" x14ac:dyDescent="0.25">
      <c r="A52" s="1">
        <v>50</v>
      </c>
      <c r="B52" s="1" t="s">
        <v>19</v>
      </c>
      <c r="C52" s="1">
        <v>0</v>
      </c>
      <c r="D52" s="1" t="s">
        <v>42</v>
      </c>
      <c r="E52" s="1" t="s">
        <v>13</v>
      </c>
      <c r="F52" s="1" t="s">
        <v>445</v>
      </c>
      <c r="G52" s="1" t="s">
        <v>32</v>
      </c>
      <c r="H52" s="3">
        <v>40577</v>
      </c>
      <c r="I52" s="1" t="s">
        <v>16</v>
      </c>
      <c r="J52" s="1" t="s">
        <v>459</v>
      </c>
      <c r="K52" s="1" t="s">
        <v>50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</row>
    <row r="53" spans="1:46" x14ac:dyDescent="0.25">
      <c r="A53" s="1">
        <v>51</v>
      </c>
      <c r="B53" s="1" t="s">
        <v>10</v>
      </c>
      <c r="C53" s="1">
        <v>51</v>
      </c>
      <c r="D53" s="1" t="s">
        <v>34</v>
      </c>
      <c r="E53" s="1" t="s">
        <v>99</v>
      </c>
      <c r="F53" s="1" t="s">
        <v>95</v>
      </c>
      <c r="G53" s="1"/>
      <c r="H53" s="1" t="s">
        <v>460</v>
      </c>
      <c r="I53" s="1" t="s">
        <v>16</v>
      </c>
      <c r="J53" s="1" t="s">
        <v>27</v>
      </c>
      <c r="K53" s="1" t="s">
        <v>24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</row>
    <row r="54" spans="1:46" x14ac:dyDescent="0.25">
      <c r="A54" s="1">
        <v>52</v>
      </c>
      <c r="B54" s="1" t="s">
        <v>19</v>
      </c>
      <c r="C54" s="1">
        <v>42</v>
      </c>
      <c r="D54" s="1" t="s">
        <v>34</v>
      </c>
      <c r="E54" s="1" t="s">
        <v>461</v>
      </c>
      <c r="F54" s="1" t="s">
        <v>462</v>
      </c>
      <c r="G54" s="1" t="s">
        <v>421</v>
      </c>
      <c r="H54" s="3">
        <v>40853</v>
      </c>
      <c r="I54" s="1" t="s">
        <v>16</v>
      </c>
      <c r="J54" s="1" t="s">
        <v>329</v>
      </c>
      <c r="K54" s="1" t="s">
        <v>24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</row>
    <row r="55" spans="1:46" x14ac:dyDescent="0.25">
      <c r="A55" s="1">
        <v>53</v>
      </c>
      <c r="B55" s="1" t="s">
        <v>10</v>
      </c>
      <c r="C55" s="1" t="s">
        <v>463</v>
      </c>
      <c r="D55" s="1" t="s">
        <v>34</v>
      </c>
      <c r="E55" s="1" t="s">
        <v>207</v>
      </c>
      <c r="F55" s="1" t="s">
        <v>464</v>
      </c>
      <c r="G55" s="1" t="s">
        <v>465</v>
      </c>
      <c r="H55" s="1" t="s">
        <v>466</v>
      </c>
      <c r="I55" s="1" t="s">
        <v>16</v>
      </c>
      <c r="J55" s="1" t="s">
        <v>234</v>
      </c>
      <c r="K55" s="1" t="s">
        <v>127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</row>
    <row r="56" spans="1:46" x14ac:dyDescent="0.25">
      <c r="A56" s="1">
        <v>54</v>
      </c>
      <c r="B56" s="1" t="s">
        <v>10</v>
      </c>
      <c r="C56" s="1">
        <v>34</v>
      </c>
      <c r="D56" s="1" t="s">
        <v>34</v>
      </c>
      <c r="E56" s="1" t="s">
        <v>13</v>
      </c>
      <c r="F56" s="1" t="s">
        <v>362</v>
      </c>
      <c r="G56" s="1" t="s">
        <v>48</v>
      </c>
      <c r="H56" s="3">
        <v>40636</v>
      </c>
      <c r="I56" s="1" t="s">
        <v>16</v>
      </c>
      <c r="J56" s="1" t="s">
        <v>49</v>
      </c>
      <c r="K56" s="1" t="s">
        <v>24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</row>
    <row r="57" spans="1:46" x14ac:dyDescent="0.25">
      <c r="A57" s="1">
        <v>55</v>
      </c>
      <c r="B57" s="1" t="s">
        <v>19</v>
      </c>
      <c r="C57" s="1" t="s">
        <v>467</v>
      </c>
      <c r="D57" s="1" t="s">
        <v>42</v>
      </c>
      <c r="E57" s="1" t="s">
        <v>13</v>
      </c>
      <c r="F57" s="1" t="s">
        <v>401</v>
      </c>
      <c r="G57" s="1" t="s">
        <v>468</v>
      </c>
      <c r="H57" s="1" t="s">
        <v>469</v>
      </c>
      <c r="I57" s="1" t="s">
        <v>16</v>
      </c>
      <c r="J57" s="1" t="s">
        <v>234</v>
      </c>
      <c r="K57" s="1" t="s">
        <v>18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</row>
    <row r="58" spans="1:46" x14ac:dyDescent="0.25">
      <c r="A58" s="1">
        <v>56</v>
      </c>
      <c r="B58" s="1" t="s">
        <v>10</v>
      </c>
      <c r="C58" s="1">
        <v>26</v>
      </c>
      <c r="D58" s="1" t="s">
        <v>34</v>
      </c>
      <c r="E58" s="1" t="s">
        <v>13</v>
      </c>
      <c r="F58" s="1" t="s">
        <v>401</v>
      </c>
      <c r="G58" s="1"/>
      <c r="H58" s="1" t="s">
        <v>469</v>
      </c>
      <c r="I58" s="1" t="s">
        <v>16</v>
      </c>
      <c r="J58" s="1" t="s">
        <v>33</v>
      </c>
      <c r="K58" s="1" t="s">
        <v>24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</row>
    <row r="59" spans="1:46" x14ac:dyDescent="0.25">
      <c r="A59" s="1">
        <v>58</v>
      </c>
      <c r="B59" s="1" t="s">
        <v>10</v>
      </c>
      <c r="C59" s="1">
        <v>40</v>
      </c>
      <c r="D59" s="1" t="s">
        <v>262</v>
      </c>
      <c r="E59" s="1" t="s">
        <v>470</v>
      </c>
      <c r="F59" s="1" t="s">
        <v>14</v>
      </c>
      <c r="G59" s="1" t="s">
        <v>59</v>
      </c>
      <c r="H59" s="1" t="s">
        <v>471</v>
      </c>
      <c r="I59" s="1" t="s">
        <v>16</v>
      </c>
      <c r="J59" s="1" t="s">
        <v>234</v>
      </c>
      <c r="K59" s="1" t="s">
        <v>24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</row>
    <row r="60" spans="1:46" x14ac:dyDescent="0.25">
      <c r="A60" s="1">
        <v>59</v>
      </c>
      <c r="B60" s="1" t="s">
        <v>19</v>
      </c>
      <c r="C60" s="1">
        <v>21</v>
      </c>
      <c r="D60" s="1" t="s">
        <v>42</v>
      </c>
      <c r="E60" s="1"/>
      <c r="F60" s="1"/>
      <c r="G60" s="4" t="s">
        <v>472</v>
      </c>
      <c r="H60" s="1" t="s">
        <v>473</v>
      </c>
      <c r="I60" s="1" t="s">
        <v>16</v>
      </c>
      <c r="J60" s="1" t="s">
        <v>33</v>
      </c>
      <c r="K60" s="1" t="s">
        <v>24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</row>
    <row r="61" spans="1:46" x14ac:dyDescent="0.25">
      <c r="A61" s="1">
        <v>60</v>
      </c>
      <c r="B61" s="1" t="s">
        <v>19</v>
      </c>
      <c r="C61" s="1">
        <v>44</v>
      </c>
      <c r="D61" s="1" t="s">
        <v>42</v>
      </c>
      <c r="E61" s="1" t="s">
        <v>474</v>
      </c>
      <c r="F61" s="1" t="s">
        <v>475</v>
      </c>
      <c r="G61" s="4" t="s">
        <v>476</v>
      </c>
      <c r="H61" s="3">
        <v>40586</v>
      </c>
      <c r="I61" s="1" t="s">
        <v>16</v>
      </c>
      <c r="J61" s="1" t="s">
        <v>33</v>
      </c>
      <c r="K61" s="1" t="s">
        <v>185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</row>
    <row r="62" spans="1:46" x14ac:dyDescent="0.25">
      <c r="A62" s="1">
        <v>61</v>
      </c>
      <c r="B62" s="1" t="s">
        <v>10</v>
      </c>
      <c r="C62" s="1">
        <v>24</v>
      </c>
      <c r="D62" s="1" t="s">
        <v>34</v>
      </c>
      <c r="E62" s="1" t="s">
        <v>99</v>
      </c>
      <c r="F62" s="1" t="s">
        <v>285</v>
      </c>
      <c r="G62" s="1" t="s">
        <v>477</v>
      </c>
      <c r="H62" s="1" t="s">
        <v>478</v>
      </c>
      <c r="I62" s="1" t="s">
        <v>16</v>
      </c>
      <c r="J62" s="1" t="s">
        <v>33</v>
      </c>
      <c r="K62" s="1" t="s">
        <v>24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</row>
    <row r="63" spans="1:46" x14ac:dyDescent="0.25">
      <c r="A63" s="1">
        <v>62</v>
      </c>
      <c r="B63" s="1" t="s">
        <v>19</v>
      </c>
      <c r="C63" s="1">
        <v>6</v>
      </c>
      <c r="D63" s="1" t="s">
        <v>42</v>
      </c>
      <c r="E63" s="1" t="s">
        <v>479</v>
      </c>
      <c r="F63" s="1" t="s">
        <v>95</v>
      </c>
      <c r="G63" s="4" t="s">
        <v>138</v>
      </c>
      <c r="H63" s="3">
        <v>40697</v>
      </c>
      <c r="I63" s="1" t="s">
        <v>16</v>
      </c>
      <c r="J63" s="1" t="s">
        <v>234</v>
      </c>
      <c r="K63" s="1" t="s">
        <v>24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</row>
    <row r="64" spans="1:46" x14ac:dyDescent="0.25">
      <c r="A64" s="1">
        <v>63</v>
      </c>
      <c r="B64" s="1" t="s">
        <v>10</v>
      </c>
      <c r="C64" s="1" t="s">
        <v>480</v>
      </c>
      <c r="D64" s="1" t="s">
        <v>34</v>
      </c>
      <c r="E64" s="1" t="s">
        <v>13</v>
      </c>
      <c r="F64" s="1" t="s">
        <v>481</v>
      </c>
      <c r="G64" s="1" t="s">
        <v>482</v>
      </c>
      <c r="H64" s="3">
        <v>40644</v>
      </c>
      <c r="I64" s="1" t="s">
        <v>16</v>
      </c>
      <c r="J64" s="1" t="s">
        <v>234</v>
      </c>
      <c r="K64" s="1" t="s">
        <v>185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</row>
    <row r="65" spans="1:46" x14ac:dyDescent="0.25">
      <c r="A65" s="1">
        <v>64</v>
      </c>
      <c r="B65" s="1" t="s">
        <v>19</v>
      </c>
      <c r="C65" s="1">
        <v>30</v>
      </c>
      <c r="D65" s="1" t="s">
        <v>42</v>
      </c>
      <c r="E65" s="1" t="s">
        <v>483</v>
      </c>
      <c r="F65" s="1" t="s">
        <v>285</v>
      </c>
      <c r="G65" s="1" t="s">
        <v>484</v>
      </c>
      <c r="H65" s="1" t="s">
        <v>485</v>
      </c>
      <c r="I65" s="1" t="s">
        <v>16</v>
      </c>
      <c r="J65" s="1" t="s">
        <v>139</v>
      </c>
      <c r="K65" s="1" t="s">
        <v>24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</row>
    <row r="66" spans="1:46" x14ac:dyDescent="0.25">
      <c r="A66" s="1">
        <v>65</v>
      </c>
      <c r="B66" s="1" t="s">
        <v>19</v>
      </c>
      <c r="C66" s="1">
        <v>33</v>
      </c>
      <c r="D66" s="1" t="s">
        <v>42</v>
      </c>
      <c r="E66" s="1" t="s">
        <v>166</v>
      </c>
      <c r="F66" s="1" t="s">
        <v>486</v>
      </c>
      <c r="G66" s="1" t="s">
        <v>487</v>
      </c>
      <c r="H66" s="1" t="s">
        <v>488</v>
      </c>
      <c r="I66" s="1" t="s">
        <v>16</v>
      </c>
      <c r="J66" s="1" t="s">
        <v>234</v>
      </c>
      <c r="K66" s="1" t="s">
        <v>24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</row>
    <row r="67" spans="1:46" x14ac:dyDescent="0.25">
      <c r="A67" s="1">
        <v>66</v>
      </c>
      <c r="B67" s="1" t="s">
        <v>19</v>
      </c>
      <c r="C67" s="1">
        <v>60</v>
      </c>
      <c r="D67" s="1" t="s">
        <v>42</v>
      </c>
      <c r="E67" s="1" t="s">
        <v>489</v>
      </c>
      <c r="F67" s="1" t="s">
        <v>71</v>
      </c>
      <c r="G67" s="1" t="s">
        <v>490</v>
      </c>
      <c r="H67" s="1" t="s">
        <v>491</v>
      </c>
      <c r="I67" s="1" t="s">
        <v>16</v>
      </c>
      <c r="J67" s="1" t="s">
        <v>33</v>
      </c>
      <c r="K67" s="1" t="s">
        <v>492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</row>
    <row r="68" spans="1:46" x14ac:dyDescent="0.25">
      <c r="A68" s="1">
        <v>67</v>
      </c>
      <c r="B68" s="1" t="s">
        <v>19</v>
      </c>
      <c r="C68" s="1" t="s">
        <v>379</v>
      </c>
      <c r="D68" s="1" t="s">
        <v>42</v>
      </c>
      <c r="E68" s="1" t="s">
        <v>99</v>
      </c>
      <c r="F68" s="1" t="s">
        <v>14</v>
      </c>
      <c r="G68" s="1" t="s">
        <v>493</v>
      </c>
      <c r="H68" s="3">
        <v>40675</v>
      </c>
      <c r="I68" s="1" t="s">
        <v>16</v>
      </c>
      <c r="J68" s="1" t="s">
        <v>494</v>
      </c>
      <c r="K68" s="1" t="s">
        <v>185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</row>
    <row r="69" spans="1:46" x14ac:dyDescent="0.25">
      <c r="A69" s="1">
        <v>68</v>
      </c>
      <c r="B69" s="1" t="s">
        <v>19</v>
      </c>
      <c r="C69" s="1">
        <v>55</v>
      </c>
      <c r="D69" s="1" t="s">
        <v>12</v>
      </c>
      <c r="E69" s="1" t="s">
        <v>495</v>
      </c>
      <c r="F69" s="1" t="s">
        <v>95</v>
      </c>
      <c r="G69" s="1"/>
      <c r="H69" s="3">
        <v>40665</v>
      </c>
      <c r="I69" s="1" t="s">
        <v>496</v>
      </c>
      <c r="J69" s="1" t="s">
        <v>33</v>
      </c>
      <c r="K69" s="1" t="s">
        <v>497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</row>
    <row r="70" spans="1:46" x14ac:dyDescent="0.25">
      <c r="A70" s="1">
        <v>69</v>
      </c>
      <c r="B70" s="1" t="s">
        <v>19</v>
      </c>
      <c r="C70" s="1" t="s">
        <v>498</v>
      </c>
      <c r="D70" s="1" t="s">
        <v>42</v>
      </c>
      <c r="E70" s="1" t="s">
        <v>99</v>
      </c>
      <c r="F70" s="1" t="s">
        <v>14</v>
      </c>
      <c r="G70" s="1" t="s">
        <v>59</v>
      </c>
      <c r="H70" s="3">
        <v>40675</v>
      </c>
      <c r="I70" s="1" t="s">
        <v>16</v>
      </c>
      <c r="J70" s="1" t="s">
        <v>234</v>
      </c>
      <c r="K70" s="1" t="s">
        <v>185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</row>
    <row r="71" spans="1:46" x14ac:dyDescent="0.25">
      <c r="A71" s="1">
        <v>70</v>
      </c>
      <c r="B71" s="1" t="s">
        <v>19</v>
      </c>
      <c r="C71" s="1">
        <v>26</v>
      </c>
      <c r="D71" s="1" t="s">
        <v>42</v>
      </c>
      <c r="E71" s="1" t="s">
        <v>166</v>
      </c>
      <c r="F71" s="1" t="s">
        <v>403</v>
      </c>
      <c r="G71" s="1" t="s">
        <v>499</v>
      </c>
      <c r="H71" s="1" t="s">
        <v>500</v>
      </c>
      <c r="I71" s="1" t="s">
        <v>16</v>
      </c>
      <c r="J71" s="1" t="s">
        <v>33</v>
      </c>
      <c r="K71" s="1" t="s">
        <v>24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</row>
    <row r="72" spans="1:46" x14ac:dyDescent="0.25">
      <c r="A72" s="1">
        <v>71</v>
      </c>
      <c r="B72" s="1" t="s">
        <v>10</v>
      </c>
      <c r="C72" s="1">
        <v>1</v>
      </c>
      <c r="D72" s="1" t="s">
        <v>12</v>
      </c>
      <c r="E72" s="1" t="s">
        <v>99</v>
      </c>
      <c r="F72" s="1" t="s">
        <v>362</v>
      </c>
      <c r="G72" s="1" t="s">
        <v>501</v>
      </c>
      <c r="H72" s="3">
        <v>40850</v>
      </c>
      <c r="I72" s="1" t="s">
        <v>16</v>
      </c>
      <c r="J72" s="1" t="s">
        <v>17</v>
      </c>
      <c r="K72" s="1" t="s">
        <v>24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</row>
    <row r="73" spans="1:46" x14ac:dyDescent="0.25">
      <c r="A73" s="1">
        <v>72</v>
      </c>
      <c r="B73" s="1" t="s">
        <v>19</v>
      </c>
      <c r="C73" s="1" t="s">
        <v>502</v>
      </c>
      <c r="D73" s="1" t="s">
        <v>34</v>
      </c>
      <c r="E73" s="1" t="s">
        <v>374</v>
      </c>
      <c r="F73" s="1" t="s">
        <v>403</v>
      </c>
      <c r="G73" s="1" t="s">
        <v>503</v>
      </c>
      <c r="H73" s="1" t="s">
        <v>504</v>
      </c>
      <c r="I73" s="1" t="s">
        <v>16</v>
      </c>
      <c r="J73" s="1" t="s">
        <v>505</v>
      </c>
      <c r="K73" s="1" t="s">
        <v>24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</row>
    <row r="74" spans="1:46" x14ac:dyDescent="0.25">
      <c r="A74" s="1">
        <v>73</v>
      </c>
      <c r="B74" s="1" t="s">
        <v>10</v>
      </c>
      <c r="C74" s="1">
        <v>4</v>
      </c>
      <c r="D74" s="1" t="s">
        <v>34</v>
      </c>
      <c r="E74" s="1" t="s">
        <v>374</v>
      </c>
      <c r="F74" s="1" t="s">
        <v>372</v>
      </c>
      <c r="G74" s="1" t="s">
        <v>506</v>
      </c>
      <c r="H74" s="1" t="s">
        <v>507</v>
      </c>
      <c r="I74" s="1" t="s">
        <v>16</v>
      </c>
      <c r="J74" s="1" t="s">
        <v>329</v>
      </c>
      <c r="K74" s="1" t="s">
        <v>24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</row>
    <row r="75" spans="1:46" x14ac:dyDescent="0.25">
      <c r="A75" s="1">
        <v>74</v>
      </c>
      <c r="B75" s="1" t="s">
        <v>10</v>
      </c>
      <c r="C75" s="1">
        <v>35</v>
      </c>
      <c r="D75" s="1" t="s">
        <v>34</v>
      </c>
      <c r="E75" s="1" t="s">
        <v>13</v>
      </c>
      <c r="F75" s="1" t="s">
        <v>403</v>
      </c>
      <c r="G75" s="1" t="s">
        <v>443</v>
      </c>
      <c r="H75" s="3">
        <v>40798</v>
      </c>
      <c r="I75" s="1" t="s">
        <v>16</v>
      </c>
      <c r="J75" s="1" t="s">
        <v>234</v>
      </c>
      <c r="K75" s="1" t="s">
        <v>24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</row>
    <row r="76" spans="1:46" x14ac:dyDescent="0.25">
      <c r="A76" s="1">
        <v>75</v>
      </c>
      <c r="B76" s="1" t="s">
        <v>19</v>
      </c>
      <c r="C76" s="1">
        <v>2</v>
      </c>
      <c r="D76" s="1" t="s">
        <v>34</v>
      </c>
      <c r="E76" s="1" t="s">
        <v>13</v>
      </c>
      <c r="F76" s="1" t="s">
        <v>14</v>
      </c>
      <c r="G76" s="1" t="s">
        <v>278</v>
      </c>
      <c r="H76" s="3">
        <v>40880</v>
      </c>
      <c r="I76" s="1" t="s">
        <v>16</v>
      </c>
      <c r="J76" s="1" t="s">
        <v>508</v>
      </c>
      <c r="K76" s="1" t="s">
        <v>185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</row>
    <row r="77" spans="1:46" x14ac:dyDescent="0.25">
      <c r="A77" s="1">
        <v>76</v>
      </c>
      <c r="B77" s="1" t="s">
        <v>10</v>
      </c>
      <c r="C77" s="1">
        <v>15</v>
      </c>
      <c r="D77" s="1" t="s">
        <v>34</v>
      </c>
      <c r="E77" s="1" t="s">
        <v>509</v>
      </c>
      <c r="F77" s="1" t="s">
        <v>372</v>
      </c>
      <c r="G77" s="1" t="s">
        <v>510</v>
      </c>
      <c r="H77" s="1" t="s">
        <v>282</v>
      </c>
      <c r="I77" s="1" t="s">
        <v>16</v>
      </c>
      <c r="J77" s="1" t="s">
        <v>33</v>
      </c>
      <c r="K77" s="1" t="s">
        <v>370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</row>
    <row r="78" spans="1:46" x14ac:dyDescent="0.25">
      <c r="A78" s="1">
        <v>77</v>
      </c>
      <c r="B78" s="1" t="s">
        <v>10</v>
      </c>
      <c r="C78" s="1">
        <v>30</v>
      </c>
      <c r="D78" s="1" t="s">
        <v>34</v>
      </c>
      <c r="E78" s="1" t="s">
        <v>166</v>
      </c>
      <c r="F78" s="1" t="s">
        <v>513</v>
      </c>
      <c r="G78" s="1" t="s">
        <v>511</v>
      </c>
      <c r="H78" s="1" t="s">
        <v>512</v>
      </c>
      <c r="I78" s="1" t="s">
        <v>16</v>
      </c>
      <c r="J78" s="1" t="s">
        <v>33</v>
      </c>
      <c r="K78" s="1" t="s">
        <v>24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</row>
    <row r="79" spans="1:46" x14ac:dyDescent="0.25">
      <c r="A79" s="1">
        <v>78</v>
      </c>
      <c r="B79" s="1" t="s">
        <v>19</v>
      </c>
      <c r="C79" s="1" t="s">
        <v>514</v>
      </c>
      <c r="D79" s="1" t="s">
        <v>42</v>
      </c>
      <c r="E79" s="1" t="s">
        <v>515</v>
      </c>
      <c r="F79" s="1" t="s">
        <v>207</v>
      </c>
      <c r="G79" s="3"/>
      <c r="H79" s="1" t="s">
        <v>516</v>
      </c>
      <c r="I79" s="1" t="s">
        <v>16</v>
      </c>
      <c r="J79" s="1" t="s">
        <v>17</v>
      </c>
      <c r="K79" s="1" t="s">
        <v>322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</row>
    <row r="80" spans="1:46" x14ac:dyDescent="0.25">
      <c r="A80" s="1">
        <v>79</v>
      </c>
      <c r="B80" s="1" t="s">
        <v>10</v>
      </c>
      <c r="C80" s="1" t="s">
        <v>517</v>
      </c>
      <c r="D80" s="1" t="s">
        <v>34</v>
      </c>
      <c r="E80" s="1" t="s">
        <v>518</v>
      </c>
      <c r="F80" s="1" t="s">
        <v>401</v>
      </c>
      <c r="G80" s="3" t="s">
        <v>169</v>
      </c>
      <c r="H80" s="3">
        <v>40889</v>
      </c>
      <c r="I80" s="1" t="s">
        <v>16</v>
      </c>
      <c r="J80" s="1" t="s">
        <v>234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</row>
    <row r="81" spans="1:46" x14ac:dyDescent="0.25">
      <c r="A81" s="1">
        <v>80</v>
      </c>
      <c r="B81" s="1" t="s">
        <v>10</v>
      </c>
      <c r="C81" s="1" t="s">
        <v>101</v>
      </c>
      <c r="D81" s="1" t="s">
        <v>34</v>
      </c>
      <c r="E81" s="1" t="s">
        <v>99</v>
      </c>
      <c r="F81" s="1" t="s">
        <v>30</v>
      </c>
      <c r="G81" s="1" t="s">
        <v>519</v>
      </c>
      <c r="H81" s="1" t="s">
        <v>375</v>
      </c>
      <c r="I81" s="1" t="s">
        <v>16</v>
      </c>
      <c r="J81" s="1" t="s">
        <v>329</v>
      </c>
      <c r="K81" s="1" t="s">
        <v>185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</row>
    <row r="82" spans="1:46" x14ac:dyDescent="0.25">
      <c r="A82" s="1">
        <v>81</v>
      </c>
      <c r="B82" s="1" t="s">
        <v>10</v>
      </c>
      <c r="C82" s="1">
        <v>53</v>
      </c>
      <c r="D82" s="1" t="s">
        <v>262</v>
      </c>
      <c r="E82" s="1" t="s">
        <v>479</v>
      </c>
      <c r="F82" s="1" t="s">
        <v>14</v>
      </c>
      <c r="G82" s="1" t="s">
        <v>520</v>
      </c>
      <c r="H82" s="1" t="s">
        <v>521</v>
      </c>
      <c r="I82" s="1" t="s">
        <v>16</v>
      </c>
      <c r="J82" s="1" t="s">
        <v>33</v>
      </c>
      <c r="K82" s="1" t="s">
        <v>185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</row>
    <row r="83" spans="1:46" x14ac:dyDescent="0.25">
      <c r="A83" s="1">
        <v>82</v>
      </c>
      <c r="B83" s="1" t="s">
        <v>19</v>
      </c>
      <c r="C83" s="1">
        <v>2</v>
      </c>
      <c r="D83" s="1" t="s">
        <v>34</v>
      </c>
      <c r="E83" s="1" t="s">
        <v>140</v>
      </c>
      <c r="F83" s="1" t="s">
        <v>332</v>
      </c>
      <c r="G83" s="1" t="s">
        <v>110</v>
      </c>
      <c r="H83" s="3">
        <v>40889</v>
      </c>
      <c r="I83" s="1" t="s">
        <v>16</v>
      </c>
      <c r="J83" s="1" t="s">
        <v>234</v>
      </c>
      <c r="K83" s="1" t="s">
        <v>322</v>
      </c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</row>
    <row r="84" spans="1:46" x14ac:dyDescent="0.25">
      <c r="A84" s="1">
        <v>83</v>
      </c>
      <c r="B84" s="1" t="s">
        <v>19</v>
      </c>
      <c r="C84" s="1">
        <v>43</v>
      </c>
      <c r="D84" s="1" t="s">
        <v>42</v>
      </c>
      <c r="E84" s="1" t="s">
        <v>522</v>
      </c>
      <c r="F84" s="1" t="s">
        <v>523</v>
      </c>
      <c r="G84" s="1" t="s">
        <v>524</v>
      </c>
      <c r="H84" s="1" t="s">
        <v>525</v>
      </c>
      <c r="I84" s="1" t="s">
        <v>16</v>
      </c>
      <c r="J84" s="1" t="s">
        <v>425</v>
      </c>
      <c r="K84" s="1" t="s">
        <v>526</v>
      </c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</row>
    <row r="85" spans="1:46" x14ac:dyDescent="0.25">
      <c r="A85" s="1">
        <v>84</v>
      </c>
      <c r="B85" s="1" t="s">
        <v>10</v>
      </c>
      <c r="C85" s="1">
        <v>2</v>
      </c>
      <c r="D85" s="1" t="s">
        <v>34</v>
      </c>
      <c r="E85" s="1" t="s">
        <v>99</v>
      </c>
      <c r="F85" s="1" t="s">
        <v>445</v>
      </c>
      <c r="G85" s="1" t="s">
        <v>289</v>
      </c>
      <c r="H85" s="3">
        <v>40889</v>
      </c>
      <c r="I85" s="1" t="s">
        <v>16</v>
      </c>
      <c r="J85" s="1" t="s">
        <v>17</v>
      </c>
      <c r="K85" s="1" t="s">
        <v>322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</row>
    <row r="86" spans="1:46" x14ac:dyDescent="0.25">
      <c r="A86" s="1">
        <v>85</v>
      </c>
      <c r="B86" s="1" t="s">
        <v>10</v>
      </c>
      <c r="C86" s="1">
        <v>1</v>
      </c>
      <c r="D86" s="1" t="s">
        <v>34</v>
      </c>
      <c r="E86" s="1" t="s">
        <v>74</v>
      </c>
      <c r="F86" s="1" t="s">
        <v>332</v>
      </c>
      <c r="G86" s="1" t="s">
        <v>15</v>
      </c>
      <c r="H86" s="3">
        <v>40545</v>
      </c>
      <c r="I86" s="1" t="s">
        <v>16</v>
      </c>
      <c r="J86" s="1" t="s">
        <v>234</v>
      </c>
      <c r="K86" s="1" t="s">
        <v>322</v>
      </c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</row>
    <row r="87" spans="1:46" x14ac:dyDescent="0.25">
      <c r="A87" s="1">
        <v>86</v>
      </c>
      <c r="B87" s="1" t="s">
        <v>19</v>
      </c>
      <c r="C87" s="1" t="s">
        <v>527</v>
      </c>
      <c r="D87" s="1" t="s">
        <v>42</v>
      </c>
      <c r="E87" s="1" t="s">
        <v>99</v>
      </c>
      <c r="F87" s="1" t="s">
        <v>14</v>
      </c>
      <c r="G87" s="1" t="s">
        <v>196</v>
      </c>
      <c r="H87" s="1" t="s">
        <v>528</v>
      </c>
      <c r="I87" s="1" t="s">
        <v>16</v>
      </c>
      <c r="J87" s="1" t="s">
        <v>33</v>
      </c>
      <c r="K87" s="1" t="s">
        <v>185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</row>
    <row r="88" spans="1:46" x14ac:dyDescent="0.25">
      <c r="A88" s="1">
        <v>87</v>
      </c>
      <c r="B88" s="1" t="s">
        <v>10</v>
      </c>
      <c r="C88" s="1">
        <v>23</v>
      </c>
      <c r="D88" s="1" t="s">
        <v>34</v>
      </c>
      <c r="E88" s="1" t="s">
        <v>298</v>
      </c>
      <c r="F88" s="1" t="s">
        <v>20</v>
      </c>
      <c r="G88" s="1" t="s">
        <v>169</v>
      </c>
      <c r="H88" s="1" t="s">
        <v>529</v>
      </c>
      <c r="I88" s="1" t="s">
        <v>16</v>
      </c>
      <c r="J88" s="1" t="s">
        <v>33</v>
      </c>
      <c r="K88" s="1" t="s">
        <v>530</v>
      </c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</row>
    <row r="89" spans="1:46" x14ac:dyDescent="0.25">
      <c r="A89" s="1">
        <v>88</v>
      </c>
      <c r="B89" s="1" t="s">
        <v>10</v>
      </c>
      <c r="C89" s="1">
        <v>1</v>
      </c>
      <c r="D89" s="1" t="s">
        <v>34</v>
      </c>
      <c r="E89" s="1" t="s">
        <v>13</v>
      </c>
      <c r="F89" s="1" t="s">
        <v>25</v>
      </c>
      <c r="G89" s="1" t="s">
        <v>300</v>
      </c>
      <c r="H89" s="1" t="s">
        <v>531</v>
      </c>
      <c r="I89" s="1" t="s">
        <v>304</v>
      </c>
      <c r="J89" s="1" t="s">
        <v>17</v>
      </c>
      <c r="K89" s="1" t="s">
        <v>18</v>
      </c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</row>
    <row r="90" spans="1:46" x14ac:dyDescent="0.25">
      <c r="A90" s="1">
        <v>89</v>
      </c>
      <c r="B90" s="1" t="s">
        <v>10</v>
      </c>
      <c r="C90" s="1">
        <v>81</v>
      </c>
      <c r="D90" s="1" t="s">
        <v>34</v>
      </c>
      <c r="E90" s="1" t="s">
        <v>172</v>
      </c>
      <c r="F90" s="1" t="s">
        <v>532</v>
      </c>
      <c r="G90" s="1" t="s">
        <v>432</v>
      </c>
      <c r="H90" s="1" t="s">
        <v>533</v>
      </c>
      <c r="I90" s="1" t="s">
        <v>383</v>
      </c>
      <c r="J90" s="1" t="s">
        <v>33</v>
      </c>
      <c r="K90" s="1" t="s">
        <v>145</v>
      </c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</row>
    <row r="91" spans="1:46" x14ac:dyDescent="0.25">
      <c r="A91" s="1">
        <v>90</v>
      </c>
      <c r="B91" s="1" t="s">
        <v>10</v>
      </c>
      <c r="C91" s="1">
        <v>4</v>
      </c>
      <c r="D91" s="1" t="s">
        <v>34</v>
      </c>
      <c r="E91" s="1" t="s">
        <v>13</v>
      </c>
      <c r="F91" s="1" t="s">
        <v>133</v>
      </c>
      <c r="G91" s="1" t="s">
        <v>534</v>
      </c>
      <c r="H91" s="3">
        <v>40576</v>
      </c>
      <c r="I91" s="1" t="s">
        <v>16</v>
      </c>
      <c r="J91" s="1" t="s">
        <v>234</v>
      </c>
      <c r="K91" s="1" t="s">
        <v>356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</row>
    <row r="92" spans="1:46" x14ac:dyDescent="0.25">
      <c r="A92" s="1">
        <v>91</v>
      </c>
      <c r="B92" s="1" t="s">
        <v>10</v>
      </c>
      <c r="C92" s="1">
        <v>81</v>
      </c>
      <c r="D92" s="1" t="s">
        <v>34</v>
      </c>
      <c r="E92" s="1" t="s">
        <v>535</v>
      </c>
      <c r="F92" s="1" t="s">
        <v>50</v>
      </c>
      <c r="G92" s="1" t="s">
        <v>56</v>
      </c>
      <c r="H92" s="1" t="s">
        <v>536</v>
      </c>
      <c r="I92" s="1" t="s">
        <v>16</v>
      </c>
      <c r="J92" s="1" t="s">
        <v>33</v>
      </c>
      <c r="K92" s="1" t="s">
        <v>537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</row>
    <row r="93" spans="1:46" x14ac:dyDescent="0.25">
      <c r="A93" s="1">
        <v>92</v>
      </c>
      <c r="B93" s="1" t="s">
        <v>10</v>
      </c>
      <c r="C93" s="1" t="s">
        <v>538</v>
      </c>
      <c r="D93" s="1" t="s">
        <v>34</v>
      </c>
      <c r="E93" s="1" t="s">
        <v>99</v>
      </c>
      <c r="F93" s="1" t="s">
        <v>401</v>
      </c>
      <c r="G93" s="1" t="s">
        <v>539</v>
      </c>
      <c r="H93" s="1" t="s">
        <v>540</v>
      </c>
      <c r="I93" s="1" t="s">
        <v>16</v>
      </c>
      <c r="J93" s="1" t="s">
        <v>329</v>
      </c>
      <c r="K93" s="1" t="s">
        <v>46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</row>
    <row r="94" spans="1:46" x14ac:dyDescent="0.25">
      <c r="A94" s="1">
        <v>93</v>
      </c>
      <c r="B94" s="1" t="s">
        <v>10</v>
      </c>
      <c r="C94" s="1">
        <v>28</v>
      </c>
      <c r="D94" s="1" t="s">
        <v>34</v>
      </c>
      <c r="E94" s="1" t="s">
        <v>13</v>
      </c>
      <c r="F94" s="1" t="s">
        <v>401</v>
      </c>
      <c r="G94" s="1" t="s">
        <v>193</v>
      </c>
      <c r="H94" s="1" t="s">
        <v>541</v>
      </c>
      <c r="I94" s="1" t="s">
        <v>16</v>
      </c>
      <c r="J94" s="1" t="s">
        <v>542</v>
      </c>
      <c r="K94" s="1" t="s">
        <v>18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</row>
    <row r="95" spans="1:46" x14ac:dyDescent="0.25">
      <c r="A95" s="1">
        <v>94</v>
      </c>
      <c r="B95" s="1" t="s">
        <v>10</v>
      </c>
      <c r="C95" s="1">
        <v>69</v>
      </c>
      <c r="D95" s="1" t="s">
        <v>34</v>
      </c>
      <c r="E95" s="1" t="s">
        <v>543</v>
      </c>
      <c r="F95" s="1" t="s">
        <v>30</v>
      </c>
      <c r="G95" s="1" t="s">
        <v>544</v>
      </c>
      <c r="H95" s="1" t="s">
        <v>545</v>
      </c>
      <c r="I95" s="1" t="s">
        <v>16</v>
      </c>
      <c r="J95" s="1" t="s">
        <v>33</v>
      </c>
      <c r="K95" s="1" t="s">
        <v>18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</row>
    <row r="96" spans="1:46" x14ac:dyDescent="0.25">
      <c r="A96" s="1">
        <v>95</v>
      </c>
      <c r="B96" s="1" t="s">
        <v>426</v>
      </c>
      <c r="C96" s="1">
        <v>75</v>
      </c>
      <c r="D96" s="1" t="s">
        <v>42</v>
      </c>
      <c r="E96" s="1" t="s">
        <v>111</v>
      </c>
      <c r="F96" s="1" t="s">
        <v>76</v>
      </c>
      <c r="G96" s="1"/>
      <c r="H96" s="3">
        <v>40704</v>
      </c>
      <c r="I96" s="1" t="s">
        <v>383</v>
      </c>
      <c r="J96" s="1" t="s">
        <v>234</v>
      </c>
      <c r="K96" s="1" t="s">
        <v>50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</row>
    <row r="97" spans="1:46" x14ac:dyDescent="0.25">
      <c r="A97" s="1">
        <v>96</v>
      </c>
      <c r="B97" s="1" t="s">
        <v>10</v>
      </c>
      <c r="C97" s="1" t="s">
        <v>379</v>
      </c>
      <c r="D97" s="1" t="s">
        <v>34</v>
      </c>
      <c r="E97" s="1" t="s">
        <v>13</v>
      </c>
      <c r="F97" s="1" t="s">
        <v>88</v>
      </c>
      <c r="G97" s="1" t="s">
        <v>546</v>
      </c>
      <c r="H97" s="3">
        <v>40604</v>
      </c>
      <c r="I97" s="1" t="s">
        <v>16</v>
      </c>
      <c r="J97" s="1" t="s">
        <v>547</v>
      </c>
      <c r="K97" s="1" t="s">
        <v>18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</row>
    <row r="98" spans="1:46" x14ac:dyDescent="0.25">
      <c r="A98" s="1">
        <v>97</v>
      </c>
      <c r="B98" s="1" t="s">
        <v>378</v>
      </c>
      <c r="C98" s="1">
        <v>2</v>
      </c>
      <c r="D98" s="1" t="s">
        <v>548</v>
      </c>
      <c r="E98" s="1" t="s">
        <v>13</v>
      </c>
      <c r="F98" s="1" t="s">
        <v>285</v>
      </c>
      <c r="G98" s="1" t="s">
        <v>549</v>
      </c>
      <c r="H98" s="1" t="s">
        <v>541</v>
      </c>
      <c r="I98" s="1" t="s">
        <v>16</v>
      </c>
      <c r="J98" s="1" t="s">
        <v>33</v>
      </c>
      <c r="K98" s="1" t="s">
        <v>119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</row>
    <row r="99" spans="1:46" x14ac:dyDescent="0.25">
      <c r="A99" s="1">
        <v>98</v>
      </c>
      <c r="B99" s="1" t="s">
        <v>10</v>
      </c>
      <c r="C99" s="1">
        <v>55</v>
      </c>
      <c r="D99" s="1" t="s">
        <v>34</v>
      </c>
      <c r="E99" s="1" t="s">
        <v>274</v>
      </c>
      <c r="F99" s="1" t="s">
        <v>20</v>
      </c>
      <c r="G99" s="1" t="s">
        <v>550</v>
      </c>
      <c r="H99" s="3">
        <v>40635</v>
      </c>
      <c r="I99" s="1" t="s">
        <v>16</v>
      </c>
      <c r="J99" s="1" t="s">
        <v>234</v>
      </c>
      <c r="K99" s="1" t="s">
        <v>24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</row>
    <row r="100" spans="1:46" x14ac:dyDescent="0.25">
      <c r="A100" s="1">
        <v>99</v>
      </c>
      <c r="B100" s="1" t="s">
        <v>19</v>
      </c>
      <c r="C100" s="1" t="s">
        <v>551</v>
      </c>
      <c r="D100" s="1" t="s">
        <v>34</v>
      </c>
      <c r="E100" s="1" t="s">
        <v>99</v>
      </c>
      <c r="F100" s="1" t="s">
        <v>31</v>
      </c>
      <c r="G100" s="1" t="s">
        <v>108</v>
      </c>
      <c r="H100" s="3">
        <v>40635</v>
      </c>
      <c r="I100" s="1" t="s">
        <v>16</v>
      </c>
      <c r="J100" s="1" t="s">
        <v>234</v>
      </c>
      <c r="K100" s="1" t="s">
        <v>24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</row>
    <row r="101" spans="1:46" x14ac:dyDescent="0.25">
      <c r="A101" s="1">
        <v>100</v>
      </c>
      <c r="B101" s="1" t="s">
        <v>19</v>
      </c>
      <c r="C101" s="1">
        <v>2</v>
      </c>
      <c r="D101" s="1" t="s">
        <v>34</v>
      </c>
      <c r="E101" s="1" t="s">
        <v>552</v>
      </c>
      <c r="F101" s="1" t="s">
        <v>553</v>
      </c>
      <c r="G101" s="1" t="s">
        <v>554</v>
      </c>
      <c r="H101" s="3">
        <v>40635</v>
      </c>
      <c r="I101" s="1" t="s">
        <v>16</v>
      </c>
      <c r="J101" s="1" t="s">
        <v>27</v>
      </c>
      <c r="K101" s="1" t="s">
        <v>127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</row>
    <row r="102" spans="1:46" x14ac:dyDescent="0.25">
      <c r="A102" s="1">
        <v>101</v>
      </c>
      <c r="B102" s="1" t="s">
        <v>378</v>
      </c>
      <c r="C102" s="1">
        <v>4</v>
      </c>
      <c r="D102" s="1" t="s">
        <v>34</v>
      </c>
      <c r="E102" s="1" t="s">
        <v>99</v>
      </c>
      <c r="F102" s="1" t="s">
        <v>464</v>
      </c>
      <c r="G102" s="1" t="s">
        <v>555</v>
      </c>
      <c r="H102" s="3">
        <v>40696</v>
      </c>
      <c r="I102" s="1" t="s">
        <v>16</v>
      </c>
      <c r="J102" s="1" t="s">
        <v>139</v>
      </c>
      <c r="K102" s="1" t="s">
        <v>556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</row>
    <row r="103" spans="1:46" x14ac:dyDescent="0.25">
      <c r="A103" s="1">
        <v>102</v>
      </c>
      <c r="B103" s="1" t="s">
        <v>10</v>
      </c>
      <c r="C103" s="1" t="s">
        <v>557</v>
      </c>
      <c r="D103" s="1" t="s">
        <v>34</v>
      </c>
      <c r="E103" s="1" t="s">
        <v>13</v>
      </c>
      <c r="F103" s="1" t="s">
        <v>372</v>
      </c>
      <c r="G103" s="1" t="s">
        <v>558</v>
      </c>
      <c r="H103" s="1" t="s">
        <v>559</v>
      </c>
      <c r="I103" s="1" t="s">
        <v>16</v>
      </c>
      <c r="J103" s="1" t="s">
        <v>33</v>
      </c>
      <c r="K103" s="1" t="s">
        <v>18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</row>
    <row r="104" spans="1:46" x14ac:dyDescent="0.25">
      <c r="A104" s="1">
        <v>103</v>
      </c>
      <c r="B104" s="1" t="s">
        <v>19</v>
      </c>
      <c r="C104" s="1" t="s">
        <v>560</v>
      </c>
      <c r="D104" s="1" t="s">
        <v>34</v>
      </c>
      <c r="E104" s="1" t="s">
        <v>13</v>
      </c>
      <c r="F104" s="1" t="s">
        <v>332</v>
      </c>
      <c r="G104" s="1"/>
      <c r="H104" s="1" t="s">
        <v>561</v>
      </c>
      <c r="I104" s="1" t="s">
        <v>16</v>
      </c>
      <c r="J104" s="1" t="s">
        <v>234</v>
      </c>
      <c r="K104" s="1" t="s">
        <v>537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</row>
    <row r="105" spans="1:46" x14ac:dyDescent="0.25">
      <c r="A105" s="1">
        <v>104</v>
      </c>
      <c r="B105" s="1" t="s">
        <v>10</v>
      </c>
      <c r="C105" s="1" t="s">
        <v>91</v>
      </c>
      <c r="D105" s="1" t="s">
        <v>34</v>
      </c>
      <c r="E105" s="1" t="s">
        <v>13</v>
      </c>
      <c r="F105" s="1" t="s">
        <v>372</v>
      </c>
      <c r="G105" s="1" t="s">
        <v>211</v>
      </c>
      <c r="H105" s="3">
        <v>40757</v>
      </c>
      <c r="I105" s="1" t="s">
        <v>16</v>
      </c>
      <c r="J105" s="1" t="s">
        <v>139</v>
      </c>
      <c r="K105" s="1" t="s">
        <v>24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</row>
    <row r="106" spans="1:46" x14ac:dyDescent="0.25">
      <c r="A106" s="1">
        <v>105</v>
      </c>
      <c r="B106" s="1" t="s">
        <v>19</v>
      </c>
      <c r="C106" s="1">
        <v>67</v>
      </c>
      <c r="D106" s="1" t="s">
        <v>42</v>
      </c>
      <c r="E106" s="1" t="s">
        <v>69</v>
      </c>
      <c r="F106" s="1" t="s">
        <v>401</v>
      </c>
      <c r="G106" s="1"/>
      <c r="H106" s="1" t="s">
        <v>562</v>
      </c>
      <c r="I106" s="1" t="s">
        <v>383</v>
      </c>
      <c r="J106" s="1" t="s">
        <v>234</v>
      </c>
      <c r="K106" s="1" t="s">
        <v>47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</row>
    <row r="107" spans="1:46" x14ac:dyDescent="0.25">
      <c r="A107" s="1">
        <v>106</v>
      </c>
      <c r="B107" s="1" t="s">
        <v>10</v>
      </c>
      <c r="C107" s="1">
        <v>21</v>
      </c>
      <c r="D107" s="1" t="s">
        <v>34</v>
      </c>
      <c r="E107" s="1" t="s">
        <v>13</v>
      </c>
      <c r="F107" s="1" t="s">
        <v>403</v>
      </c>
      <c r="G107" s="1" t="s">
        <v>563</v>
      </c>
      <c r="H107" s="1" t="s">
        <v>564</v>
      </c>
      <c r="I107" s="1" t="s">
        <v>16</v>
      </c>
      <c r="J107" s="1" t="s">
        <v>33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</row>
    <row r="108" spans="1:46" x14ac:dyDescent="0.25">
      <c r="A108" s="1">
        <v>107</v>
      </c>
      <c r="B108" s="1" t="s">
        <v>10</v>
      </c>
      <c r="C108" s="1">
        <v>18</v>
      </c>
      <c r="D108" s="1" t="s">
        <v>34</v>
      </c>
      <c r="E108" s="1" t="s">
        <v>474</v>
      </c>
      <c r="F108" s="1" t="s">
        <v>403</v>
      </c>
      <c r="G108" s="1"/>
      <c r="H108" s="1" t="s">
        <v>565</v>
      </c>
      <c r="I108" s="1" t="s">
        <v>16</v>
      </c>
      <c r="J108" s="1" t="s">
        <v>33</v>
      </c>
      <c r="K108" s="1" t="s">
        <v>46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</row>
    <row r="109" spans="1:46" x14ac:dyDescent="0.25">
      <c r="A109" s="1">
        <v>108</v>
      </c>
      <c r="B109" s="1" t="s">
        <v>19</v>
      </c>
      <c r="C109" s="1">
        <v>29</v>
      </c>
      <c r="D109" s="1" t="s">
        <v>42</v>
      </c>
      <c r="E109" s="1" t="s">
        <v>13</v>
      </c>
      <c r="F109" s="1" t="s">
        <v>71</v>
      </c>
      <c r="G109" s="1" t="s">
        <v>566</v>
      </c>
      <c r="H109" s="3">
        <v>40827</v>
      </c>
      <c r="I109" s="1" t="s">
        <v>13</v>
      </c>
      <c r="J109" s="1" t="s">
        <v>234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</row>
    <row r="110" spans="1:46" x14ac:dyDescent="0.25">
      <c r="A110" s="1">
        <v>109</v>
      </c>
      <c r="B110" s="1" t="s">
        <v>19</v>
      </c>
      <c r="C110" s="1">
        <v>5</v>
      </c>
      <c r="D110" s="1" t="s">
        <v>42</v>
      </c>
      <c r="E110" s="1" t="s">
        <v>13</v>
      </c>
      <c r="F110" s="1" t="s">
        <v>30</v>
      </c>
      <c r="G110" s="1" t="s">
        <v>196</v>
      </c>
      <c r="H110" s="1" t="s">
        <v>567</v>
      </c>
      <c r="I110" s="1" t="s">
        <v>16</v>
      </c>
      <c r="J110" s="1" t="s">
        <v>234</v>
      </c>
      <c r="K110" s="1" t="s">
        <v>24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</row>
    <row r="111" spans="1:46" x14ac:dyDescent="0.25">
      <c r="A111" s="1">
        <v>110</v>
      </c>
      <c r="B111" s="1" t="s">
        <v>10</v>
      </c>
      <c r="C111" s="1">
        <v>22</v>
      </c>
      <c r="D111" s="1" t="s">
        <v>34</v>
      </c>
      <c r="E111" s="1" t="s">
        <v>483</v>
      </c>
      <c r="F111" s="1" t="s">
        <v>568</v>
      </c>
      <c r="G111" s="1" t="s">
        <v>569</v>
      </c>
      <c r="H111" s="1" t="s">
        <v>570</v>
      </c>
      <c r="I111" s="1" t="s">
        <v>16</v>
      </c>
      <c r="J111" s="1" t="s">
        <v>571</v>
      </c>
      <c r="K111" s="1" t="s">
        <v>24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</row>
    <row r="112" spans="1:46" x14ac:dyDescent="0.25">
      <c r="A112" s="1">
        <v>111</v>
      </c>
      <c r="B112" s="1" t="s">
        <v>19</v>
      </c>
      <c r="C112" s="1">
        <v>24</v>
      </c>
      <c r="D112" s="1" t="s">
        <v>42</v>
      </c>
      <c r="E112" s="1" t="s">
        <v>13</v>
      </c>
      <c r="F112" s="1" t="s">
        <v>20</v>
      </c>
      <c r="G112" s="1" t="s">
        <v>387</v>
      </c>
      <c r="H112" s="1" t="s">
        <v>572</v>
      </c>
      <c r="I112" s="1" t="s">
        <v>16</v>
      </c>
      <c r="J112" s="1" t="s">
        <v>573</v>
      </c>
      <c r="K112" s="1" t="s">
        <v>24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</row>
    <row r="113" spans="1:46" x14ac:dyDescent="0.25">
      <c r="A113" s="1">
        <v>112</v>
      </c>
      <c r="B113" s="1" t="s">
        <v>426</v>
      </c>
      <c r="C113" s="1">
        <v>2</v>
      </c>
      <c r="D113" s="1" t="s">
        <v>42</v>
      </c>
      <c r="E113" s="1" t="s">
        <v>13</v>
      </c>
      <c r="F113" s="1" t="s">
        <v>401</v>
      </c>
      <c r="G113" s="1" t="s">
        <v>120</v>
      </c>
      <c r="H113" s="3">
        <v>40858</v>
      </c>
      <c r="I113" s="1" t="s">
        <v>16</v>
      </c>
      <c r="J113" s="1" t="s">
        <v>139</v>
      </c>
      <c r="K113" s="1" t="s">
        <v>18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</row>
    <row r="114" spans="1:46" x14ac:dyDescent="0.25">
      <c r="A114" s="1">
        <v>113</v>
      </c>
      <c r="B114" s="1" t="s">
        <v>19</v>
      </c>
      <c r="C114" s="1">
        <v>29</v>
      </c>
      <c r="D114" s="1" t="s">
        <v>42</v>
      </c>
      <c r="E114" s="1" t="s">
        <v>13</v>
      </c>
      <c r="F114" s="1"/>
      <c r="G114" s="1" t="s">
        <v>412</v>
      </c>
      <c r="H114" s="3">
        <v>40852</v>
      </c>
      <c r="I114" s="1" t="s">
        <v>16</v>
      </c>
      <c r="J114" s="1" t="s">
        <v>195</v>
      </c>
      <c r="K114" s="1" t="s">
        <v>24</v>
      </c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</row>
    <row r="115" spans="1:46" x14ac:dyDescent="0.25">
      <c r="A115" s="1">
        <v>114</v>
      </c>
      <c r="B115" s="1" t="s">
        <v>10</v>
      </c>
      <c r="C115" s="1">
        <v>32</v>
      </c>
      <c r="D115" s="1" t="s">
        <v>34</v>
      </c>
      <c r="E115" s="1" t="s">
        <v>13</v>
      </c>
      <c r="F115" s="1" t="s">
        <v>372</v>
      </c>
      <c r="G115" s="1" t="s">
        <v>15</v>
      </c>
      <c r="H115" s="1" t="s">
        <v>574</v>
      </c>
      <c r="I115" s="1" t="s">
        <v>16</v>
      </c>
      <c r="J115" s="1" t="s">
        <v>17</v>
      </c>
      <c r="K115" s="1" t="s">
        <v>370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</row>
    <row r="116" spans="1:46" x14ac:dyDescent="0.25">
      <c r="A116" s="1">
        <v>115</v>
      </c>
      <c r="B116" s="1" t="s">
        <v>10</v>
      </c>
      <c r="C116" s="1">
        <v>50</v>
      </c>
      <c r="D116" s="1" t="s">
        <v>575</v>
      </c>
      <c r="E116" s="1" t="s">
        <v>399</v>
      </c>
      <c r="F116" s="1" t="s">
        <v>31</v>
      </c>
      <c r="G116" s="1" t="s">
        <v>48</v>
      </c>
      <c r="H116" s="1" t="s">
        <v>576</v>
      </c>
      <c r="I116" s="1" t="s">
        <v>16</v>
      </c>
      <c r="J116" s="1" t="s">
        <v>33</v>
      </c>
      <c r="K116" s="1" t="s">
        <v>24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</row>
    <row r="117" spans="1:46" x14ac:dyDescent="0.25">
      <c r="A117" s="1">
        <v>116</v>
      </c>
      <c r="B117" s="1" t="s">
        <v>19</v>
      </c>
      <c r="C117" s="1"/>
      <c r="D117" s="1" t="s">
        <v>42</v>
      </c>
      <c r="E117" s="1" t="s">
        <v>577</v>
      </c>
      <c r="F117" s="1" t="s">
        <v>71</v>
      </c>
      <c r="G117" s="1" t="s">
        <v>578</v>
      </c>
      <c r="H117" s="3">
        <v>40642</v>
      </c>
      <c r="I117" s="1" t="s">
        <v>16</v>
      </c>
      <c r="J117" s="1" t="s">
        <v>579</v>
      </c>
      <c r="K117" s="1" t="s">
        <v>24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</row>
    <row r="118" spans="1:46" x14ac:dyDescent="0.25">
      <c r="A118" s="1">
        <v>117</v>
      </c>
      <c r="B118" s="1" t="s">
        <v>19</v>
      </c>
      <c r="C118" s="1">
        <v>32</v>
      </c>
      <c r="D118" s="1" t="s">
        <v>42</v>
      </c>
      <c r="E118" s="1" t="s">
        <v>13</v>
      </c>
      <c r="F118" s="1" t="s">
        <v>30</v>
      </c>
      <c r="G118" s="1" t="s">
        <v>219</v>
      </c>
      <c r="H118" s="1" t="s">
        <v>580</v>
      </c>
      <c r="I118" s="1" t="s">
        <v>16</v>
      </c>
      <c r="J118" s="1" t="s">
        <v>33</v>
      </c>
      <c r="K118" s="1" t="s">
        <v>24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</row>
    <row r="119" spans="1:46" x14ac:dyDescent="0.25">
      <c r="A119" s="1">
        <v>118</v>
      </c>
      <c r="B119" s="1" t="s">
        <v>10</v>
      </c>
      <c r="C119" s="1">
        <v>3</v>
      </c>
      <c r="D119" s="1" t="s">
        <v>42</v>
      </c>
      <c r="E119" s="1" t="s">
        <v>13</v>
      </c>
      <c r="F119" s="1" t="s">
        <v>581</v>
      </c>
      <c r="G119" s="1" t="s">
        <v>582</v>
      </c>
      <c r="H119" s="1" t="s">
        <v>580</v>
      </c>
      <c r="I119" s="1" t="s">
        <v>16</v>
      </c>
      <c r="J119" s="1" t="s">
        <v>139</v>
      </c>
      <c r="K119" s="1" t="s">
        <v>24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</row>
    <row r="120" spans="1:46" x14ac:dyDescent="0.25">
      <c r="A120" s="1">
        <v>119</v>
      </c>
      <c r="B120" s="1" t="s">
        <v>10</v>
      </c>
      <c r="C120" s="1">
        <v>37</v>
      </c>
      <c r="D120" s="1" t="s">
        <v>262</v>
      </c>
      <c r="E120" s="1" t="s">
        <v>583</v>
      </c>
      <c r="F120" s="1" t="s">
        <v>95</v>
      </c>
      <c r="G120" s="1" t="s">
        <v>110</v>
      </c>
      <c r="H120" s="1" t="s">
        <v>576</v>
      </c>
      <c r="I120" s="1" t="s">
        <v>16</v>
      </c>
      <c r="J120" s="1" t="s">
        <v>33</v>
      </c>
      <c r="K120" s="1" t="s">
        <v>18</v>
      </c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</row>
    <row r="121" spans="1:46" x14ac:dyDescent="0.25">
      <c r="A121" s="1">
        <v>120</v>
      </c>
      <c r="B121" s="1" t="s">
        <v>19</v>
      </c>
      <c r="C121" s="1">
        <v>13</v>
      </c>
      <c r="D121" s="1" t="s">
        <v>34</v>
      </c>
      <c r="E121" s="1" t="s">
        <v>99</v>
      </c>
      <c r="F121" s="1" t="s">
        <v>584</v>
      </c>
      <c r="G121" s="1"/>
      <c r="H121" s="1" t="s">
        <v>585</v>
      </c>
      <c r="I121" s="1" t="s">
        <v>16</v>
      </c>
      <c r="J121" s="1" t="s">
        <v>234</v>
      </c>
      <c r="K121" s="1" t="s">
        <v>370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</row>
    <row r="122" spans="1:46" x14ac:dyDescent="0.25">
      <c r="A122" s="1">
        <v>121</v>
      </c>
      <c r="B122" s="1" t="s">
        <v>10</v>
      </c>
      <c r="C122" s="1">
        <v>15</v>
      </c>
      <c r="D122" s="1" t="s">
        <v>42</v>
      </c>
      <c r="E122" s="1" t="s">
        <v>13</v>
      </c>
      <c r="F122" s="1" t="s">
        <v>401</v>
      </c>
      <c r="G122" s="1" t="s">
        <v>26</v>
      </c>
      <c r="H122" s="1" t="s">
        <v>586</v>
      </c>
      <c r="I122" s="1" t="s">
        <v>16</v>
      </c>
      <c r="J122" s="1" t="s">
        <v>33</v>
      </c>
      <c r="K122" s="1" t="s">
        <v>18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</row>
    <row r="123" spans="1:46" x14ac:dyDescent="0.25">
      <c r="A123" s="1">
        <v>122</v>
      </c>
      <c r="B123" s="1" t="s">
        <v>19</v>
      </c>
      <c r="C123" s="1">
        <v>5</v>
      </c>
      <c r="D123" s="1" t="s">
        <v>42</v>
      </c>
      <c r="E123" s="1" t="s">
        <v>13</v>
      </c>
      <c r="F123" s="1" t="s">
        <v>88</v>
      </c>
      <c r="G123" s="1"/>
      <c r="H123" s="1" t="s">
        <v>587</v>
      </c>
      <c r="I123" s="1" t="s">
        <v>16</v>
      </c>
      <c r="J123" s="1" t="s">
        <v>139</v>
      </c>
      <c r="K123" s="1" t="s">
        <v>18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</row>
    <row r="124" spans="1:46" x14ac:dyDescent="0.25">
      <c r="A124" s="1">
        <v>123</v>
      </c>
      <c r="B124" s="1" t="s">
        <v>19</v>
      </c>
      <c r="C124" s="1">
        <v>42</v>
      </c>
      <c r="D124" s="1" t="s">
        <v>42</v>
      </c>
      <c r="E124" s="1" t="s">
        <v>583</v>
      </c>
      <c r="F124" s="1" t="s">
        <v>30</v>
      </c>
      <c r="G124" s="1"/>
      <c r="H124" s="1" t="s">
        <v>438</v>
      </c>
      <c r="I124" s="1" t="s">
        <v>63</v>
      </c>
      <c r="J124" s="1" t="s">
        <v>33</v>
      </c>
      <c r="K124" s="1" t="s">
        <v>583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</row>
    <row r="125" spans="1:46" x14ac:dyDescent="0.25">
      <c r="A125" s="1">
        <v>124</v>
      </c>
      <c r="B125" s="1" t="s">
        <v>10</v>
      </c>
      <c r="C125" s="1">
        <v>46</v>
      </c>
      <c r="D125" s="1" t="s">
        <v>29</v>
      </c>
      <c r="E125" s="1" t="s">
        <v>13</v>
      </c>
      <c r="F125" s="1" t="s">
        <v>588</v>
      </c>
      <c r="G125" s="1" t="s">
        <v>589</v>
      </c>
      <c r="H125" s="1" t="s">
        <v>590</v>
      </c>
      <c r="I125" s="1" t="s">
        <v>16</v>
      </c>
      <c r="J125" s="1" t="s">
        <v>139</v>
      </c>
      <c r="K125" s="1" t="s">
        <v>24</v>
      </c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</row>
    <row r="126" spans="1:46" x14ac:dyDescent="0.25">
      <c r="A126" s="1">
        <v>125</v>
      </c>
      <c r="B126" s="1" t="s">
        <v>19</v>
      </c>
      <c r="C126" s="1">
        <v>47</v>
      </c>
      <c r="D126" s="1" t="s">
        <v>42</v>
      </c>
      <c r="E126" s="1" t="s">
        <v>13</v>
      </c>
      <c r="F126" s="1" t="s">
        <v>14</v>
      </c>
      <c r="G126" s="1" t="s">
        <v>591</v>
      </c>
      <c r="H126" s="1" t="s">
        <v>592</v>
      </c>
      <c r="I126" s="1" t="s">
        <v>16</v>
      </c>
      <c r="J126" s="1" t="s">
        <v>234</v>
      </c>
      <c r="K126" s="1" t="s">
        <v>18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</row>
    <row r="127" spans="1:46" x14ac:dyDescent="0.25">
      <c r="A127" s="1">
        <v>126</v>
      </c>
      <c r="B127" s="1" t="s">
        <v>10</v>
      </c>
      <c r="C127" s="1">
        <v>20</v>
      </c>
      <c r="D127" s="1" t="s">
        <v>34</v>
      </c>
      <c r="E127" s="1" t="s">
        <v>13</v>
      </c>
      <c r="F127" s="1"/>
      <c r="G127" s="1" t="s">
        <v>593</v>
      </c>
      <c r="H127" s="3">
        <v>40583</v>
      </c>
      <c r="I127" s="1" t="s">
        <v>16</v>
      </c>
      <c r="J127" s="1" t="s">
        <v>33</v>
      </c>
      <c r="K127" s="1" t="s">
        <v>24</v>
      </c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</row>
    <row r="128" spans="1:46" x14ac:dyDescent="0.25">
      <c r="A128" s="1">
        <v>127</v>
      </c>
      <c r="B128" s="1" t="s">
        <v>10</v>
      </c>
      <c r="C128" s="1">
        <v>51</v>
      </c>
      <c r="D128" s="1" t="s">
        <v>34</v>
      </c>
      <c r="E128" s="1" t="s">
        <v>594</v>
      </c>
      <c r="F128" s="1" t="s">
        <v>595</v>
      </c>
      <c r="G128" s="1" t="s">
        <v>89</v>
      </c>
      <c r="H128" s="3">
        <v>40793</v>
      </c>
      <c r="I128" s="1" t="s">
        <v>383</v>
      </c>
      <c r="J128" s="1" t="s">
        <v>234</v>
      </c>
      <c r="K128" s="1" t="s">
        <v>145</v>
      </c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</row>
    <row r="129" spans="1:46" x14ac:dyDescent="0.25">
      <c r="A129" s="1">
        <v>128</v>
      </c>
      <c r="B129" s="1" t="s">
        <v>19</v>
      </c>
      <c r="C129" s="1">
        <v>4</v>
      </c>
      <c r="D129" s="1" t="s">
        <v>42</v>
      </c>
      <c r="E129" s="1" t="s">
        <v>13</v>
      </c>
      <c r="F129" s="1" t="s">
        <v>362</v>
      </c>
      <c r="G129" s="1"/>
      <c r="H129" s="1" t="s">
        <v>596</v>
      </c>
      <c r="I129" s="1" t="s">
        <v>597</v>
      </c>
      <c r="J129" s="1" t="s">
        <v>60</v>
      </c>
      <c r="K129" s="1" t="s">
        <v>598</v>
      </c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</row>
    <row r="130" spans="1:46" x14ac:dyDescent="0.25">
      <c r="A130" s="1">
        <v>129</v>
      </c>
      <c r="B130" s="1" t="s">
        <v>10</v>
      </c>
      <c r="C130" s="1">
        <v>60</v>
      </c>
      <c r="D130" s="1" t="s">
        <v>34</v>
      </c>
      <c r="E130" s="1" t="s">
        <v>599</v>
      </c>
      <c r="F130" s="1" t="s">
        <v>14</v>
      </c>
      <c r="G130" s="1" t="s">
        <v>59</v>
      </c>
      <c r="H130" s="1" t="s">
        <v>413</v>
      </c>
      <c r="I130" s="1" t="s">
        <v>16</v>
      </c>
      <c r="J130" s="1" t="s">
        <v>139</v>
      </c>
      <c r="K130" s="1" t="s">
        <v>24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</row>
    <row r="131" spans="1:46" x14ac:dyDescent="0.25">
      <c r="A131" s="1">
        <v>130</v>
      </c>
      <c r="B131" s="1" t="s">
        <v>19</v>
      </c>
      <c r="C131" s="1" t="s">
        <v>527</v>
      </c>
      <c r="D131" s="1" t="s">
        <v>42</v>
      </c>
      <c r="E131" s="1" t="s">
        <v>99</v>
      </c>
      <c r="F131" s="1" t="s">
        <v>464</v>
      </c>
      <c r="G131" s="1" t="s">
        <v>600</v>
      </c>
      <c r="H131" s="1" t="s">
        <v>601</v>
      </c>
      <c r="I131" s="1" t="s">
        <v>16</v>
      </c>
      <c r="J131" s="1" t="s">
        <v>33</v>
      </c>
      <c r="K131" s="1" t="s">
        <v>127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</row>
    <row r="132" spans="1:46" x14ac:dyDescent="0.25">
      <c r="A132" s="1">
        <v>131</v>
      </c>
      <c r="B132" s="1" t="s">
        <v>19</v>
      </c>
      <c r="C132" s="1" t="s">
        <v>368</v>
      </c>
      <c r="D132" s="1" t="s">
        <v>42</v>
      </c>
      <c r="E132" s="1" t="s">
        <v>13</v>
      </c>
      <c r="F132" s="1" t="s">
        <v>95</v>
      </c>
      <c r="G132" s="1" t="s">
        <v>602</v>
      </c>
      <c r="H132" s="1" t="s">
        <v>601</v>
      </c>
      <c r="I132" s="1" t="s">
        <v>16</v>
      </c>
      <c r="J132" s="1" t="s">
        <v>33</v>
      </c>
      <c r="K132" s="1" t="s">
        <v>603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</row>
    <row r="133" spans="1:46" x14ac:dyDescent="0.25">
      <c r="A133" s="1">
        <v>132</v>
      </c>
      <c r="B133" s="1" t="s">
        <v>19</v>
      </c>
      <c r="C133" s="1">
        <v>24</v>
      </c>
      <c r="D133" s="1" t="s">
        <v>42</v>
      </c>
      <c r="E133" s="1" t="s">
        <v>166</v>
      </c>
      <c r="F133" s="1" t="s">
        <v>71</v>
      </c>
      <c r="G133" s="1"/>
      <c r="H133" s="1" t="s">
        <v>604</v>
      </c>
      <c r="I133" s="1" t="s">
        <v>16</v>
      </c>
      <c r="J133" s="1" t="s">
        <v>33</v>
      </c>
      <c r="K133" s="1" t="s">
        <v>24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</row>
    <row r="134" spans="1:46" x14ac:dyDescent="0.25">
      <c r="A134" s="1">
        <v>133</v>
      </c>
      <c r="B134" s="1" t="s">
        <v>19</v>
      </c>
      <c r="C134" s="1">
        <v>1</v>
      </c>
      <c r="D134" s="1" t="s">
        <v>42</v>
      </c>
      <c r="E134" s="1" t="s">
        <v>13</v>
      </c>
      <c r="F134" s="1" t="s">
        <v>50</v>
      </c>
      <c r="G134" s="1" t="s">
        <v>443</v>
      </c>
      <c r="H134" s="1" t="s">
        <v>605</v>
      </c>
      <c r="I134" s="1" t="s">
        <v>16</v>
      </c>
      <c r="J134" s="1" t="s">
        <v>234</v>
      </c>
      <c r="K134" s="1" t="s">
        <v>50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</row>
    <row r="135" spans="1:46" x14ac:dyDescent="0.25">
      <c r="A135" s="1">
        <v>134</v>
      </c>
      <c r="B135" s="1" t="s">
        <v>19</v>
      </c>
      <c r="C135" s="1">
        <v>2</v>
      </c>
      <c r="D135" s="1" t="s">
        <v>42</v>
      </c>
      <c r="E135" s="1" t="s">
        <v>13</v>
      </c>
      <c r="F135" s="1" t="s">
        <v>30</v>
      </c>
      <c r="G135" s="1" t="s">
        <v>62</v>
      </c>
      <c r="H135" s="1" t="s">
        <v>576</v>
      </c>
      <c r="I135" s="1" t="s">
        <v>16</v>
      </c>
      <c r="J135" s="1" t="s">
        <v>234</v>
      </c>
      <c r="K135" s="1" t="s">
        <v>18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</row>
    <row r="136" spans="1:46" x14ac:dyDescent="0.25">
      <c r="A136" s="1">
        <v>135</v>
      </c>
      <c r="B136" s="1" t="s">
        <v>19</v>
      </c>
      <c r="C136" s="1">
        <v>2</v>
      </c>
      <c r="D136" s="1" t="s">
        <v>42</v>
      </c>
      <c r="E136" s="1" t="s">
        <v>13</v>
      </c>
      <c r="F136" s="1" t="s">
        <v>88</v>
      </c>
      <c r="G136" s="1" t="s">
        <v>37</v>
      </c>
      <c r="H136" s="1" t="s">
        <v>606</v>
      </c>
      <c r="I136" s="1" t="s">
        <v>16</v>
      </c>
      <c r="J136" s="1" t="s">
        <v>33</v>
      </c>
      <c r="K136" s="1" t="s">
        <v>18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</row>
    <row r="137" spans="1:46" x14ac:dyDescent="0.25">
      <c r="A137" s="1">
        <v>136</v>
      </c>
      <c r="B137" s="1" t="s">
        <v>10</v>
      </c>
      <c r="C137" s="1" t="s">
        <v>379</v>
      </c>
      <c r="D137" s="1" t="s">
        <v>34</v>
      </c>
      <c r="E137" s="1" t="s">
        <v>13</v>
      </c>
      <c r="F137" s="1" t="s">
        <v>607</v>
      </c>
      <c r="G137" s="1" t="s">
        <v>608</v>
      </c>
      <c r="H137" s="3">
        <v>40581</v>
      </c>
      <c r="I137" s="1" t="s">
        <v>16</v>
      </c>
      <c r="J137" s="1" t="s">
        <v>234</v>
      </c>
      <c r="K137" s="1" t="s">
        <v>18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</row>
    <row r="138" spans="1:46" x14ac:dyDescent="0.25">
      <c r="A138" s="1">
        <v>137</v>
      </c>
      <c r="B138" s="1" t="s">
        <v>19</v>
      </c>
      <c r="C138" s="1">
        <v>6</v>
      </c>
      <c r="D138" s="1" t="s">
        <v>42</v>
      </c>
      <c r="E138" s="1" t="s">
        <v>13</v>
      </c>
      <c r="F138" s="1" t="s">
        <v>52</v>
      </c>
      <c r="G138" s="1" t="s">
        <v>609</v>
      </c>
      <c r="H138" s="1" t="s">
        <v>567</v>
      </c>
      <c r="I138" s="1" t="s">
        <v>16</v>
      </c>
      <c r="J138" s="1" t="s">
        <v>33</v>
      </c>
      <c r="K138" s="1" t="s">
        <v>24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</row>
    <row r="139" spans="1:46" x14ac:dyDescent="0.25">
      <c r="A139" s="1">
        <v>138</v>
      </c>
      <c r="B139" s="1" t="s">
        <v>10</v>
      </c>
      <c r="C139" s="1">
        <v>30</v>
      </c>
      <c r="D139" s="1" t="s">
        <v>34</v>
      </c>
      <c r="E139" s="1" t="s">
        <v>610</v>
      </c>
      <c r="F139" s="1" t="s">
        <v>13</v>
      </c>
      <c r="G139" s="1" t="s">
        <v>611</v>
      </c>
      <c r="H139" s="1" t="s">
        <v>612</v>
      </c>
      <c r="I139" s="1" t="s">
        <v>16</v>
      </c>
      <c r="J139" s="1" t="s">
        <v>139</v>
      </c>
      <c r="K139" s="1" t="s">
        <v>364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</row>
    <row r="140" spans="1:46" x14ac:dyDescent="0.25">
      <c r="A140" s="1">
        <v>139</v>
      </c>
      <c r="B140" s="1" t="s">
        <v>19</v>
      </c>
      <c r="C140" s="1">
        <v>37</v>
      </c>
      <c r="D140" s="1" t="s">
        <v>34</v>
      </c>
      <c r="E140" s="1" t="s">
        <v>583</v>
      </c>
      <c r="F140" s="1" t="s">
        <v>362</v>
      </c>
      <c r="G140" s="1" t="s">
        <v>44</v>
      </c>
      <c r="H140" s="1" t="s">
        <v>612</v>
      </c>
      <c r="I140" s="1" t="s">
        <v>16</v>
      </c>
      <c r="J140" s="1" t="s">
        <v>33</v>
      </c>
      <c r="K140" s="1" t="s">
        <v>24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</row>
    <row r="141" spans="1:46" x14ac:dyDescent="0.25">
      <c r="A141" s="1">
        <v>140</v>
      </c>
      <c r="B141" s="1" t="s">
        <v>10</v>
      </c>
      <c r="C141" s="1">
        <v>9</v>
      </c>
      <c r="D141" s="1" t="s">
        <v>34</v>
      </c>
      <c r="E141" s="1" t="s">
        <v>13</v>
      </c>
      <c r="F141" s="1" t="s">
        <v>14</v>
      </c>
      <c r="G141" s="1" t="s">
        <v>613</v>
      </c>
      <c r="H141" s="1" t="s">
        <v>614</v>
      </c>
      <c r="I141" s="1" t="s">
        <v>16</v>
      </c>
      <c r="J141" s="1" t="s">
        <v>139</v>
      </c>
      <c r="K141" s="1" t="s">
        <v>18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</row>
    <row r="142" spans="1:46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47"/>
  <sheetViews>
    <sheetView workbookViewId="0">
      <selection activeCell="J1" sqref="J1:J1048576"/>
    </sheetView>
  </sheetViews>
  <sheetFormatPr defaultRowHeight="15" x14ac:dyDescent="0.25"/>
  <cols>
    <col min="3" max="3" width="14.85546875" customWidth="1"/>
    <col min="5" max="5" width="19.42578125" customWidth="1"/>
    <col min="6" max="6" width="27.7109375" customWidth="1"/>
    <col min="7" max="7" width="18.85546875" customWidth="1"/>
    <col min="8" max="8" width="14.7109375" customWidth="1"/>
    <col min="10" max="10" width="34.42578125" customWidth="1"/>
    <col min="11" max="11" width="20.28515625" customWidth="1"/>
  </cols>
  <sheetData>
    <row r="2" spans="1:12" ht="15.75" x14ac:dyDescent="0.25">
      <c r="A2" s="2">
        <v>2012</v>
      </c>
      <c r="B2" s="2" t="s">
        <v>0</v>
      </c>
      <c r="C2" s="2" t="s">
        <v>357</v>
      </c>
      <c r="D2" s="2" t="s">
        <v>615</v>
      </c>
      <c r="E2" s="2" t="s">
        <v>3</v>
      </c>
      <c r="F2" s="2" t="s">
        <v>358</v>
      </c>
      <c r="G2" s="2" t="s">
        <v>5</v>
      </c>
      <c r="H2" s="2" t="s">
        <v>6</v>
      </c>
      <c r="I2" s="2" t="s">
        <v>616</v>
      </c>
      <c r="J2" s="2" t="s">
        <v>359</v>
      </c>
      <c r="K2" s="2" t="s">
        <v>617</v>
      </c>
      <c r="L2" s="9"/>
    </row>
    <row r="3" spans="1:12" ht="15.75" x14ac:dyDescent="0.25">
      <c r="A3" s="8">
        <v>1</v>
      </c>
      <c r="B3" s="8" t="s">
        <v>19</v>
      </c>
      <c r="C3" s="8">
        <v>25</v>
      </c>
      <c r="D3" s="8" t="s">
        <v>42</v>
      </c>
      <c r="E3" s="8" t="s">
        <v>13</v>
      </c>
      <c r="F3" s="8" t="s">
        <v>619</v>
      </c>
      <c r="G3" s="8" t="s">
        <v>150</v>
      </c>
      <c r="H3" s="8" t="s">
        <v>618</v>
      </c>
      <c r="I3" s="8" t="s">
        <v>16</v>
      </c>
      <c r="J3" s="8" t="s">
        <v>60</v>
      </c>
      <c r="K3" s="8" t="s">
        <v>24</v>
      </c>
    </row>
    <row r="4" spans="1:12" ht="15.75" x14ac:dyDescent="0.25">
      <c r="A4" s="8">
        <v>2</v>
      </c>
      <c r="B4" s="8" t="s">
        <v>19</v>
      </c>
      <c r="C4" s="8">
        <v>43</v>
      </c>
      <c r="D4" s="8" t="s">
        <v>42</v>
      </c>
      <c r="E4" s="8" t="s">
        <v>620</v>
      </c>
      <c r="F4" s="8" t="s">
        <v>621</v>
      </c>
      <c r="G4" s="8" t="s">
        <v>622</v>
      </c>
      <c r="H4" s="8" t="s">
        <v>623</v>
      </c>
      <c r="I4" s="8" t="s">
        <v>16</v>
      </c>
      <c r="J4" s="8" t="s">
        <v>624</v>
      </c>
      <c r="K4" s="8" t="s">
        <v>24</v>
      </c>
    </row>
    <row r="5" spans="1:12" ht="15.75" x14ac:dyDescent="0.25">
      <c r="A5" s="8">
        <v>3</v>
      </c>
      <c r="B5" s="8" t="s">
        <v>19</v>
      </c>
      <c r="C5" s="8">
        <v>63</v>
      </c>
      <c r="D5" s="8" t="s">
        <v>42</v>
      </c>
      <c r="E5" s="8" t="s">
        <v>625</v>
      </c>
      <c r="F5" s="8" t="s">
        <v>14</v>
      </c>
      <c r="G5" s="8" t="s">
        <v>510</v>
      </c>
      <c r="H5" s="8" t="s">
        <v>623</v>
      </c>
      <c r="I5" s="8" t="s">
        <v>16</v>
      </c>
      <c r="J5" s="8" t="s">
        <v>234</v>
      </c>
      <c r="K5" s="8" t="s">
        <v>18</v>
      </c>
    </row>
    <row r="6" spans="1:12" ht="15.75" x14ac:dyDescent="0.25">
      <c r="A6" s="8">
        <v>4</v>
      </c>
      <c r="B6" s="8" t="s">
        <v>19</v>
      </c>
      <c r="C6" s="8">
        <v>89</v>
      </c>
      <c r="D6" s="8" t="s">
        <v>42</v>
      </c>
      <c r="E6" s="8" t="s">
        <v>626</v>
      </c>
      <c r="F6" s="8" t="s">
        <v>232</v>
      </c>
      <c r="G6" s="8" t="s">
        <v>549</v>
      </c>
      <c r="H6" s="8" t="s">
        <v>627</v>
      </c>
      <c r="I6" s="8" t="s">
        <v>16</v>
      </c>
      <c r="J6" s="8" t="s">
        <v>234</v>
      </c>
      <c r="K6" s="8" t="s">
        <v>24</v>
      </c>
    </row>
    <row r="7" spans="1:12" ht="15.75" x14ac:dyDescent="0.25">
      <c r="A7" s="8">
        <v>5</v>
      </c>
      <c r="B7" s="8" t="s">
        <v>19</v>
      </c>
      <c r="C7" s="8" t="s">
        <v>628</v>
      </c>
      <c r="D7" s="8" t="s">
        <v>42</v>
      </c>
      <c r="E7" s="8" t="s">
        <v>13</v>
      </c>
      <c r="F7" s="8" t="s">
        <v>237</v>
      </c>
      <c r="G7" s="8" t="s">
        <v>629</v>
      </c>
      <c r="H7" s="8" t="s">
        <v>630</v>
      </c>
      <c r="I7" s="8" t="s">
        <v>631</v>
      </c>
      <c r="J7" s="8" t="s">
        <v>234</v>
      </c>
      <c r="K7" s="8" t="s">
        <v>24</v>
      </c>
    </row>
    <row r="8" spans="1:12" ht="15.75" x14ac:dyDescent="0.25">
      <c r="A8" s="8">
        <v>6</v>
      </c>
      <c r="B8" s="8" t="s">
        <v>19</v>
      </c>
      <c r="C8" s="8">
        <v>33</v>
      </c>
      <c r="D8" s="8" t="s">
        <v>42</v>
      </c>
      <c r="E8" s="8" t="s">
        <v>632</v>
      </c>
      <c r="F8" s="8" t="s">
        <v>237</v>
      </c>
      <c r="G8" s="8" t="s">
        <v>120</v>
      </c>
      <c r="H8" s="10">
        <v>40941</v>
      </c>
      <c r="I8" s="8" t="s">
        <v>383</v>
      </c>
      <c r="J8" s="8" t="s">
        <v>60</v>
      </c>
      <c r="K8" s="8" t="s">
        <v>50</v>
      </c>
    </row>
    <row r="9" spans="1:12" ht="15.75" x14ac:dyDescent="0.25">
      <c r="A9" s="8">
        <v>7</v>
      </c>
      <c r="B9" s="8" t="s">
        <v>10</v>
      </c>
      <c r="C9" s="8">
        <v>11</v>
      </c>
      <c r="D9" s="8" t="s">
        <v>29</v>
      </c>
      <c r="E9" s="8" t="s">
        <v>13</v>
      </c>
      <c r="F9" s="8" t="s">
        <v>237</v>
      </c>
      <c r="G9" s="8"/>
      <c r="H9" s="10">
        <v>41031</v>
      </c>
      <c r="I9" s="8" t="s">
        <v>16</v>
      </c>
      <c r="J9" s="8" t="s">
        <v>234</v>
      </c>
      <c r="K9" s="8"/>
    </row>
    <row r="10" spans="1:12" ht="15.75" x14ac:dyDescent="0.25">
      <c r="A10" s="8">
        <v>8</v>
      </c>
      <c r="B10" s="8" t="s">
        <v>19</v>
      </c>
      <c r="C10" s="8">
        <v>68</v>
      </c>
      <c r="D10" s="8" t="s">
        <v>12</v>
      </c>
      <c r="E10" s="8" t="s">
        <v>633</v>
      </c>
      <c r="F10" s="8" t="s">
        <v>619</v>
      </c>
      <c r="G10" s="8"/>
      <c r="H10" s="10">
        <v>41001</v>
      </c>
      <c r="I10" s="8" t="s">
        <v>16</v>
      </c>
      <c r="J10" s="8" t="s">
        <v>624</v>
      </c>
      <c r="K10" s="8" t="s">
        <v>24</v>
      </c>
    </row>
    <row r="11" spans="1:12" ht="15.75" x14ac:dyDescent="0.25">
      <c r="A11" s="8">
        <v>9</v>
      </c>
      <c r="B11" s="8" t="s">
        <v>19</v>
      </c>
      <c r="C11" s="8">
        <v>1</v>
      </c>
      <c r="D11" s="8" t="s">
        <v>12</v>
      </c>
      <c r="E11" s="8" t="s">
        <v>634</v>
      </c>
      <c r="F11" s="8" t="s">
        <v>619</v>
      </c>
      <c r="G11" s="8" t="s">
        <v>635</v>
      </c>
      <c r="H11" s="10">
        <v>41062</v>
      </c>
      <c r="I11" s="8" t="s">
        <v>16</v>
      </c>
      <c r="J11" s="8" t="s">
        <v>234</v>
      </c>
      <c r="K11" s="8" t="s">
        <v>24</v>
      </c>
    </row>
    <row r="12" spans="1:12" ht="15.75" x14ac:dyDescent="0.25">
      <c r="A12" s="8">
        <v>10</v>
      </c>
      <c r="B12" s="8" t="s">
        <v>19</v>
      </c>
      <c r="C12" s="8">
        <v>10</v>
      </c>
      <c r="D12" s="8" t="s">
        <v>29</v>
      </c>
      <c r="E12" s="8" t="s">
        <v>13</v>
      </c>
      <c r="F12" s="8" t="s">
        <v>636</v>
      </c>
      <c r="G12" s="8" t="s">
        <v>21</v>
      </c>
      <c r="H12" s="10">
        <v>41123</v>
      </c>
      <c r="I12" s="8" t="s">
        <v>16</v>
      </c>
      <c r="J12" s="8" t="s">
        <v>234</v>
      </c>
      <c r="K12" s="8" t="s">
        <v>24</v>
      </c>
    </row>
    <row r="13" spans="1:12" ht="15.75" x14ac:dyDescent="0.25">
      <c r="A13" s="8">
        <v>11</v>
      </c>
      <c r="B13" s="8" t="s">
        <v>19</v>
      </c>
      <c r="C13" s="8" t="s">
        <v>467</v>
      </c>
      <c r="D13" s="8" t="s">
        <v>29</v>
      </c>
      <c r="E13" s="8" t="s">
        <v>13</v>
      </c>
      <c r="F13" s="8" t="s">
        <v>637</v>
      </c>
      <c r="G13" s="8" t="s">
        <v>62</v>
      </c>
      <c r="H13" s="10">
        <v>41092</v>
      </c>
      <c r="I13" s="8" t="s">
        <v>16</v>
      </c>
      <c r="J13" s="8" t="s">
        <v>234</v>
      </c>
      <c r="K13" s="8" t="s">
        <v>24</v>
      </c>
    </row>
    <row r="14" spans="1:12" ht="15.75" x14ac:dyDescent="0.25">
      <c r="A14" s="8">
        <v>12</v>
      </c>
      <c r="B14" s="8" t="s">
        <v>10</v>
      </c>
      <c r="C14" s="8">
        <v>66</v>
      </c>
      <c r="D14" s="8" t="s">
        <v>29</v>
      </c>
      <c r="E14" s="8" t="s">
        <v>638</v>
      </c>
      <c r="F14" s="8" t="s">
        <v>161</v>
      </c>
      <c r="G14" s="8" t="s">
        <v>412</v>
      </c>
      <c r="H14" s="10">
        <v>41061</v>
      </c>
      <c r="I14" s="8" t="s">
        <v>16</v>
      </c>
      <c r="J14" s="8" t="s">
        <v>60</v>
      </c>
      <c r="K14" s="8" t="s">
        <v>24</v>
      </c>
    </row>
    <row r="15" spans="1:12" ht="15.75" x14ac:dyDescent="0.25">
      <c r="A15" s="8">
        <v>13</v>
      </c>
      <c r="B15" s="8" t="s">
        <v>19</v>
      </c>
      <c r="C15" s="8">
        <v>3</v>
      </c>
      <c r="D15" s="8" t="s">
        <v>29</v>
      </c>
      <c r="E15" s="8" t="s">
        <v>13</v>
      </c>
      <c r="F15" s="8" t="s">
        <v>88</v>
      </c>
      <c r="G15" s="8" t="s">
        <v>21</v>
      </c>
      <c r="H15" s="10">
        <v>41094</v>
      </c>
      <c r="I15" s="8" t="s">
        <v>16</v>
      </c>
      <c r="J15" s="8" t="s">
        <v>60</v>
      </c>
      <c r="K15" s="8" t="s">
        <v>18</v>
      </c>
    </row>
    <row r="16" spans="1:12" ht="15.75" x14ac:dyDescent="0.25">
      <c r="A16" s="8">
        <v>14</v>
      </c>
      <c r="B16" s="8" t="s">
        <v>10</v>
      </c>
      <c r="C16" s="8" t="s">
        <v>467</v>
      </c>
      <c r="D16" s="8" t="s">
        <v>29</v>
      </c>
      <c r="E16" s="8" t="s">
        <v>13</v>
      </c>
      <c r="F16" s="8" t="s">
        <v>14</v>
      </c>
      <c r="G16" s="8" t="s">
        <v>211</v>
      </c>
      <c r="H16" s="10">
        <v>41217</v>
      </c>
      <c r="I16" s="8" t="s">
        <v>16</v>
      </c>
      <c r="J16" s="8" t="s">
        <v>624</v>
      </c>
      <c r="K16" s="8" t="s">
        <v>18</v>
      </c>
    </row>
    <row r="17" spans="1:11" ht="15.75" x14ac:dyDescent="0.25">
      <c r="A17" s="8">
        <v>15</v>
      </c>
      <c r="B17" s="8" t="s">
        <v>10</v>
      </c>
      <c r="C17" s="8">
        <v>40</v>
      </c>
      <c r="D17" s="8" t="s">
        <v>29</v>
      </c>
      <c r="E17" s="8" t="s">
        <v>364</v>
      </c>
      <c r="F17" s="8" t="s">
        <v>639</v>
      </c>
      <c r="G17" s="8" t="s">
        <v>640</v>
      </c>
      <c r="H17" s="10">
        <v>41217</v>
      </c>
      <c r="I17" s="8" t="s">
        <v>16</v>
      </c>
      <c r="J17" s="8" t="s">
        <v>234</v>
      </c>
      <c r="K17" s="8" t="s">
        <v>464</v>
      </c>
    </row>
    <row r="18" spans="1:11" ht="15.75" x14ac:dyDescent="0.25">
      <c r="A18" s="8">
        <v>16</v>
      </c>
      <c r="B18" s="8" t="s">
        <v>10</v>
      </c>
      <c r="C18" s="8" t="s">
        <v>641</v>
      </c>
      <c r="D18" s="8" t="s">
        <v>34</v>
      </c>
      <c r="E18" s="8" t="s">
        <v>13</v>
      </c>
      <c r="F18" s="8" t="s">
        <v>50</v>
      </c>
      <c r="G18" s="8" t="s">
        <v>21</v>
      </c>
      <c r="H18" s="8" t="s">
        <v>642</v>
      </c>
      <c r="I18" s="8" t="s">
        <v>16</v>
      </c>
      <c r="J18" s="8" t="s">
        <v>60</v>
      </c>
      <c r="K18" s="8" t="s">
        <v>50</v>
      </c>
    </row>
    <row r="19" spans="1:11" ht="15.75" x14ac:dyDescent="0.25">
      <c r="A19" s="8">
        <v>17</v>
      </c>
      <c r="B19" s="8" t="s">
        <v>10</v>
      </c>
      <c r="C19" s="8">
        <v>55</v>
      </c>
      <c r="D19" s="8" t="s">
        <v>34</v>
      </c>
      <c r="E19" s="8" t="s">
        <v>643</v>
      </c>
      <c r="F19" s="8" t="s">
        <v>30</v>
      </c>
      <c r="G19" s="8" t="s">
        <v>59</v>
      </c>
      <c r="H19" s="8" t="s">
        <v>644</v>
      </c>
      <c r="I19" s="8" t="s">
        <v>16</v>
      </c>
      <c r="J19" s="8" t="s">
        <v>234</v>
      </c>
      <c r="K19" s="8" t="s">
        <v>24</v>
      </c>
    </row>
    <row r="20" spans="1:11" ht="15.75" x14ac:dyDescent="0.25">
      <c r="A20" s="8">
        <v>18</v>
      </c>
      <c r="B20" s="8" t="s">
        <v>10</v>
      </c>
      <c r="C20" s="8">
        <v>31</v>
      </c>
      <c r="D20" s="8" t="s">
        <v>34</v>
      </c>
      <c r="E20" s="8" t="s">
        <v>13</v>
      </c>
      <c r="F20" s="8" t="s">
        <v>232</v>
      </c>
      <c r="G20" s="8" t="s">
        <v>110</v>
      </c>
      <c r="H20" s="8" t="s">
        <v>645</v>
      </c>
      <c r="I20" s="8" t="s">
        <v>16</v>
      </c>
      <c r="J20" s="8" t="s">
        <v>60</v>
      </c>
      <c r="K20" s="8" t="s">
        <v>24</v>
      </c>
    </row>
    <row r="21" spans="1:11" ht="15.75" x14ac:dyDescent="0.25">
      <c r="A21" s="8">
        <v>19</v>
      </c>
      <c r="B21" s="8" t="s">
        <v>426</v>
      </c>
      <c r="C21" s="8" t="s">
        <v>641</v>
      </c>
      <c r="D21" s="8" t="s">
        <v>12</v>
      </c>
      <c r="E21" s="8" t="s">
        <v>13</v>
      </c>
      <c r="F21" s="8" t="s">
        <v>30</v>
      </c>
      <c r="G21" s="8" t="s">
        <v>649</v>
      </c>
      <c r="H21" s="8" t="s">
        <v>646</v>
      </c>
      <c r="I21" s="8" t="s">
        <v>16</v>
      </c>
      <c r="J21" s="8" t="s">
        <v>624</v>
      </c>
      <c r="K21" s="8" t="s">
        <v>18</v>
      </c>
    </row>
    <row r="22" spans="1:11" ht="15.75" x14ac:dyDescent="0.25">
      <c r="A22" s="8">
        <v>20</v>
      </c>
      <c r="B22" s="8" t="s">
        <v>10</v>
      </c>
      <c r="C22" s="8">
        <v>57</v>
      </c>
      <c r="D22" s="8" t="s">
        <v>29</v>
      </c>
      <c r="E22" s="8" t="s">
        <v>650</v>
      </c>
      <c r="F22" s="8" t="s">
        <v>14</v>
      </c>
      <c r="G22" s="8" t="s">
        <v>123</v>
      </c>
      <c r="H22" s="8" t="s">
        <v>651</v>
      </c>
      <c r="I22" s="8" t="s">
        <v>16</v>
      </c>
      <c r="J22" s="8" t="s">
        <v>60</v>
      </c>
      <c r="K22" s="8" t="s">
        <v>18</v>
      </c>
    </row>
    <row r="23" spans="1:11" ht="15.75" x14ac:dyDescent="0.25">
      <c r="A23" s="8">
        <v>21</v>
      </c>
      <c r="B23" s="8" t="s">
        <v>19</v>
      </c>
      <c r="C23" s="8">
        <v>84</v>
      </c>
      <c r="D23" s="8" t="s">
        <v>42</v>
      </c>
      <c r="E23" s="8" t="s">
        <v>213</v>
      </c>
      <c r="F23" s="8" t="s">
        <v>652</v>
      </c>
      <c r="G23" s="8" t="s">
        <v>653</v>
      </c>
      <c r="H23" s="8" t="s">
        <v>647</v>
      </c>
      <c r="I23" s="8" t="s">
        <v>16</v>
      </c>
      <c r="J23" s="8" t="s">
        <v>234</v>
      </c>
      <c r="K23" s="8" t="s">
        <v>654</v>
      </c>
    </row>
    <row r="24" spans="1:11" ht="15.75" x14ac:dyDescent="0.25">
      <c r="A24" s="8">
        <v>22</v>
      </c>
      <c r="B24" s="8" t="s">
        <v>19</v>
      </c>
      <c r="C24" s="8">
        <v>27</v>
      </c>
      <c r="D24" s="8" t="s">
        <v>42</v>
      </c>
      <c r="E24" s="8" t="s">
        <v>13</v>
      </c>
      <c r="F24" s="8" t="s">
        <v>14</v>
      </c>
      <c r="G24" s="8" t="s">
        <v>193</v>
      </c>
      <c r="H24" s="8" t="s">
        <v>646</v>
      </c>
      <c r="I24" s="8" t="s">
        <v>16</v>
      </c>
      <c r="J24" s="8" t="s">
        <v>234</v>
      </c>
      <c r="K24" s="8" t="s">
        <v>18</v>
      </c>
    </row>
    <row r="25" spans="1:11" ht="15.75" x14ac:dyDescent="0.25">
      <c r="A25" s="8">
        <v>23</v>
      </c>
      <c r="B25" s="8" t="s">
        <v>19</v>
      </c>
      <c r="C25" s="8">
        <v>62</v>
      </c>
      <c r="D25" s="8" t="s">
        <v>42</v>
      </c>
      <c r="E25" s="8" t="s">
        <v>655</v>
      </c>
      <c r="F25" s="8" t="s">
        <v>114</v>
      </c>
      <c r="G25" s="8"/>
      <c r="H25" s="10">
        <v>40972</v>
      </c>
      <c r="I25" s="8" t="s">
        <v>16</v>
      </c>
      <c r="J25" s="8" t="s">
        <v>33</v>
      </c>
      <c r="K25" s="8" t="s">
        <v>656</v>
      </c>
    </row>
    <row r="26" spans="1:11" ht="15.75" x14ac:dyDescent="0.25">
      <c r="A26" s="8">
        <v>24</v>
      </c>
      <c r="B26" s="8" t="s">
        <v>10</v>
      </c>
      <c r="C26" s="8">
        <v>2</v>
      </c>
      <c r="D26" s="8" t="s">
        <v>42</v>
      </c>
      <c r="E26" s="8" t="s">
        <v>13</v>
      </c>
      <c r="F26" s="8" t="s">
        <v>47</v>
      </c>
      <c r="G26" s="8" t="s">
        <v>657</v>
      </c>
      <c r="H26" s="10">
        <v>40940</v>
      </c>
      <c r="I26" s="8" t="s">
        <v>16</v>
      </c>
      <c r="J26" s="8" t="s">
        <v>624</v>
      </c>
      <c r="K26" s="8" t="s">
        <v>50</v>
      </c>
    </row>
    <row r="27" spans="1:11" ht="15.75" x14ac:dyDescent="0.25">
      <c r="A27" s="8">
        <v>25</v>
      </c>
      <c r="B27" s="8" t="s">
        <v>19</v>
      </c>
      <c r="C27" s="8">
        <v>0</v>
      </c>
      <c r="D27" s="8" t="s">
        <v>34</v>
      </c>
      <c r="E27" s="8" t="s">
        <v>74</v>
      </c>
      <c r="F27" s="8" t="s">
        <v>462</v>
      </c>
      <c r="G27" s="8" t="s">
        <v>120</v>
      </c>
      <c r="H27" s="10">
        <v>40969</v>
      </c>
      <c r="I27" s="8" t="s">
        <v>16</v>
      </c>
      <c r="J27" s="8" t="s">
        <v>624</v>
      </c>
      <c r="K27" s="8" t="s">
        <v>24</v>
      </c>
    </row>
    <row r="28" spans="1:11" ht="15.75" x14ac:dyDescent="0.25">
      <c r="A28" s="8">
        <v>26</v>
      </c>
      <c r="B28" s="8" t="s">
        <v>10</v>
      </c>
      <c r="C28" s="8" t="s">
        <v>379</v>
      </c>
      <c r="D28" s="8" t="s">
        <v>34</v>
      </c>
      <c r="E28" s="8" t="s">
        <v>658</v>
      </c>
      <c r="F28" s="8" t="s">
        <v>76</v>
      </c>
      <c r="G28" s="8" t="s">
        <v>62</v>
      </c>
      <c r="H28" s="10">
        <v>40969</v>
      </c>
      <c r="I28" s="8" t="s">
        <v>16</v>
      </c>
      <c r="J28" s="8" t="s">
        <v>60</v>
      </c>
      <c r="K28" s="8" t="s">
        <v>50</v>
      </c>
    </row>
    <row r="29" spans="1:11" ht="15.75" x14ac:dyDescent="0.25">
      <c r="A29" s="8">
        <v>27</v>
      </c>
      <c r="B29" s="8" t="s">
        <v>10</v>
      </c>
      <c r="C29" s="8" t="s">
        <v>659</v>
      </c>
      <c r="D29" s="8" t="s">
        <v>34</v>
      </c>
      <c r="E29" s="8" t="s">
        <v>13</v>
      </c>
      <c r="F29" s="8" t="s">
        <v>660</v>
      </c>
      <c r="G29" s="8" t="s">
        <v>269</v>
      </c>
      <c r="H29" s="10">
        <v>40969</v>
      </c>
      <c r="I29" s="8" t="s">
        <v>16</v>
      </c>
      <c r="J29" s="8" t="s">
        <v>83</v>
      </c>
      <c r="K29" s="8" t="s">
        <v>24</v>
      </c>
    </row>
    <row r="30" spans="1:11" ht="15.75" x14ac:dyDescent="0.25">
      <c r="A30" s="8">
        <v>28</v>
      </c>
      <c r="B30" s="8" t="s">
        <v>19</v>
      </c>
      <c r="C30" s="8" t="s">
        <v>661</v>
      </c>
      <c r="D30" s="8" t="s">
        <v>34</v>
      </c>
      <c r="E30" s="8" t="s">
        <v>13</v>
      </c>
      <c r="F30" s="8" t="s">
        <v>47</v>
      </c>
      <c r="G30" s="8" t="s">
        <v>32</v>
      </c>
      <c r="H30" s="10">
        <v>41153</v>
      </c>
      <c r="I30" s="8" t="s">
        <v>16</v>
      </c>
      <c r="J30" s="8" t="s">
        <v>83</v>
      </c>
      <c r="K30" s="8" t="s">
        <v>46</v>
      </c>
    </row>
    <row r="31" spans="1:11" ht="15.75" x14ac:dyDescent="0.25">
      <c r="A31" s="8">
        <v>29</v>
      </c>
      <c r="B31" s="8" t="s">
        <v>10</v>
      </c>
      <c r="C31" s="8">
        <v>3</v>
      </c>
      <c r="D31" s="8" t="s">
        <v>34</v>
      </c>
      <c r="E31" s="8" t="s">
        <v>13</v>
      </c>
      <c r="F31" s="8" t="s">
        <v>14</v>
      </c>
      <c r="G31" s="8" t="s">
        <v>443</v>
      </c>
      <c r="H31" s="10">
        <v>41153</v>
      </c>
      <c r="I31" s="8" t="s">
        <v>16</v>
      </c>
      <c r="J31" s="8" t="s">
        <v>624</v>
      </c>
      <c r="K31" s="8" t="s">
        <v>18</v>
      </c>
    </row>
    <row r="32" spans="1:11" ht="15.75" x14ac:dyDescent="0.25">
      <c r="A32" s="8">
        <v>30</v>
      </c>
      <c r="B32" s="8" t="s">
        <v>10</v>
      </c>
      <c r="C32" s="8" t="s">
        <v>662</v>
      </c>
      <c r="D32" s="8" t="s">
        <v>34</v>
      </c>
      <c r="E32" s="8" t="s">
        <v>663</v>
      </c>
      <c r="F32" s="8" t="s">
        <v>664</v>
      </c>
      <c r="G32" s="8" t="s">
        <v>665</v>
      </c>
      <c r="H32" s="10">
        <v>41183</v>
      </c>
      <c r="I32" s="8" t="s">
        <v>16</v>
      </c>
      <c r="J32" s="8" t="s">
        <v>234</v>
      </c>
      <c r="K32" s="8" t="s">
        <v>18</v>
      </c>
    </row>
    <row r="33" spans="1:11" ht="15.75" x14ac:dyDescent="0.25">
      <c r="A33" s="8">
        <v>31</v>
      </c>
      <c r="B33" s="8" t="s">
        <v>426</v>
      </c>
      <c r="C33" s="8" t="s">
        <v>666</v>
      </c>
      <c r="D33" s="8" t="s">
        <v>42</v>
      </c>
      <c r="E33" s="8" t="s">
        <v>13</v>
      </c>
      <c r="F33" s="8" t="s">
        <v>237</v>
      </c>
      <c r="G33" s="8" t="s">
        <v>667</v>
      </c>
      <c r="H33" s="10">
        <v>41244</v>
      </c>
      <c r="I33" s="8" t="s">
        <v>16</v>
      </c>
      <c r="J33" s="8" t="s">
        <v>234</v>
      </c>
      <c r="K33" s="8" t="s">
        <v>668</v>
      </c>
    </row>
    <row r="34" spans="1:11" ht="15.75" x14ac:dyDescent="0.25">
      <c r="A34" s="8">
        <v>32</v>
      </c>
      <c r="B34" s="8" t="s">
        <v>10</v>
      </c>
      <c r="C34" s="8">
        <v>6</v>
      </c>
      <c r="D34" s="8" t="s">
        <v>34</v>
      </c>
      <c r="E34" s="8" t="s">
        <v>13</v>
      </c>
      <c r="F34" s="8" t="s">
        <v>372</v>
      </c>
      <c r="G34" s="8" t="s">
        <v>62</v>
      </c>
      <c r="H34" s="10">
        <v>41214</v>
      </c>
      <c r="I34" s="8" t="s">
        <v>16</v>
      </c>
      <c r="J34" s="8" t="s">
        <v>83</v>
      </c>
      <c r="K34" s="8" t="s">
        <v>370</v>
      </c>
    </row>
    <row r="35" spans="1:11" ht="15.75" x14ac:dyDescent="0.25">
      <c r="A35" s="8">
        <v>33</v>
      </c>
      <c r="B35" s="8" t="s">
        <v>10</v>
      </c>
      <c r="C35" s="8">
        <v>22</v>
      </c>
      <c r="D35" s="8" t="s">
        <v>34</v>
      </c>
      <c r="E35" s="8" t="s">
        <v>669</v>
      </c>
      <c r="F35" s="8" t="s">
        <v>14</v>
      </c>
      <c r="G35" s="8" t="s">
        <v>48</v>
      </c>
      <c r="H35" s="10">
        <v>41214</v>
      </c>
      <c r="I35" s="8" t="s">
        <v>16</v>
      </c>
      <c r="J35" s="8" t="s">
        <v>60</v>
      </c>
      <c r="K35" s="8" t="s">
        <v>18</v>
      </c>
    </row>
    <row r="36" spans="1:11" ht="15.75" x14ac:dyDescent="0.25">
      <c r="A36" s="8">
        <v>34</v>
      </c>
      <c r="B36" s="8" t="s">
        <v>378</v>
      </c>
      <c r="C36" s="8" t="s">
        <v>316</v>
      </c>
      <c r="D36" s="8" t="s">
        <v>34</v>
      </c>
      <c r="E36" s="8" t="s">
        <v>588</v>
      </c>
      <c r="F36" s="8" t="s">
        <v>71</v>
      </c>
      <c r="G36" s="8" t="s">
        <v>300</v>
      </c>
      <c r="H36" s="10">
        <v>41244</v>
      </c>
      <c r="I36" s="8" t="s">
        <v>16</v>
      </c>
      <c r="J36" s="8" t="s">
        <v>624</v>
      </c>
      <c r="K36" s="8" t="s">
        <v>464</v>
      </c>
    </row>
    <row r="37" spans="1:11" ht="15.75" x14ac:dyDescent="0.25">
      <c r="A37" s="8">
        <v>35</v>
      </c>
      <c r="B37" s="8" t="s">
        <v>10</v>
      </c>
      <c r="C37" s="8">
        <v>5</v>
      </c>
      <c r="D37" s="8" t="s">
        <v>34</v>
      </c>
      <c r="E37" s="8" t="s">
        <v>13</v>
      </c>
      <c r="F37" s="8" t="s">
        <v>372</v>
      </c>
      <c r="G37" s="8" t="s">
        <v>670</v>
      </c>
      <c r="H37" s="8" t="s">
        <v>671</v>
      </c>
      <c r="I37" s="8" t="s">
        <v>16</v>
      </c>
      <c r="J37" s="8" t="s">
        <v>83</v>
      </c>
      <c r="K37" s="8" t="s">
        <v>18</v>
      </c>
    </row>
    <row r="38" spans="1:11" ht="15.75" x14ac:dyDescent="0.25">
      <c r="A38" s="8">
        <v>36</v>
      </c>
      <c r="B38" s="8" t="s">
        <v>10</v>
      </c>
      <c r="C38" s="8">
        <v>53</v>
      </c>
      <c r="D38" s="8" t="s">
        <v>34</v>
      </c>
      <c r="E38" s="8" t="s">
        <v>114</v>
      </c>
      <c r="F38" s="8" t="s">
        <v>71</v>
      </c>
      <c r="G38" s="8" t="s">
        <v>672</v>
      </c>
      <c r="H38" s="8" t="s">
        <v>673</v>
      </c>
      <c r="I38" s="8" t="s">
        <v>16</v>
      </c>
      <c r="J38" s="8" t="s">
        <v>409</v>
      </c>
      <c r="K38" s="8" t="s">
        <v>46</v>
      </c>
    </row>
    <row r="39" spans="1:11" ht="15.75" x14ac:dyDescent="0.25">
      <c r="A39" s="8">
        <v>37</v>
      </c>
      <c r="B39" s="8" t="s">
        <v>10</v>
      </c>
      <c r="C39" s="8">
        <v>8</v>
      </c>
      <c r="D39" s="8" t="s">
        <v>34</v>
      </c>
      <c r="E39" s="8" t="s">
        <v>364</v>
      </c>
      <c r="F39" s="8" t="s">
        <v>619</v>
      </c>
      <c r="G39" s="8" t="s">
        <v>674</v>
      </c>
      <c r="H39" s="8" t="s">
        <v>675</v>
      </c>
      <c r="I39" s="8" t="s">
        <v>16</v>
      </c>
      <c r="J39" s="8" t="s">
        <v>624</v>
      </c>
      <c r="K39" s="8" t="s">
        <v>24</v>
      </c>
    </row>
    <row r="40" spans="1:11" ht="15.75" x14ac:dyDescent="0.25">
      <c r="A40" s="8">
        <v>38</v>
      </c>
      <c r="B40" s="8" t="s">
        <v>19</v>
      </c>
      <c r="C40" s="8">
        <v>50</v>
      </c>
      <c r="D40" s="8" t="s">
        <v>42</v>
      </c>
      <c r="E40" s="8" t="s">
        <v>400</v>
      </c>
      <c r="F40" s="8" t="s">
        <v>47</v>
      </c>
      <c r="G40" s="8" t="s">
        <v>37</v>
      </c>
      <c r="H40" s="8" t="s">
        <v>676</v>
      </c>
      <c r="I40" s="8" t="s">
        <v>16</v>
      </c>
      <c r="J40" s="8" t="s">
        <v>33</v>
      </c>
      <c r="K40" s="8" t="s">
        <v>18</v>
      </c>
    </row>
    <row r="41" spans="1:11" ht="15.75" x14ac:dyDescent="0.25">
      <c r="A41" s="8">
        <v>39</v>
      </c>
      <c r="B41" s="8" t="s">
        <v>19</v>
      </c>
      <c r="C41" s="8">
        <v>57</v>
      </c>
      <c r="D41" s="8" t="s">
        <v>42</v>
      </c>
      <c r="E41" s="8" t="s">
        <v>583</v>
      </c>
      <c r="F41" s="8" t="s">
        <v>47</v>
      </c>
      <c r="G41" s="8" t="s">
        <v>300</v>
      </c>
      <c r="H41" s="8" t="s">
        <v>676</v>
      </c>
      <c r="I41" s="8" t="s">
        <v>16</v>
      </c>
      <c r="J41" s="8" t="s">
        <v>60</v>
      </c>
      <c r="K41" s="8" t="s">
        <v>24</v>
      </c>
    </row>
    <row r="42" spans="1:11" ht="15.75" x14ac:dyDescent="0.25">
      <c r="A42" s="8">
        <v>40</v>
      </c>
      <c r="B42" s="8" t="s">
        <v>19</v>
      </c>
      <c r="C42" s="8">
        <v>86</v>
      </c>
      <c r="D42" s="8" t="s">
        <v>34</v>
      </c>
      <c r="E42" s="8" t="s">
        <v>626</v>
      </c>
      <c r="F42" s="8" t="s">
        <v>372</v>
      </c>
      <c r="G42" s="8" t="s">
        <v>89</v>
      </c>
      <c r="H42" s="8" t="s">
        <v>676</v>
      </c>
      <c r="I42" s="8" t="s">
        <v>16</v>
      </c>
      <c r="J42" s="8" t="s">
        <v>60</v>
      </c>
      <c r="K42" s="8"/>
    </row>
    <row r="43" spans="1:11" ht="15.75" x14ac:dyDescent="0.25">
      <c r="A43" s="8">
        <v>41</v>
      </c>
      <c r="B43" s="8" t="s">
        <v>10</v>
      </c>
      <c r="C43" s="8">
        <v>37</v>
      </c>
      <c r="D43" s="8" t="s">
        <v>34</v>
      </c>
      <c r="E43" s="8" t="s">
        <v>13</v>
      </c>
      <c r="F43" s="8" t="s">
        <v>621</v>
      </c>
      <c r="G43" s="8" t="s">
        <v>40</v>
      </c>
      <c r="H43" s="8" t="s">
        <v>676</v>
      </c>
      <c r="I43" s="8" t="s">
        <v>16</v>
      </c>
      <c r="J43" s="8" t="s">
        <v>60</v>
      </c>
      <c r="K43" s="8" t="s">
        <v>119</v>
      </c>
    </row>
    <row r="44" spans="1:11" ht="15.75" x14ac:dyDescent="0.25">
      <c r="A44" s="8">
        <v>42</v>
      </c>
      <c r="B44" s="8" t="s">
        <v>10</v>
      </c>
      <c r="C44" s="8" t="s">
        <v>677</v>
      </c>
      <c r="D44" s="8" t="s">
        <v>42</v>
      </c>
      <c r="E44" s="8" t="s">
        <v>13</v>
      </c>
      <c r="F44" s="8" t="s">
        <v>14</v>
      </c>
      <c r="G44" s="8"/>
      <c r="H44" s="8" t="s">
        <v>647</v>
      </c>
      <c r="I44" s="8" t="s">
        <v>16</v>
      </c>
      <c r="J44" s="8" t="s">
        <v>60</v>
      </c>
      <c r="K44" s="8" t="s">
        <v>18</v>
      </c>
    </row>
    <row r="45" spans="1:11" ht="15.75" x14ac:dyDescent="0.25">
      <c r="A45" s="8">
        <v>43</v>
      </c>
      <c r="B45" s="8" t="s">
        <v>10</v>
      </c>
      <c r="C45" s="8" t="s">
        <v>678</v>
      </c>
      <c r="D45" s="8" t="s">
        <v>34</v>
      </c>
      <c r="E45" s="8" t="s">
        <v>13</v>
      </c>
      <c r="F45" s="8" t="s">
        <v>47</v>
      </c>
      <c r="G45" s="8" t="s">
        <v>679</v>
      </c>
      <c r="H45" s="8" t="s">
        <v>680</v>
      </c>
      <c r="I45" s="8" t="s">
        <v>16</v>
      </c>
      <c r="J45" s="8" t="s">
        <v>624</v>
      </c>
      <c r="K45" s="8" t="s">
        <v>24</v>
      </c>
    </row>
    <row r="46" spans="1:11" ht="15.75" x14ac:dyDescent="0.25">
      <c r="A46" s="8">
        <v>44</v>
      </c>
      <c r="B46" s="8" t="s">
        <v>19</v>
      </c>
      <c r="C46" s="8">
        <v>7</v>
      </c>
      <c r="D46" s="8" t="s">
        <v>42</v>
      </c>
      <c r="E46" s="8" t="s">
        <v>681</v>
      </c>
      <c r="F46" s="8" t="s">
        <v>681</v>
      </c>
      <c r="G46" s="8" t="s">
        <v>97</v>
      </c>
      <c r="H46" s="8" t="s">
        <v>680</v>
      </c>
      <c r="I46" s="8" t="s">
        <v>16</v>
      </c>
      <c r="J46" s="8" t="s">
        <v>234</v>
      </c>
      <c r="K46" s="8"/>
    </row>
    <row r="47" spans="1:11" ht="15.75" x14ac:dyDescent="0.25">
      <c r="A47" s="8">
        <v>45</v>
      </c>
      <c r="B47" s="8" t="s">
        <v>10</v>
      </c>
      <c r="C47" s="8" t="s">
        <v>682</v>
      </c>
      <c r="D47" s="8" t="s">
        <v>34</v>
      </c>
      <c r="E47" s="8" t="s">
        <v>13</v>
      </c>
      <c r="F47" s="8" t="s">
        <v>683</v>
      </c>
      <c r="G47" s="8" t="s">
        <v>159</v>
      </c>
      <c r="H47" s="8" t="s">
        <v>684</v>
      </c>
      <c r="I47" s="8" t="s">
        <v>16</v>
      </c>
      <c r="J47" s="8" t="s">
        <v>83</v>
      </c>
      <c r="K47" s="8" t="s">
        <v>24</v>
      </c>
    </row>
    <row r="48" spans="1:11" ht="15.75" x14ac:dyDescent="0.25">
      <c r="A48" s="8">
        <v>46</v>
      </c>
      <c r="B48" s="8" t="s">
        <v>10</v>
      </c>
      <c r="C48" s="8">
        <v>32</v>
      </c>
      <c r="D48" s="8" t="s">
        <v>34</v>
      </c>
      <c r="E48" s="8" t="s">
        <v>685</v>
      </c>
      <c r="F48" s="8" t="s">
        <v>686</v>
      </c>
      <c r="G48" s="8" t="s">
        <v>687</v>
      </c>
      <c r="H48" s="8" t="s">
        <v>688</v>
      </c>
      <c r="I48" s="8" t="s">
        <v>16</v>
      </c>
      <c r="J48" s="8" t="s">
        <v>234</v>
      </c>
      <c r="K48" s="8" t="s">
        <v>685</v>
      </c>
    </row>
    <row r="49" spans="1:11" ht="15.75" x14ac:dyDescent="0.25">
      <c r="A49" s="8">
        <v>47</v>
      </c>
      <c r="B49" s="8" t="s">
        <v>19</v>
      </c>
      <c r="C49" s="8" t="s">
        <v>689</v>
      </c>
      <c r="D49" s="8" t="s">
        <v>548</v>
      </c>
      <c r="E49" s="8" t="s">
        <v>63</v>
      </c>
      <c r="F49" s="8" t="s">
        <v>137</v>
      </c>
      <c r="G49" s="8" t="s">
        <v>373</v>
      </c>
      <c r="H49" s="8" t="s">
        <v>688</v>
      </c>
      <c r="I49" s="8" t="s">
        <v>16</v>
      </c>
      <c r="J49" s="8" t="s">
        <v>234</v>
      </c>
      <c r="K49" s="8" t="s">
        <v>46</v>
      </c>
    </row>
    <row r="50" spans="1:11" ht="15.75" x14ac:dyDescent="0.25">
      <c r="A50" s="8">
        <v>48</v>
      </c>
      <c r="B50" s="8" t="s">
        <v>426</v>
      </c>
      <c r="C50" s="8" t="s">
        <v>690</v>
      </c>
      <c r="D50" s="8" t="s">
        <v>42</v>
      </c>
      <c r="E50" s="8" t="s">
        <v>13</v>
      </c>
      <c r="F50" s="8" t="s">
        <v>619</v>
      </c>
      <c r="G50" s="8" t="s">
        <v>691</v>
      </c>
      <c r="H50" s="10">
        <v>40913</v>
      </c>
      <c r="I50" s="8" t="s">
        <v>16</v>
      </c>
      <c r="J50" s="8" t="s">
        <v>234</v>
      </c>
      <c r="K50" s="8" t="s">
        <v>603</v>
      </c>
    </row>
    <row r="51" spans="1:11" ht="15.75" x14ac:dyDescent="0.25">
      <c r="A51" s="8">
        <v>49</v>
      </c>
      <c r="B51" s="8" t="s">
        <v>19</v>
      </c>
      <c r="C51" s="8">
        <v>57</v>
      </c>
      <c r="D51" s="8" t="s">
        <v>42</v>
      </c>
      <c r="E51" s="8" t="s">
        <v>692</v>
      </c>
      <c r="F51" s="8" t="s">
        <v>693</v>
      </c>
      <c r="G51" s="8" t="s">
        <v>64</v>
      </c>
      <c r="H51" s="10">
        <v>40913</v>
      </c>
      <c r="I51" s="8" t="s">
        <v>16</v>
      </c>
      <c r="J51" s="8" t="s">
        <v>60</v>
      </c>
      <c r="K51" s="8" t="s">
        <v>24</v>
      </c>
    </row>
    <row r="52" spans="1:11" ht="15.75" x14ac:dyDescent="0.25">
      <c r="A52" s="8">
        <v>50</v>
      </c>
      <c r="B52" s="8" t="s">
        <v>426</v>
      </c>
      <c r="C52" s="8" t="s">
        <v>678</v>
      </c>
      <c r="D52" s="8" t="s">
        <v>42</v>
      </c>
      <c r="E52" s="8" t="s">
        <v>13</v>
      </c>
      <c r="F52" s="8" t="s">
        <v>114</v>
      </c>
      <c r="G52" s="8" t="s">
        <v>387</v>
      </c>
      <c r="H52" s="10">
        <v>40944</v>
      </c>
      <c r="I52" s="8" t="s">
        <v>16</v>
      </c>
      <c r="J52" s="8" t="s">
        <v>234</v>
      </c>
      <c r="K52" s="8" t="s">
        <v>603</v>
      </c>
    </row>
    <row r="53" spans="1:11" ht="15.75" x14ac:dyDescent="0.25">
      <c r="A53" s="8">
        <v>51</v>
      </c>
      <c r="B53" s="8" t="s">
        <v>19</v>
      </c>
      <c r="C53" s="8">
        <v>63</v>
      </c>
      <c r="D53" s="8" t="s">
        <v>42</v>
      </c>
      <c r="E53" s="8" t="s">
        <v>694</v>
      </c>
      <c r="F53" s="8" t="s">
        <v>14</v>
      </c>
      <c r="G53" s="8" t="s">
        <v>191</v>
      </c>
      <c r="H53" s="10">
        <v>40943</v>
      </c>
      <c r="I53" s="8" t="s">
        <v>16</v>
      </c>
      <c r="J53" s="8" t="s">
        <v>234</v>
      </c>
      <c r="K53" s="8" t="s">
        <v>24</v>
      </c>
    </row>
    <row r="54" spans="1:11" ht="15.75" x14ac:dyDescent="0.25">
      <c r="A54" s="8">
        <v>52</v>
      </c>
      <c r="B54" s="8" t="s">
        <v>19</v>
      </c>
      <c r="C54" s="8" t="s">
        <v>666</v>
      </c>
      <c r="D54" s="8" t="s">
        <v>42</v>
      </c>
      <c r="E54" s="8" t="s">
        <v>13</v>
      </c>
      <c r="F54" s="8" t="s">
        <v>14</v>
      </c>
      <c r="G54" s="8" t="s">
        <v>104</v>
      </c>
      <c r="H54" s="10">
        <v>40607</v>
      </c>
      <c r="I54" s="8" t="s">
        <v>16</v>
      </c>
      <c r="J54" s="8" t="s">
        <v>624</v>
      </c>
      <c r="K54" s="8" t="s">
        <v>18</v>
      </c>
    </row>
    <row r="55" spans="1:11" ht="15.75" x14ac:dyDescent="0.25">
      <c r="A55" s="8">
        <v>53</v>
      </c>
      <c r="B55" s="8" t="s">
        <v>19</v>
      </c>
      <c r="C55" s="8">
        <v>63</v>
      </c>
      <c r="D55" s="8" t="s">
        <v>42</v>
      </c>
      <c r="E55" s="8" t="s">
        <v>111</v>
      </c>
      <c r="F55" s="8" t="s">
        <v>695</v>
      </c>
      <c r="G55" s="8" t="s">
        <v>696</v>
      </c>
      <c r="H55" s="10">
        <v>41004</v>
      </c>
      <c r="I55" s="8" t="s">
        <v>16</v>
      </c>
      <c r="J55" s="8" t="s">
        <v>60</v>
      </c>
      <c r="K55" s="8" t="s">
        <v>24</v>
      </c>
    </row>
    <row r="56" spans="1:11" ht="15.75" x14ac:dyDescent="0.25">
      <c r="A56" s="8">
        <v>54</v>
      </c>
      <c r="B56" s="8" t="s">
        <v>19</v>
      </c>
      <c r="C56" s="8">
        <v>70</v>
      </c>
      <c r="D56" s="8" t="s">
        <v>42</v>
      </c>
      <c r="E56" s="8" t="s">
        <v>13</v>
      </c>
      <c r="F56" s="8" t="s">
        <v>20</v>
      </c>
      <c r="G56" s="8"/>
      <c r="H56" s="8" t="s">
        <v>648</v>
      </c>
      <c r="I56" s="8" t="s">
        <v>16</v>
      </c>
      <c r="J56" s="8" t="s">
        <v>60</v>
      </c>
      <c r="K56" s="8" t="s">
        <v>119</v>
      </c>
    </row>
    <row r="57" spans="1:11" ht="15.75" x14ac:dyDescent="0.25">
      <c r="A57" s="8">
        <v>55</v>
      </c>
      <c r="B57" s="8" t="s">
        <v>10</v>
      </c>
      <c r="C57" s="8">
        <v>1</v>
      </c>
      <c r="D57" s="8" t="s">
        <v>42</v>
      </c>
      <c r="E57" s="8" t="s">
        <v>13</v>
      </c>
      <c r="F57" s="8" t="s">
        <v>14</v>
      </c>
      <c r="G57" s="8" t="s">
        <v>193</v>
      </c>
      <c r="H57" s="8" t="s">
        <v>697</v>
      </c>
      <c r="I57" s="8" t="s">
        <v>16</v>
      </c>
      <c r="J57" s="8" t="s">
        <v>698</v>
      </c>
      <c r="K57" s="8"/>
    </row>
    <row r="58" spans="1:11" ht="15.75" x14ac:dyDescent="0.25">
      <c r="A58" s="8">
        <v>56</v>
      </c>
      <c r="B58" s="8" t="s">
        <v>10</v>
      </c>
      <c r="C58" s="8">
        <v>52</v>
      </c>
      <c r="D58" s="8" t="s">
        <v>34</v>
      </c>
      <c r="E58" s="8" t="s">
        <v>43</v>
      </c>
      <c r="F58" s="8" t="s">
        <v>47</v>
      </c>
      <c r="G58" s="8"/>
      <c r="H58" s="10">
        <v>40973</v>
      </c>
      <c r="I58" s="8" t="s">
        <v>16</v>
      </c>
      <c r="J58" s="8" t="s">
        <v>234</v>
      </c>
      <c r="K58" s="8" t="s">
        <v>370</v>
      </c>
    </row>
    <row r="59" spans="1:11" ht="15.75" x14ac:dyDescent="0.25">
      <c r="A59" s="8">
        <v>57</v>
      </c>
      <c r="B59" s="8" t="s">
        <v>10</v>
      </c>
      <c r="C59" s="8">
        <v>19</v>
      </c>
      <c r="D59" s="8" t="s">
        <v>34</v>
      </c>
      <c r="E59" s="8" t="s">
        <v>13</v>
      </c>
      <c r="F59" s="8" t="s">
        <v>76</v>
      </c>
      <c r="G59" s="8" t="s">
        <v>300</v>
      </c>
      <c r="H59" s="10">
        <v>41095</v>
      </c>
      <c r="I59" s="8" t="s">
        <v>16</v>
      </c>
      <c r="J59" s="8" t="s">
        <v>60</v>
      </c>
      <c r="K59" s="8" t="s">
        <v>50</v>
      </c>
    </row>
    <row r="60" spans="1:11" ht="15.75" x14ac:dyDescent="0.25">
      <c r="A60" s="8">
        <v>58</v>
      </c>
      <c r="B60" s="8" t="s">
        <v>19</v>
      </c>
      <c r="C60" s="8">
        <v>60</v>
      </c>
      <c r="D60" s="8" t="s">
        <v>42</v>
      </c>
      <c r="E60" s="8" t="s">
        <v>699</v>
      </c>
      <c r="F60" s="8" t="s">
        <v>47</v>
      </c>
      <c r="G60" s="8"/>
      <c r="H60" s="10">
        <v>41125</v>
      </c>
      <c r="I60" s="8" t="s">
        <v>16</v>
      </c>
      <c r="J60" s="8" t="s">
        <v>60</v>
      </c>
      <c r="K60" s="8" t="s">
        <v>46</v>
      </c>
    </row>
    <row r="61" spans="1:11" ht="15.75" x14ac:dyDescent="0.25">
      <c r="A61" s="8">
        <v>59</v>
      </c>
      <c r="B61" s="8" t="s">
        <v>10</v>
      </c>
      <c r="C61" s="8">
        <v>31</v>
      </c>
      <c r="D61" s="8" t="s">
        <v>42</v>
      </c>
      <c r="E61" s="8" t="s">
        <v>400</v>
      </c>
      <c r="F61" s="8" t="s">
        <v>25</v>
      </c>
      <c r="G61" s="8" t="s">
        <v>59</v>
      </c>
      <c r="H61" s="10">
        <v>41187</v>
      </c>
      <c r="I61" s="8" t="s">
        <v>16</v>
      </c>
      <c r="J61" s="8" t="s">
        <v>60</v>
      </c>
      <c r="K61" s="8" t="s">
        <v>20</v>
      </c>
    </row>
    <row r="62" spans="1:11" ht="15.75" x14ac:dyDescent="0.25">
      <c r="A62" s="8">
        <v>60</v>
      </c>
      <c r="B62" s="8" t="s">
        <v>19</v>
      </c>
      <c r="C62" s="8">
        <v>31</v>
      </c>
      <c r="D62" s="8" t="s">
        <v>42</v>
      </c>
      <c r="E62" s="8" t="s">
        <v>700</v>
      </c>
      <c r="F62" s="8" t="s">
        <v>683</v>
      </c>
      <c r="G62" s="8" t="s">
        <v>62</v>
      </c>
      <c r="H62" s="10">
        <v>41187</v>
      </c>
      <c r="I62" s="8" t="s">
        <v>16</v>
      </c>
      <c r="J62" s="8" t="s">
        <v>60</v>
      </c>
      <c r="K62" s="8" t="s">
        <v>18</v>
      </c>
    </row>
    <row r="63" spans="1:11" ht="15.75" x14ac:dyDescent="0.25">
      <c r="A63" s="8">
        <v>61</v>
      </c>
      <c r="B63" s="8" t="s">
        <v>10</v>
      </c>
      <c r="C63" s="8">
        <v>2</v>
      </c>
      <c r="D63" s="8" t="s">
        <v>34</v>
      </c>
      <c r="E63" s="8" t="s">
        <v>74</v>
      </c>
      <c r="F63" s="8" t="s">
        <v>701</v>
      </c>
      <c r="G63" s="8" t="s">
        <v>269</v>
      </c>
      <c r="H63" s="10">
        <v>41215</v>
      </c>
      <c r="I63" s="8" t="s">
        <v>16</v>
      </c>
      <c r="J63" s="8" t="s">
        <v>234</v>
      </c>
      <c r="K63" s="8" t="s">
        <v>18</v>
      </c>
    </row>
    <row r="64" spans="1:11" ht="15.75" x14ac:dyDescent="0.25">
      <c r="A64" s="8">
        <v>62</v>
      </c>
      <c r="B64" s="8" t="s">
        <v>10</v>
      </c>
      <c r="C64" s="8">
        <v>28</v>
      </c>
      <c r="D64" s="8" t="s">
        <v>34</v>
      </c>
      <c r="E64" s="8" t="s">
        <v>13</v>
      </c>
      <c r="F64" s="8" t="s">
        <v>76</v>
      </c>
      <c r="G64" s="8" t="s">
        <v>269</v>
      </c>
      <c r="H64" s="8" t="s">
        <v>702</v>
      </c>
      <c r="I64" s="8" t="s">
        <v>16</v>
      </c>
      <c r="J64" s="8" t="s">
        <v>60</v>
      </c>
      <c r="K64" s="8" t="s">
        <v>50</v>
      </c>
    </row>
    <row r="65" spans="1:11" ht="15.75" x14ac:dyDescent="0.25">
      <c r="A65" s="8">
        <v>63</v>
      </c>
      <c r="B65" s="8" t="s">
        <v>19</v>
      </c>
      <c r="C65" s="8">
        <v>15</v>
      </c>
      <c r="D65" s="8" t="s">
        <v>42</v>
      </c>
      <c r="E65" s="8" t="s">
        <v>13</v>
      </c>
      <c r="F65" s="8" t="s">
        <v>14</v>
      </c>
      <c r="G65" s="8" t="s">
        <v>373</v>
      </c>
      <c r="H65" s="8" t="s">
        <v>703</v>
      </c>
      <c r="I65" s="8" t="s">
        <v>16</v>
      </c>
      <c r="J65" s="8" t="s">
        <v>234</v>
      </c>
      <c r="K65" s="8" t="s">
        <v>119</v>
      </c>
    </row>
    <row r="66" spans="1:11" ht="15.75" x14ac:dyDescent="0.25">
      <c r="A66" s="8">
        <v>64</v>
      </c>
      <c r="B66" s="8" t="s">
        <v>19</v>
      </c>
      <c r="C66" s="8" t="s">
        <v>480</v>
      </c>
      <c r="D66" s="8" t="s">
        <v>42</v>
      </c>
      <c r="E66" s="8" t="s">
        <v>552</v>
      </c>
      <c r="F66" s="8" t="s">
        <v>25</v>
      </c>
      <c r="G66" s="8" t="s">
        <v>704</v>
      </c>
      <c r="H66" s="8" t="s">
        <v>703</v>
      </c>
      <c r="I66" s="8" t="s">
        <v>16</v>
      </c>
      <c r="J66" s="8" t="s">
        <v>234</v>
      </c>
      <c r="K66" s="8"/>
    </row>
    <row r="67" spans="1:11" ht="15.75" x14ac:dyDescent="0.25">
      <c r="A67" s="8">
        <v>65</v>
      </c>
      <c r="B67" s="8" t="s">
        <v>10</v>
      </c>
      <c r="C67" s="8">
        <v>2</v>
      </c>
      <c r="D67" s="8" t="s">
        <v>34</v>
      </c>
      <c r="E67" s="8" t="s">
        <v>13</v>
      </c>
      <c r="F67" s="8" t="s">
        <v>13</v>
      </c>
      <c r="G67" s="8" t="s">
        <v>705</v>
      </c>
      <c r="H67" s="8" t="s">
        <v>703</v>
      </c>
      <c r="I67" s="8" t="s">
        <v>16</v>
      </c>
      <c r="J67" s="8" t="s">
        <v>60</v>
      </c>
      <c r="K67" s="8" t="s">
        <v>370</v>
      </c>
    </row>
    <row r="68" spans="1:11" ht="15.75" x14ac:dyDescent="0.25">
      <c r="A68" s="8">
        <v>66</v>
      </c>
      <c r="B68" s="8" t="s">
        <v>19</v>
      </c>
      <c r="C68" s="8">
        <v>29</v>
      </c>
      <c r="D68" s="8" t="s">
        <v>42</v>
      </c>
      <c r="E68" s="8" t="s">
        <v>706</v>
      </c>
      <c r="F68" s="8" t="s">
        <v>693</v>
      </c>
      <c r="G68" s="8" t="s">
        <v>110</v>
      </c>
      <c r="H68" s="8" t="s">
        <v>707</v>
      </c>
      <c r="I68" s="8" t="s">
        <v>16</v>
      </c>
      <c r="J68" s="8" t="s">
        <v>60</v>
      </c>
      <c r="K68" s="8" t="s">
        <v>24</v>
      </c>
    </row>
    <row r="69" spans="1:11" ht="15.75" x14ac:dyDescent="0.25">
      <c r="A69" s="8">
        <v>67</v>
      </c>
      <c r="B69" s="8" t="s">
        <v>10</v>
      </c>
      <c r="C69" s="8">
        <v>45</v>
      </c>
      <c r="D69" s="8" t="s">
        <v>34</v>
      </c>
      <c r="E69" s="8" t="s">
        <v>13</v>
      </c>
      <c r="F69" s="8" t="s">
        <v>47</v>
      </c>
      <c r="G69" s="8" t="s">
        <v>708</v>
      </c>
      <c r="H69" s="8" t="s">
        <v>709</v>
      </c>
      <c r="I69" s="8" t="s">
        <v>16</v>
      </c>
      <c r="J69" s="8" t="s">
        <v>234</v>
      </c>
      <c r="K69" s="8" t="s">
        <v>24</v>
      </c>
    </row>
    <row r="70" spans="1:11" ht="15.75" x14ac:dyDescent="0.25">
      <c r="A70" s="8">
        <v>68</v>
      </c>
      <c r="B70" s="8" t="s">
        <v>10</v>
      </c>
      <c r="C70" s="8">
        <v>1</v>
      </c>
      <c r="D70" s="8" t="s">
        <v>34</v>
      </c>
      <c r="E70" s="8" t="s">
        <v>13</v>
      </c>
      <c r="F70" s="8" t="s">
        <v>47</v>
      </c>
      <c r="G70" s="8" t="s">
        <v>44</v>
      </c>
      <c r="H70" s="8" t="s">
        <v>710</v>
      </c>
      <c r="I70" s="8" t="s">
        <v>16</v>
      </c>
      <c r="J70" s="8" t="s">
        <v>83</v>
      </c>
      <c r="K70" s="8" t="s">
        <v>50</v>
      </c>
    </row>
    <row r="71" spans="1:11" ht="15.75" x14ac:dyDescent="0.25">
      <c r="A71" s="8">
        <v>69</v>
      </c>
      <c r="B71" s="8" t="s">
        <v>10</v>
      </c>
      <c r="C71" s="8">
        <v>2</v>
      </c>
      <c r="D71" s="8" t="s">
        <v>34</v>
      </c>
      <c r="E71" s="8" t="s">
        <v>99</v>
      </c>
      <c r="F71" s="8" t="s">
        <v>237</v>
      </c>
      <c r="G71" s="8" t="s">
        <v>334</v>
      </c>
      <c r="H71" s="8" t="s">
        <v>711</v>
      </c>
      <c r="I71" s="8" t="s">
        <v>16</v>
      </c>
      <c r="J71" s="8" t="s">
        <v>83</v>
      </c>
      <c r="K71" s="8" t="s">
        <v>24</v>
      </c>
    </row>
    <row r="72" spans="1:11" ht="15.75" x14ac:dyDescent="0.25">
      <c r="A72" s="8">
        <v>70</v>
      </c>
      <c r="B72" s="8" t="s">
        <v>10</v>
      </c>
      <c r="C72" s="8">
        <v>4</v>
      </c>
      <c r="D72" s="8" t="s">
        <v>34</v>
      </c>
      <c r="E72" s="8" t="s">
        <v>13</v>
      </c>
      <c r="F72" s="8" t="s">
        <v>619</v>
      </c>
      <c r="G72" s="8" t="s">
        <v>712</v>
      </c>
      <c r="H72" s="8" t="s">
        <v>710</v>
      </c>
      <c r="I72" s="8" t="s">
        <v>16</v>
      </c>
      <c r="J72" s="8" t="s">
        <v>83</v>
      </c>
      <c r="K72" s="8" t="s">
        <v>656</v>
      </c>
    </row>
    <row r="73" spans="1:11" ht="15.75" x14ac:dyDescent="0.25">
      <c r="A73" s="8">
        <v>71</v>
      </c>
      <c r="B73" s="8" t="s">
        <v>10</v>
      </c>
      <c r="C73" s="8">
        <v>1</v>
      </c>
      <c r="D73" s="8" t="s">
        <v>34</v>
      </c>
      <c r="E73" s="8" t="s">
        <v>13</v>
      </c>
      <c r="F73" s="8" t="s">
        <v>619</v>
      </c>
      <c r="G73" s="8"/>
      <c r="H73" s="8" t="s">
        <v>711</v>
      </c>
      <c r="I73" s="8" t="s">
        <v>16</v>
      </c>
      <c r="J73" s="8" t="s">
        <v>60</v>
      </c>
      <c r="K73" s="8" t="s">
        <v>713</v>
      </c>
    </row>
    <row r="74" spans="1:11" ht="15.75" x14ac:dyDescent="0.25">
      <c r="A74" s="8">
        <v>72</v>
      </c>
      <c r="B74" s="8" t="s">
        <v>10</v>
      </c>
      <c r="C74" s="8">
        <v>26</v>
      </c>
      <c r="D74" s="8" t="s">
        <v>34</v>
      </c>
      <c r="E74" s="8" t="s">
        <v>13</v>
      </c>
      <c r="F74" s="8" t="s">
        <v>55</v>
      </c>
      <c r="G74" s="8" t="s">
        <v>146</v>
      </c>
      <c r="H74" s="8" t="s">
        <v>711</v>
      </c>
      <c r="I74" s="8" t="s">
        <v>16</v>
      </c>
      <c r="J74" s="8" t="s">
        <v>60</v>
      </c>
      <c r="K74" s="8" t="s">
        <v>24</v>
      </c>
    </row>
    <row r="75" spans="1:11" ht="15.75" x14ac:dyDescent="0.25">
      <c r="A75" s="8">
        <v>73</v>
      </c>
      <c r="B75" s="8" t="s">
        <v>10</v>
      </c>
      <c r="C75" s="8" t="s">
        <v>662</v>
      </c>
      <c r="D75" s="8" t="s">
        <v>34</v>
      </c>
      <c r="E75" s="8" t="s">
        <v>13</v>
      </c>
      <c r="F75" s="8" t="s">
        <v>14</v>
      </c>
      <c r="G75" s="8"/>
      <c r="H75" s="8" t="s">
        <v>714</v>
      </c>
      <c r="I75" s="8" t="s">
        <v>16</v>
      </c>
      <c r="J75" s="8" t="s">
        <v>83</v>
      </c>
      <c r="K75" s="8" t="s">
        <v>18</v>
      </c>
    </row>
    <row r="76" spans="1:11" ht="15.75" x14ac:dyDescent="0.25">
      <c r="A76" s="8">
        <v>74</v>
      </c>
      <c r="B76" s="8" t="s">
        <v>10</v>
      </c>
      <c r="C76" s="8">
        <v>3</v>
      </c>
      <c r="D76" s="8" t="s">
        <v>34</v>
      </c>
      <c r="E76" s="8" t="s">
        <v>13</v>
      </c>
      <c r="F76" s="8" t="s">
        <v>76</v>
      </c>
      <c r="G76" s="8" t="s">
        <v>110</v>
      </c>
      <c r="H76" s="8" t="s">
        <v>715</v>
      </c>
      <c r="I76" s="8"/>
      <c r="J76" s="8" t="s">
        <v>234</v>
      </c>
      <c r="K76" s="8" t="s">
        <v>50</v>
      </c>
    </row>
    <row r="77" spans="1:11" ht="15.75" x14ac:dyDescent="0.25">
      <c r="A77" s="8">
        <v>75</v>
      </c>
      <c r="B77" s="8" t="s">
        <v>10</v>
      </c>
      <c r="C77" s="8">
        <v>84</v>
      </c>
      <c r="D77" s="8" t="s">
        <v>42</v>
      </c>
      <c r="E77" s="8" t="s">
        <v>716</v>
      </c>
      <c r="F77" s="8" t="s">
        <v>464</v>
      </c>
      <c r="G77" s="8" t="s">
        <v>219</v>
      </c>
      <c r="H77" s="8" t="s">
        <v>717</v>
      </c>
      <c r="I77" s="8" t="s">
        <v>631</v>
      </c>
      <c r="J77" s="8" t="s">
        <v>60</v>
      </c>
      <c r="K77" s="8" t="s">
        <v>464</v>
      </c>
    </row>
    <row r="78" spans="1:11" ht="15.75" x14ac:dyDescent="0.25">
      <c r="A78" s="8">
        <v>76</v>
      </c>
      <c r="B78" s="8" t="s">
        <v>19</v>
      </c>
      <c r="C78" s="8">
        <v>4</v>
      </c>
      <c r="D78" s="8" t="s">
        <v>34</v>
      </c>
      <c r="E78" s="8" t="s">
        <v>13</v>
      </c>
      <c r="F78" s="8" t="s">
        <v>47</v>
      </c>
      <c r="G78" s="8" t="s">
        <v>550</v>
      </c>
      <c r="H78" s="8" t="s">
        <v>718</v>
      </c>
      <c r="I78" s="8" t="s">
        <v>16</v>
      </c>
      <c r="J78" s="8" t="s">
        <v>624</v>
      </c>
      <c r="K78" s="8" t="s">
        <v>50</v>
      </c>
    </row>
    <row r="79" spans="1:11" ht="15.75" x14ac:dyDescent="0.25">
      <c r="A79" s="8">
        <v>77</v>
      </c>
      <c r="B79" s="8" t="s">
        <v>426</v>
      </c>
      <c r="C79" s="8">
        <v>25</v>
      </c>
      <c r="D79" s="8" t="s">
        <v>42</v>
      </c>
      <c r="E79" s="8" t="s">
        <v>53</v>
      </c>
      <c r="F79" s="8" t="s">
        <v>683</v>
      </c>
      <c r="G79" s="8" t="s">
        <v>705</v>
      </c>
      <c r="H79" s="8" t="s">
        <v>719</v>
      </c>
      <c r="I79" s="8" t="s">
        <v>16</v>
      </c>
      <c r="J79" s="8" t="s">
        <v>83</v>
      </c>
      <c r="K79" s="8" t="s">
        <v>18</v>
      </c>
    </row>
    <row r="80" spans="1:11" ht="15.75" x14ac:dyDescent="0.25">
      <c r="A80" s="8">
        <v>78</v>
      </c>
      <c r="B80" s="8" t="s">
        <v>19</v>
      </c>
      <c r="C80" s="8">
        <v>1</v>
      </c>
      <c r="D80" s="8" t="s">
        <v>42</v>
      </c>
      <c r="E80" s="8" t="s">
        <v>137</v>
      </c>
      <c r="F80" s="8" t="s">
        <v>137</v>
      </c>
      <c r="G80" s="8" t="s">
        <v>373</v>
      </c>
      <c r="H80" s="8" t="s">
        <v>720</v>
      </c>
      <c r="I80" s="8" t="s">
        <v>16</v>
      </c>
      <c r="J80" s="8" t="s">
        <v>234</v>
      </c>
      <c r="K80" s="8" t="s">
        <v>18</v>
      </c>
    </row>
    <row r="81" spans="1:11" ht="15.75" x14ac:dyDescent="0.25">
      <c r="A81" s="8">
        <v>79</v>
      </c>
      <c r="B81" s="8" t="s">
        <v>10</v>
      </c>
      <c r="C81" s="8">
        <v>19</v>
      </c>
      <c r="D81" s="8" t="s">
        <v>42</v>
      </c>
      <c r="E81" s="8" t="s">
        <v>721</v>
      </c>
      <c r="F81" s="8" t="s">
        <v>721</v>
      </c>
      <c r="G81" s="8"/>
      <c r="H81" s="8" t="s">
        <v>722</v>
      </c>
      <c r="I81" s="8" t="s">
        <v>16</v>
      </c>
      <c r="J81" s="8" t="s">
        <v>234</v>
      </c>
      <c r="K81" s="8" t="s">
        <v>18</v>
      </c>
    </row>
    <row r="82" spans="1:11" ht="15.75" x14ac:dyDescent="0.25">
      <c r="A82" s="8">
        <v>80</v>
      </c>
      <c r="B82" s="8" t="s">
        <v>19</v>
      </c>
      <c r="C82" s="8">
        <v>28</v>
      </c>
      <c r="D82" s="8" t="s">
        <v>42</v>
      </c>
      <c r="E82" s="8" t="s">
        <v>13</v>
      </c>
      <c r="F82" s="8" t="s">
        <v>636</v>
      </c>
      <c r="G82" s="8" t="s">
        <v>120</v>
      </c>
      <c r="H82" s="8" t="s">
        <v>723</v>
      </c>
      <c r="I82" s="8" t="s">
        <v>16</v>
      </c>
      <c r="J82" s="8" t="s">
        <v>60</v>
      </c>
      <c r="K82" s="8" t="s">
        <v>24</v>
      </c>
    </row>
    <row r="83" spans="1:11" ht="15.75" x14ac:dyDescent="0.25">
      <c r="A83" s="8">
        <v>81</v>
      </c>
      <c r="B83" s="8" t="s">
        <v>19</v>
      </c>
      <c r="C83" s="8">
        <v>15</v>
      </c>
      <c r="D83" s="8" t="s">
        <v>42</v>
      </c>
      <c r="E83" s="8" t="s">
        <v>13</v>
      </c>
      <c r="F83" s="8" t="s">
        <v>14</v>
      </c>
      <c r="G83" s="8" t="s">
        <v>15</v>
      </c>
      <c r="H83" s="8" t="s">
        <v>723</v>
      </c>
      <c r="I83" s="8" t="s">
        <v>16</v>
      </c>
      <c r="J83" s="8" t="s">
        <v>60</v>
      </c>
      <c r="K83" s="8" t="s">
        <v>18</v>
      </c>
    </row>
    <row r="84" spans="1:11" ht="15.75" x14ac:dyDescent="0.25">
      <c r="A84" s="8">
        <v>82</v>
      </c>
      <c r="B84" s="8" t="s">
        <v>10</v>
      </c>
      <c r="C84" s="8">
        <v>25</v>
      </c>
      <c r="D84" s="8" t="s">
        <v>42</v>
      </c>
      <c r="E84" s="8" t="s">
        <v>13</v>
      </c>
      <c r="F84" s="8" t="s">
        <v>13</v>
      </c>
      <c r="G84" s="8" t="s">
        <v>64</v>
      </c>
      <c r="H84" s="8" t="s">
        <v>724</v>
      </c>
      <c r="I84" s="8" t="s">
        <v>16</v>
      </c>
      <c r="J84" s="8" t="s">
        <v>60</v>
      </c>
      <c r="K84" s="8" t="s">
        <v>24</v>
      </c>
    </row>
    <row r="85" spans="1:11" ht="15.75" x14ac:dyDescent="0.25">
      <c r="A85" s="8">
        <v>83</v>
      </c>
      <c r="B85" s="8" t="s">
        <v>19</v>
      </c>
      <c r="C85" s="8">
        <v>51</v>
      </c>
      <c r="D85" s="8" t="s">
        <v>42</v>
      </c>
      <c r="E85" s="8" t="s">
        <v>13</v>
      </c>
      <c r="F85" s="8" t="s">
        <v>693</v>
      </c>
      <c r="G85" s="8" t="s">
        <v>169</v>
      </c>
      <c r="H85" s="8" t="s">
        <v>724</v>
      </c>
      <c r="I85" s="8" t="s">
        <v>16</v>
      </c>
      <c r="J85" s="8" t="s">
        <v>60</v>
      </c>
      <c r="K85" s="8" t="s">
        <v>18</v>
      </c>
    </row>
    <row r="86" spans="1:11" ht="15.75" x14ac:dyDescent="0.25">
      <c r="A86" s="8">
        <v>84</v>
      </c>
      <c r="B86" s="8" t="s">
        <v>19</v>
      </c>
      <c r="C86" s="8">
        <v>30</v>
      </c>
      <c r="D86" s="8" t="s">
        <v>42</v>
      </c>
      <c r="E86" s="8" t="s">
        <v>725</v>
      </c>
      <c r="F86" s="8" t="s">
        <v>636</v>
      </c>
      <c r="G86" s="8" t="s">
        <v>219</v>
      </c>
      <c r="H86" s="10">
        <v>41191</v>
      </c>
      <c r="I86" s="8" t="s">
        <v>16</v>
      </c>
      <c r="J86" s="8" t="s">
        <v>60</v>
      </c>
      <c r="K86" s="8" t="s">
        <v>24</v>
      </c>
    </row>
    <row r="87" spans="1:11" ht="15.75" x14ac:dyDescent="0.25">
      <c r="A87" s="8">
        <v>85</v>
      </c>
      <c r="B87" s="8" t="s">
        <v>19</v>
      </c>
      <c r="C87" s="8">
        <v>32</v>
      </c>
      <c r="D87" s="8" t="s">
        <v>42</v>
      </c>
      <c r="E87" s="8" t="s">
        <v>63</v>
      </c>
      <c r="F87" s="8" t="s">
        <v>726</v>
      </c>
      <c r="G87" s="8" t="s">
        <v>544</v>
      </c>
      <c r="H87" s="10">
        <v>41191</v>
      </c>
      <c r="I87" s="8" t="s">
        <v>16</v>
      </c>
      <c r="J87" s="8" t="s">
        <v>60</v>
      </c>
      <c r="K87" s="8" t="s">
        <v>18</v>
      </c>
    </row>
    <row r="88" spans="1:11" ht="15.75" x14ac:dyDescent="0.25">
      <c r="A88" s="8">
        <v>86</v>
      </c>
      <c r="B88" s="8" t="s">
        <v>19</v>
      </c>
      <c r="C88" s="8">
        <v>55</v>
      </c>
      <c r="D88" s="8" t="s">
        <v>42</v>
      </c>
      <c r="E88" s="8" t="s">
        <v>727</v>
      </c>
      <c r="F88" s="8" t="s">
        <v>693</v>
      </c>
      <c r="G88" s="8"/>
      <c r="H88" s="8" t="s">
        <v>728</v>
      </c>
      <c r="I88" s="8" t="s">
        <v>16</v>
      </c>
      <c r="J88" s="8" t="s">
        <v>60</v>
      </c>
      <c r="K88" s="8" t="s">
        <v>18</v>
      </c>
    </row>
    <row r="89" spans="1:11" ht="15.75" x14ac:dyDescent="0.25">
      <c r="A89" s="8">
        <v>87</v>
      </c>
      <c r="B89" s="8" t="s">
        <v>19</v>
      </c>
      <c r="C89" s="8">
        <v>38</v>
      </c>
      <c r="D89" s="8" t="s">
        <v>42</v>
      </c>
      <c r="E89" s="8" t="s">
        <v>694</v>
      </c>
      <c r="F89" s="8" t="s">
        <v>683</v>
      </c>
      <c r="G89" s="8" t="s">
        <v>729</v>
      </c>
      <c r="H89" s="10">
        <v>41252</v>
      </c>
      <c r="I89" s="8" t="s">
        <v>16</v>
      </c>
      <c r="J89" s="8" t="s">
        <v>60</v>
      </c>
      <c r="K89" s="8" t="s">
        <v>24</v>
      </c>
    </row>
    <row r="90" spans="1:11" ht="15.75" x14ac:dyDescent="0.25">
      <c r="A90" s="8">
        <v>88</v>
      </c>
      <c r="B90" s="8" t="s">
        <v>10</v>
      </c>
      <c r="C90" s="8">
        <v>42</v>
      </c>
      <c r="D90" s="8" t="s">
        <v>34</v>
      </c>
      <c r="E90" s="8" t="s">
        <v>137</v>
      </c>
      <c r="F90" s="8" t="s">
        <v>14</v>
      </c>
      <c r="G90" s="8" t="s">
        <v>85</v>
      </c>
      <c r="H90" s="10">
        <v>41252</v>
      </c>
      <c r="I90" s="8" t="s">
        <v>13</v>
      </c>
      <c r="J90" s="8" t="s">
        <v>60</v>
      </c>
      <c r="K90" s="8" t="s">
        <v>18</v>
      </c>
    </row>
    <row r="91" spans="1:11" ht="15.75" x14ac:dyDescent="0.25">
      <c r="A91" s="8">
        <v>89</v>
      </c>
      <c r="B91" s="8" t="s">
        <v>19</v>
      </c>
      <c r="C91" s="8" t="s">
        <v>310</v>
      </c>
      <c r="D91" s="8" t="s">
        <v>42</v>
      </c>
      <c r="E91" s="8" t="s">
        <v>730</v>
      </c>
      <c r="F91" s="8" t="s">
        <v>731</v>
      </c>
      <c r="G91" s="8" t="s">
        <v>732</v>
      </c>
      <c r="H91" s="8" t="s">
        <v>733</v>
      </c>
      <c r="I91" s="8" t="s">
        <v>16</v>
      </c>
      <c r="J91" s="8" t="s">
        <v>734</v>
      </c>
      <c r="K91" s="8" t="s">
        <v>46</v>
      </c>
    </row>
    <row r="92" spans="1:11" ht="15.75" x14ac:dyDescent="0.25">
      <c r="A92" s="8">
        <v>90</v>
      </c>
      <c r="B92" s="8" t="s">
        <v>19</v>
      </c>
      <c r="C92" s="8">
        <v>25</v>
      </c>
      <c r="D92" s="8" t="s">
        <v>42</v>
      </c>
      <c r="E92" s="8" t="s">
        <v>735</v>
      </c>
      <c r="F92" s="8" t="s">
        <v>237</v>
      </c>
      <c r="G92" s="8" t="s">
        <v>62</v>
      </c>
      <c r="H92" s="8" t="s">
        <v>736</v>
      </c>
      <c r="I92" s="8" t="s">
        <v>13</v>
      </c>
      <c r="J92" s="8" t="s">
        <v>60</v>
      </c>
      <c r="K92" s="8"/>
    </row>
    <row r="93" spans="1:11" ht="15.75" x14ac:dyDescent="0.25">
      <c r="A93" s="8">
        <v>91</v>
      </c>
      <c r="B93" s="8" t="s">
        <v>19</v>
      </c>
      <c r="C93" s="8">
        <v>41</v>
      </c>
      <c r="D93" s="8" t="s">
        <v>42</v>
      </c>
      <c r="E93" s="8" t="s">
        <v>737</v>
      </c>
      <c r="F93" s="8" t="s">
        <v>464</v>
      </c>
      <c r="G93" s="8" t="s">
        <v>110</v>
      </c>
      <c r="H93" s="8" t="s">
        <v>738</v>
      </c>
      <c r="I93" s="8" t="s">
        <v>16</v>
      </c>
      <c r="J93" s="8" t="s">
        <v>60</v>
      </c>
      <c r="K93" s="8" t="s">
        <v>464</v>
      </c>
    </row>
    <row r="94" spans="1:11" ht="15.75" x14ac:dyDescent="0.25">
      <c r="A94" s="8">
        <v>92</v>
      </c>
      <c r="B94" s="8" t="s">
        <v>10</v>
      </c>
      <c r="C94" s="8">
        <v>29</v>
      </c>
      <c r="D94" s="8" t="s">
        <v>34</v>
      </c>
      <c r="E94" s="8" t="s">
        <v>13</v>
      </c>
      <c r="F94" s="8" t="s">
        <v>232</v>
      </c>
      <c r="G94" s="8" t="s">
        <v>150</v>
      </c>
      <c r="H94" s="8" t="s">
        <v>739</v>
      </c>
      <c r="I94" s="8" t="s">
        <v>13</v>
      </c>
      <c r="J94" s="8" t="s">
        <v>234</v>
      </c>
      <c r="K94" s="8" t="s">
        <v>24</v>
      </c>
    </row>
    <row r="95" spans="1:11" ht="15.75" x14ac:dyDescent="0.25">
      <c r="A95" s="8">
        <v>93</v>
      </c>
      <c r="B95" s="8" t="s">
        <v>10</v>
      </c>
      <c r="C95" s="8">
        <v>85</v>
      </c>
      <c r="D95" s="8" t="s">
        <v>42</v>
      </c>
      <c r="E95" s="8" t="s">
        <v>213</v>
      </c>
      <c r="F95" s="8" t="s">
        <v>55</v>
      </c>
      <c r="G95" s="8" t="s">
        <v>64</v>
      </c>
      <c r="H95" s="8" t="s">
        <v>740</v>
      </c>
      <c r="I95" s="8" t="s">
        <v>16</v>
      </c>
      <c r="J95" s="8" t="s">
        <v>234</v>
      </c>
      <c r="K95" s="8" t="s">
        <v>24</v>
      </c>
    </row>
    <row r="96" spans="1:11" ht="15.75" x14ac:dyDescent="0.25">
      <c r="A96" s="8">
        <v>94</v>
      </c>
      <c r="B96" s="8" t="s">
        <v>19</v>
      </c>
      <c r="C96" s="8">
        <v>62</v>
      </c>
      <c r="D96" s="8" t="s">
        <v>42</v>
      </c>
      <c r="E96" s="8" t="s">
        <v>118</v>
      </c>
      <c r="F96" s="8" t="s">
        <v>14</v>
      </c>
      <c r="G96" s="8"/>
      <c r="H96" s="10">
        <v>41068</v>
      </c>
      <c r="I96" s="8" t="s">
        <v>13</v>
      </c>
      <c r="J96" s="8" t="s">
        <v>60</v>
      </c>
      <c r="K96" s="8" t="s">
        <v>18</v>
      </c>
    </row>
    <row r="97" spans="1:11" ht="15.75" x14ac:dyDescent="0.25">
      <c r="A97" s="8">
        <v>95</v>
      </c>
      <c r="B97" s="8" t="s">
        <v>19</v>
      </c>
      <c r="C97" s="8">
        <v>35</v>
      </c>
      <c r="D97" s="8" t="s">
        <v>42</v>
      </c>
      <c r="E97" s="8" t="s">
        <v>13</v>
      </c>
      <c r="F97" s="8" t="s">
        <v>13</v>
      </c>
      <c r="G97" s="8" t="s">
        <v>741</v>
      </c>
      <c r="H97" s="8" t="s">
        <v>742</v>
      </c>
      <c r="I97" s="8" t="s">
        <v>16</v>
      </c>
      <c r="J97" s="8" t="s">
        <v>624</v>
      </c>
      <c r="K97" s="8"/>
    </row>
    <row r="98" spans="1:11" ht="15.75" x14ac:dyDescent="0.25">
      <c r="A98" s="8">
        <v>96</v>
      </c>
      <c r="B98" s="8" t="s">
        <v>10</v>
      </c>
      <c r="C98" s="8">
        <v>10</v>
      </c>
      <c r="D98" s="8" t="s">
        <v>34</v>
      </c>
      <c r="E98" s="8" t="s">
        <v>13</v>
      </c>
      <c r="F98" s="8" t="s">
        <v>237</v>
      </c>
      <c r="G98" s="8" t="s">
        <v>21</v>
      </c>
      <c r="H98" s="8" t="s">
        <v>743</v>
      </c>
      <c r="I98" s="8" t="s">
        <v>16</v>
      </c>
      <c r="J98" s="8" t="s">
        <v>83</v>
      </c>
      <c r="K98" s="8" t="s">
        <v>24</v>
      </c>
    </row>
    <row r="99" spans="1:11" ht="15.75" x14ac:dyDescent="0.25">
      <c r="A99" s="8">
        <v>97</v>
      </c>
      <c r="B99" s="8" t="s">
        <v>10</v>
      </c>
      <c r="C99" s="8">
        <v>10</v>
      </c>
      <c r="D99" s="8" t="s">
        <v>34</v>
      </c>
      <c r="E99" s="8" t="s">
        <v>654</v>
      </c>
      <c r="F99" s="8" t="s">
        <v>20</v>
      </c>
      <c r="G99" s="8" t="s">
        <v>744</v>
      </c>
      <c r="H99" s="10">
        <v>40584</v>
      </c>
      <c r="I99" s="8" t="s">
        <v>16</v>
      </c>
      <c r="J99" s="8" t="s">
        <v>83</v>
      </c>
      <c r="K99" s="8" t="s">
        <v>745</v>
      </c>
    </row>
    <row r="100" spans="1:11" ht="15.75" x14ac:dyDescent="0.25">
      <c r="A100" s="8">
        <v>98</v>
      </c>
      <c r="B100" s="8" t="s">
        <v>19</v>
      </c>
      <c r="C100" s="8">
        <v>41</v>
      </c>
      <c r="D100" s="8" t="s">
        <v>42</v>
      </c>
      <c r="E100" s="8" t="s">
        <v>746</v>
      </c>
      <c r="F100" s="8" t="s">
        <v>693</v>
      </c>
      <c r="G100" s="8"/>
      <c r="H100" s="8" t="s">
        <v>747</v>
      </c>
      <c r="I100" s="8" t="s">
        <v>383</v>
      </c>
      <c r="J100" s="8" t="s">
        <v>234</v>
      </c>
      <c r="K100" s="8" t="s">
        <v>18</v>
      </c>
    </row>
    <row r="101" spans="1:11" ht="15.75" x14ac:dyDescent="0.25">
      <c r="A101" s="8">
        <v>99</v>
      </c>
      <c r="B101" s="8" t="s">
        <v>10</v>
      </c>
      <c r="C101" s="8">
        <v>67</v>
      </c>
      <c r="D101" s="8" t="s">
        <v>42</v>
      </c>
      <c r="E101" s="8" t="s">
        <v>75</v>
      </c>
      <c r="F101" s="8" t="s">
        <v>619</v>
      </c>
      <c r="G101" s="8" t="s">
        <v>300</v>
      </c>
      <c r="H101" s="10">
        <v>41162</v>
      </c>
      <c r="I101" s="8" t="s">
        <v>16</v>
      </c>
      <c r="J101" s="8" t="s">
        <v>60</v>
      </c>
      <c r="K101" s="8" t="s">
        <v>656</v>
      </c>
    </row>
    <row r="102" spans="1:11" ht="15.75" x14ac:dyDescent="0.25">
      <c r="A102" s="8">
        <v>100</v>
      </c>
      <c r="B102" s="8" t="s">
        <v>10</v>
      </c>
      <c r="C102" s="8">
        <v>30</v>
      </c>
      <c r="D102" s="8" t="s">
        <v>42</v>
      </c>
      <c r="E102" s="8" t="s">
        <v>650</v>
      </c>
      <c r="F102" s="8" t="s">
        <v>14</v>
      </c>
      <c r="G102" s="8" t="s">
        <v>123</v>
      </c>
      <c r="H102" s="10">
        <v>41161</v>
      </c>
      <c r="I102" s="8" t="s">
        <v>16</v>
      </c>
      <c r="J102" s="8" t="s">
        <v>60</v>
      </c>
      <c r="K102" s="8" t="s">
        <v>24</v>
      </c>
    </row>
    <row r="103" spans="1:11" ht="15.75" x14ac:dyDescent="0.25">
      <c r="A103" s="8">
        <v>101</v>
      </c>
      <c r="B103" s="8" t="s">
        <v>19</v>
      </c>
      <c r="C103" s="8">
        <v>32</v>
      </c>
      <c r="D103" s="8" t="s">
        <v>42</v>
      </c>
      <c r="E103" s="8" t="s">
        <v>13</v>
      </c>
      <c r="F103" s="8" t="s">
        <v>47</v>
      </c>
      <c r="G103" s="8" t="s">
        <v>169</v>
      </c>
      <c r="H103" s="10">
        <v>41253</v>
      </c>
      <c r="I103" s="8" t="s">
        <v>631</v>
      </c>
      <c r="J103" s="8" t="s">
        <v>60</v>
      </c>
      <c r="K103" s="8" t="s">
        <v>24</v>
      </c>
    </row>
    <row r="104" spans="1:11" ht="15.75" x14ac:dyDescent="0.25">
      <c r="A104" s="8">
        <v>102</v>
      </c>
      <c r="B104" s="8" t="s">
        <v>10</v>
      </c>
      <c r="C104" s="8">
        <v>58</v>
      </c>
      <c r="D104" s="8" t="s">
        <v>262</v>
      </c>
      <c r="E104" s="8" t="s">
        <v>75</v>
      </c>
      <c r="F104" s="8" t="s">
        <v>20</v>
      </c>
      <c r="G104" s="8"/>
      <c r="H104" s="10">
        <v>41253</v>
      </c>
      <c r="I104" s="8" t="s">
        <v>16</v>
      </c>
      <c r="J104" s="8" t="s">
        <v>234</v>
      </c>
      <c r="K104" s="8" t="s">
        <v>24</v>
      </c>
    </row>
    <row r="105" spans="1:11" ht="15.75" x14ac:dyDescent="0.25">
      <c r="A105" s="8">
        <v>103</v>
      </c>
      <c r="B105" s="8" t="s">
        <v>19</v>
      </c>
      <c r="C105" s="8">
        <v>62</v>
      </c>
      <c r="D105" s="8" t="s">
        <v>42</v>
      </c>
      <c r="E105" s="8" t="s">
        <v>118</v>
      </c>
      <c r="F105" s="8" t="s">
        <v>14</v>
      </c>
      <c r="G105" s="8"/>
      <c r="H105" s="10">
        <v>41068</v>
      </c>
      <c r="I105" s="8" t="s">
        <v>16</v>
      </c>
      <c r="J105" s="8" t="s">
        <v>60</v>
      </c>
      <c r="K105" s="8" t="s">
        <v>18</v>
      </c>
    </row>
    <row r="106" spans="1:11" ht="15.75" x14ac:dyDescent="0.25">
      <c r="A106" s="8">
        <v>104</v>
      </c>
      <c r="B106" s="8" t="s">
        <v>10</v>
      </c>
      <c r="C106" s="8">
        <v>3</v>
      </c>
      <c r="D106" s="8" t="s">
        <v>42</v>
      </c>
      <c r="E106" s="8" t="s">
        <v>213</v>
      </c>
      <c r="F106" s="8" t="s">
        <v>619</v>
      </c>
      <c r="G106" s="8" t="s">
        <v>89</v>
      </c>
      <c r="H106" s="8" t="s">
        <v>748</v>
      </c>
      <c r="I106" s="8" t="s">
        <v>16</v>
      </c>
      <c r="J106" s="8" t="s">
        <v>60</v>
      </c>
      <c r="K106" s="8" t="s">
        <v>24</v>
      </c>
    </row>
    <row r="107" spans="1:11" ht="15.75" x14ac:dyDescent="0.25">
      <c r="A107" s="8">
        <v>105</v>
      </c>
      <c r="B107" s="8" t="s">
        <v>10</v>
      </c>
      <c r="C107" s="8">
        <v>47</v>
      </c>
      <c r="D107" s="8" t="s">
        <v>34</v>
      </c>
      <c r="E107" s="8" t="s">
        <v>118</v>
      </c>
      <c r="F107" s="8" t="s">
        <v>636</v>
      </c>
      <c r="G107" s="8" t="s">
        <v>62</v>
      </c>
      <c r="H107" s="8" t="s">
        <v>748</v>
      </c>
      <c r="I107" s="8" t="s">
        <v>16</v>
      </c>
      <c r="J107" s="8" t="s">
        <v>60</v>
      </c>
      <c r="K107" s="8" t="s">
        <v>24</v>
      </c>
    </row>
    <row r="108" spans="1:11" ht="15.75" x14ac:dyDescent="0.25">
      <c r="A108" s="8">
        <v>106</v>
      </c>
      <c r="B108" s="8" t="s">
        <v>10</v>
      </c>
      <c r="C108" s="8">
        <v>36</v>
      </c>
      <c r="D108" s="8" t="s">
        <v>34</v>
      </c>
      <c r="E108" s="8" t="s">
        <v>374</v>
      </c>
      <c r="F108" s="8" t="s">
        <v>693</v>
      </c>
      <c r="G108" s="8" t="s">
        <v>64</v>
      </c>
      <c r="H108" s="8" t="s">
        <v>749</v>
      </c>
      <c r="I108" s="8" t="s">
        <v>16</v>
      </c>
      <c r="J108" s="8" t="s">
        <v>60</v>
      </c>
      <c r="K108" s="8" t="s">
        <v>24</v>
      </c>
    </row>
    <row r="109" spans="1:11" ht="15.75" x14ac:dyDescent="0.25">
      <c r="A109" s="8">
        <v>107</v>
      </c>
      <c r="B109" s="8" t="s">
        <v>19</v>
      </c>
      <c r="C109" s="8">
        <v>16</v>
      </c>
      <c r="D109" s="8" t="s">
        <v>42</v>
      </c>
      <c r="E109" s="8" t="s">
        <v>13</v>
      </c>
      <c r="F109" s="8" t="s">
        <v>693</v>
      </c>
      <c r="G109" s="8" t="s">
        <v>544</v>
      </c>
      <c r="H109" s="8" t="s">
        <v>750</v>
      </c>
      <c r="I109" s="8" t="s">
        <v>16</v>
      </c>
      <c r="J109" s="8" t="s">
        <v>60</v>
      </c>
      <c r="K109" s="8" t="s">
        <v>24</v>
      </c>
    </row>
    <row r="110" spans="1:11" ht="15.75" x14ac:dyDescent="0.25">
      <c r="A110" s="8">
        <v>108</v>
      </c>
      <c r="B110" s="8" t="s">
        <v>19</v>
      </c>
      <c r="C110" s="8">
        <v>17</v>
      </c>
      <c r="D110" s="8" t="s">
        <v>42</v>
      </c>
      <c r="E110" s="8" t="s">
        <v>118</v>
      </c>
      <c r="F110" s="8" t="s">
        <v>619</v>
      </c>
      <c r="G110" s="8" t="s">
        <v>37</v>
      </c>
      <c r="H110" s="8" t="s">
        <v>750</v>
      </c>
      <c r="I110" s="8" t="s">
        <v>16</v>
      </c>
      <c r="J110" s="8" t="s">
        <v>60</v>
      </c>
      <c r="K110" s="8" t="s">
        <v>24</v>
      </c>
    </row>
    <row r="111" spans="1:11" ht="15.75" x14ac:dyDescent="0.25">
      <c r="A111" s="8">
        <v>109</v>
      </c>
      <c r="B111" s="8" t="s">
        <v>10</v>
      </c>
      <c r="C111" s="8">
        <v>21</v>
      </c>
      <c r="D111" s="8" t="s">
        <v>34</v>
      </c>
      <c r="E111" s="8" t="s">
        <v>74</v>
      </c>
      <c r="F111" s="8" t="s">
        <v>47</v>
      </c>
      <c r="G111" s="8" t="s">
        <v>705</v>
      </c>
      <c r="H111" s="8" t="s">
        <v>751</v>
      </c>
      <c r="I111" s="8" t="s">
        <v>16</v>
      </c>
      <c r="J111" s="8" t="s">
        <v>83</v>
      </c>
      <c r="K111" s="8" t="s">
        <v>50</v>
      </c>
    </row>
    <row r="112" spans="1:11" ht="15.75" x14ac:dyDescent="0.25">
      <c r="A112" s="8">
        <v>110</v>
      </c>
      <c r="B112" s="8" t="s">
        <v>19</v>
      </c>
      <c r="C112" s="8">
        <v>40</v>
      </c>
      <c r="D112" s="8" t="s">
        <v>575</v>
      </c>
      <c r="E112" s="8" t="s">
        <v>75</v>
      </c>
      <c r="F112" s="8" t="s">
        <v>693</v>
      </c>
      <c r="G112" s="8" t="s">
        <v>269</v>
      </c>
      <c r="H112" s="8" t="s">
        <v>752</v>
      </c>
      <c r="I112" s="8" t="s">
        <v>631</v>
      </c>
      <c r="J112" s="8" t="s">
        <v>83</v>
      </c>
      <c r="K112" s="8" t="s">
        <v>18</v>
      </c>
    </row>
    <row r="113" spans="1:11" ht="15.75" x14ac:dyDescent="0.25">
      <c r="A113" s="8">
        <v>111</v>
      </c>
      <c r="B113" s="8" t="s">
        <v>19</v>
      </c>
      <c r="C113" s="8">
        <v>55</v>
      </c>
      <c r="D113" s="8" t="s">
        <v>168</v>
      </c>
      <c r="E113" s="8" t="s">
        <v>43</v>
      </c>
      <c r="F113" s="8" t="s">
        <v>76</v>
      </c>
      <c r="G113" s="8" t="s">
        <v>110</v>
      </c>
      <c r="H113" s="8" t="s">
        <v>753</v>
      </c>
      <c r="I113" s="8" t="s">
        <v>16</v>
      </c>
      <c r="J113" s="8" t="s">
        <v>234</v>
      </c>
      <c r="K113" s="8" t="s">
        <v>24</v>
      </c>
    </row>
    <row r="114" spans="1:11" ht="15.75" x14ac:dyDescent="0.25">
      <c r="A114" s="8">
        <v>112</v>
      </c>
      <c r="B114" s="8" t="s">
        <v>19</v>
      </c>
      <c r="C114" s="8">
        <v>60</v>
      </c>
      <c r="D114" s="8" t="s">
        <v>42</v>
      </c>
      <c r="E114" s="8" t="s">
        <v>118</v>
      </c>
      <c r="F114" s="8" t="s">
        <v>114</v>
      </c>
      <c r="G114" s="8" t="s">
        <v>300</v>
      </c>
      <c r="H114" s="10">
        <v>40947</v>
      </c>
      <c r="I114" s="8" t="s">
        <v>631</v>
      </c>
      <c r="J114" s="8" t="s">
        <v>60</v>
      </c>
      <c r="K114" s="8" t="s">
        <v>114</v>
      </c>
    </row>
    <row r="115" spans="1:11" ht="15.75" x14ac:dyDescent="0.25">
      <c r="A115" s="8">
        <v>113</v>
      </c>
      <c r="B115" s="8" t="s">
        <v>19</v>
      </c>
      <c r="C115" s="8">
        <v>76</v>
      </c>
      <c r="D115" s="8" t="s">
        <v>42</v>
      </c>
      <c r="E115" s="8" t="s">
        <v>754</v>
      </c>
      <c r="F115" s="8" t="s">
        <v>755</v>
      </c>
      <c r="G115" s="8"/>
      <c r="H115" s="8" t="s">
        <v>756</v>
      </c>
      <c r="I115" s="8" t="s">
        <v>13</v>
      </c>
      <c r="J115" s="8" t="s">
        <v>60</v>
      </c>
      <c r="K115" s="8" t="s">
        <v>755</v>
      </c>
    </row>
    <row r="116" spans="1:11" ht="15.75" x14ac:dyDescent="0.25">
      <c r="A116" s="8">
        <v>114</v>
      </c>
      <c r="B116" s="8" t="s">
        <v>19</v>
      </c>
      <c r="C116" s="8">
        <v>17</v>
      </c>
      <c r="D116" s="8" t="s">
        <v>42</v>
      </c>
      <c r="E116" s="8" t="s">
        <v>13</v>
      </c>
      <c r="F116" s="8" t="s">
        <v>71</v>
      </c>
      <c r="G116" s="8" t="s">
        <v>519</v>
      </c>
      <c r="H116" s="8" t="s">
        <v>757</v>
      </c>
      <c r="I116" s="8" t="s">
        <v>16</v>
      </c>
      <c r="J116" s="8" t="s">
        <v>234</v>
      </c>
      <c r="K116" s="8"/>
    </row>
    <row r="117" spans="1:11" ht="15.75" x14ac:dyDescent="0.25">
      <c r="A117" s="8">
        <v>115</v>
      </c>
      <c r="B117" s="8" t="s">
        <v>10</v>
      </c>
      <c r="C117" s="8">
        <v>50</v>
      </c>
      <c r="D117" s="8" t="s">
        <v>34</v>
      </c>
      <c r="E117" s="8" t="s">
        <v>13</v>
      </c>
      <c r="F117" s="8" t="s">
        <v>464</v>
      </c>
      <c r="G117" s="8" t="s">
        <v>120</v>
      </c>
      <c r="H117" s="8" t="s">
        <v>758</v>
      </c>
      <c r="I117" s="8" t="s">
        <v>631</v>
      </c>
      <c r="J117" s="8" t="s">
        <v>234</v>
      </c>
      <c r="K117" s="8" t="s">
        <v>464</v>
      </c>
    </row>
    <row r="118" spans="1:11" ht="15.75" x14ac:dyDescent="0.25">
      <c r="A118" s="8">
        <v>116</v>
      </c>
      <c r="B118" s="8" t="s">
        <v>19</v>
      </c>
      <c r="C118" s="8">
        <v>49</v>
      </c>
      <c r="D118" s="8" t="s">
        <v>42</v>
      </c>
      <c r="E118" s="8" t="s">
        <v>759</v>
      </c>
      <c r="F118" s="8" t="s">
        <v>636</v>
      </c>
      <c r="G118" s="8" t="s">
        <v>744</v>
      </c>
      <c r="H118" s="10">
        <v>41130</v>
      </c>
      <c r="I118" s="8" t="s">
        <v>16</v>
      </c>
      <c r="J118" s="8" t="s">
        <v>60</v>
      </c>
      <c r="K118" s="8" t="s">
        <v>24</v>
      </c>
    </row>
    <row r="119" spans="1:11" ht="15.75" x14ac:dyDescent="0.25">
      <c r="A119" s="8">
        <v>117</v>
      </c>
      <c r="B119" s="8" t="s">
        <v>19</v>
      </c>
      <c r="C119" s="8">
        <v>28</v>
      </c>
      <c r="D119" s="8" t="s">
        <v>42</v>
      </c>
      <c r="E119" s="8" t="s">
        <v>760</v>
      </c>
      <c r="F119" s="8" t="s">
        <v>47</v>
      </c>
      <c r="G119" s="8" t="s">
        <v>89</v>
      </c>
      <c r="H119" s="10">
        <v>40945</v>
      </c>
      <c r="I119" s="8" t="s">
        <v>631</v>
      </c>
      <c r="J119" s="8" t="s">
        <v>60</v>
      </c>
      <c r="K119" s="8" t="s">
        <v>50</v>
      </c>
    </row>
    <row r="120" spans="1:11" ht="15.75" x14ac:dyDescent="0.25">
      <c r="A120" s="8">
        <v>118</v>
      </c>
      <c r="B120" s="8" t="s">
        <v>19</v>
      </c>
      <c r="C120" s="8">
        <v>3</v>
      </c>
      <c r="D120" s="8" t="s">
        <v>42</v>
      </c>
      <c r="E120" s="8" t="s">
        <v>13</v>
      </c>
      <c r="F120" s="8" t="s">
        <v>693</v>
      </c>
      <c r="G120" s="11">
        <v>0.64583333333333337</v>
      </c>
      <c r="H120" s="10">
        <v>41005</v>
      </c>
      <c r="I120" s="8" t="s">
        <v>16</v>
      </c>
      <c r="J120" s="8" t="s">
        <v>83</v>
      </c>
      <c r="K120" s="8" t="s">
        <v>24</v>
      </c>
    </row>
    <row r="121" spans="1:11" ht="15.75" x14ac:dyDescent="0.25">
      <c r="A121" s="8">
        <v>119</v>
      </c>
      <c r="B121" s="8" t="s">
        <v>19</v>
      </c>
      <c r="C121" s="8" t="s">
        <v>316</v>
      </c>
      <c r="D121" s="8" t="s">
        <v>42</v>
      </c>
      <c r="E121" s="8" t="s">
        <v>13</v>
      </c>
      <c r="F121" s="8" t="s">
        <v>14</v>
      </c>
      <c r="G121" s="8" t="s">
        <v>150</v>
      </c>
      <c r="H121" s="10">
        <v>41158</v>
      </c>
      <c r="I121" s="8" t="s">
        <v>16</v>
      </c>
      <c r="J121" s="8" t="s">
        <v>761</v>
      </c>
      <c r="K121" s="8" t="s">
        <v>18</v>
      </c>
    </row>
    <row r="122" spans="1:11" ht="15.75" x14ac:dyDescent="0.25">
      <c r="A122" s="8">
        <v>120</v>
      </c>
      <c r="B122" s="8" t="s">
        <v>19</v>
      </c>
      <c r="C122" s="8">
        <v>41</v>
      </c>
      <c r="D122" s="8" t="s">
        <v>42</v>
      </c>
      <c r="E122" s="8" t="s">
        <v>74</v>
      </c>
      <c r="F122" s="8" t="s">
        <v>25</v>
      </c>
      <c r="G122" s="8" t="s">
        <v>150</v>
      </c>
      <c r="H122" s="8" t="s">
        <v>762</v>
      </c>
      <c r="I122" s="8" t="s">
        <v>16</v>
      </c>
      <c r="J122" s="8" t="s">
        <v>17</v>
      </c>
      <c r="K122" s="8" t="s">
        <v>24</v>
      </c>
    </row>
    <row r="123" spans="1:11" ht="15.75" x14ac:dyDescent="0.25">
      <c r="A123" s="8">
        <v>121</v>
      </c>
      <c r="B123" s="8" t="s">
        <v>10</v>
      </c>
      <c r="C123" s="8">
        <v>2</v>
      </c>
      <c r="D123" s="8" t="s">
        <v>34</v>
      </c>
      <c r="E123" s="8" t="s">
        <v>13</v>
      </c>
      <c r="F123" s="8" t="s">
        <v>237</v>
      </c>
      <c r="G123" s="8" t="s">
        <v>763</v>
      </c>
      <c r="H123" s="8" t="s">
        <v>756</v>
      </c>
      <c r="I123" s="8" t="s">
        <v>16</v>
      </c>
      <c r="J123" s="8" t="s">
        <v>60</v>
      </c>
      <c r="K123" s="8" t="s">
        <v>24</v>
      </c>
    </row>
    <row r="124" spans="1:11" ht="15.75" x14ac:dyDescent="0.25">
      <c r="A124" s="8">
        <v>122</v>
      </c>
      <c r="B124" s="8" t="s">
        <v>19</v>
      </c>
      <c r="C124" s="8">
        <v>50</v>
      </c>
      <c r="D124" s="8" t="s">
        <v>42</v>
      </c>
      <c r="E124" s="8" t="s">
        <v>764</v>
      </c>
      <c r="F124" s="8" t="s">
        <v>55</v>
      </c>
      <c r="G124" s="8" t="s">
        <v>765</v>
      </c>
      <c r="H124" s="8" t="s">
        <v>766</v>
      </c>
      <c r="I124" s="8" t="s">
        <v>16</v>
      </c>
      <c r="J124" s="8" t="s">
        <v>234</v>
      </c>
      <c r="K124" s="8"/>
    </row>
    <row r="125" spans="1:11" ht="15.75" x14ac:dyDescent="0.25">
      <c r="A125" s="8">
        <v>123</v>
      </c>
      <c r="B125" s="8" t="s">
        <v>19</v>
      </c>
      <c r="C125" s="8">
        <v>60</v>
      </c>
      <c r="D125" s="8" t="s">
        <v>42</v>
      </c>
      <c r="E125" s="8" t="s">
        <v>13</v>
      </c>
      <c r="F125" s="8" t="s">
        <v>420</v>
      </c>
      <c r="G125" s="8" t="s">
        <v>269</v>
      </c>
      <c r="H125" s="8" t="s">
        <v>767</v>
      </c>
      <c r="I125" s="8" t="s">
        <v>16</v>
      </c>
      <c r="J125" s="8" t="s">
        <v>60</v>
      </c>
      <c r="K125" s="8" t="s">
        <v>24</v>
      </c>
    </row>
    <row r="126" spans="1:11" ht="15.75" x14ac:dyDescent="0.25">
      <c r="A126" s="8">
        <v>124</v>
      </c>
      <c r="B126" s="8" t="s">
        <v>10</v>
      </c>
      <c r="C126" s="8">
        <v>50</v>
      </c>
      <c r="D126" s="8" t="s">
        <v>34</v>
      </c>
      <c r="E126" s="8" t="s">
        <v>213</v>
      </c>
      <c r="F126" s="8" t="s">
        <v>636</v>
      </c>
      <c r="G126" s="8"/>
      <c r="H126" s="8" t="s">
        <v>768</v>
      </c>
      <c r="I126" s="8" t="s">
        <v>16</v>
      </c>
      <c r="J126" s="8" t="s">
        <v>60</v>
      </c>
      <c r="K126" s="8" t="s">
        <v>24</v>
      </c>
    </row>
    <row r="127" spans="1:11" ht="15.75" x14ac:dyDescent="0.25">
      <c r="A127" s="8">
        <v>125</v>
      </c>
      <c r="B127" s="8" t="s">
        <v>10</v>
      </c>
      <c r="C127" s="8">
        <v>8</v>
      </c>
      <c r="D127" s="8" t="s">
        <v>42</v>
      </c>
      <c r="E127" s="8" t="s">
        <v>364</v>
      </c>
      <c r="F127" s="8" t="s">
        <v>63</v>
      </c>
      <c r="G127" s="8" t="s">
        <v>769</v>
      </c>
      <c r="H127" s="8" t="s">
        <v>768</v>
      </c>
      <c r="I127" s="8" t="s">
        <v>16</v>
      </c>
      <c r="J127" s="8" t="s">
        <v>234</v>
      </c>
      <c r="K127" s="8" t="s">
        <v>18</v>
      </c>
    </row>
    <row r="128" spans="1:11" ht="15.75" x14ac:dyDescent="0.25">
      <c r="A128" s="8">
        <v>126</v>
      </c>
      <c r="B128" s="8" t="s">
        <v>10</v>
      </c>
      <c r="C128" s="8">
        <v>29</v>
      </c>
      <c r="D128" s="8" t="s">
        <v>42</v>
      </c>
      <c r="E128" s="8" t="s">
        <v>361</v>
      </c>
      <c r="F128" s="8" t="s">
        <v>636</v>
      </c>
      <c r="G128" s="8" t="s">
        <v>37</v>
      </c>
      <c r="H128" s="10">
        <v>40945</v>
      </c>
      <c r="I128" s="8" t="s">
        <v>16</v>
      </c>
      <c r="J128" s="8" t="s">
        <v>60</v>
      </c>
      <c r="K128" s="8" t="s">
        <v>24</v>
      </c>
    </row>
    <row r="129" spans="1:11" ht="15.75" x14ac:dyDescent="0.25">
      <c r="A129" s="8">
        <v>127</v>
      </c>
      <c r="B129" s="8" t="s">
        <v>10</v>
      </c>
      <c r="C129" s="8">
        <v>20</v>
      </c>
      <c r="D129" s="8" t="s">
        <v>34</v>
      </c>
      <c r="E129" s="8" t="s">
        <v>13</v>
      </c>
      <c r="F129" s="8" t="s">
        <v>119</v>
      </c>
      <c r="G129" s="8" t="s">
        <v>44</v>
      </c>
      <c r="H129" s="8" t="s">
        <v>770</v>
      </c>
      <c r="I129" s="8" t="s">
        <v>16</v>
      </c>
      <c r="J129" s="8" t="s">
        <v>60</v>
      </c>
      <c r="K129" s="8" t="s">
        <v>660</v>
      </c>
    </row>
    <row r="130" spans="1:11" ht="15.75" x14ac:dyDescent="0.25">
      <c r="A130" s="8">
        <v>128</v>
      </c>
      <c r="B130" s="8" t="s">
        <v>10</v>
      </c>
      <c r="C130" s="8">
        <v>2</v>
      </c>
      <c r="D130" s="8" t="s">
        <v>34</v>
      </c>
      <c r="E130" s="8" t="s">
        <v>771</v>
      </c>
      <c r="F130" s="8" t="s">
        <v>771</v>
      </c>
      <c r="G130" s="8" t="s">
        <v>412</v>
      </c>
      <c r="H130" s="8" t="s">
        <v>772</v>
      </c>
      <c r="I130" s="8" t="s">
        <v>16</v>
      </c>
      <c r="J130" s="8" t="s">
        <v>234</v>
      </c>
      <c r="K130" s="8" t="s">
        <v>145</v>
      </c>
    </row>
    <row r="131" spans="1:11" ht="15.75" x14ac:dyDescent="0.25">
      <c r="A131" s="8">
        <v>129</v>
      </c>
      <c r="B131" s="8" t="s">
        <v>10</v>
      </c>
      <c r="C131" s="8">
        <v>30</v>
      </c>
      <c r="D131" s="8" t="s">
        <v>42</v>
      </c>
      <c r="E131" s="8" t="s">
        <v>13</v>
      </c>
      <c r="F131" s="8" t="s">
        <v>271</v>
      </c>
      <c r="G131" s="8" t="s">
        <v>32</v>
      </c>
      <c r="H131" s="8" t="s">
        <v>773</v>
      </c>
      <c r="I131" s="8" t="s">
        <v>16</v>
      </c>
      <c r="J131" s="8" t="s">
        <v>60</v>
      </c>
      <c r="K131" s="8" t="s">
        <v>24</v>
      </c>
    </row>
    <row r="132" spans="1:11" ht="15.75" x14ac:dyDescent="0.25">
      <c r="A132" s="8">
        <v>130</v>
      </c>
      <c r="B132" s="8" t="s">
        <v>19</v>
      </c>
      <c r="C132" s="8">
        <v>8</v>
      </c>
      <c r="D132" s="8" t="s">
        <v>42</v>
      </c>
      <c r="E132" s="8" t="s">
        <v>774</v>
      </c>
      <c r="F132" s="8" t="s">
        <v>726</v>
      </c>
      <c r="G132" s="8" t="s">
        <v>775</v>
      </c>
      <c r="H132" s="8" t="s">
        <v>772</v>
      </c>
      <c r="I132" s="8" t="s">
        <v>16</v>
      </c>
      <c r="J132" s="8" t="s">
        <v>234</v>
      </c>
      <c r="K132" s="8" t="s">
        <v>776</v>
      </c>
    </row>
    <row r="133" spans="1:11" ht="15.75" x14ac:dyDescent="0.25">
      <c r="A133" s="8">
        <v>131</v>
      </c>
      <c r="B133" s="8" t="s">
        <v>19</v>
      </c>
      <c r="C133" s="8">
        <v>2</v>
      </c>
      <c r="D133" s="8" t="s">
        <v>42</v>
      </c>
      <c r="E133" s="8" t="s">
        <v>99</v>
      </c>
      <c r="F133" s="8" t="s">
        <v>293</v>
      </c>
      <c r="G133" s="8" t="s">
        <v>64</v>
      </c>
      <c r="H133" s="8" t="s">
        <v>777</v>
      </c>
      <c r="I133" s="8" t="s">
        <v>16</v>
      </c>
      <c r="J133" s="8" t="s">
        <v>17</v>
      </c>
      <c r="K133" s="8" t="s">
        <v>370</v>
      </c>
    </row>
    <row r="134" spans="1:11" ht="15.75" x14ac:dyDescent="0.25">
      <c r="A134" s="8">
        <v>132</v>
      </c>
      <c r="B134" s="8" t="s">
        <v>19</v>
      </c>
      <c r="C134" s="8">
        <v>61</v>
      </c>
      <c r="D134" s="8" t="s">
        <v>42</v>
      </c>
      <c r="E134" s="8" t="s">
        <v>483</v>
      </c>
      <c r="F134" s="8" t="s">
        <v>636</v>
      </c>
      <c r="G134" s="8" t="s">
        <v>48</v>
      </c>
      <c r="H134" s="8" t="s">
        <v>778</v>
      </c>
      <c r="I134" s="8" t="s">
        <v>383</v>
      </c>
      <c r="J134" s="8" t="s">
        <v>17</v>
      </c>
      <c r="K134" s="8" t="s">
        <v>24</v>
      </c>
    </row>
    <row r="135" spans="1:11" ht="15.75" x14ac:dyDescent="0.25">
      <c r="A135" s="8">
        <v>133</v>
      </c>
      <c r="B135" s="8" t="s">
        <v>10</v>
      </c>
      <c r="C135" s="8"/>
      <c r="D135" s="8" t="s">
        <v>42</v>
      </c>
      <c r="E135" s="8" t="s">
        <v>213</v>
      </c>
      <c r="F135" s="8" t="s">
        <v>293</v>
      </c>
      <c r="G135" s="8" t="s">
        <v>44</v>
      </c>
      <c r="H135" s="10">
        <v>40189</v>
      </c>
      <c r="I135" s="8" t="s">
        <v>631</v>
      </c>
      <c r="J135" s="8" t="s">
        <v>33</v>
      </c>
      <c r="K135" s="8" t="s">
        <v>370</v>
      </c>
    </row>
    <row r="136" spans="1:11" ht="15.75" x14ac:dyDescent="0.25">
      <c r="A136" s="8">
        <v>134</v>
      </c>
      <c r="B136" s="8" t="s">
        <v>19</v>
      </c>
      <c r="C136" s="8">
        <v>1</v>
      </c>
      <c r="D136" s="8" t="s">
        <v>42</v>
      </c>
      <c r="E136" s="8" t="s">
        <v>13</v>
      </c>
      <c r="F136" s="8" t="s">
        <v>25</v>
      </c>
      <c r="G136" s="8" t="s">
        <v>59</v>
      </c>
      <c r="H136" s="10">
        <v>40340</v>
      </c>
      <c r="I136" s="8" t="s">
        <v>13</v>
      </c>
      <c r="J136" s="8" t="s">
        <v>17</v>
      </c>
      <c r="K136" s="8" t="s">
        <v>18</v>
      </c>
    </row>
    <row r="137" spans="1:11" ht="15.75" x14ac:dyDescent="0.25">
      <c r="A137" s="8">
        <v>135</v>
      </c>
      <c r="B137" s="8" t="s">
        <v>10</v>
      </c>
      <c r="C137" s="8" t="s">
        <v>779</v>
      </c>
      <c r="D137" s="8" t="s">
        <v>42</v>
      </c>
      <c r="E137" s="8" t="s">
        <v>99</v>
      </c>
      <c r="F137" s="8" t="s">
        <v>14</v>
      </c>
      <c r="G137" s="8" t="s">
        <v>780</v>
      </c>
      <c r="H137" s="10">
        <v>41132</v>
      </c>
      <c r="I137" s="8" t="s">
        <v>13</v>
      </c>
      <c r="J137" s="8" t="s">
        <v>33</v>
      </c>
      <c r="K137" s="8" t="s">
        <v>185</v>
      </c>
    </row>
    <row r="138" spans="1:11" ht="15.75" x14ac:dyDescent="0.25">
      <c r="A138" s="8">
        <v>136</v>
      </c>
      <c r="B138" s="8" t="s">
        <v>19</v>
      </c>
      <c r="C138" s="8">
        <v>30</v>
      </c>
      <c r="D138" s="8" t="s">
        <v>42</v>
      </c>
      <c r="E138" s="8" t="s">
        <v>99</v>
      </c>
      <c r="F138" s="8" t="s">
        <v>621</v>
      </c>
      <c r="G138" s="10" t="s">
        <v>269</v>
      </c>
      <c r="H138" s="10" t="s">
        <v>781</v>
      </c>
      <c r="I138" s="8" t="s">
        <v>13</v>
      </c>
      <c r="J138" s="8" t="s">
        <v>33</v>
      </c>
      <c r="K138" s="8" t="s">
        <v>24</v>
      </c>
    </row>
    <row r="139" spans="1:11" ht="15.75" x14ac:dyDescent="0.25">
      <c r="A139" s="8">
        <v>137</v>
      </c>
      <c r="B139" s="8" t="s">
        <v>10</v>
      </c>
      <c r="C139" s="8">
        <v>1</v>
      </c>
      <c r="D139" s="8" t="s">
        <v>42</v>
      </c>
      <c r="E139" s="8" t="s">
        <v>13</v>
      </c>
      <c r="F139" s="8"/>
      <c r="G139" s="8" t="s">
        <v>40</v>
      </c>
      <c r="H139" s="10">
        <v>41254</v>
      </c>
      <c r="I139" s="8" t="s">
        <v>13</v>
      </c>
      <c r="J139" s="8" t="s">
        <v>83</v>
      </c>
      <c r="K139" s="8" t="s">
        <v>185</v>
      </c>
    </row>
    <row r="140" spans="1:11" ht="15.75" x14ac:dyDescent="0.25">
      <c r="A140" s="8">
        <v>138</v>
      </c>
      <c r="B140" s="8" t="s">
        <v>19</v>
      </c>
      <c r="C140" s="8" t="s">
        <v>379</v>
      </c>
      <c r="D140" s="8" t="s">
        <v>42</v>
      </c>
      <c r="E140" s="8" t="s">
        <v>13</v>
      </c>
      <c r="F140" s="8" t="s">
        <v>660</v>
      </c>
      <c r="G140" s="8" t="s">
        <v>782</v>
      </c>
      <c r="H140" s="10">
        <v>41254</v>
      </c>
      <c r="I140" s="8" t="s">
        <v>16</v>
      </c>
      <c r="J140" s="8" t="s">
        <v>83</v>
      </c>
      <c r="K140" s="8" t="s">
        <v>660</v>
      </c>
    </row>
    <row r="141" spans="1:11" ht="15.75" x14ac:dyDescent="0.25">
      <c r="A141" s="8">
        <v>139</v>
      </c>
      <c r="B141" s="8" t="s">
        <v>10</v>
      </c>
      <c r="C141" s="8">
        <v>32</v>
      </c>
      <c r="D141" s="8" t="s">
        <v>34</v>
      </c>
      <c r="E141" s="8" t="s">
        <v>783</v>
      </c>
      <c r="F141" s="8" t="s">
        <v>232</v>
      </c>
      <c r="G141" s="8"/>
      <c r="H141" s="8" t="s">
        <v>784</v>
      </c>
      <c r="I141" s="8" t="s">
        <v>16</v>
      </c>
      <c r="J141" s="8" t="s">
        <v>234</v>
      </c>
      <c r="K141" s="8" t="s">
        <v>119</v>
      </c>
    </row>
    <row r="142" spans="1:11" ht="15.75" x14ac:dyDescent="0.25">
      <c r="A142" s="8">
        <v>140</v>
      </c>
      <c r="B142" s="8" t="s">
        <v>10</v>
      </c>
      <c r="C142" s="8">
        <v>47</v>
      </c>
      <c r="D142" s="8" t="s">
        <v>34</v>
      </c>
      <c r="E142" s="8" t="s">
        <v>122</v>
      </c>
      <c r="F142" s="8" t="s">
        <v>621</v>
      </c>
      <c r="G142" s="8" t="s">
        <v>93</v>
      </c>
      <c r="H142" s="8" t="s">
        <v>770</v>
      </c>
      <c r="I142" s="8" t="s">
        <v>16</v>
      </c>
      <c r="J142" s="8" t="s">
        <v>60</v>
      </c>
      <c r="K142" s="8" t="s">
        <v>46</v>
      </c>
    </row>
    <row r="143" spans="1:11" ht="15.75" x14ac:dyDescent="0.25">
      <c r="A143" s="8">
        <v>141</v>
      </c>
      <c r="B143" s="8" t="s">
        <v>19</v>
      </c>
      <c r="C143" s="8"/>
      <c r="D143" s="8" t="s">
        <v>42</v>
      </c>
      <c r="E143" s="8" t="s">
        <v>785</v>
      </c>
      <c r="F143" s="8" t="s">
        <v>785</v>
      </c>
      <c r="G143" s="8" t="s">
        <v>56</v>
      </c>
      <c r="H143" s="8" t="s">
        <v>786</v>
      </c>
      <c r="I143" s="8" t="s">
        <v>16</v>
      </c>
      <c r="J143" s="8" t="s">
        <v>60</v>
      </c>
      <c r="K143" s="8"/>
    </row>
    <row r="144" spans="1:11" ht="15.75" x14ac:dyDescent="0.25">
      <c r="A144" s="8">
        <v>142</v>
      </c>
      <c r="B144" s="8" t="s">
        <v>19</v>
      </c>
      <c r="C144" s="8" t="s">
        <v>551</v>
      </c>
      <c r="D144" s="8" t="s">
        <v>42</v>
      </c>
      <c r="E144" s="8" t="s">
        <v>399</v>
      </c>
      <c r="F144" s="8" t="s">
        <v>399</v>
      </c>
      <c r="G144" s="11">
        <v>0.44444444444444442</v>
      </c>
      <c r="H144" s="8" t="s">
        <v>787</v>
      </c>
      <c r="I144" s="8" t="s">
        <v>16</v>
      </c>
      <c r="J144" s="8" t="s">
        <v>83</v>
      </c>
      <c r="K144" s="8" t="s">
        <v>24</v>
      </c>
    </row>
    <row r="145" spans="1:11" ht="15.75" x14ac:dyDescent="0.25">
      <c r="A145" s="8">
        <v>143</v>
      </c>
      <c r="B145" s="8" t="s">
        <v>10</v>
      </c>
      <c r="C145" s="8">
        <v>7</v>
      </c>
      <c r="D145" s="8" t="s">
        <v>42</v>
      </c>
      <c r="E145" s="8" t="s">
        <v>13</v>
      </c>
      <c r="F145" s="8" t="s">
        <v>464</v>
      </c>
      <c r="G145" s="8" t="s">
        <v>115</v>
      </c>
      <c r="H145" s="8" t="s">
        <v>788</v>
      </c>
      <c r="I145" s="8" t="s">
        <v>16</v>
      </c>
      <c r="J145" s="8" t="s">
        <v>60</v>
      </c>
      <c r="K145" s="8" t="s">
        <v>464</v>
      </c>
    </row>
    <row r="146" spans="1:11" ht="15.75" x14ac:dyDescent="0.25">
      <c r="A146" s="8">
        <v>144</v>
      </c>
      <c r="B146" s="8" t="s">
        <v>19</v>
      </c>
      <c r="C146" s="8">
        <v>38</v>
      </c>
      <c r="D146" s="8" t="s">
        <v>42</v>
      </c>
      <c r="E146" s="8" t="s">
        <v>361</v>
      </c>
      <c r="F146" s="8" t="s">
        <v>789</v>
      </c>
      <c r="G146" s="8" t="s">
        <v>62</v>
      </c>
      <c r="H146" s="8" t="s">
        <v>788</v>
      </c>
      <c r="I146" s="8" t="s">
        <v>16</v>
      </c>
      <c r="J146" s="8" t="s">
        <v>234</v>
      </c>
      <c r="K146" s="8" t="s">
        <v>364</v>
      </c>
    </row>
    <row r="147" spans="1:11" ht="15.75" x14ac:dyDescent="0.25">
      <c r="A147" s="8">
        <v>145</v>
      </c>
      <c r="B147" s="8" t="s">
        <v>19</v>
      </c>
      <c r="C147" s="8" t="s">
        <v>790</v>
      </c>
      <c r="D147" s="8" t="s">
        <v>42</v>
      </c>
      <c r="E147" s="8" t="s">
        <v>13</v>
      </c>
      <c r="F147" s="8" t="s">
        <v>791</v>
      </c>
      <c r="G147" s="8" t="s">
        <v>792</v>
      </c>
      <c r="H147" s="8" t="s">
        <v>793</v>
      </c>
      <c r="I147" s="8" t="s">
        <v>16</v>
      </c>
      <c r="J147" s="8" t="s">
        <v>624</v>
      </c>
      <c r="K147" s="8" t="s">
        <v>791</v>
      </c>
    </row>
    <row r="148" spans="1:11" ht="15.75" x14ac:dyDescent="0.25">
      <c r="A148" s="8">
        <v>146</v>
      </c>
      <c r="B148" s="8" t="s">
        <v>19</v>
      </c>
      <c r="C148" s="8">
        <v>1</v>
      </c>
      <c r="D148" s="8" t="s">
        <v>42</v>
      </c>
      <c r="E148" s="8" t="s">
        <v>13</v>
      </c>
      <c r="F148" s="8" t="s">
        <v>13</v>
      </c>
      <c r="G148" s="8" t="s">
        <v>544</v>
      </c>
      <c r="H148" s="10">
        <v>40920</v>
      </c>
      <c r="I148" s="8" t="s">
        <v>16</v>
      </c>
      <c r="J148" s="8" t="s">
        <v>60</v>
      </c>
      <c r="K148" s="8" t="s">
        <v>24</v>
      </c>
    </row>
    <row r="149" spans="1:11" ht="15.75" x14ac:dyDescent="0.25">
      <c r="A149" s="8">
        <v>147</v>
      </c>
      <c r="B149" s="8" t="s">
        <v>10</v>
      </c>
      <c r="C149" s="8">
        <v>3</v>
      </c>
      <c r="D149" s="8" t="s">
        <v>34</v>
      </c>
      <c r="E149" s="8" t="s">
        <v>13</v>
      </c>
      <c r="F149" s="8" t="s">
        <v>14</v>
      </c>
      <c r="G149" s="8" t="s">
        <v>794</v>
      </c>
      <c r="H149" s="10">
        <v>40980</v>
      </c>
      <c r="I149" s="8" t="s">
        <v>16</v>
      </c>
      <c r="J149" s="8" t="s">
        <v>234</v>
      </c>
      <c r="K149" s="8" t="s">
        <v>18</v>
      </c>
    </row>
    <row r="150" spans="1:11" ht="15.75" x14ac:dyDescent="0.25">
      <c r="A150" s="8">
        <v>148</v>
      </c>
      <c r="B150" s="8" t="s">
        <v>10</v>
      </c>
      <c r="C150" s="8" t="s">
        <v>368</v>
      </c>
      <c r="D150" s="8" t="s">
        <v>34</v>
      </c>
      <c r="E150" s="8" t="s">
        <v>13</v>
      </c>
      <c r="F150" s="8" t="s">
        <v>693</v>
      </c>
      <c r="G150" s="8" t="s">
        <v>672</v>
      </c>
      <c r="H150" s="10">
        <v>40980</v>
      </c>
      <c r="I150" s="8" t="s">
        <v>16</v>
      </c>
      <c r="J150" s="8" t="s">
        <v>60</v>
      </c>
      <c r="K150" s="8" t="s">
        <v>18</v>
      </c>
    </row>
    <row r="151" spans="1:11" ht="15.75" x14ac:dyDescent="0.25">
      <c r="A151" s="8">
        <v>149</v>
      </c>
      <c r="B151" s="8" t="s">
        <v>19</v>
      </c>
      <c r="C151" s="8" t="s">
        <v>551</v>
      </c>
      <c r="D151" s="8" t="s">
        <v>575</v>
      </c>
      <c r="E151" s="8" t="s">
        <v>13</v>
      </c>
      <c r="F151" s="8" t="s">
        <v>652</v>
      </c>
      <c r="G151" s="8"/>
      <c r="H151" s="10">
        <v>41011</v>
      </c>
      <c r="I151" s="8" t="s">
        <v>16</v>
      </c>
      <c r="J151" s="8" t="s">
        <v>60</v>
      </c>
      <c r="K151" s="8"/>
    </row>
    <row r="152" spans="1:11" ht="15.75" x14ac:dyDescent="0.25">
      <c r="A152" s="8">
        <v>150</v>
      </c>
      <c r="B152" s="8" t="s">
        <v>19</v>
      </c>
      <c r="C152" s="8">
        <v>20</v>
      </c>
      <c r="D152" s="8" t="s">
        <v>42</v>
      </c>
      <c r="E152" s="8" t="s">
        <v>126</v>
      </c>
      <c r="F152" s="8" t="s">
        <v>619</v>
      </c>
      <c r="G152" s="8"/>
      <c r="H152" s="8" t="s">
        <v>795</v>
      </c>
      <c r="I152" s="8" t="s">
        <v>16</v>
      </c>
      <c r="J152" s="8" t="s">
        <v>234</v>
      </c>
      <c r="K152" s="8" t="s">
        <v>24</v>
      </c>
    </row>
    <row r="153" spans="1:11" ht="15.75" x14ac:dyDescent="0.25">
      <c r="A153" s="8">
        <v>151</v>
      </c>
      <c r="B153" s="8" t="s">
        <v>10</v>
      </c>
      <c r="C153" s="8">
        <v>37</v>
      </c>
      <c r="D153" s="8" t="s">
        <v>262</v>
      </c>
      <c r="E153" s="8" t="s">
        <v>137</v>
      </c>
      <c r="F153" s="8" t="s">
        <v>619</v>
      </c>
      <c r="G153" s="8"/>
      <c r="H153" s="10">
        <v>41039</v>
      </c>
      <c r="I153" s="8" t="s">
        <v>383</v>
      </c>
      <c r="J153" s="8" t="s">
        <v>234</v>
      </c>
      <c r="K153" s="8" t="s">
        <v>796</v>
      </c>
    </row>
    <row r="154" spans="1:11" ht="15.75" x14ac:dyDescent="0.25">
      <c r="A154" s="8">
        <v>152</v>
      </c>
      <c r="B154" s="8" t="s">
        <v>10</v>
      </c>
      <c r="C154" s="8">
        <v>5</v>
      </c>
      <c r="D154" s="8" t="s">
        <v>34</v>
      </c>
      <c r="E154" s="8" t="s">
        <v>13</v>
      </c>
      <c r="F154" s="8" t="s">
        <v>47</v>
      </c>
      <c r="G154" s="8" t="s">
        <v>797</v>
      </c>
      <c r="H154" s="8" t="s">
        <v>798</v>
      </c>
      <c r="I154" s="8" t="s">
        <v>16</v>
      </c>
      <c r="J154" s="8" t="s">
        <v>234</v>
      </c>
      <c r="K154" s="8" t="s">
        <v>50</v>
      </c>
    </row>
    <row r="155" spans="1:11" ht="15.75" x14ac:dyDescent="0.25">
      <c r="A155" s="8">
        <v>153</v>
      </c>
      <c r="B155" s="8" t="s">
        <v>19</v>
      </c>
      <c r="C155" s="8">
        <v>15</v>
      </c>
      <c r="D155" s="8" t="s">
        <v>42</v>
      </c>
      <c r="E155" s="8" t="s">
        <v>13</v>
      </c>
      <c r="F155" s="8"/>
      <c r="G155" s="8" t="s">
        <v>799</v>
      </c>
      <c r="H155" s="8" t="s">
        <v>800</v>
      </c>
      <c r="I155" s="8" t="s">
        <v>16</v>
      </c>
      <c r="J155" s="8" t="s">
        <v>624</v>
      </c>
      <c r="K155" s="8" t="s">
        <v>18</v>
      </c>
    </row>
    <row r="156" spans="1:11" ht="15.75" x14ac:dyDescent="0.25">
      <c r="A156" s="8">
        <v>154</v>
      </c>
      <c r="B156" s="8" t="s">
        <v>19</v>
      </c>
      <c r="C156" s="8" t="s">
        <v>316</v>
      </c>
      <c r="D156" s="8" t="s">
        <v>42</v>
      </c>
      <c r="E156" s="8" t="s">
        <v>13</v>
      </c>
      <c r="F156" s="8" t="s">
        <v>464</v>
      </c>
      <c r="G156" s="8" t="s">
        <v>801</v>
      </c>
      <c r="H156" s="8" t="s">
        <v>802</v>
      </c>
      <c r="I156" s="8" t="s">
        <v>16</v>
      </c>
      <c r="J156" s="8" t="s">
        <v>234</v>
      </c>
      <c r="K156" s="8" t="s">
        <v>464</v>
      </c>
    </row>
    <row r="157" spans="1:11" ht="15.75" x14ac:dyDescent="0.25">
      <c r="A157" s="8">
        <v>155</v>
      </c>
      <c r="B157" s="8" t="s">
        <v>19</v>
      </c>
      <c r="C157" s="8">
        <v>52</v>
      </c>
      <c r="D157" s="8" t="s">
        <v>42</v>
      </c>
      <c r="E157" s="8" t="s">
        <v>803</v>
      </c>
      <c r="F157" s="8" t="s">
        <v>271</v>
      </c>
      <c r="G157" s="8" t="s">
        <v>21</v>
      </c>
      <c r="H157" s="8" t="s">
        <v>802</v>
      </c>
      <c r="I157" s="8" t="s">
        <v>13</v>
      </c>
      <c r="J157" s="8" t="s">
        <v>60</v>
      </c>
      <c r="K157" s="8" t="s">
        <v>24</v>
      </c>
    </row>
    <row r="158" spans="1:11" ht="15.75" x14ac:dyDescent="0.25">
      <c r="A158" s="8">
        <v>156</v>
      </c>
      <c r="B158" s="8" t="s">
        <v>10</v>
      </c>
      <c r="C158" s="8">
        <v>33</v>
      </c>
      <c r="D158" s="8" t="s">
        <v>34</v>
      </c>
      <c r="E158" s="8" t="s">
        <v>13</v>
      </c>
      <c r="F158" s="8" t="s">
        <v>755</v>
      </c>
      <c r="G158" s="8" t="s">
        <v>373</v>
      </c>
      <c r="H158" s="10">
        <v>40911</v>
      </c>
      <c r="I158" s="8" t="s">
        <v>16</v>
      </c>
      <c r="J158" s="8" t="s">
        <v>60</v>
      </c>
      <c r="K158" s="8" t="s">
        <v>18</v>
      </c>
    </row>
    <row r="159" spans="1:11" ht="15.75" x14ac:dyDescent="0.25">
      <c r="A159" s="8">
        <v>157</v>
      </c>
      <c r="B159" s="8" t="s">
        <v>10</v>
      </c>
      <c r="C159" s="8">
        <v>1</v>
      </c>
      <c r="D159" s="8" t="s">
        <v>34</v>
      </c>
      <c r="E159" s="8" t="s">
        <v>13</v>
      </c>
      <c r="F159" s="8" t="s">
        <v>636</v>
      </c>
      <c r="G159" s="8" t="s">
        <v>176</v>
      </c>
      <c r="H159" s="10">
        <v>41032</v>
      </c>
      <c r="I159" s="8" t="s">
        <v>16</v>
      </c>
      <c r="J159" s="8" t="s">
        <v>234</v>
      </c>
      <c r="K159" s="8" t="s">
        <v>668</v>
      </c>
    </row>
    <row r="160" spans="1:11" ht="15.75" x14ac:dyDescent="0.25">
      <c r="A160" s="8">
        <v>158</v>
      </c>
      <c r="B160" s="8" t="s">
        <v>10</v>
      </c>
      <c r="C160" s="8" t="s">
        <v>666</v>
      </c>
      <c r="D160" s="8" t="s">
        <v>34</v>
      </c>
      <c r="E160" s="8" t="s">
        <v>13</v>
      </c>
      <c r="F160" s="8" t="s">
        <v>14</v>
      </c>
      <c r="G160" s="8" t="s">
        <v>775</v>
      </c>
      <c r="H160" s="10">
        <v>41063</v>
      </c>
      <c r="I160" s="8" t="s">
        <v>16</v>
      </c>
      <c r="J160" s="8" t="s">
        <v>60</v>
      </c>
      <c r="K160" s="8" t="s">
        <v>18</v>
      </c>
    </row>
    <row r="161" spans="1:11" ht="15.75" x14ac:dyDescent="0.25">
      <c r="A161" s="8">
        <v>159</v>
      </c>
      <c r="B161" s="8" t="s">
        <v>19</v>
      </c>
      <c r="C161" s="8">
        <v>7</v>
      </c>
      <c r="D161" s="8" t="s">
        <v>34</v>
      </c>
      <c r="E161" s="8" t="s">
        <v>364</v>
      </c>
      <c r="F161" s="8" t="s">
        <v>804</v>
      </c>
      <c r="G161" s="8" t="s">
        <v>519</v>
      </c>
      <c r="H161" s="10">
        <v>41093</v>
      </c>
      <c r="I161" s="8" t="s">
        <v>16</v>
      </c>
      <c r="J161" s="8" t="s">
        <v>83</v>
      </c>
      <c r="K161" s="8" t="s">
        <v>18</v>
      </c>
    </row>
    <row r="162" spans="1:11" ht="15.75" x14ac:dyDescent="0.25">
      <c r="A162" s="8">
        <v>160</v>
      </c>
      <c r="B162" s="8" t="s">
        <v>19</v>
      </c>
      <c r="C162" s="8">
        <v>37</v>
      </c>
      <c r="D162" s="8" t="s">
        <v>575</v>
      </c>
      <c r="E162" s="8" t="s">
        <v>69</v>
      </c>
      <c r="F162" s="8" t="s">
        <v>805</v>
      </c>
      <c r="G162" s="8" t="s">
        <v>300</v>
      </c>
      <c r="H162" s="10">
        <v>41063</v>
      </c>
      <c r="I162" s="8" t="s">
        <v>16</v>
      </c>
      <c r="J162" s="8" t="s">
        <v>60</v>
      </c>
      <c r="K162" s="8" t="s">
        <v>370</v>
      </c>
    </row>
    <row r="163" spans="1:11" ht="15.75" x14ac:dyDescent="0.25">
      <c r="A163" s="8">
        <v>161</v>
      </c>
      <c r="B163" s="8" t="s">
        <v>19</v>
      </c>
      <c r="C163" s="8">
        <v>6</v>
      </c>
      <c r="D163" s="8" t="s">
        <v>42</v>
      </c>
      <c r="E163" s="8" t="s">
        <v>654</v>
      </c>
      <c r="F163" s="8" t="s">
        <v>14</v>
      </c>
      <c r="G163" s="8" t="s">
        <v>269</v>
      </c>
      <c r="H163" s="10">
        <v>41093</v>
      </c>
      <c r="I163" s="8" t="s">
        <v>16</v>
      </c>
      <c r="J163" s="8" t="s">
        <v>60</v>
      </c>
      <c r="K163" s="8" t="s">
        <v>18</v>
      </c>
    </row>
    <row r="164" spans="1:11" ht="15.75" x14ac:dyDescent="0.25">
      <c r="A164" s="8">
        <v>162</v>
      </c>
      <c r="B164" s="8" t="s">
        <v>10</v>
      </c>
      <c r="C164" s="8">
        <v>77</v>
      </c>
      <c r="D164" s="8" t="s">
        <v>806</v>
      </c>
      <c r="E164" s="8" t="s">
        <v>807</v>
      </c>
      <c r="F164" s="8" t="s">
        <v>55</v>
      </c>
      <c r="G164" s="8" t="s">
        <v>56</v>
      </c>
      <c r="H164" s="10">
        <v>41155</v>
      </c>
      <c r="I164" s="8" t="s">
        <v>16</v>
      </c>
      <c r="J164" s="8" t="s">
        <v>60</v>
      </c>
      <c r="K164" s="8" t="s">
        <v>24</v>
      </c>
    </row>
    <row r="165" spans="1:11" ht="15.75" x14ac:dyDescent="0.25">
      <c r="A165" s="8">
        <v>163</v>
      </c>
      <c r="B165" s="8" t="s">
        <v>10</v>
      </c>
      <c r="C165" s="8" t="s">
        <v>661</v>
      </c>
      <c r="D165" s="8" t="s">
        <v>34</v>
      </c>
      <c r="E165" s="8" t="s">
        <v>13</v>
      </c>
      <c r="F165" s="8" t="s">
        <v>372</v>
      </c>
      <c r="G165" s="8" t="s">
        <v>269</v>
      </c>
      <c r="H165" s="10">
        <v>41185</v>
      </c>
      <c r="I165" s="8" t="s">
        <v>16</v>
      </c>
      <c r="J165" s="8" t="s">
        <v>234</v>
      </c>
      <c r="K165" s="8" t="s">
        <v>18</v>
      </c>
    </row>
    <row r="166" spans="1:11" ht="15.75" x14ac:dyDescent="0.25">
      <c r="A166" s="8">
        <v>164</v>
      </c>
      <c r="B166" s="8" t="s">
        <v>10</v>
      </c>
      <c r="C166" s="8">
        <v>2</v>
      </c>
      <c r="D166" s="8" t="s">
        <v>34</v>
      </c>
      <c r="E166" s="8" t="s">
        <v>13</v>
      </c>
      <c r="F166" s="8" t="s">
        <v>372</v>
      </c>
      <c r="G166" s="8" t="s">
        <v>110</v>
      </c>
      <c r="H166" s="10">
        <v>41185</v>
      </c>
      <c r="I166" s="8" t="s">
        <v>16</v>
      </c>
      <c r="J166" s="8" t="s">
        <v>83</v>
      </c>
      <c r="K166" s="8" t="s">
        <v>370</v>
      </c>
    </row>
    <row r="167" spans="1:11" ht="15.75" x14ac:dyDescent="0.25">
      <c r="A167" s="8">
        <v>165</v>
      </c>
      <c r="B167" s="8" t="s">
        <v>10</v>
      </c>
      <c r="C167" s="8">
        <v>19</v>
      </c>
      <c r="D167" s="8" t="s">
        <v>34</v>
      </c>
      <c r="E167" s="8" t="s">
        <v>13</v>
      </c>
      <c r="F167" s="8" t="s">
        <v>693</v>
      </c>
      <c r="G167" s="8" t="s">
        <v>808</v>
      </c>
      <c r="H167" s="10">
        <v>41216</v>
      </c>
      <c r="I167" s="8" t="s">
        <v>16</v>
      </c>
      <c r="J167" s="8" t="s">
        <v>234</v>
      </c>
      <c r="K167" s="8" t="s">
        <v>24</v>
      </c>
    </row>
    <row r="168" spans="1:11" ht="15.75" x14ac:dyDescent="0.25">
      <c r="A168" s="8">
        <v>166</v>
      </c>
      <c r="B168" s="8" t="s">
        <v>19</v>
      </c>
      <c r="C168" s="8">
        <v>49</v>
      </c>
      <c r="D168" s="8" t="s">
        <v>42</v>
      </c>
      <c r="E168" s="8" t="s">
        <v>809</v>
      </c>
      <c r="F168" s="8" t="s">
        <v>791</v>
      </c>
      <c r="G168" s="8" t="s">
        <v>89</v>
      </c>
      <c r="H168" s="8" t="s">
        <v>810</v>
      </c>
      <c r="I168" s="8" t="s">
        <v>16</v>
      </c>
      <c r="J168" s="8" t="s">
        <v>60</v>
      </c>
      <c r="K168" s="8" t="s">
        <v>791</v>
      </c>
    </row>
    <row r="169" spans="1:11" ht="15.75" x14ac:dyDescent="0.25">
      <c r="A169" s="8">
        <v>167</v>
      </c>
      <c r="B169" s="8" t="s">
        <v>10</v>
      </c>
      <c r="C169" s="8">
        <v>4</v>
      </c>
      <c r="D169" s="8" t="s">
        <v>34</v>
      </c>
      <c r="E169" s="8" t="s">
        <v>13</v>
      </c>
      <c r="F169" s="8" t="s">
        <v>55</v>
      </c>
      <c r="G169" s="8" t="s">
        <v>811</v>
      </c>
      <c r="H169" s="8" t="s">
        <v>702</v>
      </c>
      <c r="I169" s="8" t="s">
        <v>16</v>
      </c>
      <c r="J169" s="8" t="s">
        <v>234</v>
      </c>
      <c r="K169" s="8" t="s">
        <v>24</v>
      </c>
    </row>
    <row r="170" spans="1:11" ht="15.75" x14ac:dyDescent="0.25">
      <c r="A170" s="8">
        <v>168</v>
      </c>
      <c r="B170" s="8" t="s">
        <v>19</v>
      </c>
      <c r="C170" s="8">
        <v>29</v>
      </c>
      <c r="D170" s="8" t="s">
        <v>42</v>
      </c>
      <c r="E170" s="8" t="s">
        <v>75</v>
      </c>
      <c r="F170" s="8" t="s">
        <v>683</v>
      </c>
      <c r="G170" s="8"/>
      <c r="H170" s="8" t="s">
        <v>812</v>
      </c>
      <c r="I170" s="8" t="s">
        <v>16</v>
      </c>
      <c r="J170" s="8" t="s">
        <v>60</v>
      </c>
      <c r="K170" s="8" t="s">
        <v>24</v>
      </c>
    </row>
    <row r="171" spans="1:11" ht="15.75" x14ac:dyDescent="0.25">
      <c r="A171" s="8">
        <v>169</v>
      </c>
      <c r="B171" s="8" t="s">
        <v>19</v>
      </c>
      <c r="C171" s="8">
        <v>32</v>
      </c>
      <c r="D171" s="8" t="s">
        <v>42</v>
      </c>
      <c r="E171" s="8" t="s">
        <v>13</v>
      </c>
      <c r="F171" s="8" t="s">
        <v>683</v>
      </c>
      <c r="G171" s="8" t="s">
        <v>56</v>
      </c>
      <c r="H171" s="8" t="s">
        <v>812</v>
      </c>
      <c r="I171" s="8" t="s">
        <v>16</v>
      </c>
      <c r="J171" s="8" t="s">
        <v>234</v>
      </c>
      <c r="K171" s="8" t="s">
        <v>18</v>
      </c>
    </row>
    <row r="172" spans="1:11" ht="15.75" x14ac:dyDescent="0.25">
      <c r="A172" s="8">
        <v>170</v>
      </c>
      <c r="B172" s="8" t="s">
        <v>19</v>
      </c>
      <c r="C172" s="8">
        <v>43</v>
      </c>
      <c r="D172" s="8" t="s">
        <v>42</v>
      </c>
      <c r="E172" s="8" t="s">
        <v>75</v>
      </c>
      <c r="F172" s="8" t="s">
        <v>16</v>
      </c>
      <c r="G172" s="8" t="s">
        <v>387</v>
      </c>
      <c r="H172" s="8" t="s">
        <v>738</v>
      </c>
      <c r="I172" s="8" t="s">
        <v>13</v>
      </c>
      <c r="J172" s="8" t="s">
        <v>60</v>
      </c>
      <c r="K172" s="8" t="s">
        <v>24</v>
      </c>
    </row>
    <row r="173" spans="1:11" ht="15.75" x14ac:dyDescent="0.25">
      <c r="A173" s="8">
        <v>171</v>
      </c>
      <c r="B173" s="8" t="s">
        <v>10</v>
      </c>
      <c r="C173" s="8" t="s">
        <v>467</v>
      </c>
      <c r="D173" s="8" t="s">
        <v>34</v>
      </c>
      <c r="E173" s="8" t="s">
        <v>13</v>
      </c>
      <c r="F173" s="8" t="s">
        <v>621</v>
      </c>
      <c r="G173" s="8" t="s">
        <v>813</v>
      </c>
      <c r="H173" s="8" t="s">
        <v>814</v>
      </c>
      <c r="I173" s="8" t="s">
        <v>16</v>
      </c>
      <c r="J173" s="8" t="s">
        <v>83</v>
      </c>
      <c r="K173" s="8" t="s">
        <v>18</v>
      </c>
    </row>
    <row r="174" spans="1:11" ht="15.75" x14ac:dyDescent="0.25">
      <c r="A174" s="8">
        <v>172</v>
      </c>
      <c r="B174" s="8" t="s">
        <v>10</v>
      </c>
      <c r="C174" s="8">
        <v>37</v>
      </c>
      <c r="D174" s="8" t="s">
        <v>34</v>
      </c>
      <c r="E174" s="8" t="s">
        <v>361</v>
      </c>
      <c r="F174" s="8" t="s">
        <v>815</v>
      </c>
      <c r="G174" s="8" t="s">
        <v>219</v>
      </c>
      <c r="H174" s="8" t="s">
        <v>816</v>
      </c>
      <c r="I174" s="8" t="s">
        <v>16</v>
      </c>
      <c r="J174" s="8" t="s">
        <v>60</v>
      </c>
      <c r="K174" s="8" t="s">
        <v>24</v>
      </c>
    </row>
    <row r="175" spans="1:11" ht="15.75" x14ac:dyDescent="0.25">
      <c r="A175" s="8">
        <v>173</v>
      </c>
      <c r="B175" s="8" t="s">
        <v>10</v>
      </c>
      <c r="C175" s="8">
        <v>53</v>
      </c>
      <c r="D175" s="8" t="s">
        <v>262</v>
      </c>
      <c r="E175" s="8" t="s">
        <v>74</v>
      </c>
      <c r="F175" s="8" t="s">
        <v>14</v>
      </c>
      <c r="G175" s="8" t="s">
        <v>48</v>
      </c>
      <c r="H175" s="8" t="s">
        <v>817</v>
      </c>
      <c r="I175" s="8" t="s">
        <v>16</v>
      </c>
      <c r="J175" s="8" t="s">
        <v>234</v>
      </c>
      <c r="K175" s="8" t="s">
        <v>24</v>
      </c>
    </row>
    <row r="176" spans="1:11" ht="15.75" x14ac:dyDescent="0.25">
      <c r="A176" s="8">
        <v>174</v>
      </c>
      <c r="B176" s="8" t="s">
        <v>10</v>
      </c>
      <c r="C176" s="8">
        <v>50</v>
      </c>
      <c r="D176" s="8" t="s">
        <v>34</v>
      </c>
      <c r="E176" s="8" t="s">
        <v>818</v>
      </c>
      <c r="F176" s="8" t="s">
        <v>819</v>
      </c>
      <c r="G176" s="8" t="s">
        <v>40</v>
      </c>
      <c r="H176" s="8" t="s">
        <v>817</v>
      </c>
      <c r="I176" s="8" t="s">
        <v>16</v>
      </c>
      <c r="J176" s="8" t="s">
        <v>624</v>
      </c>
      <c r="K176" s="8" t="s">
        <v>51</v>
      </c>
    </row>
    <row r="177" spans="1:11" ht="15.75" x14ac:dyDescent="0.25">
      <c r="A177" s="8">
        <v>175</v>
      </c>
      <c r="B177" s="8" t="s">
        <v>10</v>
      </c>
      <c r="C177" s="8" t="s">
        <v>368</v>
      </c>
      <c r="D177" s="8" t="s">
        <v>34</v>
      </c>
      <c r="E177" s="8" t="s">
        <v>13</v>
      </c>
      <c r="F177" s="8" t="s">
        <v>47</v>
      </c>
      <c r="G177" s="8" t="s">
        <v>62</v>
      </c>
      <c r="H177" s="8" t="s">
        <v>820</v>
      </c>
      <c r="I177" s="8" t="s">
        <v>16</v>
      </c>
      <c r="J177" s="8" t="s">
        <v>83</v>
      </c>
      <c r="K177" s="8" t="s">
        <v>46</v>
      </c>
    </row>
    <row r="178" spans="1:11" ht="15.75" x14ac:dyDescent="0.25">
      <c r="A178" s="8">
        <v>176</v>
      </c>
      <c r="B178" s="8" t="s">
        <v>19</v>
      </c>
      <c r="C178" s="8">
        <v>1</v>
      </c>
      <c r="D178" s="8" t="s">
        <v>34</v>
      </c>
      <c r="E178" s="8" t="s">
        <v>13</v>
      </c>
      <c r="F178" s="8" t="s">
        <v>821</v>
      </c>
      <c r="G178" s="8" t="s">
        <v>62</v>
      </c>
      <c r="H178" s="8" t="s">
        <v>822</v>
      </c>
      <c r="I178" s="8" t="s">
        <v>16</v>
      </c>
      <c r="J178" s="8" t="s">
        <v>60</v>
      </c>
      <c r="K178" s="8" t="s">
        <v>24</v>
      </c>
    </row>
    <row r="179" spans="1:11" ht="15.75" x14ac:dyDescent="0.25">
      <c r="A179" s="8">
        <v>177</v>
      </c>
      <c r="B179" s="8" t="s">
        <v>19</v>
      </c>
      <c r="C179" s="8">
        <v>36</v>
      </c>
      <c r="D179" s="8" t="s">
        <v>34</v>
      </c>
      <c r="E179" s="8" t="s">
        <v>823</v>
      </c>
      <c r="F179" s="8" t="s">
        <v>621</v>
      </c>
      <c r="G179" s="8" t="s">
        <v>89</v>
      </c>
      <c r="H179" s="8" t="s">
        <v>820</v>
      </c>
      <c r="I179" s="8" t="s">
        <v>16</v>
      </c>
      <c r="J179" s="8" t="s">
        <v>60</v>
      </c>
      <c r="K179" s="8" t="s">
        <v>24</v>
      </c>
    </row>
    <row r="180" spans="1:11" ht="15.75" x14ac:dyDescent="0.25">
      <c r="A180" s="8">
        <v>178</v>
      </c>
      <c r="B180" s="8" t="s">
        <v>10</v>
      </c>
      <c r="C180" s="8">
        <v>3</v>
      </c>
      <c r="D180" s="8" t="s">
        <v>34</v>
      </c>
      <c r="E180" s="8" t="s">
        <v>13</v>
      </c>
      <c r="F180" s="8" t="s">
        <v>50</v>
      </c>
      <c r="G180" s="8"/>
      <c r="H180" s="8" t="s">
        <v>824</v>
      </c>
      <c r="I180" s="8" t="s">
        <v>16</v>
      </c>
      <c r="J180" s="8" t="s">
        <v>234</v>
      </c>
      <c r="K180" s="8" t="s">
        <v>50</v>
      </c>
    </row>
    <row r="181" spans="1:11" ht="15.75" x14ac:dyDescent="0.25">
      <c r="A181" s="8">
        <v>179</v>
      </c>
      <c r="B181" s="8" t="s">
        <v>19</v>
      </c>
      <c r="C181" s="8">
        <v>80</v>
      </c>
      <c r="D181" s="8" t="s">
        <v>42</v>
      </c>
      <c r="E181" s="8" t="s">
        <v>825</v>
      </c>
      <c r="F181" s="8" t="s">
        <v>14</v>
      </c>
      <c r="G181" s="8" t="s">
        <v>97</v>
      </c>
      <c r="H181" s="10">
        <v>41133</v>
      </c>
      <c r="I181" s="8" t="s">
        <v>16</v>
      </c>
      <c r="J181" s="8" t="s">
        <v>234</v>
      </c>
      <c r="K181" s="8" t="s">
        <v>18</v>
      </c>
    </row>
    <row r="182" spans="1:11" ht="15.75" x14ac:dyDescent="0.25">
      <c r="A182" s="8">
        <v>180</v>
      </c>
      <c r="B182" s="8" t="s">
        <v>10</v>
      </c>
      <c r="C182" s="8">
        <v>37</v>
      </c>
      <c r="D182" s="8" t="s">
        <v>34</v>
      </c>
      <c r="E182" s="8" t="s">
        <v>827</v>
      </c>
      <c r="F182" s="8" t="s">
        <v>372</v>
      </c>
      <c r="G182" s="8"/>
      <c r="H182" s="8" t="s">
        <v>826</v>
      </c>
      <c r="I182" s="8" t="s">
        <v>16</v>
      </c>
      <c r="J182" s="8" t="s">
        <v>60</v>
      </c>
      <c r="K182" s="8" t="s">
        <v>370</v>
      </c>
    </row>
    <row r="183" spans="1:11" ht="15.75" x14ac:dyDescent="0.25">
      <c r="A183" s="8">
        <v>181</v>
      </c>
      <c r="B183" s="8" t="s">
        <v>10</v>
      </c>
      <c r="C183" s="8">
        <v>30</v>
      </c>
      <c r="D183" s="8" t="s">
        <v>34</v>
      </c>
      <c r="E183" s="8" t="s">
        <v>66</v>
      </c>
      <c r="F183" s="8" t="s">
        <v>636</v>
      </c>
      <c r="G183" s="8" t="s">
        <v>110</v>
      </c>
      <c r="H183" s="8" t="s">
        <v>814</v>
      </c>
      <c r="I183" s="8" t="s">
        <v>16</v>
      </c>
      <c r="J183" s="8" t="s">
        <v>60</v>
      </c>
      <c r="K183" s="8" t="s">
        <v>24</v>
      </c>
    </row>
    <row r="184" spans="1:11" ht="15.75" x14ac:dyDescent="0.25">
      <c r="A184" s="8">
        <v>182</v>
      </c>
      <c r="B184" s="8" t="s">
        <v>10</v>
      </c>
      <c r="C184" s="8">
        <v>12</v>
      </c>
      <c r="D184" s="8" t="s">
        <v>34</v>
      </c>
      <c r="E184" s="8" t="s">
        <v>13</v>
      </c>
      <c r="F184" s="8" t="s">
        <v>47</v>
      </c>
      <c r="G184" s="8" t="s">
        <v>828</v>
      </c>
      <c r="H184" s="8" t="s">
        <v>829</v>
      </c>
      <c r="I184" s="8" t="s">
        <v>16</v>
      </c>
      <c r="J184" s="8" t="s">
        <v>234</v>
      </c>
      <c r="K184" s="8" t="s">
        <v>24</v>
      </c>
    </row>
    <row r="185" spans="1:11" ht="15.75" x14ac:dyDescent="0.25">
      <c r="A185" s="8">
        <v>183</v>
      </c>
      <c r="B185" s="8" t="s">
        <v>19</v>
      </c>
      <c r="C185" s="8">
        <v>5</v>
      </c>
      <c r="D185" s="8" t="s">
        <v>42</v>
      </c>
      <c r="E185" s="8" t="s">
        <v>13</v>
      </c>
      <c r="F185" s="8" t="s">
        <v>55</v>
      </c>
      <c r="G185" s="8" t="s">
        <v>300</v>
      </c>
      <c r="H185" s="8" t="s">
        <v>830</v>
      </c>
      <c r="I185" s="8" t="s">
        <v>16</v>
      </c>
      <c r="J185" s="8" t="s">
        <v>83</v>
      </c>
      <c r="K185" s="8" t="s">
        <v>46</v>
      </c>
    </row>
    <row r="186" spans="1:11" ht="15.75" x14ac:dyDescent="0.25">
      <c r="A186" s="8">
        <v>184</v>
      </c>
      <c r="B186" s="8" t="s">
        <v>10</v>
      </c>
      <c r="C186" s="8" t="s">
        <v>467</v>
      </c>
      <c r="D186" s="8" t="s">
        <v>34</v>
      </c>
      <c r="E186" s="8" t="s">
        <v>13</v>
      </c>
      <c r="F186" s="8"/>
      <c r="G186" s="8" t="s">
        <v>56</v>
      </c>
      <c r="H186" s="8" t="s">
        <v>831</v>
      </c>
      <c r="I186" s="8" t="s">
        <v>16</v>
      </c>
      <c r="J186" s="8" t="s">
        <v>234</v>
      </c>
      <c r="K186" s="8" t="s">
        <v>668</v>
      </c>
    </row>
    <row r="187" spans="1:11" ht="15.75" x14ac:dyDescent="0.25">
      <c r="A187" s="8">
        <v>185</v>
      </c>
      <c r="B187" s="8" t="s">
        <v>10</v>
      </c>
      <c r="C187" s="8">
        <v>22</v>
      </c>
      <c r="D187" s="8" t="s">
        <v>34</v>
      </c>
      <c r="E187" s="8" t="s">
        <v>832</v>
      </c>
      <c r="F187" s="8" t="s">
        <v>14</v>
      </c>
      <c r="G187" s="8"/>
      <c r="H187" s="8" t="s">
        <v>833</v>
      </c>
      <c r="I187" s="8" t="s">
        <v>16</v>
      </c>
      <c r="J187" s="8" t="s">
        <v>234</v>
      </c>
      <c r="K187" s="8" t="s">
        <v>185</v>
      </c>
    </row>
    <row r="188" spans="1:11" ht="15.75" x14ac:dyDescent="0.25">
      <c r="A188" s="8">
        <v>186</v>
      </c>
      <c r="B188" s="8" t="s">
        <v>10</v>
      </c>
      <c r="C188" s="8">
        <v>39</v>
      </c>
      <c r="D188" s="8" t="s">
        <v>34</v>
      </c>
      <c r="E188" s="8" t="s">
        <v>99</v>
      </c>
      <c r="F188" s="8" t="s">
        <v>237</v>
      </c>
      <c r="G188" s="8" t="s">
        <v>21</v>
      </c>
      <c r="H188" s="8" t="s">
        <v>831</v>
      </c>
      <c r="I188" s="8" t="s">
        <v>16</v>
      </c>
      <c r="J188" s="8" t="s">
        <v>60</v>
      </c>
      <c r="K188" s="8" t="s">
        <v>24</v>
      </c>
    </row>
    <row r="189" spans="1:11" ht="15.75" x14ac:dyDescent="0.25">
      <c r="A189" s="8">
        <v>187</v>
      </c>
      <c r="B189" s="8" t="s">
        <v>10</v>
      </c>
      <c r="C189" s="8">
        <v>18</v>
      </c>
      <c r="D189" s="8" t="s">
        <v>34</v>
      </c>
      <c r="E189" s="8" t="s">
        <v>13</v>
      </c>
      <c r="F189" s="8" t="s">
        <v>47</v>
      </c>
      <c r="G189" s="8" t="s">
        <v>373</v>
      </c>
      <c r="H189" s="8" t="s">
        <v>834</v>
      </c>
      <c r="I189" s="8" t="s">
        <v>16</v>
      </c>
      <c r="J189" s="8" t="s">
        <v>234</v>
      </c>
      <c r="K189" s="8" t="s">
        <v>46</v>
      </c>
    </row>
    <row r="190" spans="1:11" ht="15.75" x14ac:dyDescent="0.25">
      <c r="A190" s="8">
        <v>188</v>
      </c>
      <c r="B190" s="8" t="s">
        <v>19</v>
      </c>
      <c r="C190" s="8" t="s">
        <v>91</v>
      </c>
      <c r="D190" s="8" t="s">
        <v>42</v>
      </c>
      <c r="E190" s="8" t="s">
        <v>13</v>
      </c>
      <c r="F190" s="8" t="s">
        <v>636</v>
      </c>
      <c r="G190" s="8" t="s">
        <v>835</v>
      </c>
      <c r="H190" s="10">
        <v>40912</v>
      </c>
      <c r="I190" s="8" t="s">
        <v>16</v>
      </c>
      <c r="J190" s="8" t="s">
        <v>234</v>
      </c>
      <c r="K190" s="8" t="s">
        <v>24</v>
      </c>
    </row>
    <row r="191" spans="1:11" ht="15.75" x14ac:dyDescent="0.25">
      <c r="A191" s="8">
        <v>189</v>
      </c>
      <c r="B191" s="8" t="s">
        <v>10</v>
      </c>
      <c r="C191" s="8">
        <v>3</v>
      </c>
      <c r="D191" s="8" t="s">
        <v>34</v>
      </c>
      <c r="E191" s="8" t="s">
        <v>13</v>
      </c>
      <c r="F191" s="8" t="s">
        <v>693</v>
      </c>
      <c r="G191" s="8" t="s">
        <v>836</v>
      </c>
      <c r="H191" s="8" t="s">
        <v>834</v>
      </c>
      <c r="I191" s="8" t="s">
        <v>16</v>
      </c>
      <c r="J191" s="8" t="s">
        <v>234</v>
      </c>
      <c r="K191" s="8"/>
    </row>
    <row r="192" spans="1:11" ht="15.75" x14ac:dyDescent="0.25">
      <c r="A192" s="8">
        <v>190</v>
      </c>
      <c r="B192" s="8" t="s">
        <v>19</v>
      </c>
      <c r="C192" s="8">
        <v>97</v>
      </c>
      <c r="D192" s="8" t="s">
        <v>42</v>
      </c>
      <c r="E192" s="8" t="s">
        <v>63</v>
      </c>
      <c r="F192" s="8" t="s">
        <v>14</v>
      </c>
      <c r="G192" s="8"/>
      <c r="H192" s="10">
        <v>41157</v>
      </c>
      <c r="I192" s="8" t="s">
        <v>16</v>
      </c>
      <c r="J192" s="8" t="s">
        <v>60</v>
      </c>
      <c r="K192" s="8" t="s">
        <v>18</v>
      </c>
    </row>
    <row r="193" spans="1:11" ht="15.75" x14ac:dyDescent="0.25">
      <c r="A193" s="8">
        <v>191</v>
      </c>
      <c r="B193" s="8" t="s">
        <v>19</v>
      </c>
      <c r="C193" s="8">
        <v>11</v>
      </c>
      <c r="D193" s="8" t="s">
        <v>42</v>
      </c>
      <c r="E193" s="8" t="s">
        <v>13</v>
      </c>
      <c r="F193" s="8" t="s">
        <v>464</v>
      </c>
      <c r="G193" s="8" t="s">
        <v>146</v>
      </c>
      <c r="H193" s="8" t="s">
        <v>837</v>
      </c>
      <c r="I193" s="8" t="s">
        <v>16</v>
      </c>
      <c r="J193" s="8" t="s">
        <v>624</v>
      </c>
      <c r="K193" s="8" t="s">
        <v>464</v>
      </c>
    </row>
    <row r="194" spans="1:11" ht="15.75" x14ac:dyDescent="0.25">
      <c r="A194" s="8">
        <v>192</v>
      </c>
      <c r="B194" s="8" t="s">
        <v>19</v>
      </c>
      <c r="C194" s="8">
        <v>95</v>
      </c>
      <c r="D194" s="8" t="s">
        <v>42</v>
      </c>
      <c r="E194" s="8" t="s">
        <v>838</v>
      </c>
      <c r="F194" s="8" t="s">
        <v>237</v>
      </c>
      <c r="G194" s="8" t="s">
        <v>275</v>
      </c>
      <c r="H194" s="8" t="s">
        <v>839</v>
      </c>
      <c r="I194" s="8" t="s">
        <v>16</v>
      </c>
      <c r="J194" s="8" t="s">
        <v>60</v>
      </c>
      <c r="K194" s="8" t="s">
        <v>24</v>
      </c>
    </row>
    <row r="195" spans="1:11" ht="15.75" x14ac:dyDescent="0.25">
      <c r="A195" s="8">
        <v>193</v>
      </c>
      <c r="B195" s="8" t="s">
        <v>10</v>
      </c>
      <c r="C195" s="8">
        <v>10</v>
      </c>
      <c r="D195" s="8" t="s">
        <v>34</v>
      </c>
      <c r="E195" s="8" t="s">
        <v>13</v>
      </c>
      <c r="F195" s="8" t="s">
        <v>619</v>
      </c>
      <c r="G195" s="8" t="s">
        <v>211</v>
      </c>
      <c r="H195" s="8" t="s">
        <v>840</v>
      </c>
      <c r="I195" s="8" t="s">
        <v>383</v>
      </c>
      <c r="J195" s="8" t="s">
        <v>841</v>
      </c>
      <c r="K195" s="8" t="s">
        <v>24</v>
      </c>
    </row>
    <row r="196" spans="1:11" ht="15.75" x14ac:dyDescent="0.25">
      <c r="A196" s="8">
        <v>194</v>
      </c>
      <c r="B196" s="8" t="s">
        <v>10</v>
      </c>
      <c r="C196" s="8" t="s">
        <v>662</v>
      </c>
      <c r="D196" s="8" t="s">
        <v>34</v>
      </c>
      <c r="E196" s="8" t="s">
        <v>114</v>
      </c>
      <c r="F196" s="8" t="s">
        <v>842</v>
      </c>
      <c r="G196" s="8" t="s">
        <v>89</v>
      </c>
      <c r="H196" s="8" t="s">
        <v>843</v>
      </c>
      <c r="I196" s="8" t="s">
        <v>16</v>
      </c>
      <c r="J196" s="8" t="s">
        <v>234</v>
      </c>
      <c r="K196" s="8" t="s">
        <v>24</v>
      </c>
    </row>
    <row r="197" spans="1:11" ht="15.75" x14ac:dyDescent="0.25">
      <c r="A197" s="8">
        <v>195</v>
      </c>
      <c r="B197" s="8" t="s">
        <v>10</v>
      </c>
      <c r="C197" s="8" t="s">
        <v>480</v>
      </c>
      <c r="D197" s="8" t="s">
        <v>34</v>
      </c>
      <c r="E197" s="8" t="s">
        <v>13</v>
      </c>
      <c r="F197" s="8" t="s">
        <v>25</v>
      </c>
      <c r="G197" s="8" t="s">
        <v>844</v>
      </c>
      <c r="H197" s="8" t="s">
        <v>845</v>
      </c>
      <c r="I197" s="8" t="s">
        <v>16</v>
      </c>
      <c r="J197" s="8" t="s">
        <v>234</v>
      </c>
      <c r="K197" s="8" t="s">
        <v>24</v>
      </c>
    </row>
    <row r="198" spans="1:11" ht="15.75" x14ac:dyDescent="0.25">
      <c r="A198" s="8">
        <v>196</v>
      </c>
      <c r="B198" s="8" t="s">
        <v>19</v>
      </c>
      <c r="C198" s="8">
        <v>35</v>
      </c>
      <c r="D198" s="8" t="s">
        <v>42</v>
      </c>
      <c r="E198" s="8" t="s">
        <v>721</v>
      </c>
      <c r="F198" s="8" t="s">
        <v>47</v>
      </c>
      <c r="G198" s="8" t="s">
        <v>846</v>
      </c>
      <c r="H198" s="8" t="s">
        <v>845</v>
      </c>
      <c r="I198" s="8" t="s">
        <v>16</v>
      </c>
      <c r="J198" s="8" t="s">
        <v>60</v>
      </c>
      <c r="K198" s="8" t="s">
        <v>18</v>
      </c>
    </row>
    <row r="199" spans="1:11" ht="15.75" x14ac:dyDescent="0.25">
      <c r="A199" s="8">
        <v>197</v>
      </c>
      <c r="B199" s="8" t="s">
        <v>19</v>
      </c>
      <c r="C199" s="8">
        <v>64</v>
      </c>
      <c r="D199" s="8" t="s">
        <v>42</v>
      </c>
      <c r="E199" s="8" t="s">
        <v>847</v>
      </c>
      <c r="F199" s="8" t="s">
        <v>847</v>
      </c>
      <c r="G199" s="8" t="s">
        <v>261</v>
      </c>
      <c r="H199" s="10">
        <v>40912</v>
      </c>
      <c r="I199" s="8" t="s">
        <v>16</v>
      </c>
      <c r="J199" s="8" t="s">
        <v>234</v>
      </c>
      <c r="K199" s="8" t="s">
        <v>24</v>
      </c>
    </row>
    <row r="200" spans="1:11" ht="15.75" x14ac:dyDescent="0.25">
      <c r="A200" s="8">
        <v>198</v>
      </c>
      <c r="B200" s="8" t="s">
        <v>19</v>
      </c>
      <c r="C200" s="8">
        <v>1</v>
      </c>
      <c r="D200" s="8" t="s">
        <v>42</v>
      </c>
      <c r="E200" s="8" t="s">
        <v>13</v>
      </c>
      <c r="F200" s="8" t="s">
        <v>14</v>
      </c>
      <c r="G200" s="8" t="s">
        <v>40</v>
      </c>
      <c r="H200" s="8" t="s">
        <v>848</v>
      </c>
      <c r="I200" s="8" t="s">
        <v>16</v>
      </c>
      <c r="J200" s="8" t="s">
        <v>60</v>
      </c>
      <c r="K200" s="8" t="s">
        <v>18</v>
      </c>
    </row>
    <row r="201" spans="1:11" ht="15.75" x14ac:dyDescent="0.25">
      <c r="A201" s="8">
        <v>199</v>
      </c>
      <c r="B201" s="8" t="s">
        <v>19</v>
      </c>
      <c r="C201" s="8">
        <v>2</v>
      </c>
      <c r="D201" s="8" t="s">
        <v>42</v>
      </c>
      <c r="E201" s="8" t="s">
        <v>13</v>
      </c>
      <c r="F201" s="8" t="s">
        <v>652</v>
      </c>
      <c r="G201" s="8"/>
      <c r="H201" s="8" t="s">
        <v>849</v>
      </c>
      <c r="I201" s="8" t="s">
        <v>16</v>
      </c>
      <c r="J201" s="8" t="s">
        <v>841</v>
      </c>
      <c r="K201" s="8" t="s">
        <v>18</v>
      </c>
    </row>
    <row r="202" spans="1:11" ht="15.75" x14ac:dyDescent="0.25">
      <c r="A202" s="8">
        <v>200</v>
      </c>
      <c r="B202" s="8" t="s">
        <v>19</v>
      </c>
      <c r="C202" s="8" t="s">
        <v>662</v>
      </c>
      <c r="D202" s="8" t="s">
        <v>42</v>
      </c>
      <c r="E202" s="8" t="s">
        <v>13</v>
      </c>
      <c r="F202" s="8" t="s">
        <v>55</v>
      </c>
      <c r="G202" s="8" t="s">
        <v>850</v>
      </c>
      <c r="H202" s="10">
        <v>40909</v>
      </c>
      <c r="I202" s="8" t="s">
        <v>16</v>
      </c>
      <c r="J202" s="8" t="s">
        <v>83</v>
      </c>
      <c r="K202" s="8" t="s">
        <v>24</v>
      </c>
    </row>
    <row r="203" spans="1:11" ht="15.75" x14ac:dyDescent="0.25">
      <c r="A203" s="8">
        <v>201</v>
      </c>
      <c r="B203" s="8" t="s">
        <v>19</v>
      </c>
      <c r="C203" s="8">
        <v>1</v>
      </c>
      <c r="D203" s="8" t="s">
        <v>42</v>
      </c>
      <c r="E203" s="8" t="s">
        <v>13</v>
      </c>
      <c r="F203" s="8" t="s">
        <v>683</v>
      </c>
      <c r="G203" s="8" t="s">
        <v>851</v>
      </c>
      <c r="H203" s="8" t="s">
        <v>852</v>
      </c>
      <c r="I203" s="8" t="s">
        <v>16</v>
      </c>
      <c r="J203" s="8" t="s">
        <v>234</v>
      </c>
      <c r="K203" s="8" t="s">
        <v>24</v>
      </c>
    </row>
    <row r="204" spans="1:11" ht="15.75" x14ac:dyDescent="0.25">
      <c r="A204" s="8">
        <v>202</v>
      </c>
      <c r="B204" s="8" t="s">
        <v>10</v>
      </c>
      <c r="C204" s="8">
        <v>76</v>
      </c>
      <c r="D204" s="8" t="s">
        <v>34</v>
      </c>
      <c r="E204" s="8" t="s">
        <v>853</v>
      </c>
      <c r="F204" s="8" t="s">
        <v>14</v>
      </c>
      <c r="G204" s="8" t="s">
        <v>120</v>
      </c>
      <c r="H204" s="10">
        <v>41036</v>
      </c>
      <c r="I204" s="8" t="s">
        <v>16</v>
      </c>
      <c r="J204" s="8" t="s">
        <v>60</v>
      </c>
      <c r="K204" s="8" t="s">
        <v>24</v>
      </c>
    </row>
    <row r="205" spans="1:11" ht="15.75" x14ac:dyDescent="0.25">
      <c r="A205" s="8">
        <v>203</v>
      </c>
      <c r="B205" s="8" t="s">
        <v>19</v>
      </c>
      <c r="C205" s="8">
        <v>29</v>
      </c>
      <c r="D205" s="8" t="s">
        <v>42</v>
      </c>
      <c r="E205" s="8" t="s">
        <v>213</v>
      </c>
      <c r="F205" s="8" t="s">
        <v>854</v>
      </c>
      <c r="G205" s="8" t="s">
        <v>300</v>
      </c>
      <c r="H205" s="10">
        <v>41036</v>
      </c>
      <c r="I205" s="8" t="s">
        <v>16</v>
      </c>
      <c r="J205" s="8" t="s">
        <v>60</v>
      </c>
      <c r="K205" s="8" t="s">
        <v>50</v>
      </c>
    </row>
    <row r="206" spans="1:11" ht="15.75" x14ac:dyDescent="0.25">
      <c r="A206" s="8">
        <v>204</v>
      </c>
      <c r="B206" s="8" t="s">
        <v>19</v>
      </c>
      <c r="C206" s="8">
        <v>20</v>
      </c>
      <c r="D206" s="8" t="s">
        <v>42</v>
      </c>
      <c r="E206" s="8" t="s">
        <v>13</v>
      </c>
      <c r="F206" s="8" t="s">
        <v>619</v>
      </c>
      <c r="G206" s="8" t="s">
        <v>506</v>
      </c>
      <c r="H206" s="10">
        <v>41036</v>
      </c>
      <c r="I206" s="8" t="s">
        <v>16</v>
      </c>
      <c r="J206" s="8" t="s">
        <v>60</v>
      </c>
      <c r="K206" s="8" t="s">
        <v>24</v>
      </c>
    </row>
    <row r="207" spans="1:11" ht="15.75" x14ac:dyDescent="0.25">
      <c r="A207" s="8">
        <v>205</v>
      </c>
      <c r="B207" s="8" t="s">
        <v>19</v>
      </c>
      <c r="C207" s="8">
        <v>61</v>
      </c>
      <c r="D207" s="8" t="s">
        <v>42</v>
      </c>
      <c r="E207" s="8" t="s">
        <v>855</v>
      </c>
      <c r="F207" s="8" t="s">
        <v>25</v>
      </c>
      <c r="G207" s="8"/>
      <c r="H207" s="10">
        <v>41093</v>
      </c>
      <c r="I207" s="8" t="s">
        <v>16</v>
      </c>
      <c r="J207" s="8" t="s">
        <v>60</v>
      </c>
      <c r="K207" s="8" t="s">
        <v>856</v>
      </c>
    </row>
    <row r="208" spans="1:11" ht="15.75" x14ac:dyDescent="0.25">
      <c r="A208" s="8">
        <v>206</v>
      </c>
      <c r="B208" s="8" t="s">
        <v>10</v>
      </c>
      <c r="C208" s="8">
        <v>51</v>
      </c>
      <c r="D208" s="8" t="s">
        <v>34</v>
      </c>
      <c r="E208" s="8" t="s">
        <v>74</v>
      </c>
      <c r="F208" s="8" t="s">
        <v>14</v>
      </c>
      <c r="G208" s="8" t="s">
        <v>857</v>
      </c>
      <c r="H208" s="10">
        <v>41127</v>
      </c>
      <c r="I208" s="8" t="s">
        <v>16</v>
      </c>
      <c r="J208" s="8" t="s">
        <v>60</v>
      </c>
      <c r="K208" s="8" t="s">
        <v>18</v>
      </c>
    </row>
    <row r="209" spans="1:11" ht="15.75" x14ac:dyDescent="0.25">
      <c r="A209" s="8">
        <v>207</v>
      </c>
      <c r="B209" s="8" t="s">
        <v>19</v>
      </c>
      <c r="C209" s="8">
        <v>42</v>
      </c>
      <c r="D209" s="8" t="s">
        <v>42</v>
      </c>
      <c r="E209" s="8" t="s">
        <v>361</v>
      </c>
      <c r="F209" s="8" t="s">
        <v>693</v>
      </c>
      <c r="G209" s="8"/>
      <c r="H209" s="10">
        <v>41037</v>
      </c>
      <c r="I209" s="8" t="s">
        <v>16</v>
      </c>
      <c r="J209" s="8" t="s">
        <v>60</v>
      </c>
      <c r="K209" s="8" t="s">
        <v>18</v>
      </c>
    </row>
    <row r="210" spans="1:11" ht="15.75" x14ac:dyDescent="0.25">
      <c r="A210" s="8">
        <v>208</v>
      </c>
      <c r="B210" s="8" t="s">
        <v>19</v>
      </c>
      <c r="C210" s="8"/>
      <c r="D210" s="8" t="s">
        <v>42</v>
      </c>
      <c r="E210" s="8" t="s">
        <v>632</v>
      </c>
      <c r="F210" s="8" t="s">
        <v>237</v>
      </c>
      <c r="G210" s="8" t="s">
        <v>15</v>
      </c>
      <c r="H210" s="8" t="s">
        <v>858</v>
      </c>
      <c r="I210" s="8" t="s">
        <v>383</v>
      </c>
      <c r="J210" s="8" t="s">
        <v>859</v>
      </c>
      <c r="K210" s="8" t="s">
        <v>24</v>
      </c>
    </row>
    <row r="211" spans="1:11" ht="15.75" x14ac:dyDescent="0.25">
      <c r="A211" s="8">
        <v>209</v>
      </c>
      <c r="B211" s="8" t="s">
        <v>10</v>
      </c>
      <c r="C211" s="8">
        <v>39</v>
      </c>
      <c r="D211" s="8" t="s">
        <v>34</v>
      </c>
      <c r="E211" s="8" t="s">
        <v>860</v>
      </c>
      <c r="F211" s="8" t="s">
        <v>55</v>
      </c>
      <c r="G211" s="8"/>
      <c r="H211" s="10">
        <v>41188</v>
      </c>
      <c r="I211" s="8" t="s">
        <v>16</v>
      </c>
      <c r="J211" s="8" t="s">
        <v>60</v>
      </c>
      <c r="K211" s="8" t="s">
        <v>50</v>
      </c>
    </row>
    <row r="212" spans="1:11" ht="15.75" x14ac:dyDescent="0.25">
      <c r="A212" s="8">
        <v>210</v>
      </c>
      <c r="B212" s="8" t="s">
        <v>19</v>
      </c>
      <c r="C212" s="8">
        <v>26</v>
      </c>
      <c r="D212" s="8" t="s">
        <v>34</v>
      </c>
      <c r="E212" s="8" t="s">
        <v>213</v>
      </c>
      <c r="F212" s="8" t="s">
        <v>861</v>
      </c>
      <c r="G212" s="8" t="s">
        <v>312</v>
      </c>
      <c r="H212" s="8" t="s">
        <v>862</v>
      </c>
      <c r="I212" s="8" t="s">
        <v>16</v>
      </c>
      <c r="J212" s="8" t="s">
        <v>624</v>
      </c>
      <c r="K212" s="8" t="s">
        <v>24</v>
      </c>
    </row>
    <row r="213" spans="1:11" ht="15.75" x14ac:dyDescent="0.25">
      <c r="A213" s="8">
        <v>211</v>
      </c>
      <c r="B213" s="8" t="s">
        <v>19</v>
      </c>
      <c r="C213" s="8">
        <v>30</v>
      </c>
      <c r="D213" s="8" t="s">
        <v>42</v>
      </c>
      <c r="E213" s="8" t="s">
        <v>69</v>
      </c>
      <c r="F213" s="8" t="s">
        <v>20</v>
      </c>
      <c r="G213" s="8" t="s">
        <v>169</v>
      </c>
      <c r="H213" s="8" t="s">
        <v>863</v>
      </c>
      <c r="I213" s="8" t="s">
        <v>16</v>
      </c>
      <c r="J213" s="8" t="s">
        <v>60</v>
      </c>
      <c r="K213" s="8" t="s">
        <v>24</v>
      </c>
    </row>
    <row r="214" spans="1:11" ht="15.75" x14ac:dyDescent="0.25">
      <c r="A214" s="8">
        <v>212</v>
      </c>
      <c r="B214" s="8" t="s">
        <v>19</v>
      </c>
      <c r="C214" s="8">
        <v>26</v>
      </c>
      <c r="D214" s="8" t="s">
        <v>42</v>
      </c>
      <c r="E214" s="8" t="s">
        <v>132</v>
      </c>
      <c r="F214" s="8" t="s">
        <v>660</v>
      </c>
      <c r="G214" s="8" t="s">
        <v>120</v>
      </c>
      <c r="H214" s="8" t="s">
        <v>862</v>
      </c>
      <c r="I214" s="8" t="s">
        <v>864</v>
      </c>
      <c r="J214" s="8" t="s">
        <v>865</v>
      </c>
      <c r="K214" s="8" t="s">
        <v>24</v>
      </c>
    </row>
    <row r="215" spans="1:11" ht="15.75" x14ac:dyDescent="0.25">
      <c r="A215" s="8">
        <v>213</v>
      </c>
      <c r="B215" s="8" t="s">
        <v>19</v>
      </c>
      <c r="C215" s="8">
        <v>8</v>
      </c>
      <c r="D215" s="8" t="s">
        <v>42</v>
      </c>
      <c r="E215" s="8" t="s">
        <v>13</v>
      </c>
      <c r="F215" s="8" t="s">
        <v>652</v>
      </c>
      <c r="G215" s="8" t="s">
        <v>866</v>
      </c>
      <c r="H215" s="8" t="s">
        <v>867</v>
      </c>
      <c r="I215" s="8" t="s">
        <v>16</v>
      </c>
      <c r="J215" s="8" t="s">
        <v>60</v>
      </c>
      <c r="K215" s="8" t="s">
        <v>18</v>
      </c>
    </row>
    <row r="216" spans="1:11" ht="15.75" x14ac:dyDescent="0.25">
      <c r="A216" s="8">
        <v>214</v>
      </c>
      <c r="B216" s="8" t="s">
        <v>19</v>
      </c>
      <c r="C216" s="8">
        <v>21</v>
      </c>
      <c r="D216" s="8" t="s">
        <v>42</v>
      </c>
      <c r="E216" s="8" t="s">
        <v>51</v>
      </c>
      <c r="F216" s="8" t="s">
        <v>619</v>
      </c>
      <c r="G216" s="8" t="s">
        <v>868</v>
      </c>
      <c r="H216" s="8" t="s">
        <v>869</v>
      </c>
      <c r="I216" s="8" t="s">
        <v>16</v>
      </c>
      <c r="J216" s="8" t="s">
        <v>870</v>
      </c>
      <c r="K216" s="8" t="s">
        <v>51</v>
      </c>
    </row>
    <row r="217" spans="1:11" ht="15.75" x14ac:dyDescent="0.25">
      <c r="A217" s="8">
        <v>215</v>
      </c>
      <c r="B217" s="8" t="s">
        <v>19</v>
      </c>
      <c r="C217" s="8">
        <v>44</v>
      </c>
      <c r="D217" s="8" t="s">
        <v>871</v>
      </c>
      <c r="E217" s="8" t="s">
        <v>483</v>
      </c>
      <c r="F217" s="8" t="s">
        <v>76</v>
      </c>
      <c r="G217" s="8" t="s">
        <v>299</v>
      </c>
      <c r="H217" s="8" t="s">
        <v>872</v>
      </c>
      <c r="I217" s="8" t="s">
        <v>16</v>
      </c>
      <c r="J217" s="8" t="s">
        <v>60</v>
      </c>
      <c r="K217" s="8" t="s">
        <v>50</v>
      </c>
    </row>
    <row r="218" spans="1:11" ht="15.75" x14ac:dyDescent="0.25">
      <c r="A218" s="8">
        <v>216</v>
      </c>
      <c r="B218" s="8" t="s">
        <v>19</v>
      </c>
      <c r="C218" s="8">
        <v>8</v>
      </c>
      <c r="D218" s="8" t="s">
        <v>42</v>
      </c>
      <c r="E218" s="8" t="s">
        <v>13</v>
      </c>
      <c r="F218" s="8" t="s">
        <v>619</v>
      </c>
      <c r="G218" s="8" t="s">
        <v>120</v>
      </c>
      <c r="H218" s="8" t="s">
        <v>873</v>
      </c>
      <c r="I218" s="8" t="s">
        <v>16</v>
      </c>
      <c r="J218" s="8" t="s">
        <v>60</v>
      </c>
      <c r="K218" s="8" t="s">
        <v>874</v>
      </c>
    </row>
    <row r="219" spans="1:11" ht="15.75" x14ac:dyDescent="0.25">
      <c r="A219" s="8">
        <v>217</v>
      </c>
      <c r="B219" s="8" t="s">
        <v>10</v>
      </c>
      <c r="C219" s="8" t="s">
        <v>310</v>
      </c>
      <c r="D219" s="8" t="s">
        <v>42</v>
      </c>
      <c r="E219" s="8" t="s">
        <v>13</v>
      </c>
      <c r="F219" s="8" t="s">
        <v>14</v>
      </c>
      <c r="G219" s="8"/>
      <c r="H219" s="8" t="s">
        <v>875</v>
      </c>
      <c r="I219" s="8" t="s">
        <v>16</v>
      </c>
      <c r="J219" s="8" t="s">
        <v>60</v>
      </c>
      <c r="K219" s="8" t="s">
        <v>18</v>
      </c>
    </row>
    <row r="220" spans="1:11" ht="15.75" x14ac:dyDescent="0.25">
      <c r="A220" s="8">
        <v>218</v>
      </c>
      <c r="B220" s="8" t="s">
        <v>19</v>
      </c>
      <c r="C220" s="8" t="s">
        <v>666</v>
      </c>
      <c r="D220" s="8" t="s">
        <v>42</v>
      </c>
      <c r="E220" s="8" t="s">
        <v>876</v>
      </c>
      <c r="F220" s="8" t="s">
        <v>683</v>
      </c>
      <c r="G220" s="8" t="s">
        <v>269</v>
      </c>
      <c r="H220" s="8" t="s">
        <v>873</v>
      </c>
      <c r="I220" s="8" t="s">
        <v>16</v>
      </c>
      <c r="J220" s="8" t="s">
        <v>60</v>
      </c>
      <c r="K220" s="8" t="s">
        <v>24</v>
      </c>
    </row>
    <row r="221" spans="1:11" ht="15.75" x14ac:dyDescent="0.25">
      <c r="A221" s="8">
        <v>219</v>
      </c>
      <c r="B221" s="8" t="s">
        <v>19</v>
      </c>
      <c r="C221" s="8">
        <v>70</v>
      </c>
      <c r="D221" s="8" t="s">
        <v>42</v>
      </c>
      <c r="E221" s="8" t="s">
        <v>721</v>
      </c>
      <c r="F221" s="8" t="s">
        <v>693</v>
      </c>
      <c r="G221" s="8" t="s">
        <v>877</v>
      </c>
      <c r="H221" s="8" t="s">
        <v>878</v>
      </c>
      <c r="I221" s="8" t="s">
        <v>16</v>
      </c>
      <c r="J221" s="8" t="s">
        <v>83</v>
      </c>
      <c r="K221" s="8" t="s">
        <v>18</v>
      </c>
    </row>
    <row r="222" spans="1:11" ht="15.75" x14ac:dyDescent="0.25">
      <c r="A222" s="8">
        <v>220</v>
      </c>
      <c r="B222" s="8" t="s">
        <v>10</v>
      </c>
      <c r="C222" s="8">
        <v>61</v>
      </c>
      <c r="D222" s="8" t="s">
        <v>34</v>
      </c>
      <c r="E222" s="8" t="s">
        <v>879</v>
      </c>
      <c r="F222" s="8" t="s">
        <v>636</v>
      </c>
      <c r="G222" s="8" t="s">
        <v>44</v>
      </c>
      <c r="H222" s="8" t="s">
        <v>873</v>
      </c>
      <c r="I222" s="8" t="s">
        <v>16</v>
      </c>
      <c r="J222" s="8" t="s">
        <v>60</v>
      </c>
      <c r="K222" s="8" t="s">
        <v>24</v>
      </c>
    </row>
    <row r="223" spans="1:11" ht="15.75" x14ac:dyDescent="0.25">
      <c r="A223" s="8">
        <v>221</v>
      </c>
      <c r="B223" s="8" t="s">
        <v>19</v>
      </c>
      <c r="C223" s="8">
        <v>80</v>
      </c>
      <c r="D223" s="8" t="s">
        <v>42</v>
      </c>
      <c r="E223" s="8" t="s">
        <v>13</v>
      </c>
      <c r="F223" s="8" t="s">
        <v>14</v>
      </c>
      <c r="G223" s="8" t="s">
        <v>56</v>
      </c>
      <c r="H223" s="10">
        <v>40916</v>
      </c>
      <c r="I223" s="8" t="s">
        <v>16</v>
      </c>
      <c r="J223" s="8" t="s">
        <v>880</v>
      </c>
      <c r="K223" s="8" t="s">
        <v>18</v>
      </c>
    </row>
    <row r="224" spans="1:11" ht="15.75" x14ac:dyDescent="0.25">
      <c r="A224" s="8">
        <v>222</v>
      </c>
      <c r="B224" s="8" t="s">
        <v>10</v>
      </c>
      <c r="C224" s="8">
        <v>81</v>
      </c>
      <c r="D224" s="8" t="s">
        <v>34</v>
      </c>
      <c r="E224" s="8" t="s">
        <v>721</v>
      </c>
      <c r="F224" s="8" t="s">
        <v>71</v>
      </c>
      <c r="G224" s="8"/>
      <c r="H224" s="8" t="s">
        <v>881</v>
      </c>
      <c r="I224" s="8" t="s">
        <v>16</v>
      </c>
      <c r="J224" s="8" t="s">
        <v>60</v>
      </c>
      <c r="K224" s="8" t="s">
        <v>46</v>
      </c>
    </row>
    <row r="225" spans="1:11" ht="15.75" x14ac:dyDescent="0.25">
      <c r="A225" s="8">
        <v>223</v>
      </c>
      <c r="B225" s="8" t="s">
        <v>19</v>
      </c>
      <c r="C225" s="8">
        <v>49</v>
      </c>
      <c r="D225" s="8" t="s">
        <v>42</v>
      </c>
      <c r="E225" s="8" t="s">
        <v>882</v>
      </c>
      <c r="F225" s="8" t="s">
        <v>71</v>
      </c>
      <c r="G225" s="8" t="s">
        <v>883</v>
      </c>
      <c r="H225" s="10">
        <v>40976</v>
      </c>
      <c r="I225" s="8" t="s">
        <v>16</v>
      </c>
      <c r="J225" s="8" t="s">
        <v>60</v>
      </c>
      <c r="K225" s="8" t="s">
        <v>24</v>
      </c>
    </row>
    <row r="226" spans="1:11" ht="15.75" x14ac:dyDescent="0.25">
      <c r="A226" s="8">
        <v>224</v>
      </c>
      <c r="B226" s="8" t="s">
        <v>19</v>
      </c>
      <c r="C226" s="8">
        <v>19</v>
      </c>
      <c r="D226" s="8" t="s">
        <v>42</v>
      </c>
      <c r="E226" s="8" t="s">
        <v>13</v>
      </c>
      <c r="F226" s="8" t="s">
        <v>47</v>
      </c>
      <c r="G226" s="8" t="s">
        <v>40</v>
      </c>
      <c r="H226" s="10">
        <v>41068</v>
      </c>
      <c r="I226" s="8" t="s">
        <v>16</v>
      </c>
      <c r="J226" s="8" t="s">
        <v>60</v>
      </c>
      <c r="K226" s="8" t="s">
        <v>50</v>
      </c>
    </row>
    <row r="227" spans="1:11" ht="15.75" x14ac:dyDescent="0.25">
      <c r="A227" s="8">
        <v>225</v>
      </c>
      <c r="B227" s="8" t="s">
        <v>10</v>
      </c>
      <c r="C227" s="8">
        <v>47</v>
      </c>
      <c r="D227" s="8" t="s">
        <v>34</v>
      </c>
      <c r="E227" s="8" t="s">
        <v>374</v>
      </c>
      <c r="F227" s="8" t="s">
        <v>14</v>
      </c>
      <c r="G227" s="8"/>
      <c r="H227" s="10">
        <v>41037</v>
      </c>
      <c r="I227" s="8" t="s">
        <v>16</v>
      </c>
      <c r="J227" s="8" t="s">
        <v>60</v>
      </c>
      <c r="K227" s="8" t="s">
        <v>18</v>
      </c>
    </row>
    <row r="228" spans="1:11" ht="15.75" x14ac:dyDescent="0.25">
      <c r="A228" s="8">
        <v>226</v>
      </c>
      <c r="B228" s="8" t="s">
        <v>19</v>
      </c>
      <c r="C228" s="8">
        <v>66</v>
      </c>
      <c r="D228" s="8" t="s">
        <v>168</v>
      </c>
      <c r="E228" s="8" t="s">
        <v>13</v>
      </c>
      <c r="F228" s="8" t="s">
        <v>14</v>
      </c>
      <c r="G228" s="8" t="s">
        <v>64</v>
      </c>
      <c r="H228" s="10">
        <v>41068</v>
      </c>
      <c r="I228" s="8" t="s">
        <v>16</v>
      </c>
      <c r="J228" s="8" t="s">
        <v>60</v>
      </c>
      <c r="K228" s="8" t="s">
        <v>18</v>
      </c>
    </row>
    <row r="229" spans="1:11" ht="15.75" x14ac:dyDescent="0.25">
      <c r="A229" s="8">
        <v>227</v>
      </c>
      <c r="B229" s="8" t="s">
        <v>19</v>
      </c>
      <c r="C229" s="8">
        <v>3</v>
      </c>
      <c r="D229" s="8" t="s">
        <v>42</v>
      </c>
      <c r="E229" s="8" t="s">
        <v>13</v>
      </c>
      <c r="F229" s="8" t="s">
        <v>636</v>
      </c>
      <c r="G229" s="8"/>
      <c r="H229" s="10">
        <v>41098</v>
      </c>
      <c r="I229" s="8" t="s">
        <v>16</v>
      </c>
      <c r="J229" s="8" t="s">
        <v>83</v>
      </c>
      <c r="K229" s="8" t="s">
        <v>24</v>
      </c>
    </row>
    <row r="230" spans="1:11" ht="15.75" x14ac:dyDescent="0.25">
      <c r="A230" s="8">
        <v>228</v>
      </c>
      <c r="B230" s="8" t="s">
        <v>19</v>
      </c>
      <c r="C230" s="8">
        <v>64</v>
      </c>
      <c r="D230" s="8" t="s">
        <v>42</v>
      </c>
      <c r="E230" s="8" t="s">
        <v>43</v>
      </c>
      <c r="F230" s="8" t="s">
        <v>652</v>
      </c>
      <c r="G230" s="8"/>
      <c r="H230" s="10">
        <v>40916</v>
      </c>
      <c r="I230" s="8" t="s">
        <v>16</v>
      </c>
      <c r="J230" s="8" t="s">
        <v>60</v>
      </c>
      <c r="K230" s="8" t="s">
        <v>370</v>
      </c>
    </row>
    <row r="231" spans="1:11" ht="15.75" x14ac:dyDescent="0.25">
      <c r="A231" s="8">
        <v>229</v>
      </c>
      <c r="B231" s="8" t="s">
        <v>19</v>
      </c>
      <c r="C231" s="8">
        <v>10</v>
      </c>
      <c r="D231" s="8" t="s">
        <v>42</v>
      </c>
      <c r="E231" s="8" t="s">
        <v>884</v>
      </c>
      <c r="F231" s="8" t="s">
        <v>13</v>
      </c>
      <c r="G231" s="8"/>
      <c r="H231" s="8" t="s">
        <v>885</v>
      </c>
      <c r="I231" s="8" t="s">
        <v>383</v>
      </c>
      <c r="J231" s="8" t="s">
        <v>60</v>
      </c>
      <c r="K231" s="8"/>
    </row>
    <row r="232" spans="1:11" ht="15.75" x14ac:dyDescent="0.25">
      <c r="A232" s="8">
        <v>230</v>
      </c>
      <c r="B232" s="8" t="s">
        <v>19</v>
      </c>
      <c r="C232" s="8">
        <v>14</v>
      </c>
      <c r="D232" s="8" t="s">
        <v>42</v>
      </c>
      <c r="E232" s="8" t="s">
        <v>13</v>
      </c>
      <c r="F232" s="8" t="s">
        <v>683</v>
      </c>
      <c r="G232" s="8" t="s">
        <v>162</v>
      </c>
      <c r="H232" s="8" t="s">
        <v>886</v>
      </c>
      <c r="I232" s="8" t="s">
        <v>16</v>
      </c>
      <c r="J232" s="8" t="s">
        <v>234</v>
      </c>
      <c r="K232" s="8" t="s">
        <v>18</v>
      </c>
    </row>
    <row r="233" spans="1:11" ht="15.75" x14ac:dyDescent="0.25">
      <c r="A233" s="8">
        <v>231</v>
      </c>
      <c r="B233" s="8" t="s">
        <v>19</v>
      </c>
      <c r="C233" s="8">
        <v>14</v>
      </c>
      <c r="D233" s="8" t="s">
        <v>42</v>
      </c>
      <c r="E233" s="8" t="s">
        <v>13</v>
      </c>
      <c r="F233" s="8" t="s">
        <v>55</v>
      </c>
      <c r="G233" s="8" t="s">
        <v>269</v>
      </c>
      <c r="H233" s="8" t="s">
        <v>886</v>
      </c>
      <c r="I233" s="8" t="s">
        <v>16</v>
      </c>
      <c r="J233" s="8" t="s">
        <v>83</v>
      </c>
      <c r="K233" s="8" t="s">
        <v>24</v>
      </c>
    </row>
    <row r="234" spans="1:11" ht="15.75" x14ac:dyDescent="0.25">
      <c r="A234" s="8">
        <v>232</v>
      </c>
      <c r="B234" s="8" t="s">
        <v>19</v>
      </c>
      <c r="C234" s="8">
        <v>12</v>
      </c>
      <c r="D234" s="8" t="s">
        <v>42</v>
      </c>
      <c r="E234" s="8" t="s">
        <v>13</v>
      </c>
      <c r="F234" s="8" t="s">
        <v>50</v>
      </c>
      <c r="G234" s="8" t="s">
        <v>211</v>
      </c>
      <c r="H234" s="8" t="s">
        <v>887</v>
      </c>
      <c r="I234" s="8" t="s">
        <v>16</v>
      </c>
      <c r="J234" s="8" t="s">
        <v>234</v>
      </c>
      <c r="K234" s="8" t="s">
        <v>50</v>
      </c>
    </row>
    <row r="235" spans="1:11" ht="15.75" x14ac:dyDescent="0.25">
      <c r="A235" s="8">
        <v>233</v>
      </c>
      <c r="B235" s="8" t="s">
        <v>10</v>
      </c>
      <c r="C235" s="8">
        <v>1</v>
      </c>
      <c r="D235" s="8" t="s">
        <v>34</v>
      </c>
      <c r="E235" s="8" t="s">
        <v>13</v>
      </c>
      <c r="F235" s="8" t="s">
        <v>636</v>
      </c>
      <c r="G235" s="8" t="s">
        <v>888</v>
      </c>
      <c r="H235" s="8" t="s">
        <v>887</v>
      </c>
      <c r="I235" s="8" t="s">
        <v>16</v>
      </c>
      <c r="J235" s="8" t="s">
        <v>83</v>
      </c>
      <c r="K235" s="8" t="s">
        <v>24</v>
      </c>
    </row>
    <row r="236" spans="1:11" ht="15.75" x14ac:dyDescent="0.25">
      <c r="A236" s="8">
        <v>234</v>
      </c>
      <c r="B236" s="8" t="s">
        <v>19</v>
      </c>
      <c r="C236" s="8" t="s">
        <v>889</v>
      </c>
      <c r="D236" s="8" t="s">
        <v>42</v>
      </c>
      <c r="E236" s="8" t="s">
        <v>13</v>
      </c>
      <c r="F236" s="8" t="s">
        <v>652</v>
      </c>
      <c r="G236" s="8" t="s">
        <v>26</v>
      </c>
      <c r="H236" s="8" t="s">
        <v>890</v>
      </c>
      <c r="I236" s="8" t="s">
        <v>16</v>
      </c>
      <c r="J236" s="8" t="s">
        <v>83</v>
      </c>
      <c r="K236" s="8" t="s">
        <v>370</v>
      </c>
    </row>
    <row r="237" spans="1:11" ht="15.75" x14ac:dyDescent="0.25">
      <c r="A237" s="8">
        <v>235</v>
      </c>
      <c r="B237" s="8" t="s">
        <v>19</v>
      </c>
      <c r="C237" s="8">
        <v>6</v>
      </c>
      <c r="D237" s="8" t="s">
        <v>42</v>
      </c>
      <c r="E237" s="8" t="s">
        <v>13</v>
      </c>
      <c r="F237" s="8" t="s">
        <v>76</v>
      </c>
      <c r="G237" s="8"/>
      <c r="H237" s="8" t="s">
        <v>891</v>
      </c>
      <c r="I237" s="8" t="s">
        <v>16</v>
      </c>
      <c r="J237" s="8" t="s">
        <v>234</v>
      </c>
      <c r="K237" s="8" t="s">
        <v>50</v>
      </c>
    </row>
    <row r="238" spans="1:11" ht="15.75" x14ac:dyDescent="0.25">
      <c r="A238" s="8">
        <v>236</v>
      </c>
      <c r="B238" s="8" t="s">
        <v>19</v>
      </c>
      <c r="C238" s="8">
        <v>39</v>
      </c>
      <c r="D238" s="8" t="s">
        <v>42</v>
      </c>
      <c r="E238" s="8" t="s">
        <v>13</v>
      </c>
      <c r="F238" s="8" t="s">
        <v>232</v>
      </c>
      <c r="G238" s="8"/>
      <c r="H238" s="8" t="s">
        <v>891</v>
      </c>
      <c r="I238" s="8" t="s">
        <v>16</v>
      </c>
      <c r="J238" s="8" t="s">
        <v>60</v>
      </c>
      <c r="K238" s="8" t="s">
        <v>24</v>
      </c>
    </row>
    <row r="239" spans="1:11" ht="15.75" x14ac:dyDescent="0.25">
      <c r="A239" s="8">
        <v>237</v>
      </c>
      <c r="B239" s="8" t="s">
        <v>10</v>
      </c>
      <c r="C239" s="8">
        <v>75</v>
      </c>
      <c r="D239" s="8" t="s">
        <v>42</v>
      </c>
      <c r="E239" s="8" t="s">
        <v>892</v>
      </c>
      <c r="F239" s="8" t="s">
        <v>893</v>
      </c>
      <c r="G239" s="8"/>
      <c r="H239" s="8" t="s">
        <v>887</v>
      </c>
      <c r="I239" s="8" t="s">
        <v>16</v>
      </c>
      <c r="J239" s="8" t="s">
        <v>624</v>
      </c>
      <c r="K239" s="8" t="s">
        <v>791</v>
      </c>
    </row>
    <row r="240" spans="1:11" ht="15.75" x14ac:dyDescent="0.25">
      <c r="A240" s="8">
        <v>238</v>
      </c>
      <c r="B240" s="8" t="s">
        <v>19</v>
      </c>
      <c r="C240" s="8">
        <v>11</v>
      </c>
      <c r="D240" s="8" t="s">
        <v>42</v>
      </c>
      <c r="E240" s="8" t="s">
        <v>13</v>
      </c>
      <c r="F240" s="8" t="s">
        <v>14</v>
      </c>
      <c r="G240" s="8" t="s">
        <v>490</v>
      </c>
      <c r="H240" s="8" t="s">
        <v>894</v>
      </c>
      <c r="I240" s="8" t="s">
        <v>16</v>
      </c>
      <c r="J240" s="8" t="s">
        <v>234</v>
      </c>
      <c r="K240" s="8" t="s">
        <v>18</v>
      </c>
    </row>
    <row r="241" spans="1:11" ht="15.75" x14ac:dyDescent="0.25">
      <c r="A241" s="8">
        <v>239</v>
      </c>
      <c r="B241" s="8" t="s">
        <v>10</v>
      </c>
      <c r="C241" s="8" t="s">
        <v>895</v>
      </c>
      <c r="D241" s="8" t="s">
        <v>34</v>
      </c>
      <c r="E241" s="8" t="s">
        <v>13</v>
      </c>
      <c r="F241" s="8" t="s">
        <v>683</v>
      </c>
      <c r="G241" s="8" t="s">
        <v>40</v>
      </c>
      <c r="H241" s="8" t="s">
        <v>896</v>
      </c>
      <c r="I241" s="8" t="s">
        <v>16</v>
      </c>
      <c r="J241" s="8" t="s">
        <v>624</v>
      </c>
      <c r="K241" s="13" t="s">
        <v>18</v>
      </c>
    </row>
    <row r="242" spans="1:11" ht="15.75" x14ac:dyDescent="0.25">
      <c r="A242" s="14"/>
      <c r="B242" s="17"/>
      <c r="C242" s="17"/>
      <c r="D242" s="17"/>
      <c r="E242" s="17"/>
      <c r="F242" s="17"/>
      <c r="G242" s="17"/>
      <c r="H242" s="17"/>
      <c r="I242" s="17"/>
      <c r="J242" s="17"/>
      <c r="K242" s="15"/>
    </row>
    <row r="243" spans="1:11" ht="15.75" x14ac:dyDescent="0.25">
      <c r="A243" s="16"/>
      <c r="B243" s="15"/>
      <c r="C243" s="15"/>
      <c r="D243" s="15"/>
      <c r="E243" s="15"/>
      <c r="F243" s="15"/>
      <c r="G243" s="15"/>
      <c r="H243" s="15"/>
      <c r="I243" s="15"/>
      <c r="J243" s="15"/>
      <c r="K243" s="15"/>
    </row>
    <row r="244" spans="1:11" ht="15.75" x14ac:dyDescent="0.25">
      <c r="A244" s="16"/>
      <c r="B244" s="15"/>
      <c r="C244" s="15"/>
      <c r="D244" s="15"/>
      <c r="E244" s="15"/>
      <c r="F244" s="15"/>
      <c r="G244" s="15"/>
      <c r="H244" s="15"/>
      <c r="I244" s="15"/>
      <c r="J244" s="15"/>
      <c r="K244" s="15"/>
    </row>
    <row r="245" spans="1:11" ht="15.75" x14ac:dyDescent="0.25">
      <c r="A245" s="16"/>
      <c r="B245" s="15"/>
      <c r="C245" s="15"/>
      <c r="D245" s="15"/>
      <c r="E245" s="15"/>
      <c r="F245" s="15"/>
      <c r="G245" s="15"/>
      <c r="H245" s="15"/>
      <c r="I245" s="15"/>
      <c r="J245" s="15"/>
      <c r="K245" s="15"/>
    </row>
    <row r="246" spans="1:11" ht="15.75" x14ac:dyDescent="0.25">
      <c r="A246" s="16"/>
      <c r="B246" s="15"/>
      <c r="C246" s="15"/>
      <c r="D246" s="15"/>
      <c r="E246" s="15"/>
      <c r="F246" s="15"/>
      <c r="G246" s="15"/>
      <c r="H246" s="15"/>
      <c r="I246" s="15"/>
      <c r="J246" s="15"/>
      <c r="K246" s="15"/>
    </row>
    <row r="247" spans="1:11" ht="15.75" x14ac:dyDescent="0.25">
      <c r="A247" s="18" t="s">
        <v>89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05"/>
  <sheetViews>
    <sheetView topLeftCell="A183" workbookViewId="0">
      <selection activeCell="J183" sqref="J1:J1048576"/>
    </sheetView>
  </sheetViews>
  <sheetFormatPr defaultRowHeight="15" x14ac:dyDescent="0.25"/>
  <cols>
    <col min="3" max="3" width="14.140625" customWidth="1"/>
    <col min="4" max="4" width="12.28515625" customWidth="1"/>
    <col min="5" max="5" width="20.28515625" customWidth="1"/>
    <col min="6" max="6" width="25.42578125" customWidth="1"/>
    <col min="7" max="7" width="19.28515625" customWidth="1"/>
    <col min="8" max="8" width="14.5703125" customWidth="1"/>
    <col min="10" max="10" width="32.140625" customWidth="1"/>
    <col min="11" max="11" width="21.28515625" customWidth="1"/>
  </cols>
  <sheetData>
    <row r="2" spans="1:11" ht="15.75" x14ac:dyDescent="0.25">
      <c r="A2" s="2">
        <v>2013</v>
      </c>
      <c r="B2" s="2" t="s">
        <v>0</v>
      </c>
      <c r="C2" s="2" t="s">
        <v>357</v>
      </c>
      <c r="D2" s="2" t="s">
        <v>2</v>
      </c>
      <c r="E2" s="2" t="s">
        <v>3</v>
      </c>
      <c r="F2" s="2" t="s">
        <v>358</v>
      </c>
      <c r="G2" s="2" t="s">
        <v>5</v>
      </c>
      <c r="H2" s="2" t="s">
        <v>6</v>
      </c>
      <c r="I2" s="2" t="s">
        <v>616</v>
      </c>
      <c r="J2" s="2" t="s">
        <v>359</v>
      </c>
      <c r="K2" s="2" t="s">
        <v>360</v>
      </c>
    </row>
    <row r="3" spans="1:11" ht="15.75" x14ac:dyDescent="0.25">
      <c r="A3" s="8">
        <v>1</v>
      </c>
      <c r="B3" s="8" t="s">
        <v>19</v>
      </c>
      <c r="C3" s="8" t="s">
        <v>316</v>
      </c>
      <c r="D3" s="8" t="s">
        <v>42</v>
      </c>
      <c r="E3" s="8" t="s">
        <v>552</v>
      </c>
      <c r="F3" s="8" t="s">
        <v>25</v>
      </c>
      <c r="G3" s="8" t="s">
        <v>120</v>
      </c>
      <c r="H3" s="8" t="s">
        <v>898</v>
      </c>
      <c r="I3" s="8" t="s">
        <v>631</v>
      </c>
      <c r="J3" s="8" t="s">
        <v>234</v>
      </c>
      <c r="K3" s="8" t="s">
        <v>899</v>
      </c>
    </row>
    <row r="4" spans="1:11" ht="15.75" x14ac:dyDescent="0.25">
      <c r="A4" s="8">
        <v>2</v>
      </c>
      <c r="B4" s="8" t="s">
        <v>10</v>
      </c>
      <c r="C4" s="8">
        <v>54</v>
      </c>
      <c r="D4" s="8" t="s">
        <v>34</v>
      </c>
      <c r="E4" s="8" t="s">
        <v>900</v>
      </c>
      <c r="F4" s="8" t="s">
        <v>900</v>
      </c>
      <c r="G4" s="8" t="s">
        <v>901</v>
      </c>
      <c r="H4" s="10">
        <v>41306</v>
      </c>
      <c r="I4" s="8" t="s">
        <v>13</v>
      </c>
      <c r="J4" s="8" t="s">
        <v>902</v>
      </c>
      <c r="K4" s="8" t="s">
        <v>370</v>
      </c>
    </row>
    <row r="5" spans="1:11" ht="15.75" x14ac:dyDescent="0.25">
      <c r="A5" s="8">
        <v>3</v>
      </c>
      <c r="B5" s="8" t="s">
        <v>10</v>
      </c>
      <c r="C5" s="8" t="s">
        <v>903</v>
      </c>
      <c r="D5" s="8" t="s">
        <v>34</v>
      </c>
      <c r="E5" s="8" t="s">
        <v>13</v>
      </c>
      <c r="F5" s="8" t="s">
        <v>50</v>
      </c>
      <c r="G5" s="8" t="s">
        <v>93</v>
      </c>
      <c r="H5" s="10">
        <v>41426</v>
      </c>
      <c r="I5" s="8" t="s">
        <v>16</v>
      </c>
      <c r="J5" s="8" t="s">
        <v>904</v>
      </c>
      <c r="K5" s="8" t="s">
        <v>50</v>
      </c>
    </row>
    <row r="6" spans="1:11" ht="15.75" x14ac:dyDescent="0.25">
      <c r="A6" s="8">
        <v>4</v>
      </c>
      <c r="B6" s="8" t="s">
        <v>10</v>
      </c>
      <c r="C6" s="8">
        <v>1</v>
      </c>
      <c r="D6" s="8" t="s">
        <v>34</v>
      </c>
      <c r="E6" s="8" t="s">
        <v>13</v>
      </c>
      <c r="F6" s="8" t="s">
        <v>636</v>
      </c>
      <c r="G6" s="8" t="s">
        <v>153</v>
      </c>
      <c r="H6" s="10">
        <v>41426</v>
      </c>
      <c r="I6" s="8" t="s">
        <v>16</v>
      </c>
      <c r="J6" s="8" t="s">
        <v>234</v>
      </c>
      <c r="K6" s="8" t="s">
        <v>24</v>
      </c>
    </row>
    <row r="7" spans="1:11" ht="15.75" x14ac:dyDescent="0.25">
      <c r="A7" s="8">
        <v>5</v>
      </c>
      <c r="B7" s="8" t="s">
        <v>19</v>
      </c>
      <c r="C7" s="8">
        <v>6</v>
      </c>
      <c r="D7" s="8" t="s">
        <v>42</v>
      </c>
      <c r="E7" s="8" t="s">
        <v>13</v>
      </c>
      <c r="F7" s="8" t="s">
        <v>636</v>
      </c>
      <c r="G7" s="8" t="s">
        <v>850</v>
      </c>
      <c r="H7" s="10">
        <v>41456</v>
      </c>
      <c r="I7" s="8" t="s">
        <v>16</v>
      </c>
      <c r="J7" s="8" t="s">
        <v>60</v>
      </c>
      <c r="K7" s="8" t="s">
        <v>24</v>
      </c>
    </row>
    <row r="8" spans="1:11" ht="15.75" x14ac:dyDescent="0.25">
      <c r="A8" s="8">
        <v>6</v>
      </c>
      <c r="B8" s="8" t="s">
        <v>10</v>
      </c>
      <c r="C8" s="8" t="s">
        <v>678</v>
      </c>
      <c r="D8" s="8" t="s">
        <v>34</v>
      </c>
      <c r="E8" s="8" t="s">
        <v>13</v>
      </c>
      <c r="F8" s="8" t="s">
        <v>50</v>
      </c>
      <c r="G8" s="8" t="s">
        <v>905</v>
      </c>
      <c r="H8" s="10">
        <v>41456</v>
      </c>
      <c r="I8" s="8" t="s">
        <v>16</v>
      </c>
      <c r="J8" s="8" t="s">
        <v>60</v>
      </c>
      <c r="K8" s="8" t="s">
        <v>50</v>
      </c>
    </row>
    <row r="9" spans="1:11" ht="15.75" x14ac:dyDescent="0.25">
      <c r="A9" s="8">
        <v>7</v>
      </c>
      <c r="B9" s="8" t="s">
        <v>19</v>
      </c>
      <c r="C9" s="8">
        <v>70</v>
      </c>
      <c r="D9" s="8" t="s">
        <v>42</v>
      </c>
      <c r="E9" s="8" t="s">
        <v>13</v>
      </c>
      <c r="F9" s="8" t="s">
        <v>63</v>
      </c>
      <c r="G9" s="8"/>
      <c r="H9" s="10">
        <v>41487</v>
      </c>
      <c r="I9" s="8" t="s">
        <v>16</v>
      </c>
      <c r="J9" s="8" t="s">
        <v>33</v>
      </c>
      <c r="K9" s="8" t="s">
        <v>63</v>
      </c>
    </row>
    <row r="10" spans="1:11" ht="15.75" x14ac:dyDescent="0.25">
      <c r="A10" s="8">
        <v>8</v>
      </c>
      <c r="B10" s="8" t="s">
        <v>19</v>
      </c>
      <c r="C10" s="8">
        <v>4</v>
      </c>
      <c r="D10" s="8" t="s">
        <v>42</v>
      </c>
      <c r="E10" s="8" t="s">
        <v>13</v>
      </c>
      <c r="F10" s="8" t="s">
        <v>14</v>
      </c>
      <c r="G10" s="8" t="s">
        <v>906</v>
      </c>
      <c r="H10" s="8" t="s">
        <v>907</v>
      </c>
      <c r="I10" s="8" t="s">
        <v>16</v>
      </c>
      <c r="J10" s="8" t="s">
        <v>624</v>
      </c>
      <c r="K10" s="8" t="s">
        <v>18</v>
      </c>
    </row>
    <row r="11" spans="1:11" ht="15.75" x14ac:dyDescent="0.25">
      <c r="A11" s="8">
        <v>9</v>
      </c>
      <c r="B11" s="8" t="s">
        <v>10</v>
      </c>
      <c r="C11" s="8">
        <v>1</v>
      </c>
      <c r="D11" s="8" t="s">
        <v>34</v>
      </c>
      <c r="E11" s="8" t="s">
        <v>13</v>
      </c>
      <c r="F11" s="8" t="s">
        <v>82</v>
      </c>
      <c r="G11" s="8" t="s">
        <v>269</v>
      </c>
      <c r="H11" s="8" t="s">
        <v>908</v>
      </c>
      <c r="I11" s="8" t="s">
        <v>16</v>
      </c>
      <c r="J11" s="8" t="s">
        <v>60</v>
      </c>
      <c r="K11" s="8"/>
    </row>
    <row r="12" spans="1:11" ht="15.75" x14ac:dyDescent="0.25">
      <c r="A12" s="8">
        <v>10</v>
      </c>
      <c r="B12" s="8" t="s">
        <v>10</v>
      </c>
      <c r="C12" s="8">
        <v>59</v>
      </c>
      <c r="D12" s="8" t="s">
        <v>12</v>
      </c>
      <c r="E12" s="8" t="s">
        <v>13</v>
      </c>
      <c r="F12" s="8" t="s">
        <v>621</v>
      </c>
      <c r="G12" s="8" t="s">
        <v>909</v>
      </c>
      <c r="H12" s="8" t="s">
        <v>910</v>
      </c>
      <c r="I12" s="8" t="s">
        <v>631</v>
      </c>
      <c r="J12" s="8" t="s">
        <v>60</v>
      </c>
      <c r="K12" s="8" t="s">
        <v>24</v>
      </c>
    </row>
    <row r="13" spans="1:11" ht="15.75" x14ac:dyDescent="0.25">
      <c r="A13" s="8">
        <v>11</v>
      </c>
      <c r="B13" s="8" t="s">
        <v>10</v>
      </c>
      <c r="C13" s="8">
        <v>16</v>
      </c>
      <c r="D13" s="8" t="s">
        <v>548</v>
      </c>
      <c r="E13" s="8" t="s">
        <v>13</v>
      </c>
      <c r="F13" s="8" t="s">
        <v>619</v>
      </c>
      <c r="G13" s="8" t="s">
        <v>40</v>
      </c>
      <c r="H13" s="8" t="s">
        <v>912</v>
      </c>
      <c r="I13" s="8" t="s">
        <v>13</v>
      </c>
      <c r="J13" s="8" t="s">
        <v>60</v>
      </c>
      <c r="K13" s="8"/>
    </row>
    <row r="14" spans="1:11" ht="15.75" x14ac:dyDescent="0.25">
      <c r="A14" s="8">
        <v>12</v>
      </c>
      <c r="B14" s="8" t="s">
        <v>10</v>
      </c>
      <c r="C14" s="8">
        <v>27</v>
      </c>
      <c r="D14" s="8" t="s">
        <v>34</v>
      </c>
      <c r="E14" s="8" t="s">
        <v>913</v>
      </c>
      <c r="F14" s="8" t="s">
        <v>683</v>
      </c>
      <c r="G14" s="8" t="s">
        <v>275</v>
      </c>
      <c r="H14" s="8" t="s">
        <v>910</v>
      </c>
      <c r="I14" s="8" t="s">
        <v>16</v>
      </c>
      <c r="J14" s="8" t="s">
        <v>60</v>
      </c>
      <c r="K14" s="8" t="s">
        <v>18</v>
      </c>
    </row>
    <row r="15" spans="1:11" ht="15.75" x14ac:dyDescent="0.25">
      <c r="A15" s="8">
        <v>13</v>
      </c>
      <c r="B15" s="8" t="s">
        <v>19</v>
      </c>
      <c r="C15" s="8">
        <v>42</v>
      </c>
      <c r="D15" s="8" t="s">
        <v>42</v>
      </c>
      <c r="E15" s="8" t="s">
        <v>832</v>
      </c>
      <c r="F15" s="8" t="s">
        <v>13</v>
      </c>
      <c r="G15" s="8" t="s">
        <v>93</v>
      </c>
      <c r="H15" s="10">
        <v>41579</v>
      </c>
      <c r="I15" s="8" t="s">
        <v>16</v>
      </c>
      <c r="J15" s="8" t="s">
        <v>234</v>
      </c>
      <c r="K15" s="8" t="s">
        <v>50</v>
      </c>
    </row>
    <row r="16" spans="1:11" ht="15.75" x14ac:dyDescent="0.25">
      <c r="A16" s="8">
        <v>14</v>
      </c>
      <c r="B16" s="8" t="s">
        <v>19</v>
      </c>
      <c r="C16" s="8">
        <v>1</v>
      </c>
      <c r="D16" s="8" t="s">
        <v>42</v>
      </c>
      <c r="E16" s="8" t="s">
        <v>13</v>
      </c>
      <c r="F16" s="8" t="s">
        <v>683</v>
      </c>
      <c r="G16" s="8"/>
      <c r="H16" s="8" t="s">
        <v>914</v>
      </c>
      <c r="I16" s="8" t="s">
        <v>16</v>
      </c>
      <c r="J16" s="8" t="s">
        <v>234</v>
      </c>
      <c r="K16" s="8" t="s">
        <v>18</v>
      </c>
    </row>
    <row r="17" spans="1:11" ht="15.75" x14ac:dyDescent="0.25">
      <c r="A17" s="8">
        <v>15</v>
      </c>
      <c r="B17" s="8" t="s">
        <v>19</v>
      </c>
      <c r="C17" s="8">
        <v>1</v>
      </c>
      <c r="D17" s="8" t="s">
        <v>42</v>
      </c>
      <c r="E17" s="8" t="s">
        <v>13</v>
      </c>
      <c r="F17" s="8" t="s">
        <v>14</v>
      </c>
      <c r="G17" s="8"/>
      <c r="H17" s="8" t="s">
        <v>915</v>
      </c>
      <c r="I17" s="8" t="s">
        <v>16</v>
      </c>
      <c r="J17" s="8" t="s">
        <v>624</v>
      </c>
      <c r="K17" s="8" t="s">
        <v>18</v>
      </c>
    </row>
    <row r="18" spans="1:11" ht="15.75" x14ac:dyDescent="0.25">
      <c r="A18" s="8">
        <v>16</v>
      </c>
      <c r="B18" s="8" t="s">
        <v>10</v>
      </c>
      <c r="C18" s="8">
        <v>2</v>
      </c>
      <c r="D18" s="8" t="s">
        <v>34</v>
      </c>
      <c r="E18" s="8" t="s">
        <v>13</v>
      </c>
      <c r="F18" s="8" t="s">
        <v>76</v>
      </c>
      <c r="G18" s="8" t="s">
        <v>64</v>
      </c>
      <c r="H18" s="8" t="s">
        <v>916</v>
      </c>
      <c r="I18" s="8" t="s">
        <v>631</v>
      </c>
      <c r="J18" s="8" t="s">
        <v>234</v>
      </c>
      <c r="K18" s="8" t="s">
        <v>18</v>
      </c>
    </row>
    <row r="19" spans="1:11" ht="15.75" x14ac:dyDescent="0.25">
      <c r="A19" s="8">
        <v>17</v>
      </c>
      <c r="B19" s="8" t="s">
        <v>19</v>
      </c>
      <c r="C19" s="8">
        <v>59</v>
      </c>
      <c r="D19" s="8" t="s">
        <v>42</v>
      </c>
      <c r="E19" s="8" t="s">
        <v>917</v>
      </c>
      <c r="F19" s="8" t="s">
        <v>893</v>
      </c>
      <c r="G19" s="8" t="s">
        <v>44</v>
      </c>
      <c r="H19" s="8" t="s">
        <v>918</v>
      </c>
      <c r="I19" s="8" t="s">
        <v>631</v>
      </c>
      <c r="J19" s="8" t="s">
        <v>919</v>
      </c>
      <c r="K19" s="8" t="s">
        <v>920</v>
      </c>
    </row>
    <row r="20" spans="1:11" ht="15.75" x14ac:dyDescent="0.25">
      <c r="A20" s="8">
        <v>18</v>
      </c>
      <c r="B20" s="8" t="s">
        <v>19</v>
      </c>
      <c r="C20" s="8">
        <v>66</v>
      </c>
      <c r="D20" s="8" t="s">
        <v>168</v>
      </c>
      <c r="E20" s="8" t="s">
        <v>922</v>
      </c>
      <c r="F20" s="8" t="s">
        <v>921</v>
      </c>
      <c r="G20" s="8" t="s">
        <v>211</v>
      </c>
      <c r="H20" s="8" t="s">
        <v>923</v>
      </c>
      <c r="I20" s="8" t="s">
        <v>631</v>
      </c>
      <c r="J20" s="8" t="s">
        <v>234</v>
      </c>
      <c r="K20" s="8"/>
    </row>
    <row r="21" spans="1:11" ht="15.75" x14ac:dyDescent="0.25">
      <c r="A21" s="8">
        <v>19</v>
      </c>
      <c r="B21" s="8" t="s">
        <v>10</v>
      </c>
      <c r="C21" s="8">
        <v>2</v>
      </c>
      <c r="D21" s="8" t="s">
        <v>34</v>
      </c>
      <c r="E21" s="8" t="s">
        <v>400</v>
      </c>
      <c r="F21" s="8" t="s">
        <v>924</v>
      </c>
      <c r="G21" s="8" t="s">
        <v>925</v>
      </c>
      <c r="H21" s="8" t="s">
        <v>926</v>
      </c>
      <c r="I21" s="8" t="s">
        <v>13</v>
      </c>
      <c r="J21" s="8" t="s">
        <v>83</v>
      </c>
      <c r="K21" s="8" t="s">
        <v>24</v>
      </c>
    </row>
    <row r="22" spans="1:11" ht="15.75" x14ac:dyDescent="0.25">
      <c r="A22" s="8">
        <v>20</v>
      </c>
      <c r="B22" s="8" t="s">
        <v>19</v>
      </c>
      <c r="C22" s="8">
        <v>2</v>
      </c>
      <c r="D22" s="8" t="s">
        <v>42</v>
      </c>
      <c r="E22" s="8" t="s">
        <v>927</v>
      </c>
      <c r="F22" s="8" t="s">
        <v>927</v>
      </c>
      <c r="G22" s="8" t="s">
        <v>705</v>
      </c>
      <c r="H22" s="8" t="s">
        <v>928</v>
      </c>
      <c r="I22" s="8" t="s">
        <v>13</v>
      </c>
      <c r="J22" s="8" t="s">
        <v>83</v>
      </c>
      <c r="K22" s="8" t="s">
        <v>776</v>
      </c>
    </row>
    <row r="23" spans="1:11" ht="15.75" x14ac:dyDescent="0.25">
      <c r="A23" s="8">
        <v>21</v>
      </c>
      <c r="B23" s="8" t="s">
        <v>10</v>
      </c>
      <c r="C23" s="8">
        <v>17</v>
      </c>
      <c r="D23" s="8" t="s">
        <v>34</v>
      </c>
      <c r="E23" s="8" t="s">
        <v>74</v>
      </c>
      <c r="F23" s="8" t="s">
        <v>621</v>
      </c>
      <c r="G23" s="8" t="s">
        <v>15</v>
      </c>
      <c r="H23" s="8" t="s">
        <v>929</v>
      </c>
      <c r="I23" s="8" t="s">
        <v>16</v>
      </c>
      <c r="J23" s="8" t="s">
        <v>83</v>
      </c>
      <c r="K23" s="8" t="s">
        <v>24</v>
      </c>
    </row>
    <row r="24" spans="1:11" ht="15.75" x14ac:dyDescent="0.25">
      <c r="A24" s="8">
        <v>22</v>
      </c>
      <c r="B24" s="8" t="s">
        <v>19</v>
      </c>
      <c r="C24" s="8">
        <v>0</v>
      </c>
      <c r="D24" s="8" t="s">
        <v>42</v>
      </c>
      <c r="E24" s="8" t="s">
        <v>13</v>
      </c>
      <c r="F24" s="8" t="s">
        <v>14</v>
      </c>
      <c r="G24" s="8" t="s">
        <v>85</v>
      </c>
      <c r="H24" s="8" t="s">
        <v>912</v>
      </c>
      <c r="I24" s="8" t="s">
        <v>16</v>
      </c>
      <c r="J24" s="8" t="s">
        <v>60</v>
      </c>
      <c r="K24" s="8" t="s">
        <v>18</v>
      </c>
    </row>
    <row r="25" spans="1:11" ht="15.75" x14ac:dyDescent="0.25">
      <c r="A25" s="8">
        <v>23</v>
      </c>
      <c r="B25" s="8" t="s">
        <v>10</v>
      </c>
      <c r="C25" s="8">
        <v>43</v>
      </c>
      <c r="D25" s="8" t="s">
        <v>34</v>
      </c>
      <c r="E25" s="8" t="s">
        <v>13</v>
      </c>
      <c r="F25" s="8" t="s">
        <v>924</v>
      </c>
      <c r="G25" s="8"/>
      <c r="H25" s="8" t="s">
        <v>912</v>
      </c>
      <c r="I25" s="8" t="s">
        <v>16</v>
      </c>
      <c r="J25" s="8" t="s">
        <v>60</v>
      </c>
      <c r="K25" s="8" t="s">
        <v>24</v>
      </c>
    </row>
    <row r="26" spans="1:11" ht="15.75" x14ac:dyDescent="0.25">
      <c r="A26" s="8">
        <v>24</v>
      </c>
      <c r="B26" s="8" t="s">
        <v>10</v>
      </c>
      <c r="C26" s="8">
        <v>33</v>
      </c>
      <c r="D26" s="8" t="s">
        <v>34</v>
      </c>
      <c r="E26" s="8" t="s">
        <v>274</v>
      </c>
      <c r="F26" s="8" t="s">
        <v>621</v>
      </c>
      <c r="G26" s="8" t="s">
        <v>44</v>
      </c>
      <c r="H26" s="8" t="s">
        <v>928</v>
      </c>
      <c r="I26" s="8" t="s">
        <v>631</v>
      </c>
      <c r="J26" s="8" t="s">
        <v>234</v>
      </c>
      <c r="K26" s="8" t="s">
        <v>50</v>
      </c>
    </row>
    <row r="27" spans="1:11" ht="15.75" x14ac:dyDescent="0.25">
      <c r="A27" s="8">
        <v>25</v>
      </c>
      <c r="B27" s="8" t="s">
        <v>10</v>
      </c>
      <c r="C27" s="8">
        <v>35</v>
      </c>
      <c r="D27" s="8" t="s">
        <v>29</v>
      </c>
      <c r="E27" s="8" t="s">
        <v>930</v>
      </c>
      <c r="F27" s="8" t="s">
        <v>47</v>
      </c>
      <c r="G27" s="8" t="s">
        <v>85</v>
      </c>
      <c r="H27" s="10">
        <v>41583</v>
      </c>
      <c r="I27" s="8" t="s">
        <v>383</v>
      </c>
      <c r="J27" s="8" t="s">
        <v>234</v>
      </c>
      <c r="K27" s="8" t="s">
        <v>50</v>
      </c>
    </row>
    <row r="28" spans="1:11" ht="15.75" x14ac:dyDescent="0.25">
      <c r="A28" s="8">
        <v>26</v>
      </c>
      <c r="B28" s="8" t="s">
        <v>19</v>
      </c>
      <c r="C28" s="8">
        <v>53</v>
      </c>
      <c r="D28" s="8" t="s">
        <v>42</v>
      </c>
      <c r="E28" s="8" t="s">
        <v>931</v>
      </c>
      <c r="F28" s="8" t="s">
        <v>13</v>
      </c>
      <c r="G28" s="8"/>
      <c r="H28" s="10">
        <v>41553</v>
      </c>
      <c r="I28" s="8" t="s">
        <v>631</v>
      </c>
      <c r="J28" s="8" t="s">
        <v>234</v>
      </c>
      <c r="K28" s="8" t="s">
        <v>932</v>
      </c>
    </row>
    <row r="29" spans="1:11" ht="15.75" x14ac:dyDescent="0.25">
      <c r="A29" s="8">
        <v>27</v>
      </c>
      <c r="B29" s="8" t="s">
        <v>19</v>
      </c>
      <c r="C29" s="8" t="s">
        <v>933</v>
      </c>
      <c r="D29" s="8" t="s">
        <v>42</v>
      </c>
      <c r="E29" s="8" t="s">
        <v>13</v>
      </c>
      <c r="F29" s="8" t="s">
        <v>14</v>
      </c>
      <c r="G29" s="8" t="s">
        <v>48</v>
      </c>
      <c r="H29" s="8" t="s">
        <v>934</v>
      </c>
      <c r="I29" s="8" t="s">
        <v>16</v>
      </c>
      <c r="J29" s="8" t="s">
        <v>761</v>
      </c>
      <c r="K29" s="8" t="s">
        <v>18</v>
      </c>
    </row>
    <row r="30" spans="1:11" ht="15.75" x14ac:dyDescent="0.25">
      <c r="A30" s="8">
        <v>28</v>
      </c>
      <c r="B30" s="8" t="s">
        <v>19</v>
      </c>
      <c r="C30" s="8">
        <v>50</v>
      </c>
      <c r="D30" s="8" t="s">
        <v>42</v>
      </c>
      <c r="E30" s="8" t="s">
        <v>213</v>
      </c>
      <c r="F30" s="8" t="s">
        <v>47</v>
      </c>
      <c r="G30" s="8" t="s">
        <v>219</v>
      </c>
      <c r="H30" s="8" t="s">
        <v>935</v>
      </c>
      <c r="I30" s="8" t="s">
        <v>383</v>
      </c>
      <c r="J30" s="8" t="s">
        <v>234</v>
      </c>
      <c r="K30" s="8" t="s">
        <v>50</v>
      </c>
    </row>
    <row r="31" spans="1:11" ht="15.75" x14ac:dyDescent="0.25">
      <c r="A31" s="8">
        <v>29</v>
      </c>
      <c r="B31" s="8" t="s">
        <v>10</v>
      </c>
      <c r="C31" s="8">
        <v>77</v>
      </c>
      <c r="D31" s="8" t="s">
        <v>34</v>
      </c>
      <c r="E31" s="8" t="s">
        <v>936</v>
      </c>
      <c r="F31" s="8" t="s">
        <v>937</v>
      </c>
      <c r="G31" s="8" t="s">
        <v>64</v>
      </c>
      <c r="H31" s="8" t="s">
        <v>938</v>
      </c>
      <c r="I31" s="8" t="s">
        <v>631</v>
      </c>
      <c r="J31" s="8" t="s">
        <v>234</v>
      </c>
      <c r="K31" s="8" t="s">
        <v>114</v>
      </c>
    </row>
    <row r="32" spans="1:11" ht="15.75" x14ac:dyDescent="0.25">
      <c r="A32" s="8">
        <v>30</v>
      </c>
      <c r="B32" s="8" t="s">
        <v>10</v>
      </c>
      <c r="C32" s="8" t="s">
        <v>939</v>
      </c>
      <c r="D32" s="8" t="s">
        <v>34</v>
      </c>
      <c r="E32" s="8" t="s">
        <v>13</v>
      </c>
      <c r="F32" s="8" t="s">
        <v>940</v>
      </c>
      <c r="G32" s="8" t="s">
        <v>64</v>
      </c>
      <c r="H32" s="8" t="s">
        <v>941</v>
      </c>
      <c r="I32" s="8" t="s">
        <v>16</v>
      </c>
      <c r="J32" s="8" t="s">
        <v>943</v>
      </c>
      <c r="K32" s="8" t="s">
        <v>24</v>
      </c>
    </row>
    <row r="33" spans="1:11" ht="15.75" x14ac:dyDescent="0.25">
      <c r="A33" s="8">
        <v>31</v>
      </c>
      <c r="B33" s="8" t="s">
        <v>19</v>
      </c>
      <c r="C33" s="8">
        <v>15</v>
      </c>
      <c r="D33" s="8" t="s">
        <v>42</v>
      </c>
      <c r="E33" s="8" t="s">
        <v>132</v>
      </c>
      <c r="F33" s="8" t="s">
        <v>13</v>
      </c>
      <c r="G33" s="8" t="s">
        <v>211</v>
      </c>
      <c r="H33" s="8" t="s">
        <v>942</v>
      </c>
      <c r="I33" s="8" t="s">
        <v>631</v>
      </c>
      <c r="J33" s="8" t="s">
        <v>234</v>
      </c>
      <c r="K33" s="8" t="s">
        <v>24</v>
      </c>
    </row>
    <row r="34" spans="1:11" ht="15.75" x14ac:dyDescent="0.25">
      <c r="A34" s="8">
        <v>32</v>
      </c>
      <c r="B34" s="8" t="s">
        <v>19</v>
      </c>
      <c r="C34" s="8">
        <v>3</v>
      </c>
      <c r="D34" s="8" t="s">
        <v>42</v>
      </c>
      <c r="E34" s="8" t="s">
        <v>13</v>
      </c>
      <c r="F34" s="8" t="s">
        <v>693</v>
      </c>
      <c r="G34" s="8" t="s">
        <v>348</v>
      </c>
      <c r="H34" s="10">
        <v>41309</v>
      </c>
      <c r="I34" s="8" t="s">
        <v>16</v>
      </c>
      <c r="J34" s="8" t="s">
        <v>624</v>
      </c>
      <c r="K34" s="8" t="s">
        <v>18</v>
      </c>
    </row>
    <row r="35" spans="1:11" ht="15.75" x14ac:dyDescent="0.25">
      <c r="A35" s="8">
        <v>33</v>
      </c>
      <c r="B35" s="8" t="s">
        <v>19</v>
      </c>
      <c r="C35" s="8">
        <v>45</v>
      </c>
      <c r="D35" s="8" t="s">
        <v>42</v>
      </c>
      <c r="E35" s="8" t="s">
        <v>364</v>
      </c>
      <c r="F35" s="8" t="s">
        <v>50</v>
      </c>
      <c r="G35" s="8" t="s">
        <v>219</v>
      </c>
      <c r="H35" s="8" t="s">
        <v>944</v>
      </c>
      <c r="I35" s="8" t="s">
        <v>16</v>
      </c>
      <c r="J35" s="8" t="s">
        <v>60</v>
      </c>
      <c r="K35" s="8"/>
    </row>
    <row r="36" spans="1:11" ht="15.75" x14ac:dyDescent="0.25">
      <c r="A36" s="8">
        <v>34</v>
      </c>
      <c r="B36" s="8" t="s">
        <v>10</v>
      </c>
      <c r="C36" s="8">
        <v>2</v>
      </c>
      <c r="D36" s="8" t="s">
        <v>34</v>
      </c>
      <c r="E36" s="8" t="s">
        <v>13</v>
      </c>
      <c r="F36" s="8" t="s">
        <v>82</v>
      </c>
      <c r="G36" s="8"/>
      <c r="H36" s="8" t="s">
        <v>945</v>
      </c>
      <c r="I36" s="8" t="s">
        <v>13</v>
      </c>
      <c r="J36" s="8" t="s">
        <v>234</v>
      </c>
      <c r="K36" s="8" t="s">
        <v>18</v>
      </c>
    </row>
    <row r="37" spans="1:11" ht="15.75" x14ac:dyDescent="0.25">
      <c r="A37" s="8">
        <v>35</v>
      </c>
      <c r="B37" s="8" t="s">
        <v>10</v>
      </c>
      <c r="C37" s="8" t="s">
        <v>467</v>
      </c>
      <c r="D37" s="8" t="s">
        <v>42</v>
      </c>
      <c r="E37" s="8" t="s">
        <v>13</v>
      </c>
      <c r="F37" s="8" t="s">
        <v>50</v>
      </c>
      <c r="G37" s="8" t="s">
        <v>300</v>
      </c>
      <c r="H37" s="8" t="s">
        <v>945</v>
      </c>
      <c r="I37" s="8" t="s">
        <v>13</v>
      </c>
      <c r="J37" s="8" t="s">
        <v>60</v>
      </c>
      <c r="K37" s="8" t="s">
        <v>50</v>
      </c>
    </row>
    <row r="38" spans="1:11" ht="15.75" x14ac:dyDescent="0.25">
      <c r="A38" s="8">
        <v>36</v>
      </c>
      <c r="B38" s="8" t="s">
        <v>19</v>
      </c>
      <c r="C38" s="8">
        <v>2</v>
      </c>
      <c r="D38" s="8" t="s">
        <v>42</v>
      </c>
      <c r="E38" s="8" t="s">
        <v>13</v>
      </c>
      <c r="F38" s="8" t="s">
        <v>619</v>
      </c>
      <c r="G38" s="8" t="s">
        <v>150</v>
      </c>
      <c r="H38" s="8" t="s">
        <v>946</v>
      </c>
      <c r="I38" s="8" t="s">
        <v>13</v>
      </c>
      <c r="J38" s="8" t="s">
        <v>234</v>
      </c>
      <c r="K38" s="8" t="s">
        <v>24</v>
      </c>
    </row>
    <row r="39" spans="1:11" ht="15.75" x14ac:dyDescent="0.25">
      <c r="A39" s="8">
        <v>37</v>
      </c>
      <c r="B39" s="8" t="s">
        <v>10</v>
      </c>
      <c r="C39" s="8">
        <v>25</v>
      </c>
      <c r="D39" s="8" t="s">
        <v>42</v>
      </c>
      <c r="E39" s="8" t="s">
        <v>13</v>
      </c>
      <c r="F39" s="8" t="s">
        <v>372</v>
      </c>
      <c r="G39" s="8" t="s">
        <v>947</v>
      </c>
      <c r="H39" s="8" t="s">
        <v>945</v>
      </c>
      <c r="I39" s="8" t="s">
        <v>13</v>
      </c>
      <c r="J39" s="8" t="s">
        <v>60</v>
      </c>
      <c r="K39" s="8" t="s">
        <v>18</v>
      </c>
    </row>
    <row r="40" spans="1:11" ht="15.75" x14ac:dyDescent="0.25">
      <c r="A40" s="8">
        <v>38</v>
      </c>
      <c r="B40" s="8" t="s">
        <v>19</v>
      </c>
      <c r="C40" s="8">
        <v>59</v>
      </c>
      <c r="D40" s="8" t="s">
        <v>168</v>
      </c>
      <c r="E40" s="8" t="s">
        <v>948</v>
      </c>
      <c r="F40" s="8" t="s">
        <v>695</v>
      </c>
      <c r="G40" s="8" t="s">
        <v>275</v>
      </c>
      <c r="H40" s="8" t="s">
        <v>945</v>
      </c>
      <c r="I40" s="8" t="s">
        <v>864</v>
      </c>
      <c r="J40" s="8" t="s">
        <v>60</v>
      </c>
      <c r="K40" s="8" t="s">
        <v>74</v>
      </c>
    </row>
    <row r="41" spans="1:11" ht="15.75" x14ac:dyDescent="0.25">
      <c r="A41" s="8">
        <v>39</v>
      </c>
      <c r="B41" s="8" t="s">
        <v>19</v>
      </c>
      <c r="C41" s="8">
        <v>16</v>
      </c>
      <c r="D41" s="8" t="s">
        <v>42</v>
      </c>
      <c r="E41" s="8" t="s">
        <v>13</v>
      </c>
      <c r="F41" s="8" t="s">
        <v>949</v>
      </c>
      <c r="G41" s="8" t="s">
        <v>110</v>
      </c>
      <c r="H41" s="8" t="s">
        <v>944</v>
      </c>
      <c r="I41" s="8" t="s">
        <v>16</v>
      </c>
      <c r="J41" s="8" t="s">
        <v>60</v>
      </c>
      <c r="K41" s="8"/>
    </row>
    <row r="42" spans="1:11" ht="15.75" x14ac:dyDescent="0.25">
      <c r="A42" s="8">
        <v>40</v>
      </c>
      <c r="B42" s="8" t="s">
        <v>19</v>
      </c>
      <c r="C42" s="8">
        <v>20</v>
      </c>
      <c r="D42" s="8" t="s">
        <v>42</v>
      </c>
      <c r="E42" s="8" t="s">
        <v>13</v>
      </c>
      <c r="F42" s="8" t="s">
        <v>14</v>
      </c>
      <c r="G42" s="8" t="s">
        <v>64</v>
      </c>
      <c r="H42" s="10">
        <v>41276</v>
      </c>
      <c r="I42" s="8" t="s">
        <v>13</v>
      </c>
      <c r="J42" s="8" t="s">
        <v>60</v>
      </c>
      <c r="K42" s="8" t="s">
        <v>24</v>
      </c>
    </row>
    <row r="43" spans="1:11" ht="15.75" x14ac:dyDescent="0.25">
      <c r="A43" s="8">
        <v>41</v>
      </c>
      <c r="B43" s="8" t="s">
        <v>10</v>
      </c>
      <c r="C43" s="8">
        <v>4</v>
      </c>
      <c r="D43" s="8" t="s">
        <v>34</v>
      </c>
      <c r="E43" s="8" t="s">
        <v>13</v>
      </c>
      <c r="F43" s="8" t="s">
        <v>13</v>
      </c>
      <c r="G43" s="8" t="s">
        <v>835</v>
      </c>
      <c r="H43" s="10">
        <v>41307</v>
      </c>
      <c r="I43" s="8" t="s">
        <v>16</v>
      </c>
      <c r="J43" s="8" t="s">
        <v>234</v>
      </c>
      <c r="K43" s="8" t="s">
        <v>18</v>
      </c>
    </row>
    <row r="44" spans="1:11" ht="15.75" x14ac:dyDescent="0.25">
      <c r="A44" s="8">
        <v>42</v>
      </c>
      <c r="B44" s="8" t="s">
        <v>19</v>
      </c>
      <c r="C44" s="8"/>
      <c r="D44" s="8" t="s">
        <v>42</v>
      </c>
      <c r="E44" s="8" t="s">
        <v>51</v>
      </c>
      <c r="F44" s="8" t="s">
        <v>13</v>
      </c>
      <c r="G44" s="8" t="s">
        <v>950</v>
      </c>
      <c r="H44" s="10">
        <v>41335</v>
      </c>
      <c r="I44" s="8" t="s">
        <v>16</v>
      </c>
      <c r="J44" s="8" t="s">
        <v>234</v>
      </c>
      <c r="K44" s="8" t="s">
        <v>24</v>
      </c>
    </row>
    <row r="45" spans="1:11" ht="15.75" x14ac:dyDescent="0.25">
      <c r="A45" s="8">
        <v>43</v>
      </c>
      <c r="B45" s="8" t="s">
        <v>19</v>
      </c>
      <c r="C45" s="8">
        <v>69</v>
      </c>
      <c r="D45" s="8" t="s">
        <v>168</v>
      </c>
      <c r="E45" s="8" t="s">
        <v>951</v>
      </c>
      <c r="F45" s="8" t="s">
        <v>50</v>
      </c>
      <c r="G45" s="8" t="s">
        <v>952</v>
      </c>
      <c r="H45" s="10">
        <v>41521</v>
      </c>
      <c r="I45" s="8" t="s">
        <v>16</v>
      </c>
      <c r="J45" s="8" t="s">
        <v>60</v>
      </c>
      <c r="K45" s="8" t="s">
        <v>50</v>
      </c>
    </row>
    <row r="46" spans="1:11" ht="15.75" x14ac:dyDescent="0.25">
      <c r="A46" s="8">
        <v>44</v>
      </c>
      <c r="B46" s="8" t="s">
        <v>19</v>
      </c>
      <c r="C46" s="8"/>
      <c r="D46" s="8" t="s">
        <v>42</v>
      </c>
      <c r="E46" s="8" t="s">
        <v>63</v>
      </c>
      <c r="F46" s="8" t="s">
        <v>953</v>
      </c>
      <c r="G46" s="8"/>
      <c r="H46" s="8" t="s">
        <v>954</v>
      </c>
      <c r="I46" s="8" t="s">
        <v>631</v>
      </c>
      <c r="J46" s="8" t="s">
        <v>234</v>
      </c>
      <c r="K46" s="8"/>
    </row>
    <row r="47" spans="1:11" ht="15.75" x14ac:dyDescent="0.25">
      <c r="A47" s="8">
        <v>45</v>
      </c>
      <c r="B47" s="8" t="s">
        <v>10</v>
      </c>
      <c r="C47" s="8">
        <v>2</v>
      </c>
      <c r="D47" s="8" t="s">
        <v>34</v>
      </c>
      <c r="E47" s="8" t="s">
        <v>13</v>
      </c>
      <c r="F47" s="8" t="s">
        <v>76</v>
      </c>
      <c r="G47" s="8" t="s">
        <v>56</v>
      </c>
      <c r="H47" s="10">
        <v>41278</v>
      </c>
      <c r="I47" s="8" t="s">
        <v>631</v>
      </c>
      <c r="J47" s="8" t="s">
        <v>234</v>
      </c>
      <c r="K47" s="8"/>
    </row>
    <row r="48" spans="1:11" ht="15.75" x14ac:dyDescent="0.25">
      <c r="A48" s="8">
        <v>46</v>
      </c>
      <c r="B48" s="8" t="s">
        <v>19</v>
      </c>
      <c r="C48" s="8" t="s">
        <v>557</v>
      </c>
      <c r="D48" s="8" t="s">
        <v>42</v>
      </c>
      <c r="E48" s="8" t="s">
        <v>13</v>
      </c>
      <c r="F48" s="8" t="s">
        <v>924</v>
      </c>
      <c r="G48" s="8" t="s">
        <v>468</v>
      </c>
      <c r="H48" s="10">
        <v>41307</v>
      </c>
      <c r="I48" s="8" t="s">
        <v>16</v>
      </c>
      <c r="J48" s="8" t="s">
        <v>60</v>
      </c>
      <c r="K48" s="8" t="s">
        <v>18</v>
      </c>
    </row>
    <row r="49" spans="1:11" ht="15.75" x14ac:dyDescent="0.25">
      <c r="A49" s="8">
        <v>47</v>
      </c>
      <c r="B49" s="8" t="s">
        <v>10</v>
      </c>
      <c r="C49" s="8">
        <v>40</v>
      </c>
      <c r="D49" s="8" t="s">
        <v>34</v>
      </c>
      <c r="E49" s="8" t="s">
        <v>66</v>
      </c>
      <c r="F49" s="8" t="s">
        <v>636</v>
      </c>
      <c r="G49" s="8" t="s">
        <v>729</v>
      </c>
      <c r="H49" s="10">
        <v>41396</v>
      </c>
      <c r="I49" s="8" t="s">
        <v>16</v>
      </c>
      <c r="J49" s="8" t="s">
        <v>234</v>
      </c>
      <c r="K49" s="8" t="s">
        <v>24</v>
      </c>
    </row>
    <row r="50" spans="1:11" ht="15.75" x14ac:dyDescent="0.25">
      <c r="A50" s="8">
        <v>48</v>
      </c>
      <c r="B50" s="8" t="s">
        <v>10</v>
      </c>
      <c r="C50" s="8">
        <v>2</v>
      </c>
      <c r="D50" s="8" t="s">
        <v>34</v>
      </c>
      <c r="E50" s="8" t="s">
        <v>13</v>
      </c>
      <c r="F50" s="8" t="s">
        <v>25</v>
      </c>
      <c r="G50" s="8" t="s">
        <v>955</v>
      </c>
      <c r="H50" s="10">
        <v>41396</v>
      </c>
      <c r="I50" s="8" t="s">
        <v>16</v>
      </c>
      <c r="J50" s="8" t="s">
        <v>60</v>
      </c>
      <c r="K50" s="8" t="s">
        <v>18</v>
      </c>
    </row>
    <row r="51" spans="1:11" ht="15.75" x14ac:dyDescent="0.25">
      <c r="A51" s="8">
        <v>49</v>
      </c>
      <c r="B51" s="8" t="s">
        <v>10</v>
      </c>
      <c r="C51" s="8" t="s">
        <v>641</v>
      </c>
      <c r="D51" s="8" t="s">
        <v>34</v>
      </c>
      <c r="E51" s="8" t="s">
        <v>13</v>
      </c>
      <c r="F51" s="8" t="s">
        <v>14</v>
      </c>
      <c r="G51" s="8" t="s">
        <v>80</v>
      </c>
      <c r="H51" s="10">
        <v>41551</v>
      </c>
      <c r="I51" s="8" t="s">
        <v>16</v>
      </c>
      <c r="J51" s="8" t="s">
        <v>234</v>
      </c>
      <c r="K51" s="8" t="s">
        <v>18</v>
      </c>
    </row>
    <row r="52" spans="1:11" ht="15.75" x14ac:dyDescent="0.25">
      <c r="A52" s="8">
        <v>50</v>
      </c>
      <c r="B52" s="8" t="s">
        <v>19</v>
      </c>
      <c r="C52" s="8">
        <v>26</v>
      </c>
      <c r="D52" s="8" t="s">
        <v>42</v>
      </c>
      <c r="E52" s="8" t="s">
        <v>13</v>
      </c>
      <c r="F52" s="8" t="s">
        <v>636</v>
      </c>
      <c r="G52" s="8" t="s">
        <v>956</v>
      </c>
      <c r="H52" s="10">
        <v>41582</v>
      </c>
      <c r="I52" s="8" t="s">
        <v>16</v>
      </c>
      <c r="J52" s="8" t="s">
        <v>60</v>
      </c>
      <c r="K52" s="8" t="s">
        <v>24</v>
      </c>
    </row>
    <row r="53" spans="1:11" ht="15.75" x14ac:dyDescent="0.25">
      <c r="A53" s="8">
        <v>51</v>
      </c>
      <c r="B53" s="8" t="s">
        <v>19</v>
      </c>
      <c r="C53" s="8">
        <v>28</v>
      </c>
      <c r="D53" s="8" t="s">
        <v>42</v>
      </c>
      <c r="E53" s="8" t="s">
        <v>74</v>
      </c>
      <c r="F53" s="8" t="s">
        <v>14</v>
      </c>
      <c r="G53" s="8" t="s">
        <v>957</v>
      </c>
      <c r="H53" s="10">
        <v>41582</v>
      </c>
      <c r="I53" s="8" t="s">
        <v>383</v>
      </c>
      <c r="J53" s="8" t="s">
        <v>60</v>
      </c>
      <c r="K53" s="8" t="s">
        <v>18</v>
      </c>
    </row>
    <row r="54" spans="1:11" ht="15.75" x14ac:dyDescent="0.25">
      <c r="A54" s="8">
        <v>52</v>
      </c>
      <c r="B54" s="8" t="s">
        <v>10</v>
      </c>
      <c r="C54" s="8">
        <v>40</v>
      </c>
      <c r="D54" s="8" t="s">
        <v>42</v>
      </c>
      <c r="E54" s="8" t="s">
        <v>958</v>
      </c>
      <c r="F54" s="8" t="s">
        <v>14</v>
      </c>
      <c r="G54" s="8" t="s">
        <v>300</v>
      </c>
      <c r="H54" s="10">
        <v>41551</v>
      </c>
      <c r="I54" s="8" t="s">
        <v>16</v>
      </c>
      <c r="J54" s="8" t="s">
        <v>234</v>
      </c>
      <c r="K54" s="8" t="s">
        <v>18</v>
      </c>
    </row>
    <row r="55" spans="1:11" ht="15.75" x14ac:dyDescent="0.25">
      <c r="A55" s="8">
        <v>53</v>
      </c>
      <c r="B55" s="8" t="s">
        <v>19</v>
      </c>
      <c r="C55" s="8">
        <v>49</v>
      </c>
      <c r="D55" s="8" t="s">
        <v>42</v>
      </c>
      <c r="E55" s="8" t="s">
        <v>959</v>
      </c>
      <c r="F55" s="8" t="s">
        <v>960</v>
      </c>
      <c r="G55" s="8" t="s">
        <v>961</v>
      </c>
      <c r="H55" s="10">
        <v>41612</v>
      </c>
      <c r="I55" s="8" t="s">
        <v>16</v>
      </c>
      <c r="J55" s="8" t="s">
        <v>234</v>
      </c>
      <c r="K55" s="8" t="s">
        <v>960</v>
      </c>
    </row>
    <row r="56" spans="1:11" ht="15.75" x14ac:dyDescent="0.25">
      <c r="A56" s="8">
        <v>54</v>
      </c>
      <c r="B56" s="8" t="s">
        <v>10</v>
      </c>
      <c r="C56" s="8" t="s">
        <v>368</v>
      </c>
      <c r="D56" s="8" t="s">
        <v>42</v>
      </c>
      <c r="E56" s="8" t="s">
        <v>13</v>
      </c>
      <c r="F56" s="8" t="s">
        <v>16</v>
      </c>
      <c r="G56" s="8" t="s">
        <v>962</v>
      </c>
      <c r="H56" s="8" t="s">
        <v>963</v>
      </c>
      <c r="I56" s="8" t="s">
        <v>16</v>
      </c>
      <c r="J56" s="8" t="s">
        <v>234</v>
      </c>
      <c r="K56" s="8" t="s">
        <v>370</v>
      </c>
    </row>
    <row r="57" spans="1:11" ht="15.75" x14ac:dyDescent="0.25">
      <c r="A57" s="8">
        <v>55</v>
      </c>
      <c r="B57" s="8" t="s">
        <v>19</v>
      </c>
      <c r="C57" s="8">
        <v>36</v>
      </c>
      <c r="D57" s="8" t="s">
        <v>42</v>
      </c>
      <c r="E57" s="8" t="s">
        <v>75</v>
      </c>
      <c r="F57" s="8" t="s">
        <v>119</v>
      </c>
      <c r="G57" s="8" t="s">
        <v>964</v>
      </c>
      <c r="H57" s="8" t="s">
        <v>963</v>
      </c>
      <c r="I57" s="8" t="s">
        <v>16</v>
      </c>
      <c r="J57" s="8" t="s">
        <v>234</v>
      </c>
      <c r="K57" s="8"/>
    </row>
    <row r="58" spans="1:11" ht="15.75" x14ac:dyDescent="0.25">
      <c r="A58" s="8">
        <v>56</v>
      </c>
      <c r="B58" s="8" t="s">
        <v>10</v>
      </c>
      <c r="C58" s="8">
        <v>5</v>
      </c>
      <c r="D58" s="8" t="s">
        <v>34</v>
      </c>
      <c r="E58" s="8" t="s">
        <v>13</v>
      </c>
      <c r="F58" s="8" t="s">
        <v>47</v>
      </c>
      <c r="G58" s="8" t="s">
        <v>120</v>
      </c>
      <c r="H58" s="8" t="s">
        <v>965</v>
      </c>
      <c r="I58" s="8" t="s">
        <v>16</v>
      </c>
      <c r="J58" s="8" t="s">
        <v>234</v>
      </c>
      <c r="K58" s="8" t="s">
        <v>50</v>
      </c>
    </row>
    <row r="59" spans="1:11" ht="15.75" x14ac:dyDescent="0.25">
      <c r="A59" s="8">
        <v>57</v>
      </c>
      <c r="B59" s="8" t="s">
        <v>10</v>
      </c>
      <c r="C59" s="8">
        <v>32</v>
      </c>
      <c r="D59" s="8" t="s">
        <v>34</v>
      </c>
      <c r="E59" s="8" t="s">
        <v>13</v>
      </c>
      <c r="F59" s="8" t="s">
        <v>20</v>
      </c>
      <c r="G59" s="8" t="s">
        <v>275</v>
      </c>
      <c r="H59" s="8" t="s">
        <v>966</v>
      </c>
      <c r="I59" s="8" t="s">
        <v>631</v>
      </c>
      <c r="J59" s="8" t="s">
        <v>234</v>
      </c>
      <c r="K59" s="8" t="s">
        <v>24</v>
      </c>
    </row>
    <row r="60" spans="1:11" ht="15.75" x14ac:dyDescent="0.25">
      <c r="A60" s="8">
        <v>58</v>
      </c>
      <c r="B60" s="8" t="s">
        <v>10</v>
      </c>
      <c r="C60" s="8">
        <v>23</v>
      </c>
      <c r="D60" s="8" t="s">
        <v>34</v>
      </c>
      <c r="E60" s="8" t="s">
        <v>13</v>
      </c>
      <c r="F60" s="8" t="s">
        <v>47</v>
      </c>
      <c r="G60" s="8" t="s">
        <v>110</v>
      </c>
      <c r="H60" s="8" t="s">
        <v>967</v>
      </c>
      <c r="I60" s="8" t="s">
        <v>631</v>
      </c>
      <c r="J60" s="8" t="s">
        <v>60</v>
      </c>
      <c r="K60" s="8" t="s">
        <v>24</v>
      </c>
    </row>
    <row r="61" spans="1:11" ht="15.75" x14ac:dyDescent="0.25">
      <c r="A61" s="8">
        <v>59</v>
      </c>
      <c r="B61" s="8" t="s">
        <v>10</v>
      </c>
      <c r="C61" s="8">
        <v>36</v>
      </c>
      <c r="D61" s="8" t="s">
        <v>34</v>
      </c>
      <c r="E61" s="8" t="s">
        <v>74</v>
      </c>
      <c r="F61" s="8" t="s">
        <v>968</v>
      </c>
      <c r="G61" s="8" t="s">
        <v>211</v>
      </c>
      <c r="H61" s="8" t="s">
        <v>967</v>
      </c>
      <c r="I61" s="8" t="s">
        <v>16</v>
      </c>
      <c r="J61" s="8" t="s">
        <v>234</v>
      </c>
      <c r="K61" s="8" t="s">
        <v>50</v>
      </c>
    </row>
    <row r="62" spans="1:11" ht="15.75" x14ac:dyDescent="0.25">
      <c r="A62" s="8">
        <v>60</v>
      </c>
      <c r="B62" s="8" t="s">
        <v>19</v>
      </c>
      <c r="C62" s="8">
        <v>35</v>
      </c>
      <c r="D62" s="8" t="s">
        <v>969</v>
      </c>
      <c r="E62" s="8" t="s">
        <v>13</v>
      </c>
      <c r="F62" s="8" t="s">
        <v>25</v>
      </c>
      <c r="G62" s="8" t="s">
        <v>211</v>
      </c>
      <c r="H62" s="8" t="s">
        <v>970</v>
      </c>
      <c r="I62" s="8" t="s">
        <v>631</v>
      </c>
      <c r="J62" s="8" t="s">
        <v>234</v>
      </c>
      <c r="K62" s="8" t="s">
        <v>24</v>
      </c>
    </row>
    <row r="63" spans="1:11" ht="15.75" x14ac:dyDescent="0.25">
      <c r="A63" s="8">
        <v>61</v>
      </c>
      <c r="B63" s="8" t="s">
        <v>10</v>
      </c>
      <c r="C63" s="8" t="s">
        <v>662</v>
      </c>
      <c r="D63" s="8" t="s">
        <v>34</v>
      </c>
      <c r="E63" s="8" t="s">
        <v>13</v>
      </c>
      <c r="F63" s="8" t="s">
        <v>20</v>
      </c>
      <c r="G63" s="8"/>
      <c r="H63" s="10">
        <v>41396</v>
      </c>
      <c r="I63" s="8" t="s">
        <v>631</v>
      </c>
      <c r="J63" s="8" t="s">
        <v>83</v>
      </c>
      <c r="K63" s="8" t="s">
        <v>46</v>
      </c>
    </row>
    <row r="64" spans="1:11" ht="15.75" x14ac:dyDescent="0.25">
      <c r="A64" s="8">
        <v>62</v>
      </c>
      <c r="B64" s="8" t="s">
        <v>10</v>
      </c>
      <c r="C64" s="8">
        <v>11</v>
      </c>
      <c r="D64" s="8" t="s">
        <v>34</v>
      </c>
      <c r="E64" s="8" t="s">
        <v>971</v>
      </c>
      <c r="F64" s="8" t="s">
        <v>972</v>
      </c>
      <c r="G64" s="8" t="s">
        <v>120</v>
      </c>
      <c r="H64" s="10">
        <v>41457</v>
      </c>
      <c r="I64" s="8" t="s">
        <v>16</v>
      </c>
      <c r="J64" s="8" t="s">
        <v>234</v>
      </c>
      <c r="K64" s="8" t="s">
        <v>46</v>
      </c>
    </row>
    <row r="65" spans="1:11" ht="15.75" x14ac:dyDescent="0.25">
      <c r="A65" s="8">
        <v>63</v>
      </c>
      <c r="B65" s="8" t="s">
        <v>10</v>
      </c>
      <c r="C65" s="8">
        <v>29</v>
      </c>
      <c r="D65" s="8" t="s">
        <v>34</v>
      </c>
      <c r="E65" s="8" t="s">
        <v>122</v>
      </c>
      <c r="F65" s="8" t="s">
        <v>693</v>
      </c>
      <c r="G65" s="8" t="s">
        <v>905</v>
      </c>
      <c r="H65" s="10">
        <v>41457</v>
      </c>
      <c r="I65" s="8" t="s">
        <v>631</v>
      </c>
      <c r="J65" s="8" t="s">
        <v>60</v>
      </c>
      <c r="K65" s="8" t="s">
        <v>24</v>
      </c>
    </row>
    <row r="66" spans="1:11" ht="15.75" x14ac:dyDescent="0.25">
      <c r="A66" s="8">
        <v>64</v>
      </c>
      <c r="B66" s="8" t="s">
        <v>19</v>
      </c>
      <c r="C66" s="8">
        <v>42</v>
      </c>
      <c r="D66" s="8" t="s">
        <v>42</v>
      </c>
      <c r="E66" s="8" t="s">
        <v>594</v>
      </c>
      <c r="F66" s="8" t="s">
        <v>237</v>
      </c>
      <c r="G66" s="8" t="s">
        <v>123</v>
      </c>
      <c r="H66" s="10">
        <v>41457</v>
      </c>
      <c r="I66" s="8" t="s">
        <v>631</v>
      </c>
      <c r="J66" s="8" t="s">
        <v>60</v>
      </c>
      <c r="K66" s="8" t="s">
        <v>24</v>
      </c>
    </row>
    <row r="67" spans="1:11" ht="15.75" x14ac:dyDescent="0.25">
      <c r="A67" s="8">
        <v>65</v>
      </c>
      <c r="B67" s="8" t="s">
        <v>10</v>
      </c>
      <c r="C67" s="8">
        <v>2</v>
      </c>
      <c r="D67" s="8" t="s">
        <v>34</v>
      </c>
      <c r="E67" s="8" t="s">
        <v>13</v>
      </c>
      <c r="F67" s="8" t="s">
        <v>621</v>
      </c>
      <c r="G67" s="8" t="s">
        <v>973</v>
      </c>
      <c r="H67" s="10">
        <v>41488</v>
      </c>
      <c r="I67" s="8" t="s">
        <v>16</v>
      </c>
      <c r="J67" s="8" t="s">
        <v>60</v>
      </c>
      <c r="K67" s="8" t="s">
        <v>24</v>
      </c>
    </row>
    <row r="68" spans="1:11" ht="15.75" x14ac:dyDescent="0.25">
      <c r="A68" s="8">
        <v>66</v>
      </c>
      <c r="B68" s="8" t="s">
        <v>10</v>
      </c>
      <c r="C68" s="8">
        <v>5</v>
      </c>
      <c r="D68" s="8" t="s">
        <v>34</v>
      </c>
      <c r="E68" s="8" t="s">
        <v>13</v>
      </c>
      <c r="F68" s="8" t="s">
        <v>636</v>
      </c>
      <c r="G68" s="8" t="s">
        <v>275</v>
      </c>
      <c r="H68" s="10">
        <v>41488</v>
      </c>
      <c r="I68" s="8" t="s">
        <v>16</v>
      </c>
      <c r="J68" s="8" t="s">
        <v>60</v>
      </c>
      <c r="K68" s="8" t="s">
        <v>24</v>
      </c>
    </row>
    <row r="69" spans="1:11" ht="15.75" x14ac:dyDescent="0.25">
      <c r="A69" s="8">
        <v>67</v>
      </c>
      <c r="B69" s="8" t="s">
        <v>10</v>
      </c>
      <c r="C69" s="8">
        <v>24</v>
      </c>
      <c r="D69" s="8" t="s">
        <v>34</v>
      </c>
      <c r="E69" s="8" t="s">
        <v>213</v>
      </c>
      <c r="F69" s="8" t="s">
        <v>861</v>
      </c>
      <c r="G69" s="8" t="s">
        <v>974</v>
      </c>
      <c r="H69" s="10">
        <v>41488</v>
      </c>
      <c r="I69" s="8" t="s">
        <v>16</v>
      </c>
      <c r="J69" s="8" t="s">
        <v>234</v>
      </c>
      <c r="K69" s="8" t="s">
        <v>24</v>
      </c>
    </row>
    <row r="70" spans="1:11" ht="15.75" x14ac:dyDescent="0.25">
      <c r="A70" s="8">
        <v>68</v>
      </c>
      <c r="B70" s="8" t="s">
        <v>19</v>
      </c>
      <c r="C70" s="8">
        <v>30</v>
      </c>
      <c r="D70" s="8" t="s">
        <v>42</v>
      </c>
      <c r="E70" s="8" t="s">
        <v>975</v>
      </c>
      <c r="F70" s="8" t="s">
        <v>976</v>
      </c>
      <c r="G70" s="8" t="s">
        <v>123</v>
      </c>
      <c r="H70" s="10">
        <v>41519</v>
      </c>
      <c r="I70" s="8"/>
      <c r="J70" s="8" t="s">
        <v>60</v>
      </c>
      <c r="K70" s="8" t="s">
        <v>24</v>
      </c>
    </row>
    <row r="71" spans="1:11" ht="15.75" x14ac:dyDescent="0.25">
      <c r="A71" s="8">
        <v>69</v>
      </c>
      <c r="B71" s="8" t="s">
        <v>10</v>
      </c>
      <c r="C71" s="8">
        <v>44</v>
      </c>
      <c r="D71" s="8" t="s">
        <v>34</v>
      </c>
      <c r="E71" s="8" t="s">
        <v>74</v>
      </c>
      <c r="F71" s="8" t="s">
        <v>50</v>
      </c>
      <c r="G71" s="8" t="s">
        <v>211</v>
      </c>
      <c r="H71" s="8" t="s">
        <v>977</v>
      </c>
      <c r="I71" s="8" t="s">
        <v>16</v>
      </c>
      <c r="J71" s="8" t="s">
        <v>83</v>
      </c>
      <c r="K71" s="8" t="s">
        <v>50</v>
      </c>
    </row>
    <row r="72" spans="1:11" ht="15.75" x14ac:dyDescent="0.25">
      <c r="A72" s="8">
        <v>70</v>
      </c>
      <c r="B72" s="8" t="s">
        <v>10</v>
      </c>
      <c r="C72" s="8">
        <v>46</v>
      </c>
      <c r="D72" s="8" t="s">
        <v>34</v>
      </c>
      <c r="E72" s="8" t="s">
        <v>855</v>
      </c>
      <c r="F72" s="8" t="s">
        <v>924</v>
      </c>
      <c r="G72" s="8" t="s">
        <v>21</v>
      </c>
      <c r="H72" s="8" t="s">
        <v>978</v>
      </c>
      <c r="I72" s="8" t="s">
        <v>16</v>
      </c>
      <c r="J72" s="8" t="s">
        <v>234</v>
      </c>
      <c r="K72" s="8" t="s">
        <v>370</v>
      </c>
    </row>
    <row r="73" spans="1:11" ht="15.75" x14ac:dyDescent="0.25">
      <c r="A73" s="8">
        <v>71</v>
      </c>
      <c r="B73" s="8" t="s">
        <v>19</v>
      </c>
      <c r="C73" s="8">
        <v>32</v>
      </c>
      <c r="D73" s="8" t="s">
        <v>42</v>
      </c>
      <c r="E73" s="8" t="s">
        <v>13</v>
      </c>
      <c r="F73" s="8" t="s">
        <v>372</v>
      </c>
      <c r="G73" s="8" t="s">
        <v>446</v>
      </c>
      <c r="H73" s="8" t="s">
        <v>911</v>
      </c>
      <c r="I73" s="8" t="s">
        <v>16</v>
      </c>
      <c r="J73" s="8" t="s">
        <v>234</v>
      </c>
      <c r="K73" s="8" t="s">
        <v>18</v>
      </c>
    </row>
    <row r="74" spans="1:11" ht="15.75" x14ac:dyDescent="0.25">
      <c r="A74" s="8">
        <v>72</v>
      </c>
      <c r="B74" s="8" t="s">
        <v>10</v>
      </c>
      <c r="C74" s="8">
        <v>37</v>
      </c>
      <c r="D74" s="8" t="s">
        <v>34</v>
      </c>
      <c r="E74" s="8" t="s">
        <v>785</v>
      </c>
      <c r="F74" s="8" t="s">
        <v>636</v>
      </c>
      <c r="G74" s="8" t="s">
        <v>173</v>
      </c>
      <c r="H74" s="8" t="s">
        <v>911</v>
      </c>
      <c r="I74" s="8" t="s">
        <v>16</v>
      </c>
      <c r="J74" s="8" t="s">
        <v>979</v>
      </c>
      <c r="K74" s="8" t="s">
        <v>24</v>
      </c>
    </row>
    <row r="75" spans="1:11" ht="15.75" x14ac:dyDescent="0.25">
      <c r="A75" s="8">
        <v>73</v>
      </c>
      <c r="B75" s="8" t="s">
        <v>19</v>
      </c>
      <c r="C75" s="8">
        <v>80</v>
      </c>
      <c r="D75" s="8" t="s">
        <v>980</v>
      </c>
      <c r="E75" s="8" t="s">
        <v>583</v>
      </c>
      <c r="F75" s="8" t="s">
        <v>683</v>
      </c>
      <c r="G75" s="8" t="s">
        <v>446</v>
      </c>
      <c r="H75" s="8" t="s">
        <v>981</v>
      </c>
      <c r="I75" s="8" t="s">
        <v>383</v>
      </c>
      <c r="J75" s="8" t="s">
        <v>60</v>
      </c>
      <c r="K75" s="8" t="s">
        <v>24</v>
      </c>
    </row>
    <row r="76" spans="1:11" ht="15.75" x14ac:dyDescent="0.25">
      <c r="A76" s="8">
        <v>74</v>
      </c>
      <c r="B76" s="8" t="s">
        <v>10</v>
      </c>
      <c r="C76" s="8">
        <v>24</v>
      </c>
      <c r="D76" s="8" t="s">
        <v>34</v>
      </c>
      <c r="E76" s="8" t="s">
        <v>982</v>
      </c>
      <c r="F76" s="8" t="s">
        <v>983</v>
      </c>
      <c r="G76" s="8" t="s">
        <v>984</v>
      </c>
      <c r="H76" s="8" t="s">
        <v>981</v>
      </c>
      <c r="I76" s="8" t="s">
        <v>16</v>
      </c>
      <c r="J76" s="8" t="s">
        <v>985</v>
      </c>
      <c r="K76" s="8" t="s">
        <v>986</v>
      </c>
    </row>
    <row r="77" spans="1:11" ht="15.75" x14ac:dyDescent="0.25">
      <c r="A77" s="8">
        <v>75</v>
      </c>
      <c r="B77" s="8" t="s">
        <v>19</v>
      </c>
      <c r="C77" s="8" t="s">
        <v>368</v>
      </c>
      <c r="D77" s="8" t="s">
        <v>34</v>
      </c>
      <c r="E77" s="8" t="s">
        <v>13</v>
      </c>
      <c r="F77" s="8" t="s">
        <v>271</v>
      </c>
      <c r="G77" s="8" t="s">
        <v>744</v>
      </c>
      <c r="H77" s="8" t="s">
        <v>987</v>
      </c>
      <c r="I77" s="8" t="s">
        <v>16</v>
      </c>
      <c r="J77" s="8" t="s">
        <v>234</v>
      </c>
      <c r="K77" s="8" t="s">
        <v>24</v>
      </c>
    </row>
    <row r="78" spans="1:11" ht="15.75" x14ac:dyDescent="0.25">
      <c r="A78" s="8">
        <v>76</v>
      </c>
      <c r="B78" s="8" t="s">
        <v>19</v>
      </c>
      <c r="C78" s="8">
        <v>78</v>
      </c>
      <c r="D78" s="8" t="s">
        <v>42</v>
      </c>
      <c r="E78" s="8" t="s">
        <v>583</v>
      </c>
      <c r="F78" s="8" t="s">
        <v>927</v>
      </c>
      <c r="G78" s="8" t="s">
        <v>110</v>
      </c>
      <c r="H78" s="8" t="s">
        <v>988</v>
      </c>
      <c r="I78" s="8" t="s">
        <v>16</v>
      </c>
      <c r="J78" s="8" t="s">
        <v>989</v>
      </c>
      <c r="K78" s="8" t="s">
        <v>927</v>
      </c>
    </row>
    <row r="79" spans="1:11" ht="15.75" x14ac:dyDescent="0.25">
      <c r="A79" s="8">
        <v>77</v>
      </c>
      <c r="B79" s="8" t="s">
        <v>19</v>
      </c>
      <c r="C79" s="8">
        <v>30</v>
      </c>
      <c r="D79" s="8" t="s">
        <v>42</v>
      </c>
      <c r="E79" s="8" t="s">
        <v>13</v>
      </c>
      <c r="F79" s="8" t="s">
        <v>47</v>
      </c>
      <c r="G79" s="8" t="s">
        <v>59</v>
      </c>
      <c r="H79" s="8" t="s">
        <v>990</v>
      </c>
      <c r="I79" s="8" t="s">
        <v>383</v>
      </c>
      <c r="J79" s="8" t="s">
        <v>60</v>
      </c>
      <c r="K79" s="8" t="s">
        <v>46</v>
      </c>
    </row>
    <row r="80" spans="1:11" ht="15.75" x14ac:dyDescent="0.25">
      <c r="A80" s="8">
        <v>78</v>
      </c>
      <c r="B80" s="8" t="s">
        <v>19</v>
      </c>
      <c r="C80" s="8">
        <v>1</v>
      </c>
      <c r="D80" s="8" t="s">
        <v>42</v>
      </c>
      <c r="E80" s="8" t="s">
        <v>13</v>
      </c>
      <c r="F80" s="8" t="s">
        <v>47</v>
      </c>
      <c r="G80" s="8" t="s">
        <v>991</v>
      </c>
      <c r="H80" s="8" t="s">
        <v>992</v>
      </c>
      <c r="I80" s="8" t="s">
        <v>16</v>
      </c>
      <c r="J80" s="8" t="s">
        <v>60</v>
      </c>
      <c r="K80" s="8" t="s">
        <v>50</v>
      </c>
    </row>
    <row r="81" spans="1:11" ht="15.75" x14ac:dyDescent="0.25">
      <c r="A81" s="8">
        <v>79</v>
      </c>
      <c r="B81" s="8" t="s">
        <v>10</v>
      </c>
      <c r="C81" s="8" t="s">
        <v>379</v>
      </c>
      <c r="D81" s="8" t="s">
        <v>42</v>
      </c>
      <c r="E81" s="8" t="s">
        <v>13</v>
      </c>
      <c r="F81" s="8" t="s">
        <v>636</v>
      </c>
      <c r="G81" s="8" t="s">
        <v>993</v>
      </c>
      <c r="H81" s="8" t="s">
        <v>994</v>
      </c>
      <c r="I81" s="8" t="s">
        <v>16</v>
      </c>
      <c r="J81" s="8" t="s">
        <v>60</v>
      </c>
      <c r="K81" s="8" t="s">
        <v>24</v>
      </c>
    </row>
    <row r="82" spans="1:11" ht="15.75" x14ac:dyDescent="0.25">
      <c r="A82" s="8">
        <v>80</v>
      </c>
      <c r="B82" s="8" t="s">
        <v>10</v>
      </c>
      <c r="C82" s="8">
        <v>28</v>
      </c>
      <c r="D82" s="8" t="s">
        <v>42</v>
      </c>
      <c r="E82" s="8" t="s">
        <v>74</v>
      </c>
      <c r="F82" s="8" t="s">
        <v>621</v>
      </c>
      <c r="G82" s="8" t="s">
        <v>15</v>
      </c>
      <c r="H82" s="10">
        <v>41372</v>
      </c>
      <c r="I82" s="8" t="s">
        <v>631</v>
      </c>
      <c r="J82" s="8" t="s">
        <v>60</v>
      </c>
      <c r="K82" s="8" t="s">
        <v>24</v>
      </c>
    </row>
    <row r="83" spans="1:11" ht="15.75" x14ac:dyDescent="0.25">
      <c r="A83" s="8">
        <v>81</v>
      </c>
      <c r="B83" s="8" t="s">
        <v>10</v>
      </c>
      <c r="C83" s="8">
        <v>24</v>
      </c>
      <c r="D83" s="8" t="s">
        <v>34</v>
      </c>
      <c r="E83" s="8" t="s">
        <v>13</v>
      </c>
      <c r="F83" s="8" t="s">
        <v>25</v>
      </c>
      <c r="G83" s="8" t="s">
        <v>275</v>
      </c>
      <c r="H83" s="10">
        <v>41586</v>
      </c>
      <c r="I83" s="8" t="s">
        <v>631</v>
      </c>
      <c r="J83" s="8" t="s">
        <v>60</v>
      </c>
      <c r="K83" s="8" t="s">
        <v>24</v>
      </c>
    </row>
    <row r="84" spans="1:11" ht="15.75" x14ac:dyDescent="0.25">
      <c r="A84" s="8">
        <v>82</v>
      </c>
      <c r="B84" s="8" t="s">
        <v>19</v>
      </c>
      <c r="C84" s="8">
        <v>32</v>
      </c>
      <c r="D84" s="8" t="s">
        <v>42</v>
      </c>
      <c r="E84" s="8" t="s">
        <v>13</v>
      </c>
      <c r="F84" s="8" t="s">
        <v>683</v>
      </c>
      <c r="G84" s="8" t="s">
        <v>312</v>
      </c>
      <c r="H84" s="8" t="s">
        <v>995</v>
      </c>
      <c r="I84" s="8" t="s">
        <v>631</v>
      </c>
      <c r="J84" s="8" t="s">
        <v>234</v>
      </c>
      <c r="K84" s="8" t="s">
        <v>996</v>
      </c>
    </row>
    <row r="85" spans="1:11" ht="15.75" x14ac:dyDescent="0.25">
      <c r="A85" s="8">
        <v>83</v>
      </c>
      <c r="B85" s="8" t="s">
        <v>10</v>
      </c>
      <c r="C85" s="8" t="s">
        <v>997</v>
      </c>
      <c r="D85" s="8" t="s">
        <v>34</v>
      </c>
      <c r="E85" s="8" t="s">
        <v>51</v>
      </c>
      <c r="F85" s="8" t="s">
        <v>271</v>
      </c>
      <c r="G85" s="8" t="s">
        <v>211</v>
      </c>
      <c r="H85" s="8" t="s">
        <v>998</v>
      </c>
      <c r="I85" s="8" t="s">
        <v>16</v>
      </c>
      <c r="J85" s="8" t="s">
        <v>234</v>
      </c>
      <c r="K85" s="8" t="s">
        <v>24</v>
      </c>
    </row>
    <row r="86" spans="1:11" ht="15.75" x14ac:dyDescent="0.25">
      <c r="A86" s="8">
        <v>84</v>
      </c>
      <c r="B86" s="8" t="s">
        <v>19</v>
      </c>
      <c r="C86" s="8">
        <v>23</v>
      </c>
      <c r="D86" s="8" t="s">
        <v>42</v>
      </c>
      <c r="E86" s="8" t="s">
        <v>13</v>
      </c>
      <c r="F86" s="8" t="s">
        <v>976</v>
      </c>
      <c r="G86" s="8" t="s">
        <v>32</v>
      </c>
      <c r="H86" s="10">
        <v>41463</v>
      </c>
      <c r="I86" s="8" t="s">
        <v>16</v>
      </c>
      <c r="J86" s="8" t="s">
        <v>60</v>
      </c>
      <c r="K86" s="8" t="s">
        <v>24</v>
      </c>
    </row>
    <row r="87" spans="1:11" ht="15.75" x14ac:dyDescent="0.25">
      <c r="A87" s="8">
        <v>85</v>
      </c>
      <c r="B87" s="8" t="s">
        <v>19</v>
      </c>
      <c r="C87" s="8">
        <v>74</v>
      </c>
      <c r="D87" s="8" t="s">
        <v>42</v>
      </c>
      <c r="E87" s="8" t="s">
        <v>785</v>
      </c>
      <c r="F87" s="8" t="s">
        <v>13</v>
      </c>
      <c r="G87" s="8" t="s">
        <v>169</v>
      </c>
      <c r="H87" s="8" t="s">
        <v>999</v>
      </c>
      <c r="I87" s="8" t="s">
        <v>631</v>
      </c>
      <c r="J87" s="8" t="s">
        <v>234</v>
      </c>
      <c r="K87" s="8" t="s">
        <v>619</v>
      </c>
    </row>
    <row r="88" spans="1:11" ht="15.75" x14ac:dyDescent="0.25">
      <c r="A88" s="8">
        <v>86</v>
      </c>
      <c r="B88" s="8" t="s">
        <v>19</v>
      </c>
      <c r="C88" s="8" t="s">
        <v>480</v>
      </c>
      <c r="D88" s="8" t="s">
        <v>42</v>
      </c>
      <c r="E88" s="8" t="s">
        <v>13</v>
      </c>
      <c r="F88" s="8" t="s">
        <v>237</v>
      </c>
      <c r="G88" s="8" t="s">
        <v>110</v>
      </c>
      <c r="H88" s="8" t="s">
        <v>1003</v>
      </c>
      <c r="I88" s="8" t="s">
        <v>16</v>
      </c>
      <c r="J88" s="8" t="s">
        <v>1000</v>
      </c>
      <c r="K88" s="8" t="s">
        <v>1001</v>
      </c>
    </row>
    <row r="89" spans="1:11" ht="15.75" x14ac:dyDescent="0.25">
      <c r="A89" s="8">
        <v>87</v>
      </c>
      <c r="B89" s="8" t="s">
        <v>19</v>
      </c>
      <c r="C89" s="8">
        <v>53</v>
      </c>
      <c r="D89" s="8" t="s">
        <v>42</v>
      </c>
      <c r="E89" s="8" t="s">
        <v>654</v>
      </c>
      <c r="F89" s="8" t="s">
        <v>25</v>
      </c>
      <c r="G89" s="8" t="s">
        <v>64</v>
      </c>
      <c r="H89" s="8" t="s">
        <v>1002</v>
      </c>
      <c r="I89" s="8" t="s">
        <v>631</v>
      </c>
      <c r="J89" s="8" t="s">
        <v>1004</v>
      </c>
      <c r="K89" s="8" t="s">
        <v>24</v>
      </c>
    </row>
    <row r="90" spans="1:11" ht="15.75" x14ac:dyDescent="0.25">
      <c r="A90" s="8">
        <v>88</v>
      </c>
      <c r="B90" s="8" t="s">
        <v>19</v>
      </c>
      <c r="C90" s="8">
        <v>72</v>
      </c>
      <c r="D90" s="8" t="s">
        <v>42</v>
      </c>
      <c r="E90" s="8" t="s">
        <v>74</v>
      </c>
      <c r="F90" s="8" t="s">
        <v>1005</v>
      </c>
      <c r="G90" s="8" t="s">
        <v>21</v>
      </c>
      <c r="H90" s="10">
        <v>41582</v>
      </c>
      <c r="I90" s="8" t="s">
        <v>383</v>
      </c>
      <c r="J90" s="8" t="s">
        <v>234</v>
      </c>
      <c r="K90" s="8" t="s">
        <v>1001</v>
      </c>
    </row>
    <row r="91" spans="1:11" ht="15.75" x14ac:dyDescent="0.25">
      <c r="A91" s="8">
        <v>89</v>
      </c>
      <c r="B91" s="8" t="s">
        <v>19</v>
      </c>
      <c r="C91" s="8" t="s">
        <v>467</v>
      </c>
      <c r="D91" s="8" t="s">
        <v>42</v>
      </c>
      <c r="E91" s="8" t="s">
        <v>13</v>
      </c>
      <c r="F91" s="8" t="s">
        <v>13</v>
      </c>
      <c r="G91" s="8" t="s">
        <v>153</v>
      </c>
      <c r="H91" s="8" t="s">
        <v>1006</v>
      </c>
      <c r="I91" s="8" t="s">
        <v>16</v>
      </c>
      <c r="J91" s="8" t="s">
        <v>234</v>
      </c>
      <c r="K91" s="8"/>
    </row>
    <row r="92" spans="1:11" ht="15.75" x14ac:dyDescent="0.25">
      <c r="A92" s="8">
        <v>90</v>
      </c>
      <c r="B92" s="8" t="s">
        <v>19</v>
      </c>
      <c r="C92" s="8">
        <v>37</v>
      </c>
      <c r="D92" s="8" t="s">
        <v>42</v>
      </c>
      <c r="E92" s="8" t="s">
        <v>374</v>
      </c>
      <c r="F92" s="8" t="s">
        <v>683</v>
      </c>
      <c r="G92" s="8" t="s">
        <v>211</v>
      </c>
      <c r="H92" s="10">
        <v>41279</v>
      </c>
      <c r="I92" s="8" t="s">
        <v>631</v>
      </c>
      <c r="J92" s="8" t="s">
        <v>60</v>
      </c>
      <c r="K92" s="8" t="s">
        <v>24</v>
      </c>
    </row>
    <row r="93" spans="1:11" ht="15.75" x14ac:dyDescent="0.25">
      <c r="A93" s="8">
        <v>91</v>
      </c>
      <c r="B93" s="8" t="s">
        <v>19</v>
      </c>
      <c r="C93" s="8" t="s">
        <v>1007</v>
      </c>
      <c r="D93" s="8" t="s">
        <v>42</v>
      </c>
      <c r="E93" s="8" t="s">
        <v>13</v>
      </c>
      <c r="F93" s="8" t="s">
        <v>924</v>
      </c>
      <c r="G93" s="8" t="s">
        <v>108</v>
      </c>
      <c r="H93" s="10">
        <v>41279</v>
      </c>
      <c r="I93" s="8" t="s">
        <v>16</v>
      </c>
      <c r="J93" s="8" t="s">
        <v>234</v>
      </c>
      <c r="K93" s="8" t="s">
        <v>24</v>
      </c>
    </row>
    <row r="94" spans="1:11" ht="15.75" x14ac:dyDescent="0.25">
      <c r="A94" s="8">
        <v>92</v>
      </c>
      <c r="B94" s="8" t="s">
        <v>10</v>
      </c>
      <c r="C94" s="8">
        <v>34</v>
      </c>
      <c r="D94" s="8" t="s">
        <v>34</v>
      </c>
      <c r="E94" s="8" t="s">
        <v>1008</v>
      </c>
      <c r="F94" s="8" t="s">
        <v>271</v>
      </c>
      <c r="G94" s="8" t="s">
        <v>245</v>
      </c>
      <c r="H94" s="10">
        <v>41279</v>
      </c>
      <c r="I94" s="8" t="s">
        <v>16</v>
      </c>
      <c r="J94" s="8" t="s">
        <v>1009</v>
      </c>
      <c r="K94" s="8" t="s">
        <v>24</v>
      </c>
    </row>
    <row r="95" spans="1:11" ht="15.75" x14ac:dyDescent="0.25">
      <c r="A95" s="8">
        <v>93</v>
      </c>
      <c r="B95" s="8" t="s">
        <v>19</v>
      </c>
      <c r="C95" s="8">
        <v>40</v>
      </c>
      <c r="D95" s="8" t="s">
        <v>42</v>
      </c>
      <c r="E95" s="8" t="s">
        <v>374</v>
      </c>
      <c r="F95" s="8" t="s">
        <v>14</v>
      </c>
      <c r="G95" s="8" t="s">
        <v>1010</v>
      </c>
      <c r="H95" s="10">
        <v>41279</v>
      </c>
      <c r="I95" s="8" t="s">
        <v>16</v>
      </c>
      <c r="J95" s="8" t="s">
        <v>234</v>
      </c>
      <c r="K95" s="8" t="s">
        <v>18</v>
      </c>
    </row>
    <row r="96" spans="1:11" ht="15.75" x14ac:dyDescent="0.25">
      <c r="A96" s="8">
        <v>94</v>
      </c>
      <c r="B96" s="8" t="s">
        <v>19</v>
      </c>
      <c r="C96" s="8">
        <v>26</v>
      </c>
      <c r="D96" s="8" t="s">
        <v>42</v>
      </c>
      <c r="E96" s="8" t="s">
        <v>74</v>
      </c>
      <c r="F96" s="8" t="s">
        <v>1011</v>
      </c>
      <c r="G96" s="8" t="s">
        <v>1012</v>
      </c>
      <c r="H96" s="10">
        <v>41310</v>
      </c>
      <c r="I96" s="8" t="s">
        <v>16</v>
      </c>
      <c r="J96" s="8" t="s">
        <v>60</v>
      </c>
      <c r="K96" s="8" t="s">
        <v>18</v>
      </c>
    </row>
    <row r="97" spans="1:11" ht="15.75" x14ac:dyDescent="0.25">
      <c r="A97" s="8">
        <v>95</v>
      </c>
      <c r="B97" s="8" t="s">
        <v>19</v>
      </c>
      <c r="C97" s="8">
        <v>35</v>
      </c>
      <c r="D97" s="8" t="s">
        <v>42</v>
      </c>
      <c r="E97" s="8" t="s">
        <v>1013</v>
      </c>
      <c r="F97" s="8" t="s">
        <v>693</v>
      </c>
      <c r="G97" s="8" t="s">
        <v>89</v>
      </c>
      <c r="H97" s="10">
        <v>41310</v>
      </c>
      <c r="I97" s="8" t="s">
        <v>16</v>
      </c>
      <c r="J97" s="8" t="s">
        <v>60</v>
      </c>
      <c r="K97" s="8" t="s">
        <v>1013</v>
      </c>
    </row>
    <row r="98" spans="1:11" ht="15.75" x14ac:dyDescent="0.25">
      <c r="A98" s="8">
        <v>96</v>
      </c>
      <c r="B98" s="8" t="s">
        <v>10</v>
      </c>
      <c r="C98" s="8">
        <v>10</v>
      </c>
      <c r="D98" s="8" t="s">
        <v>34</v>
      </c>
      <c r="E98" s="8" t="s">
        <v>13</v>
      </c>
      <c r="F98" s="8" t="s">
        <v>581</v>
      </c>
      <c r="G98" s="8" t="s">
        <v>97</v>
      </c>
      <c r="H98" s="8" t="s">
        <v>1014</v>
      </c>
      <c r="I98" s="8" t="s">
        <v>383</v>
      </c>
      <c r="J98" s="8" t="s">
        <v>234</v>
      </c>
      <c r="K98" s="8" t="s">
        <v>370</v>
      </c>
    </row>
    <row r="99" spans="1:11" ht="15.75" x14ac:dyDescent="0.25">
      <c r="A99" s="8">
        <v>97</v>
      </c>
      <c r="B99" s="8" t="s">
        <v>19</v>
      </c>
      <c r="C99" s="8">
        <v>35</v>
      </c>
      <c r="D99" s="8" t="s">
        <v>42</v>
      </c>
      <c r="E99" s="8" t="s">
        <v>785</v>
      </c>
      <c r="F99" s="8" t="s">
        <v>785</v>
      </c>
      <c r="G99" s="8" t="s">
        <v>1015</v>
      </c>
      <c r="H99" s="8" t="s">
        <v>1016</v>
      </c>
      <c r="I99" s="8" t="s">
        <v>16</v>
      </c>
      <c r="J99" s="8" t="s">
        <v>1009</v>
      </c>
      <c r="K99" s="8" t="s">
        <v>145</v>
      </c>
    </row>
    <row r="100" spans="1:11" ht="15.75" x14ac:dyDescent="0.25">
      <c r="A100" s="8">
        <v>98</v>
      </c>
      <c r="B100" s="8" t="s">
        <v>10</v>
      </c>
      <c r="C100" s="8">
        <v>32</v>
      </c>
      <c r="D100" s="8" t="s">
        <v>34</v>
      </c>
      <c r="E100" s="8" t="s">
        <v>13</v>
      </c>
      <c r="F100" s="8" t="s">
        <v>683</v>
      </c>
      <c r="G100" s="8" t="s">
        <v>44</v>
      </c>
      <c r="H100" s="10">
        <v>41310</v>
      </c>
      <c r="I100" s="8" t="s">
        <v>383</v>
      </c>
      <c r="J100" s="8" t="s">
        <v>234</v>
      </c>
      <c r="K100" s="8" t="s">
        <v>18</v>
      </c>
    </row>
    <row r="101" spans="1:11" ht="15.75" x14ac:dyDescent="0.25">
      <c r="A101" s="8">
        <v>99</v>
      </c>
      <c r="B101" s="8" t="s">
        <v>19</v>
      </c>
      <c r="C101" s="8">
        <v>39</v>
      </c>
      <c r="D101" s="8" t="s">
        <v>42</v>
      </c>
      <c r="E101" s="8" t="s">
        <v>114</v>
      </c>
      <c r="F101" s="8" t="s">
        <v>114</v>
      </c>
      <c r="G101" s="8" t="s">
        <v>1010</v>
      </c>
      <c r="H101" s="10">
        <v>41405</v>
      </c>
      <c r="I101" s="8" t="s">
        <v>114</v>
      </c>
      <c r="J101" s="8" t="s">
        <v>234</v>
      </c>
      <c r="K101" s="8" t="s">
        <v>114</v>
      </c>
    </row>
    <row r="102" spans="1:11" ht="15.75" x14ac:dyDescent="0.25">
      <c r="A102" s="8">
        <v>100</v>
      </c>
      <c r="B102" s="8" t="s">
        <v>19</v>
      </c>
      <c r="C102" s="8">
        <v>40</v>
      </c>
      <c r="D102" s="8" t="s">
        <v>42</v>
      </c>
      <c r="E102" s="8" t="s">
        <v>1017</v>
      </c>
      <c r="F102" s="8" t="s">
        <v>771</v>
      </c>
      <c r="G102" s="8" t="s">
        <v>300</v>
      </c>
      <c r="H102" s="8" t="s">
        <v>1003</v>
      </c>
      <c r="I102" s="8" t="s">
        <v>383</v>
      </c>
      <c r="J102" s="8" t="s">
        <v>234</v>
      </c>
      <c r="K102" s="8" t="s">
        <v>771</v>
      </c>
    </row>
    <row r="103" spans="1:11" ht="15.75" x14ac:dyDescent="0.25">
      <c r="A103" s="8">
        <v>101</v>
      </c>
      <c r="B103" s="8" t="s">
        <v>10</v>
      </c>
      <c r="C103" s="8">
        <v>30</v>
      </c>
      <c r="D103" s="8" t="s">
        <v>34</v>
      </c>
      <c r="E103" s="8" t="s">
        <v>13</v>
      </c>
      <c r="F103" s="8" t="s">
        <v>13</v>
      </c>
      <c r="G103" s="8" t="s">
        <v>1018</v>
      </c>
      <c r="H103" s="10">
        <v>41278</v>
      </c>
      <c r="I103" s="8" t="s">
        <v>16</v>
      </c>
      <c r="J103" s="8" t="s">
        <v>1019</v>
      </c>
      <c r="K103" s="8" t="s">
        <v>24</v>
      </c>
    </row>
    <row r="104" spans="1:11" ht="15.75" x14ac:dyDescent="0.25">
      <c r="A104" s="8">
        <v>102</v>
      </c>
      <c r="B104" s="8" t="s">
        <v>19</v>
      </c>
      <c r="C104" s="8">
        <v>84</v>
      </c>
      <c r="D104" s="8" t="s">
        <v>42</v>
      </c>
      <c r="E104" s="8" t="s">
        <v>13</v>
      </c>
      <c r="F104" s="8" t="s">
        <v>636</v>
      </c>
      <c r="G104" s="8" t="s">
        <v>150</v>
      </c>
      <c r="H104" s="8" t="s">
        <v>914</v>
      </c>
      <c r="I104" s="8" t="s">
        <v>631</v>
      </c>
      <c r="J104" s="8" t="s">
        <v>234</v>
      </c>
      <c r="K104" s="8" t="s">
        <v>1020</v>
      </c>
    </row>
    <row r="105" spans="1:11" ht="15.75" x14ac:dyDescent="0.25">
      <c r="A105" s="8">
        <v>103</v>
      </c>
      <c r="B105" s="8" t="s">
        <v>19</v>
      </c>
      <c r="C105" s="8">
        <v>65</v>
      </c>
      <c r="D105" s="8" t="s">
        <v>42</v>
      </c>
      <c r="E105" s="8" t="s">
        <v>43</v>
      </c>
      <c r="F105" s="8" t="s">
        <v>20</v>
      </c>
      <c r="G105" s="8" t="s">
        <v>120</v>
      </c>
      <c r="H105" s="10">
        <v>41524</v>
      </c>
      <c r="I105" s="8" t="s">
        <v>383</v>
      </c>
      <c r="J105" s="8" t="s">
        <v>234</v>
      </c>
      <c r="K105" s="8"/>
    </row>
    <row r="106" spans="1:11" ht="15.75" x14ac:dyDescent="0.25">
      <c r="A106" s="8">
        <v>104</v>
      </c>
      <c r="B106" s="8" t="s">
        <v>19</v>
      </c>
      <c r="C106" s="8">
        <v>80</v>
      </c>
      <c r="D106" s="8" t="s">
        <v>42</v>
      </c>
      <c r="E106" s="8" t="s">
        <v>552</v>
      </c>
      <c r="F106" s="8" t="s">
        <v>1021</v>
      </c>
      <c r="G106" s="8" t="s">
        <v>56</v>
      </c>
      <c r="H106" s="8" t="s">
        <v>1022</v>
      </c>
      <c r="I106" s="8" t="s">
        <v>631</v>
      </c>
      <c r="J106" s="8" t="s">
        <v>234</v>
      </c>
      <c r="K106" s="8" t="s">
        <v>1023</v>
      </c>
    </row>
    <row r="107" spans="1:11" ht="15.75" x14ac:dyDescent="0.25">
      <c r="A107" s="8">
        <v>105</v>
      </c>
      <c r="B107" s="8" t="s">
        <v>19</v>
      </c>
      <c r="C107" s="8">
        <v>60</v>
      </c>
      <c r="D107" s="8" t="s">
        <v>42</v>
      </c>
      <c r="E107" s="8" t="s">
        <v>1024</v>
      </c>
      <c r="F107" s="8" t="s">
        <v>1025</v>
      </c>
      <c r="G107" s="8" t="s">
        <v>219</v>
      </c>
      <c r="H107" s="10">
        <v>41336</v>
      </c>
      <c r="I107" s="8" t="s">
        <v>631</v>
      </c>
      <c r="J107" s="8" t="s">
        <v>234</v>
      </c>
      <c r="K107" s="8" t="s">
        <v>46</v>
      </c>
    </row>
    <row r="108" spans="1:11" ht="15.75" x14ac:dyDescent="0.25">
      <c r="A108" s="8">
        <v>106</v>
      </c>
      <c r="B108" s="8" t="s">
        <v>19</v>
      </c>
      <c r="C108" s="8">
        <v>53</v>
      </c>
      <c r="D108" s="8" t="s">
        <v>42</v>
      </c>
      <c r="E108" s="8" t="s">
        <v>69</v>
      </c>
      <c r="F108" s="8" t="s">
        <v>924</v>
      </c>
      <c r="G108" s="8" t="s">
        <v>300</v>
      </c>
      <c r="H108" s="8" t="s">
        <v>1026</v>
      </c>
      <c r="I108" s="8" t="s">
        <v>631</v>
      </c>
      <c r="J108" s="8" t="s">
        <v>234</v>
      </c>
      <c r="K108" s="8" t="s">
        <v>18</v>
      </c>
    </row>
    <row r="109" spans="1:11" ht="15.75" x14ac:dyDescent="0.25">
      <c r="A109" s="8">
        <v>107</v>
      </c>
      <c r="B109" s="8" t="s">
        <v>19</v>
      </c>
      <c r="C109" s="8">
        <v>2</v>
      </c>
      <c r="D109" s="8" t="s">
        <v>42</v>
      </c>
      <c r="E109" s="8" t="s">
        <v>13</v>
      </c>
      <c r="F109" s="8" t="s">
        <v>949</v>
      </c>
      <c r="G109" s="8" t="s">
        <v>468</v>
      </c>
      <c r="H109" s="8" t="s">
        <v>1027</v>
      </c>
      <c r="I109" s="8" t="s">
        <v>631</v>
      </c>
      <c r="J109" s="8" t="s">
        <v>83</v>
      </c>
      <c r="K109" s="8" t="s">
        <v>24</v>
      </c>
    </row>
    <row r="110" spans="1:11" ht="15.75" x14ac:dyDescent="0.25">
      <c r="A110" s="8">
        <v>108</v>
      </c>
      <c r="B110" s="8" t="s">
        <v>10</v>
      </c>
      <c r="C110" s="8">
        <v>44</v>
      </c>
      <c r="D110" s="8" t="s">
        <v>34</v>
      </c>
      <c r="E110" s="8" t="s">
        <v>972</v>
      </c>
      <c r="F110" s="8" t="s">
        <v>25</v>
      </c>
      <c r="G110" s="8" t="s">
        <v>544</v>
      </c>
      <c r="H110" s="10">
        <v>41398</v>
      </c>
      <c r="I110" s="8" t="s">
        <v>631</v>
      </c>
      <c r="J110" s="8" t="s">
        <v>234</v>
      </c>
      <c r="K110" s="8" t="s">
        <v>1028</v>
      </c>
    </row>
    <row r="111" spans="1:11" ht="15.75" x14ac:dyDescent="0.25">
      <c r="A111" s="8">
        <v>109</v>
      </c>
      <c r="B111" s="8" t="s">
        <v>19</v>
      </c>
      <c r="C111" s="8">
        <v>51</v>
      </c>
      <c r="D111" s="8" t="s">
        <v>42</v>
      </c>
      <c r="E111" s="8" t="s">
        <v>364</v>
      </c>
      <c r="F111" s="8" t="s">
        <v>14</v>
      </c>
      <c r="G111" s="8" t="s">
        <v>123</v>
      </c>
      <c r="H111" s="8" t="s">
        <v>1029</v>
      </c>
      <c r="I111" s="8" t="s">
        <v>16</v>
      </c>
      <c r="J111" s="8" t="s">
        <v>1030</v>
      </c>
      <c r="K111" s="8" t="s">
        <v>18</v>
      </c>
    </row>
    <row r="112" spans="1:11" ht="15.75" x14ac:dyDescent="0.25">
      <c r="A112" s="8">
        <v>110</v>
      </c>
      <c r="B112" s="8" t="s">
        <v>10</v>
      </c>
      <c r="C112" s="8">
        <v>7</v>
      </c>
      <c r="D112" s="8" t="s">
        <v>34</v>
      </c>
      <c r="E112" s="8" t="s">
        <v>99</v>
      </c>
      <c r="F112" s="8" t="s">
        <v>30</v>
      </c>
      <c r="G112" s="8" t="s">
        <v>1032</v>
      </c>
      <c r="H112" s="8" t="s">
        <v>1033</v>
      </c>
      <c r="I112" s="8" t="s">
        <v>383</v>
      </c>
      <c r="J112" s="8" t="s">
        <v>17</v>
      </c>
      <c r="K112" s="8" t="s">
        <v>24</v>
      </c>
    </row>
    <row r="113" spans="1:11" ht="15.75" x14ac:dyDescent="0.25">
      <c r="A113" s="8">
        <v>111</v>
      </c>
      <c r="B113" s="8" t="s">
        <v>19</v>
      </c>
      <c r="C113" s="8">
        <v>46</v>
      </c>
      <c r="D113" s="8" t="s">
        <v>42</v>
      </c>
      <c r="E113" s="8" t="s">
        <v>1034</v>
      </c>
      <c r="F113" s="8" t="s">
        <v>140</v>
      </c>
      <c r="G113" s="8" t="s">
        <v>1035</v>
      </c>
      <c r="H113" s="8" t="s">
        <v>1036</v>
      </c>
      <c r="I113" s="8" t="s">
        <v>383</v>
      </c>
      <c r="J113" s="8" t="s">
        <v>17</v>
      </c>
      <c r="K113" s="8" t="s">
        <v>185</v>
      </c>
    </row>
    <row r="114" spans="1:11" ht="15.75" x14ac:dyDescent="0.25">
      <c r="A114" s="8">
        <v>112</v>
      </c>
      <c r="B114" s="8" t="s">
        <v>10</v>
      </c>
      <c r="C114" s="8">
        <v>19</v>
      </c>
      <c r="D114" s="8" t="s">
        <v>34</v>
      </c>
      <c r="E114" s="8" t="s">
        <v>99</v>
      </c>
      <c r="F114" s="8" t="s">
        <v>621</v>
      </c>
      <c r="G114" s="11" t="s">
        <v>254</v>
      </c>
      <c r="H114" s="8" t="s">
        <v>1037</v>
      </c>
      <c r="I114" s="8" t="s">
        <v>16</v>
      </c>
      <c r="J114" s="8" t="s">
        <v>33</v>
      </c>
      <c r="K114" s="8" t="s">
        <v>24</v>
      </c>
    </row>
    <row r="115" spans="1:11" ht="15.75" x14ac:dyDescent="0.25">
      <c r="A115" s="8">
        <v>113</v>
      </c>
      <c r="B115" s="8" t="s">
        <v>19</v>
      </c>
      <c r="C115" s="8" t="s">
        <v>101</v>
      </c>
      <c r="D115" s="8" t="s">
        <v>42</v>
      </c>
      <c r="E115" s="8" t="s">
        <v>99</v>
      </c>
      <c r="F115" s="8" t="s">
        <v>119</v>
      </c>
      <c r="G115" s="8" t="s">
        <v>334</v>
      </c>
      <c r="H115" s="8" t="s">
        <v>1038</v>
      </c>
      <c r="I115" s="8" t="s">
        <v>383</v>
      </c>
      <c r="J115" s="8" t="s">
        <v>17</v>
      </c>
      <c r="K115" s="8" t="s">
        <v>619</v>
      </c>
    </row>
    <row r="116" spans="1:11" ht="15.75" x14ac:dyDescent="0.25">
      <c r="A116" s="8">
        <v>114</v>
      </c>
      <c r="B116" s="8" t="s">
        <v>19</v>
      </c>
      <c r="C116" s="8">
        <v>48</v>
      </c>
      <c r="D116" s="8" t="s">
        <v>42</v>
      </c>
      <c r="E116" s="8" t="s">
        <v>1039</v>
      </c>
      <c r="F116" s="11" t="s">
        <v>1041</v>
      </c>
      <c r="G116" s="11" t="s">
        <v>1040</v>
      </c>
      <c r="H116" s="10">
        <v>41554</v>
      </c>
      <c r="I116" s="8" t="s">
        <v>383</v>
      </c>
      <c r="J116" s="8" t="s">
        <v>17</v>
      </c>
      <c r="K116" s="8"/>
    </row>
    <row r="117" spans="1:11" ht="15.75" x14ac:dyDescent="0.25">
      <c r="A117" s="8">
        <v>115</v>
      </c>
      <c r="B117" s="8" t="s">
        <v>19</v>
      </c>
      <c r="C117" s="8">
        <v>34</v>
      </c>
      <c r="D117" s="8" t="s">
        <v>42</v>
      </c>
      <c r="E117" s="8" t="s">
        <v>213</v>
      </c>
      <c r="F117" s="8" t="s">
        <v>76</v>
      </c>
      <c r="G117" s="8" t="s">
        <v>493</v>
      </c>
      <c r="H117" s="10">
        <v>41342</v>
      </c>
      <c r="I117" s="8" t="s">
        <v>320</v>
      </c>
      <c r="J117" s="8" t="s">
        <v>329</v>
      </c>
      <c r="K117" s="8" t="s">
        <v>1042</v>
      </c>
    </row>
    <row r="118" spans="1:11" ht="15.75" x14ac:dyDescent="0.25">
      <c r="A118" s="8">
        <v>116</v>
      </c>
      <c r="B118" s="8" t="s">
        <v>19</v>
      </c>
      <c r="C118" s="8" t="s">
        <v>106</v>
      </c>
      <c r="D118" s="8" t="s">
        <v>42</v>
      </c>
      <c r="E118" s="8" t="s">
        <v>99</v>
      </c>
      <c r="F118" s="8" t="s">
        <v>372</v>
      </c>
      <c r="G118" s="8" t="s">
        <v>1043</v>
      </c>
      <c r="H118" s="8" t="s">
        <v>1044</v>
      </c>
      <c r="I118" s="8" t="s">
        <v>383</v>
      </c>
      <c r="J118" s="8" t="s">
        <v>17</v>
      </c>
      <c r="K118" s="8" t="s">
        <v>370</v>
      </c>
    </row>
    <row r="119" spans="1:11" ht="15.75" x14ac:dyDescent="0.25">
      <c r="A119" s="8">
        <v>117</v>
      </c>
      <c r="B119" s="8" t="s">
        <v>19</v>
      </c>
      <c r="C119" s="8">
        <v>65</v>
      </c>
      <c r="D119" s="8" t="s">
        <v>42</v>
      </c>
      <c r="E119" s="8" t="s">
        <v>1045</v>
      </c>
      <c r="F119" s="8" t="s">
        <v>513</v>
      </c>
      <c r="G119" s="8" t="s">
        <v>300</v>
      </c>
      <c r="H119" s="10">
        <v>41557</v>
      </c>
      <c r="I119" s="8" t="s">
        <v>383</v>
      </c>
      <c r="J119" s="8" t="s">
        <v>33</v>
      </c>
      <c r="K119" s="8" t="s">
        <v>24</v>
      </c>
    </row>
    <row r="120" spans="1:11" ht="15.75" x14ac:dyDescent="0.25">
      <c r="A120" s="8">
        <v>118</v>
      </c>
      <c r="B120" s="8" t="s">
        <v>19</v>
      </c>
      <c r="C120" s="8" t="s">
        <v>101</v>
      </c>
      <c r="D120" s="8" t="s">
        <v>42</v>
      </c>
      <c r="E120" s="8" t="s">
        <v>75</v>
      </c>
      <c r="F120" s="8" t="s">
        <v>25</v>
      </c>
      <c r="G120" s="11" t="s">
        <v>1046</v>
      </c>
      <c r="H120" s="10">
        <v>41587</v>
      </c>
      <c r="I120" s="8" t="s">
        <v>383</v>
      </c>
      <c r="J120" s="8" t="s">
        <v>17</v>
      </c>
      <c r="K120" s="8" t="s">
        <v>50</v>
      </c>
    </row>
    <row r="121" spans="1:11" ht="15.75" x14ac:dyDescent="0.25">
      <c r="A121" s="8">
        <v>119</v>
      </c>
      <c r="B121" s="8" t="s">
        <v>10</v>
      </c>
      <c r="C121" s="8">
        <v>21</v>
      </c>
      <c r="D121" s="8" t="s">
        <v>34</v>
      </c>
      <c r="E121" s="8" t="s">
        <v>99</v>
      </c>
      <c r="F121" s="8" t="s">
        <v>14</v>
      </c>
      <c r="G121" s="8" t="s">
        <v>1047</v>
      </c>
      <c r="H121" s="10">
        <v>41617</v>
      </c>
      <c r="I121" s="8" t="s">
        <v>16</v>
      </c>
      <c r="J121" s="8" t="s">
        <v>33</v>
      </c>
      <c r="K121" s="8" t="s">
        <v>24</v>
      </c>
    </row>
    <row r="122" spans="1:11" ht="15.75" x14ac:dyDescent="0.25">
      <c r="A122" s="8">
        <v>120</v>
      </c>
      <c r="B122" s="8" t="s">
        <v>19</v>
      </c>
      <c r="C122" s="8">
        <v>34</v>
      </c>
      <c r="D122" s="8" t="s">
        <v>42</v>
      </c>
      <c r="E122" s="8" t="s">
        <v>213</v>
      </c>
      <c r="F122" s="8" t="s">
        <v>924</v>
      </c>
      <c r="G122" s="8" t="s">
        <v>1035</v>
      </c>
      <c r="H122" s="10">
        <v>41342</v>
      </c>
      <c r="I122" s="8" t="s">
        <v>320</v>
      </c>
      <c r="J122" s="8" t="s">
        <v>329</v>
      </c>
      <c r="K122" s="8" t="s">
        <v>1048</v>
      </c>
    </row>
    <row r="123" spans="1:11" ht="15.75" x14ac:dyDescent="0.25">
      <c r="A123" s="8">
        <v>121</v>
      </c>
      <c r="B123" s="8" t="s">
        <v>10</v>
      </c>
      <c r="C123" s="8">
        <v>32</v>
      </c>
      <c r="D123" s="8" t="s">
        <v>34</v>
      </c>
      <c r="E123" s="8" t="s">
        <v>99</v>
      </c>
      <c r="F123" s="8" t="s">
        <v>1031</v>
      </c>
      <c r="G123" s="8" t="s">
        <v>97</v>
      </c>
      <c r="H123" s="8" t="s">
        <v>1049</v>
      </c>
      <c r="I123" s="8" t="s">
        <v>383</v>
      </c>
      <c r="J123" s="8" t="s">
        <v>33</v>
      </c>
      <c r="K123" s="8" t="s">
        <v>185</v>
      </c>
    </row>
    <row r="124" spans="1:11" ht="15.75" x14ac:dyDescent="0.25">
      <c r="A124" s="8">
        <v>122</v>
      </c>
      <c r="B124" s="8" t="s">
        <v>19</v>
      </c>
      <c r="C124" s="8">
        <v>78</v>
      </c>
      <c r="D124" s="8" t="s">
        <v>168</v>
      </c>
      <c r="E124" s="8" t="s">
        <v>855</v>
      </c>
      <c r="F124" s="8" t="s">
        <v>636</v>
      </c>
      <c r="G124" s="11" t="s">
        <v>323</v>
      </c>
      <c r="H124" s="8" t="s">
        <v>1050</v>
      </c>
      <c r="I124" s="8" t="s">
        <v>383</v>
      </c>
      <c r="J124" s="8" t="s">
        <v>17</v>
      </c>
      <c r="K124" s="8" t="s">
        <v>1001</v>
      </c>
    </row>
    <row r="125" spans="1:11" ht="15.75" x14ac:dyDescent="0.25">
      <c r="A125" s="8">
        <v>123</v>
      </c>
      <c r="B125" s="8" t="s">
        <v>19</v>
      </c>
      <c r="C125" s="8">
        <v>4</v>
      </c>
      <c r="D125" s="8" t="s">
        <v>42</v>
      </c>
      <c r="E125" s="8" t="s">
        <v>99</v>
      </c>
      <c r="F125" s="8" t="s">
        <v>636</v>
      </c>
      <c r="G125" s="8"/>
      <c r="H125" s="10">
        <v>41343</v>
      </c>
      <c r="I125" s="8" t="s">
        <v>16</v>
      </c>
      <c r="J125" s="8" t="s">
        <v>17</v>
      </c>
      <c r="K125" s="8" t="s">
        <v>99</v>
      </c>
    </row>
    <row r="126" spans="1:11" ht="15.75" x14ac:dyDescent="0.25">
      <c r="A126" s="8">
        <v>124</v>
      </c>
      <c r="B126" s="8" t="s">
        <v>10</v>
      </c>
      <c r="C126" s="8" t="s">
        <v>1051</v>
      </c>
      <c r="D126" s="8" t="s">
        <v>34</v>
      </c>
      <c r="E126" s="8" t="s">
        <v>99</v>
      </c>
      <c r="F126" s="8" t="s">
        <v>14</v>
      </c>
      <c r="G126" s="8" t="s">
        <v>89</v>
      </c>
      <c r="H126" s="10">
        <v>41435</v>
      </c>
      <c r="I126" s="8" t="s">
        <v>16</v>
      </c>
      <c r="J126" s="8" t="s">
        <v>17</v>
      </c>
      <c r="K126" s="8" t="s">
        <v>185</v>
      </c>
    </row>
    <row r="127" spans="1:11" ht="15.75" x14ac:dyDescent="0.25">
      <c r="A127" s="8">
        <v>125</v>
      </c>
      <c r="B127" s="8" t="s">
        <v>10</v>
      </c>
      <c r="C127" s="8" t="s">
        <v>1052</v>
      </c>
      <c r="D127" s="8" t="s">
        <v>42</v>
      </c>
      <c r="E127" s="8" t="s">
        <v>99</v>
      </c>
      <c r="F127" s="8" t="s">
        <v>55</v>
      </c>
      <c r="G127" s="8" t="s">
        <v>62</v>
      </c>
      <c r="H127" s="8" t="s">
        <v>1053</v>
      </c>
      <c r="I127" s="8" t="s">
        <v>16</v>
      </c>
      <c r="J127" s="8" t="s">
        <v>17</v>
      </c>
      <c r="K127" s="8" t="s">
        <v>46</v>
      </c>
    </row>
    <row r="128" spans="1:11" ht="15.75" x14ac:dyDescent="0.25">
      <c r="A128" s="8">
        <v>126</v>
      </c>
      <c r="B128" s="8" t="s">
        <v>10</v>
      </c>
      <c r="C128" s="8">
        <v>3</v>
      </c>
      <c r="D128" s="8" t="s">
        <v>34</v>
      </c>
      <c r="E128" s="8" t="s">
        <v>99</v>
      </c>
      <c r="F128" s="8" t="s">
        <v>940</v>
      </c>
      <c r="G128" s="8" t="s">
        <v>59</v>
      </c>
      <c r="H128" s="8" t="s">
        <v>1054</v>
      </c>
      <c r="I128" s="8" t="s">
        <v>16</v>
      </c>
      <c r="J128" s="8" t="s">
        <v>17</v>
      </c>
      <c r="K128" s="8" t="s">
        <v>90</v>
      </c>
    </row>
    <row r="129" spans="1:11" ht="15.75" x14ac:dyDescent="0.25">
      <c r="A129" s="8">
        <v>127</v>
      </c>
      <c r="B129" s="8" t="s">
        <v>19</v>
      </c>
      <c r="C129" s="8">
        <v>8</v>
      </c>
      <c r="D129" s="8" t="s">
        <v>42</v>
      </c>
      <c r="E129" s="8" t="s">
        <v>13</v>
      </c>
      <c r="F129" s="8" t="s">
        <v>20</v>
      </c>
      <c r="G129" s="11" t="s">
        <v>1055</v>
      </c>
      <c r="H129" s="8" t="s">
        <v>1056</v>
      </c>
      <c r="I129" s="8" t="s">
        <v>16</v>
      </c>
      <c r="J129" s="8" t="s">
        <v>1057</v>
      </c>
      <c r="K129" s="8" t="s">
        <v>90</v>
      </c>
    </row>
    <row r="130" spans="1:11" ht="15.75" x14ac:dyDescent="0.25">
      <c r="A130" s="8">
        <v>128</v>
      </c>
      <c r="B130" s="8" t="s">
        <v>10</v>
      </c>
      <c r="C130" s="8">
        <v>30</v>
      </c>
      <c r="D130" s="8" t="s">
        <v>34</v>
      </c>
      <c r="E130" s="8" t="s">
        <v>99</v>
      </c>
      <c r="F130" s="8" t="s">
        <v>636</v>
      </c>
      <c r="G130" s="8" t="s">
        <v>278</v>
      </c>
      <c r="H130" s="8" t="s">
        <v>1058</v>
      </c>
      <c r="I130" s="8" t="s">
        <v>383</v>
      </c>
      <c r="J130" s="8" t="s">
        <v>33</v>
      </c>
      <c r="K130" s="8" t="s">
        <v>24</v>
      </c>
    </row>
    <row r="131" spans="1:11" ht="15.75" x14ac:dyDescent="0.25">
      <c r="A131" s="8">
        <v>129</v>
      </c>
      <c r="B131" s="8" t="s">
        <v>19</v>
      </c>
      <c r="C131" s="8">
        <v>48</v>
      </c>
      <c r="D131" s="8" t="s">
        <v>42</v>
      </c>
      <c r="E131" s="8" t="s">
        <v>1059</v>
      </c>
      <c r="F131" s="8" t="s">
        <v>1060</v>
      </c>
      <c r="G131" s="8" t="s">
        <v>173</v>
      </c>
      <c r="H131" s="8" t="s">
        <v>1061</v>
      </c>
      <c r="I131" s="8" t="s">
        <v>16</v>
      </c>
      <c r="J131" s="8" t="s">
        <v>17</v>
      </c>
      <c r="K131" s="8" t="s">
        <v>90</v>
      </c>
    </row>
    <row r="132" spans="1:11" ht="15.75" x14ac:dyDescent="0.25">
      <c r="A132" s="8">
        <v>130</v>
      </c>
      <c r="B132" s="8" t="s">
        <v>19</v>
      </c>
      <c r="C132" s="8">
        <v>76</v>
      </c>
      <c r="D132" s="8" t="s">
        <v>168</v>
      </c>
      <c r="E132" s="8" t="s">
        <v>1062</v>
      </c>
      <c r="F132" s="8" t="s">
        <v>50</v>
      </c>
      <c r="G132" s="8" t="s">
        <v>323</v>
      </c>
      <c r="H132" s="8" t="s">
        <v>1063</v>
      </c>
      <c r="I132" s="8" t="s">
        <v>16</v>
      </c>
      <c r="J132" s="8" t="s">
        <v>33</v>
      </c>
      <c r="K132" s="8" t="s">
        <v>50</v>
      </c>
    </row>
    <row r="133" spans="1:11" ht="15.75" x14ac:dyDescent="0.25">
      <c r="A133" s="8">
        <v>131</v>
      </c>
      <c r="B133" s="8" t="s">
        <v>10</v>
      </c>
      <c r="C133" s="8">
        <v>55</v>
      </c>
      <c r="D133" s="8" t="s">
        <v>262</v>
      </c>
      <c r="E133" s="8" t="s">
        <v>1064</v>
      </c>
      <c r="F133" s="8" t="s">
        <v>25</v>
      </c>
      <c r="G133" s="8" t="s">
        <v>487</v>
      </c>
      <c r="H133" s="8" t="s">
        <v>1065</v>
      </c>
      <c r="I133" s="8" t="s">
        <v>631</v>
      </c>
      <c r="J133" s="8" t="s">
        <v>1066</v>
      </c>
      <c r="K133" s="8" t="s">
        <v>24</v>
      </c>
    </row>
    <row r="134" spans="1:11" ht="15.75" x14ac:dyDescent="0.25">
      <c r="A134" s="8">
        <v>132</v>
      </c>
      <c r="B134" s="8" t="s">
        <v>19</v>
      </c>
      <c r="C134" s="8">
        <v>34</v>
      </c>
      <c r="D134" s="8" t="s">
        <v>42</v>
      </c>
      <c r="E134" s="8" t="s">
        <v>1067</v>
      </c>
      <c r="F134" s="8" t="s">
        <v>1068</v>
      </c>
      <c r="G134" s="8" t="s">
        <v>85</v>
      </c>
      <c r="H134" s="10">
        <v>41398</v>
      </c>
      <c r="I134" s="8" t="s">
        <v>383</v>
      </c>
      <c r="J134" s="8" t="s">
        <v>17</v>
      </c>
      <c r="K134" s="8" t="s">
        <v>588</v>
      </c>
    </row>
    <row r="135" spans="1:11" ht="15.75" x14ac:dyDescent="0.25">
      <c r="A135" s="8">
        <v>133</v>
      </c>
      <c r="B135" s="8" t="s">
        <v>19</v>
      </c>
      <c r="C135" s="8">
        <v>29</v>
      </c>
      <c r="D135" s="8" t="s">
        <v>42</v>
      </c>
      <c r="E135" s="8" t="s">
        <v>1069</v>
      </c>
      <c r="F135" s="8" t="s">
        <v>1069</v>
      </c>
      <c r="G135" s="8" t="s">
        <v>59</v>
      </c>
      <c r="H135" s="10">
        <v>41524</v>
      </c>
      <c r="I135" s="8" t="s">
        <v>320</v>
      </c>
      <c r="J135" s="8" t="s">
        <v>33</v>
      </c>
      <c r="K135" s="8" t="s">
        <v>1070</v>
      </c>
    </row>
    <row r="136" spans="1:11" ht="15.75" x14ac:dyDescent="0.25">
      <c r="A136" s="8">
        <v>134</v>
      </c>
      <c r="B136" s="8" t="s">
        <v>10</v>
      </c>
      <c r="C136" s="8">
        <v>18</v>
      </c>
      <c r="D136" s="8" t="s">
        <v>34</v>
      </c>
      <c r="E136" s="8" t="s">
        <v>832</v>
      </c>
      <c r="F136" s="8" t="s">
        <v>452</v>
      </c>
      <c r="G136" s="8" t="s">
        <v>1071</v>
      </c>
      <c r="H136" s="8" t="s">
        <v>1072</v>
      </c>
      <c r="I136" s="8" t="s">
        <v>383</v>
      </c>
      <c r="J136" s="8" t="s">
        <v>17</v>
      </c>
      <c r="K136" s="8" t="s">
        <v>452</v>
      </c>
    </row>
    <row r="137" spans="1:11" ht="15.75" x14ac:dyDescent="0.25">
      <c r="A137" s="8">
        <v>135</v>
      </c>
      <c r="B137" s="8" t="s">
        <v>10</v>
      </c>
      <c r="C137" s="8">
        <v>23</v>
      </c>
      <c r="D137" s="8" t="s">
        <v>34</v>
      </c>
      <c r="E137" s="8" t="s">
        <v>1073</v>
      </c>
      <c r="F137" s="8" t="s">
        <v>1068</v>
      </c>
      <c r="G137" s="8" t="s">
        <v>89</v>
      </c>
      <c r="H137" s="10">
        <v>41395</v>
      </c>
      <c r="I137" s="8" t="s">
        <v>383</v>
      </c>
      <c r="J137" s="8" t="s">
        <v>17</v>
      </c>
      <c r="K137" s="8" t="s">
        <v>588</v>
      </c>
    </row>
    <row r="138" spans="1:11" ht="15.75" x14ac:dyDescent="0.25">
      <c r="A138" s="8">
        <v>136</v>
      </c>
      <c r="B138" s="8" t="s">
        <v>19</v>
      </c>
      <c r="C138" s="8">
        <v>76</v>
      </c>
      <c r="D138" s="8" t="s">
        <v>42</v>
      </c>
      <c r="E138" s="8" t="s">
        <v>583</v>
      </c>
      <c r="F138" s="8" t="s">
        <v>14</v>
      </c>
      <c r="G138" s="8" t="s">
        <v>306</v>
      </c>
      <c r="H138" s="8" t="s">
        <v>1074</v>
      </c>
      <c r="I138" s="8" t="s">
        <v>383</v>
      </c>
      <c r="J138" s="8" t="s">
        <v>17</v>
      </c>
      <c r="K138" s="8" t="s">
        <v>18</v>
      </c>
    </row>
    <row r="139" spans="1:11" ht="15.75" x14ac:dyDescent="0.25">
      <c r="A139" s="8">
        <v>137</v>
      </c>
      <c r="B139" s="8" t="s">
        <v>10</v>
      </c>
      <c r="C139" s="8">
        <v>47</v>
      </c>
      <c r="D139" s="8" t="s">
        <v>34</v>
      </c>
      <c r="E139" s="8" t="s">
        <v>1075</v>
      </c>
      <c r="F139" s="8" t="s">
        <v>1076</v>
      </c>
      <c r="G139" s="8" t="s">
        <v>1077</v>
      </c>
      <c r="H139" s="8" t="s">
        <v>1078</v>
      </c>
      <c r="I139" s="8" t="s">
        <v>383</v>
      </c>
      <c r="J139" s="8" t="s">
        <v>17</v>
      </c>
      <c r="K139" s="8" t="s">
        <v>1076</v>
      </c>
    </row>
    <row r="140" spans="1:11" ht="15.75" x14ac:dyDescent="0.25">
      <c r="A140" s="8">
        <v>138</v>
      </c>
      <c r="B140" s="8" t="s">
        <v>19</v>
      </c>
      <c r="C140" s="8">
        <v>32</v>
      </c>
      <c r="D140" s="8" t="s">
        <v>42</v>
      </c>
      <c r="E140" s="8" t="s">
        <v>1079</v>
      </c>
      <c r="F140" s="8" t="s">
        <v>1080</v>
      </c>
      <c r="G140" s="8" t="s">
        <v>62</v>
      </c>
      <c r="H140" s="8" t="s">
        <v>1081</v>
      </c>
      <c r="I140" s="8" t="s">
        <v>1082</v>
      </c>
      <c r="J140" s="8" t="s">
        <v>33</v>
      </c>
      <c r="K140" s="8" t="s">
        <v>1079</v>
      </c>
    </row>
    <row r="141" spans="1:11" ht="15.75" x14ac:dyDescent="0.25">
      <c r="A141" s="8">
        <v>139</v>
      </c>
      <c r="B141" s="8" t="s">
        <v>19</v>
      </c>
      <c r="C141" s="8">
        <v>16</v>
      </c>
      <c r="D141" s="8" t="s">
        <v>42</v>
      </c>
      <c r="E141" s="8" t="s">
        <v>99</v>
      </c>
      <c r="F141" s="8" t="s">
        <v>237</v>
      </c>
      <c r="G141" s="8" t="s">
        <v>278</v>
      </c>
      <c r="H141" s="8" t="s">
        <v>1083</v>
      </c>
      <c r="I141" s="8" t="s">
        <v>383</v>
      </c>
      <c r="J141" s="8" t="s">
        <v>33</v>
      </c>
      <c r="K141" s="8" t="s">
        <v>90</v>
      </c>
    </row>
    <row r="142" spans="1:11" ht="15.75" x14ac:dyDescent="0.25">
      <c r="A142" s="8">
        <v>140</v>
      </c>
      <c r="B142" s="8" t="s">
        <v>10</v>
      </c>
      <c r="C142" s="8">
        <v>58</v>
      </c>
      <c r="D142" s="8" t="s">
        <v>34</v>
      </c>
      <c r="E142" s="8" t="s">
        <v>1084</v>
      </c>
      <c r="F142" s="8" t="s">
        <v>14</v>
      </c>
      <c r="G142" s="8"/>
      <c r="H142" s="8" t="s">
        <v>1085</v>
      </c>
      <c r="I142" s="8" t="s">
        <v>383</v>
      </c>
      <c r="J142" s="8" t="s">
        <v>17</v>
      </c>
      <c r="K142" s="8" t="s">
        <v>18</v>
      </c>
    </row>
    <row r="143" spans="1:11" ht="15.75" x14ac:dyDescent="0.25">
      <c r="A143" s="8">
        <v>141</v>
      </c>
      <c r="B143" s="8" t="s">
        <v>19</v>
      </c>
      <c r="C143" s="8" t="s">
        <v>101</v>
      </c>
      <c r="D143" s="8" t="s">
        <v>42</v>
      </c>
      <c r="E143" s="8" t="s">
        <v>99</v>
      </c>
      <c r="F143" s="8" t="s">
        <v>13</v>
      </c>
      <c r="G143" s="8" t="s">
        <v>1086</v>
      </c>
      <c r="H143" s="8" t="s">
        <v>1085</v>
      </c>
      <c r="I143" s="8" t="s">
        <v>16</v>
      </c>
      <c r="J143" s="8" t="s">
        <v>83</v>
      </c>
      <c r="K143" s="8" t="s">
        <v>24</v>
      </c>
    </row>
    <row r="144" spans="1:11" ht="15.75" x14ac:dyDescent="0.25">
      <c r="A144" s="8">
        <v>142</v>
      </c>
      <c r="B144" s="8" t="s">
        <v>19</v>
      </c>
      <c r="C144" s="8">
        <v>48</v>
      </c>
      <c r="D144" s="8" t="s">
        <v>42</v>
      </c>
      <c r="E144" s="8" t="s">
        <v>213</v>
      </c>
      <c r="F144" s="8" t="s">
        <v>13</v>
      </c>
      <c r="G144" s="8" t="s">
        <v>1087</v>
      </c>
      <c r="H144" s="8" t="s">
        <v>1088</v>
      </c>
      <c r="I144" s="8" t="s">
        <v>320</v>
      </c>
      <c r="J144" s="8" t="s">
        <v>305</v>
      </c>
      <c r="K144" s="8" t="s">
        <v>1048</v>
      </c>
    </row>
    <row r="145" spans="1:11" ht="15.75" x14ac:dyDescent="0.25">
      <c r="A145" s="8">
        <v>143</v>
      </c>
      <c r="B145" s="8" t="s">
        <v>10</v>
      </c>
      <c r="C145" s="8" t="s">
        <v>1089</v>
      </c>
      <c r="D145" s="8" t="s">
        <v>34</v>
      </c>
      <c r="E145" s="8" t="s">
        <v>99</v>
      </c>
      <c r="F145" s="8" t="s">
        <v>16</v>
      </c>
      <c r="G145" s="8" t="s">
        <v>1090</v>
      </c>
      <c r="H145" s="10">
        <v>41277</v>
      </c>
      <c r="I145" s="8" t="s">
        <v>16</v>
      </c>
      <c r="J145" s="8" t="s">
        <v>1091</v>
      </c>
      <c r="K145" s="8" t="s">
        <v>125</v>
      </c>
    </row>
    <row r="146" spans="1:11" ht="15.75" x14ac:dyDescent="0.25">
      <c r="A146" s="8">
        <v>144</v>
      </c>
      <c r="B146" s="8" t="s">
        <v>19</v>
      </c>
      <c r="C146" s="8" t="s">
        <v>189</v>
      </c>
      <c r="D146" s="8" t="s">
        <v>42</v>
      </c>
      <c r="E146" s="8" t="s">
        <v>99</v>
      </c>
      <c r="F146" s="8" t="s">
        <v>372</v>
      </c>
      <c r="G146" s="8" t="s">
        <v>289</v>
      </c>
      <c r="H146" s="10">
        <v>41277</v>
      </c>
      <c r="I146" s="8" t="s">
        <v>16</v>
      </c>
      <c r="J146" s="8" t="s">
        <v>389</v>
      </c>
      <c r="K146" s="8" t="s">
        <v>370</v>
      </c>
    </row>
    <row r="147" spans="1:11" ht="15.75" x14ac:dyDescent="0.25">
      <c r="A147" s="8">
        <v>145</v>
      </c>
      <c r="B147" s="8" t="s">
        <v>19</v>
      </c>
      <c r="C147" s="8">
        <v>31</v>
      </c>
      <c r="D147" s="8" t="s">
        <v>42</v>
      </c>
      <c r="E147" s="8" t="s">
        <v>1092</v>
      </c>
      <c r="F147" s="8" t="s">
        <v>372</v>
      </c>
      <c r="G147" s="8" t="s">
        <v>1093</v>
      </c>
      <c r="H147" s="10">
        <v>41277</v>
      </c>
      <c r="I147" s="8" t="s">
        <v>16</v>
      </c>
      <c r="J147" s="8" t="s">
        <v>1094</v>
      </c>
      <c r="K147" s="8" t="s">
        <v>370</v>
      </c>
    </row>
    <row r="148" spans="1:11" ht="15.75" x14ac:dyDescent="0.25">
      <c r="A148" s="8">
        <v>146</v>
      </c>
      <c r="B148" s="8" t="s">
        <v>19</v>
      </c>
      <c r="C148" s="8">
        <v>33</v>
      </c>
      <c r="D148" s="8" t="s">
        <v>42</v>
      </c>
      <c r="E148" s="8" t="s">
        <v>99</v>
      </c>
      <c r="F148" s="8" t="s">
        <v>581</v>
      </c>
      <c r="G148" s="8" t="s">
        <v>477</v>
      </c>
      <c r="H148" s="10">
        <v>41336</v>
      </c>
      <c r="I148" s="8" t="s">
        <v>16</v>
      </c>
      <c r="J148" s="8" t="s">
        <v>17</v>
      </c>
      <c r="K148" s="8" t="s">
        <v>24</v>
      </c>
    </row>
    <row r="149" spans="1:11" ht="15.75" x14ac:dyDescent="0.25">
      <c r="A149" s="8">
        <v>147</v>
      </c>
      <c r="B149" s="8" t="s">
        <v>19</v>
      </c>
      <c r="C149" s="8" t="s">
        <v>1095</v>
      </c>
      <c r="D149" s="8" t="s">
        <v>42</v>
      </c>
      <c r="E149" s="8" t="s">
        <v>99</v>
      </c>
      <c r="F149" s="8" t="s">
        <v>636</v>
      </c>
      <c r="G149" s="8" t="s">
        <v>1043</v>
      </c>
      <c r="H149" s="10">
        <v>41308</v>
      </c>
      <c r="I149" s="8" t="s">
        <v>16</v>
      </c>
      <c r="J149" s="8" t="s">
        <v>1096</v>
      </c>
      <c r="K149" s="8" t="s">
        <v>125</v>
      </c>
    </row>
    <row r="150" spans="1:11" ht="15.75" x14ac:dyDescent="0.25">
      <c r="A150" s="8">
        <v>148</v>
      </c>
      <c r="B150" s="8" t="s">
        <v>19</v>
      </c>
      <c r="C150" s="8" t="s">
        <v>1097</v>
      </c>
      <c r="D150" s="8" t="s">
        <v>42</v>
      </c>
      <c r="E150" s="8" t="s">
        <v>99</v>
      </c>
      <c r="F150" s="8" t="s">
        <v>1098</v>
      </c>
      <c r="G150" s="8" t="s">
        <v>1099</v>
      </c>
      <c r="H150" s="10">
        <v>41489</v>
      </c>
      <c r="I150" s="8" t="s">
        <v>16</v>
      </c>
      <c r="J150" s="8" t="s">
        <v>1100</v>
      </c>
      <c r="K150" s="8"/>
    </row>
    <row r="151" spans="1:11" ht="15.75" x14ac:dyDescent="0.25">
      <c r="A151" s="8">
        <v>149</v>
      </c>
      <c r="B151" s="8" t="s">
        <v>10</v>
      </c>
      <c r="C151" s="19" t="s">
        <v>1101</v>
      </c>
      <c r="D151" s="8" t="s">
        <v>34</v>
      </c>
      <c r="E151" s="8" t="s">
        <v>99</v>
      </c>
      <c r="F151" s="8" t="s">
        <v>372</v>
      </c>
      <c r="G151" s="8" t="s">
        <v>40</v>
      </c>
      <c r="H151" s="10">
        <v>41520</v>
      </c>
      <c r="I151" s="8" t="s">
        <v>16</v>
      </c>
      <c r="J151" s="8" t="s">
        <v>17</v>
      </c>
      <c r="K151" s="8" t="s">
        <v>370</v>
      </c>
    </row>
    <row r="152" spans="1:11" ht="15.75" x14ac:dyDescent="0.25">
      <c r="A152" s="8">
        <v>150</v>
      </c>
      <c r="B152" s="8" t="s">
        <v>19</v>
      </c>
      <c r="C152" s="8">
        <v>36</v>
      </c>
      <c r="D152" s="8" t="s">
        <v>42</v>
      </c>
      <c r="E152" s="8" t="s">
        <v>583</v>
      </c>
      <c r="F152" s="8" t="s">
        <v>76</v>
      </c>
      <c r="G152" s="8" t="s">
        <v>1102</v>
      </c>
      <c r="H152" s="10">
        <v>41520</v>
      </c>
      <c r="I152" s="8" t="s">
        <v>16</v>
      </c>
      <c r="J152" s="8" t="s">
        <v>1103</v>
      </c>
      <c r="K152" s="8" t="s">
        <v>50</v>
      </c>
    </row>
    <row r="153" spans="1:11" ht="15.75" x14ac:dyDescent="0.25">
      <c r="A153" s="8">
        <v>151</v>
      </c>
      <c r="B153" s="8" t="s">
        <v>10</v>
      </c>
      <c r="C153" s="8">
        <v>37</v>
      </c>
      <c r="D153" s="8" t="s">
        <v>34</v>
      </c>
      <c r="E153" s="8" t="s">
        <v>1104</v>
      </c>
      <c r="F153" s="8" t="s">
        <v>55</v>
      </c>
      <c r="G153" s="10" t="s">
        <v>89</v>
      </c>
      <c r="H153" s="10">
        <v>41550</v>
      </c>
      <c r="I153" s="8" t="s">
        <v>16</v>
      </c>
      <c r="J153" s="8" t="s">
        <v>17</v>
      </c>
      <c r="K153" s="8" t="s">
        <v>1105</v>
      </c>
    </row>
    <row r="154" spans="1:11" ht="15.75" x14ac:dyDescent="0.25">
      <c r="A154" s="8">
        <v>152</v>
      </c>
      <c r="B154" s="8"/>
      <c r="C154" s="8"/>
      <c r="D154" s="8"/>
      <c r="E154" s="8"/>
      <c r="F154" s="8" t="s">
        <v>1106</v>
      </c>
      <c r="G154" s="11" t="s">
        <v>797</v>
      </c>
      <c r="H154" s="10">
        <v>41548</v>
      </c>
      <c r="I154" s="8" t="s">
        <v>16</v>
      </c>
      <c r="J154" s="8" t="s">
        <v>1107</v>
      </c>
      <c r="K154" s="8" t="s">
        <v>90</v>
      </c>
    </row>
    <row r="155" spans="1:11" ht="15.75" x14ac:dyDescent="0.25">
      <c r="A155" s="8">
        <v>153</v>
      </c>
      <c r="B155" s="8" t="s">
        <v>19</v>
      </c>
      <c r="C155" s="8">
        <v>53</v>
      </c>
      <c r="D155" s="8" t="s">
        <v>42</v>
      </c>
      <c r="E155" s="8" t="s">
        <v>1108</v>
      </c>
      <c r="F155" s="8" t="s">
        <v>13</v>
      </c>
      <c r="G155" s="8" t="s">
        <v>15</v>
      </c>
      <c r="H155" s="10">
        <v>41611</v>
      </c>
      <c r="I155" s="8" t="s">
        <v>16</v>
      </c>
      <c r="J155" s="8" t="s">
        <v>33</v>
      </c>
      <c r="K155" s="8" t="s">
        <v>90</v>
      </c>
    </row>
    <row r="156" spans="1:11" ht="15.75" x14ac:dyDescent="0.25">
      <c r="A156" s="8">
        <v>154</v>
      </c>
      <c r="B156" s="8" t="s">
        <v>19</v>
      </c>
      <c r="C156" s="8" t="s">
        <v>106</v>
      </c>
      <c r="D156" s="8" t="s">
        <v>42</v>
      </c>
      <c r="E156" s="8" t="s">
        <v>99</v>
      </c>
      <c r="F156" s="8" t="s">
        <v>16</v>
      </c>
      <c r="G156" s="8" t="s">
        <v>1109</v>
      </c>
      <c r="H156" s="8" t="s">
        <v>1110</v>
      </c>
      <c r="I156" s="8" t="s">
        <v>16</v>
      </c>
      <c r="J156" s="8" t="s">
        <v>1066</v>
      </c>
      <c r="K156" s="8" t="s">
        <v>24</v>
      </c>
    </row>
    <row r="157" spans="1:11" ht="15.75" x14ac:dyDescent="0.25">
      <c r="A157" s="8">
        <v>155</v>
      </c>
      <c r="B157" s="8" t="s">
        <v>19</v>
      </c>
      <c r="C157" s="8">
        <v>34</v>
      </c>
      <c r="D157" s="8" t="s">
        <v>42</v>
      </c>
      <c r="E157" s="8" t="s">
        <v>99</v>
      </c>
      <c r="F157" s="8" t="s">
        <v>47</v>
      </c>
      <c r="G157" s="8"/>
      <c r="H157" s="8" t="s">
        <v>1111</v>
      </c>
      <c r="I157" s="8" t="s">
        <v>383</v>
      </c>
      <c r="J157" s="8" t="s">
        <v>1066</v>
      </c>
      <c r="K157" s="8" t="s">
        <v>50</v>
      </c>
    </row>
    <row r="158" spans="1:11" ht="15.75" x14ac:dyDescent="0.25">
      <c r="A158" s="8">
        <v>156</v>
      </c>
      <c r="B158" s="8" t="s">
        <v>10</v>
      </c>
      <c r="C158" s="8" t="s">
        <v>1112</v>
      </c>
      <c r="D158" s="8" t="s">
        <v>34</v>
      </c>
      <c r="E158" s="8" t="s">
        <v>1113</v>
      </c>
      <c r="F158" s="8" t="s">
        <v>1113</v>
      </c>
      <c r="G158" s="8" t="s">
        <v>1114</v>
      </c>
      <c r="H158" s="8" t="s">
        <v>1115</v>
      </c>
      <c r="I158" s="8" t="s">
        <v>16</v>
      </c>
      <c r="J158" s="8" t="s">
        <v>17</v>
      </c>
      <c r="K158" s="8" t="s">
        <v>90</v>
      </c>
    </row>
    <row r="159" spans="1:11" ht="15.75" x14ac:dyDescent="0.25">
      <c r="A159" s="8">
        <v>157</v>
      </c>
      <c r="B159" s="8" t="s">
        <v>10</v>
      </c>
      <c r="C159" s="8">
        <v>25</v>
      </c>
      <c r="D159" s="8" t="s">
        <v>34</v>
      </c>
      <c r="E159" s="8" t="s">
        <v>99</v>
      </c>
      <c r="F159" s="8" t="s">
        <v>619</v>
      </c>
      <c r="G159" s="8" t="s">
        <v>1035</v>
      </c>
      <c r="H159" s="8" t="s">
        <v>1116</v>
      </c>
      <c r="I159" s="8" t="s">
        <v>16</v>
      </c>
      <c r="J159" s="8" t="s">
        <v>17</v>
      </c>
      <c r="K159" s="8" t="s">
        <v>24</v>
      </c>
    </row>
    <row r="160" spans="1:11" ht="15.75" x14ac:dyDescent="0.25">
      <c r="A160" s="8">
        <v>158</v>
      </c>
      <c r="B160" s="8" t="s">
        <v>10</v>
      </c>
      <c r="C160" s="8" t="s">
        <v>1117</v>
      </c>
      <c r="D160" s="8" t="s">
        <v>34</v>
      </c>
      <c r="E160" s="8" t="s">
        <v>99</v>
      </c>
      <c r="F160" s="8" t="s">
        <v>20</v>
      </c>
      <c r="G160" s="8" t="s">
        <v>254</v>
      </c>
      <c r="H160" s="8" t="s">
        <v>1116</v>
      </c>
      <c r="I160" s="8" t="s">
        <v>16</v>
      </c>
      <c r="J160" s="8" t="s">
        <v>17</v>
      </c>
      <c r="K160" s="8" t="s">
        <v>18</v>
      </c>
    </row>
    <row r="161" spans="1:11" ht="15.75" x14ac:dyDescent="0.25">
      <c r="A161" s="8">
        <v>159</v>
      </c>
      <c r="B161" s="8" t="s">
        <v>10</v>
      </c>
      <c r="C161" s="8" t="s">
        <v>1118</v>
      </c>
      <c r="D161" s="8" t="s">
        <v>34</v>
      </c>
      <c r="E161" s="8" t="s">
        <v>1119</v>
      </c>
      <c r="F161" s="8" t="s">
        <v>771</v>
      </c>
      <c r="G161" s="8" t="s">
        <v>1077</v>
      </c>
      <c r="H161" s="8" t="s">
        <v>1120</v>
      </c>
      <c r="I161" s="8" t="s">
        <v>16</v>
      </c>
      <c r="J161" s="8" t="s">
        <v>17</v>
      </c>
      <c r="K161" s="8" t="s">
        <v>24</v>
      </c>
    </row>
    <row r="162" spans="1:11" ht="15.75" x14ac:dyDescent="0.25">
      <c r="A162" s="8">
        <v>160</v>
      </c>
      <c r="B162" s="8" t="s">
        <v>426</v>
      </c>
      <c r="C162" s="8">
        <v>73</v>
      </c>
      <c r="D162" s="8" t="s">
        <v>42</v>
      </c>
      <c r="E162" s="8" t="s">
        <v>1121</v>
      </c>
      <c r="F162" s="8" t="s">
        <v>293</v>
      </c>
      <c r="G162" s="8" t="s">
        <v>85</v>
      </c>
      <c r="H162" s="8" t="s">
        <v>1122</v>
      </c>
      <c r="I162" s="8" t="s">
        <v>383</v>
      </c>
      <c r="J162" s="8" t="s">
        <v>33</v>
      </c>
      <c r="K162" s="8" t="s">
        <v>370</v>
      </c>
    </row>
    <row r="163" spans="1:11" ht="15.75" x14ac:dyDescent="0.25">
      <c r="A163" s="8">
        <v>161</v>
      </c>
      <c r="B163" s="8" t="s">
        <v>19</v>
      </c>
      <c r="C163" s="8">
        <v>72</v>
      </c>
      <c r="D163" s="8" t="s">
        <v>42</v>
      </c>
      <c r="E163" s="8" t="s">
        <v>1123</v>
      </c>
      <c r="F163" s="8" t="s">
        <v>771</v>
      </c>
      <c r="G163" s="8" t="s">
        <v>1124</v>
      </c>
      <c r="H163" s="8" t="s">
        <v>1125</v>
      </c>
      <c r="I163" s="8" t="s">
        <v>631</v>
      </c>
      <c r="J163" s="8" t="s">
        <v>17</v>
      </c>
      <c r="K163" s="8" t="s">
        <v>771</v>
      </c>
    </row>
    <row r="164" spans="1:11" ht="15.75" x14ac:dyDescent="0.25">
      <c r="A164" s="8">
        <v>162</v>
      </c>
      <c r="B164" s="8" t="s">
        <v>19</v>
      </c>
      <c r="C164" s="8">
        <v>25</v>
      </c>
      <c r="D164" s="8" t="s">
        <v>42</v>
      </c>
      <c r="E164" s="8" t="s">
        <v>36</v>
      </c>
      <c r="F164" s="8" t="s">
        <v>76</v>
      </c>
      <c r="G164" s="8" t="s">
        <v>21</v>
      </c>
      <c r="H164" s="8" t="s">
        <v>1126</v>
      </c>
      <c r="I164" s="8" t="s">
        <v>631</v>
      </c>
      <c r="J164" s="8" t="s">
        <v>33</v>
      </c>
      <c r="K164" s="8" t="s">
        <v>185</v>
      </c>
    </row>
    <row r="165" spans="1:11" ht="15.75" x14ac:dyDescent="0.25">
      <c r="A165" s="8">
        <v>163</v>
      </c>
      <c r="B165" s="8" t="s">
        <v>19</v>
      </c>
      <c r="C165" s="8" t="s">
        <v>385</v>
      </c>
      <c r="D165" s="8" t="s">
        <v>42</v>
      </c>
      <c r="E165" s="8" t="s">
        <v>99</v>
      </c>
      <c r="F165" s="8" t="s">
        <v>636</v>
      </c>
      <c r="G165" s="8" t="s">
        <v>613</v>
      </c>
      <c r="H165" s="8" t="s">
        <v>1127</v>
      </c>
      <c r="I165" s="8" t="s">
        <v>16</v>
      </c>
      <c r="J165" s="8" t="s">
        <v>139</v>
      </c>
      <c r="K165" s="8" t="s">
        <v>24</v>
      </c>
    </row>
    <row r="166" spans="1:11" ht="15.75" x14ac:dyDescent="0.25">
      <c r="A166" s="8">
        <v>164</v>
      </c>
      <c r="B166" s="8" t="s">
        <v>19</v>
      </c>
      <c r="C166" s="8" t="s">
        <v>661</v>
      </c>
      <c r="D166" s="8" t="s">
        <v>42</v>
      </c>
      <c r="E166" s="8" t="s">
        <v>99</v>
      </c>
      <c r="F166" s="8" t="s">
        <v>372</v>
      </c>
      <c r="G166" s="8" t="s">
        <v>369</v>
      </c>
      <c r="H166" s="8" t="s">
        <v>1128</v>
      </c>
      <c r="I166" s="8" t="s">
        <v>16</v>
      </c>
      <c r="J166" s="8" t="s">
        <v>17</v>
      </c>
      <c r="K166" s="8" t="s">
        <v>1129</v>
      </c>
    </row>
    <row r="167" spans="1:11" ht="15.75" x14ac:dyDescent="0.25">
      <c r="A167" s="8">
        <v>165</v>
      </c>
      <c r="B167" s="8" t="s">
        <v>10</v>
      </c>
      <c r="C167" s="8" t="s">
        <v>480</v>
      </c>
      <c r="D167" s="8" t="s">
        <v>34</v>
      </c>
      <c r="E167" s="8" t="s">
        <v>99</v>
      </c>
      <c r="F167" s="8" t="s">
        <v>14</v>
      </c>
      <c r="G167" s="8" t="s">
        <v>1130</v>
      </c>
      <c r="H167" s="8" t="s">
        <v>1131</v>
      </c>
      <c r="I167" s="8" t="s">
        <v>16</v>
      </c>
      <c r="J167" s="8" t="s">
        <v>17</v>
      </c>
      <c r="K167" s="8" t="s">
        <v>1129</v>
      </c>
    </row>
    <row r="168" spans="1:11" ht="15.75" x14ac:dyDescent="0.25">
      <c r="A168" s="8">
        <v>166</v>
      </c>
      <c r="B168" s="8" t="s">
        <v>10</v>
      </c>
      <c r="C168" s="8">
        <v>35</v>
      </c>
      <c r="D168" s="8" t="s">
        <v>34</v>
      </c>
      <c r="E168" s="8" t="s">
        <v>913</v>
      </c>
      <c r="F168" s="8" t="s">
        <v>237</v>
      </c>
      <c r="G168" s="8"/>
      <c r="H168" s="8" t="s">
        <v>1132</v>
      </c>
      <c r="I168" s="8" t="s">
        <v>16</v>
      </c>
      <c r="J168" s="8" t="s">
        <v>17</v>
      </c>
      <c r="K168" s="8" t="s">
        <v>90</v>
      </c>
    </row>
    <row r="169" spans="1:11" ht="15.75" x14ac:dyDescent="0.25">
      <c r="A169" s="8">
        <v>167</v>
      </c>
      <c r="B169" s="8" t="s">
        <v>19</v>
      </c>
      <c r="C169" s="8">
        <v>25</v>
      </c>
      <c r="D169" s="8" t="s">
        <v>42</v>
      </c>
      <c r="E169" s="8" t="s">
        <v>1133</v>
      </c>
      <c r="F169" s="8" t="s">
        <v>14</v>
      </c>
      <c r="G169" s="8" t="s">
        <v>300</v>
      </c>
      <c r="H169" s="8" t="s">
        <v>1029</v>
      </c>
      <c r="I169" s="8" t="s">
        <v>631</v>
      </c>
      <c r="J169" s="8" t="s">
        <v>33</v>
      </c>
      <c r="K169" s="8" t="s">
        <v>1129</v>
      </c>
    </row>
    <row r="170" spans="1:11" ht="15.75" x14ac:dyDescent="0.25">
      <c r="A170" s="8">
        <v>168</v>
      </c>
      <c r="B170" s="8" t="s">
        <v>19</v>
      </c>
      <c r="C170" s="8" t="s">
        <v>1097</v>
      </c>
      <c r="D170" s="8" t="s">
        <v>42</v>
      </c>
      <c r="E170" s="8" t="s">
        <v>99</v>
      </c>
      <c r="F170" s="8" t="s">
        <v>1134</v>
      </c>
      <c r="G170" s="8" t="s">
        <v>1135</v>
      </c>
      <c r="H170" s="8" t="s">
        <v>1136</v>
      </c>
      <c r="I170" s="8" t="s">
        <v>16</v>
      </c>
      <c r="J170" s="8" t="s">
        <v>17</v>
      </c>
      <c r="K170" s="8" t="s">
        <v>185</v>
      </c>
    </row>
    <row r="171" spans="1:11" ht="15.75" x14ac:dyDescent="0.25">
      <c r="A171" s="8">
        <v>169</v>
      </c>
      <c r="B171" s="8" t="s">
        <v>10</v>
      </c>
      <c r="C171" s="8">
        <v>5</v>
      </c>
      <c r="D171" s="8" t="s">
        <v>34</v>
      </c>
      <c r="E171" s="8" t="s">
        <v>99</v>
      </c>
      <c r="F171" s="8" t="s">
        <v>47</v>
      </c>
      <c r="G171" s="8" t="s">
        <v>1137</v>
      </c>
      <c r="H171" s="8" t="s">
        <v>1138</v>
      </c>
      <c r="I171" s="8" t="s">
        <v>16</v>
      </c>
      <c r="J171" s="8" t="s">
        <v>17</v>
      </c>
      <c r="K171" s="8" t="s">
        <v>1139</v>
      </c>
    </row>
    <row r="172" spans="1:11" ht="15.75" x14ac:dyDescent="0.25">
      <c r="A172" s="8">
        <v>170</v>
      </c>
      <c r="B172" s="8" t="s">
        <v>10</v>
      </c>
      <c r="C172" s="8">
        <v>3</v>
      </c>
      <c r="D172" s="8" t="s">
        <v>34</v>
      </c>
      <c r="E172" s="8" t="s">
        <v>99</v>
      </c>
      <c r="F172" s="8" t="s">
        <v>14</v>
      </c>
      <c r="G172" s="8" t="s">
        <v>146</v>
      </c>
      <c r="H172" s="8" t="s">
        <v>1140</v>
      </c>
      <c r="I172" s="8" t="s">
        <v>16</v>
      </c>
      <c r="J172" s="8" t="s">
        <v>17</v>
      </c>
      <c r="K172" s="8" t="s">
        <v>185</v>
      </c>
    </row>
    <row r="173" spans="1:11" ht="15.75" x14ac:dyDescent="0.25">
      <c r="A173" s="8">
        <v>171</v>
      </c>
      <c r="B173" s="8" t="s">
        <v>10</v>
      </c>
      <c r="C173" s="8">
        <v>61</v>
      </c>
      <c r="D173" s="8" t="s">
        <v>34</v>
      </c>
      <c r="E173" s="8" t="s">
        <v>213</v>
      </c>
      <c r="F173" s="8" t="s">
        <v>1141</v>
      </c>
      <c r="G173" s="8" t="s">
        <v>44</v>
      </c>
      <c r="H173" s="8" t="s">
        <v>1142</v>
      </c>
      <c r="I173" s="8" t="s">
        <v>631</v>
      </c>
      <c r="J173" s="8" t="s">
        <v>1143</v>
      </c>
      <c r="K173" s="8" t="s">
        <v>24</v>
      </c>
    </row>
    <row r="174" spans="1:11" ht="15.75" x14ac:dyDescent="0.25">
      <c r="A174" s="8">
        <v>172</v>
      </c>
      <c r="B174" s="8" t="s">
        <v>19</v>
      </c>
      <c r="C174" s="8">
        <v>47</v>
      </c>
      <c r="D174" s="8" t="s">
        <v>42</v>
      </c>
      <c r="E174" s="8" t="s">
        <v>982</v>
      </c>
      <c r="F174" s="8" t="s">
        <v>1144</v>
      </c>
      <c r="G174" s="8" t="s">
        <v>40</v>
      </c>
      <c r="H174" s="8" t="s">
        <v>1142</v>
      </c>
      <c r="I174" s="8" t="s">
        <v>631</v>
      </c>
      <c r="J174" s="8" t="s">
        <v>33</v>
      </c>
      <c r="K174" s="8" t="s">
        <v>1145</v>
      </c>
    </row>
    <row r="175" spans="1:11" ht="15.75" x14ac:dyDescent="0.25">
      <c r="A175" s="8">
        <v>173</v>
      </c>
      <c r="B175" s="8" t="s">
        <v>19</v>
      </c>
      <c r="C175" s="8" t="s">
        <v>229</v>
      </c>
      <c r="D175" s="8" t="s">
        <v>42</v>
      </c>
      <c r="E175" s="8" t="s">
        <v>99</v>
      </c>
      <c r="F175" s="8" t="s">
        <v>420</v>
      </c>
      <c r="G175" s="8" t="s">
        <v>1035</v>
      </c>
      <c r="H175" s="8" t="s">
        <v>1146</v>
      </c>
      <c r="I175" s="8" t="s">
        <v>383</v>
      </c>
      <c r="J175" s="8" t="s">
        <v>33</v>
      </c>
      <c r="K175" s="8" t="s">
        <v>185</v>
      </c>
    </row>
    <row r="176" spans="1:11" ht="15.75" x14ac:dyDescent="0.25">
      <c r="A176" s="8">
        <v>174</v>
      </c>
      <c r="B176" s="8" t="s">
        <v>10</v>
      </c>
      <c r="C176" s="8" t="s">
        <v>229</v>
      </c>
      <c r="D176" s="8" t="s">
        <v>34</v>
      </c>
      <c r="E176" s="8" t="s">
        <v>99</v>
      </c>
      <c r="F176" s="8" t="s">
        <v>420</v>
      </c>
      <c r="G176" s="8" t="s">
        <v>275</v>
      </c>
      <c r="H176" s="8" t="s">
        <v>1140</v>
      </c>
      <c r="I176" s="8" t="s">
        <v>1147</v>
      </c>
      <c r="J176" s="8" t="s">
        <v>33</v>
      </c>
      <c r="K176" s="8" t="s">
        <v>185</v>
      </c>
    </row>
    <row r="177" spans="1:11" ht="15.75" x14ac:dyDescent="0.25">
      <c r="A177" s="8">
        <v>175</v>
      </c>
      <c r="B177" s="8" t="s">
        <v>19</v>
      </c>
      <c r="C177" s="8">
        <v>72</v>
      </c>
      <c r="D177" s="8" t="s">
        <v>262</v>
      </c>
      <c r="E177" s="8" t="s">
        <v>583</v>
      </c>
      <c r="F177" s="8" t="s">
        <v>1148</v>
      </c>
      <c r="G177" s="8" t="s">
        <v>48</v>
      </c>
      <c r="H177" s="8" t="s">
        <v>1149</v>
      </c>
      <c r="I177" s="8" t="s">
        <v>383</v>
      </c>
      <c r="J177" s="8" t="s">
        <v>17</v>
      </c>
      <c r="K177" s="8" t="s">
        <v>1148</v>
      </c>
    </row>
    <row r="178" spans="1:11" ht="15.75" x14ac:dyDescent="0.25">
      <c r="A178" s="8">
        <v>176</v>
      </c>
      <c r="B178" s="8" t="s">
        <v>19</v>
      </c>
      <c r="C178" s="8">
        <v>76</v>
      </c>
      <c r="D178" s="8" t="s">
        <v>42</v>
      </c>
      <c r="E178" s="8" t="s">
        <v>1150</v>
      </c>
      <c r="F178" s="8" t="s">
        <v>1151</v>
      </c>
      <c r="G178" s="8" t="s">
        <v>44</v>
      </c>
      <c r="H178" s="8" t="s">
        <v>1152</v>
      </c>
      <c r="I178" s="8" t="s">
        <v>383</v>
      </c>
      <c r="J178" s="8" t="s">
        <v>17</v>
      </c>
      <c r="K178" s="8" t="s">
        <v>185</v>
      </c>
    </row>
    <row r="179" spans="1:11" ht="15.75" x14ac:dyDescent="0.25">
      <c r="A179" s="8">
        <v>177</v>
      </c>
      <c r="B179" s="8" t="s">
        <v>10</v>
      </c>
      <c r="C179" s="8">
        <v>34</v>
      </c>
      <c r="D179" s="8" t="s">
        <v>34</v>
      </c>
      <c r="E179" s="8" t="s">
        <v>99</v>
      </c>
      <c r="F179" s="8" t="s">
        <v>1153</v>
      </c>
      <c r="G179" s="8" t="s">
        <v>85</v>
      </c>
      <c r="H179" s="8" t="s">
        <v>1154</v>
      </c>
      <c r="I179" s="8" t="s">
        <v>383</v>
      </c>
      <c r="J179" s="8" t="s">
        <v>33</v>
      </c>
      <c r="K179" s="8" t="s">
        <v>370</v>
      </c>
    </row>
    <row r="180" spans="1:11" ht="15.75" x14ac:dyDescent="0.25">
      <c r="A180" s="8">
        <v>178</v>
      </c>
      <c r="B180" s="8" t="s">
        <v>19</v>
      </c>
      <c r="C180" s="8">
        <v>81</v>
      </c>
      <c r="D180" s="8" t="s">
        <v>42</v>
      </c>
      <c r="E180" s="8" t="s">
        <v>1155</v>
      </c>
      <c r="F180" s="8" t="s">
        <v>1156</v>
      </c>
      <c r="G180" s="8" t="s">
        <v>89</v>
      </c>
      <c r="H180" s="8" t="s">
        <v>1157</v>
      </c>
      <c r="I180" s="8" t="s">
        <v>383</v>
      </c>
      <c r="J180" s="8" t="s">
        <v>17</v>
      </c>
      <c r="K180" s="8" t="s">
        <v>1158</v>
      </c>
    </row>
    <row r="181" spans="1:11" ht="15.75" x14ac:dyDescent="0.25">
      <c r="A181" s="8">
        <v>179</v>
      </c>
      <c r="B181" s="8" t="s">
        <v>19</v>
      </c>
      <c r="C181" s="8">
        <v>45</v>
      </c>
      <c r="D181" s="8" t="s">
        <v>42</v>
      </c>
      <c r="E181" s="8" t="s">
        <v>832</v>
      </c>
      <c r="F181" s="8" t="s">
        <v>76</v>
      </c>
      <c r="G181" s="8" t="s">
        <v>300</v>
      </c>
      <c r="H181" s="8" t="s">
        <v>1159</v>
      </c>
      <c r="I181" s="8" t="s">
        <v>383</v>
      </c>
      <c r="J181" s="8" t="s">
        <v>17</v>
      </c>
      <c r="K181" s="8" t="s">
        <v>370</v>
      </c>
    </row>
    <row r="182" spans="1:11" ht="15.75" x14ac:dyDescent="0.25">
      <c r="A182" s="8">
        <v>180</v>
      </c>
      <c r="B182" s="8" t="s">
        <v>10</v>
      </c>
      <c r="C182" s="8">
        <v>2</v>
      </c>
      <c r="D182" s="8" t="s">
        <v>34</v>
      </c>
      <c r="E182" s="8" t="s">
        <v>99</v>
      </c>
      <c r="F182" s="8" t="s">
        <v>621</v>
      </c>
      <c r="G182" s="8" t="s">
        <v>1160</v>
      </c>
      <c r="H182" s="8" t="s">
        <v>1161</v>
      </c>
      <c r="I182" s="8" t="s">
        <v>16</v>
      </c>
      <c r="J182" s="8" t="s">
        <v>17</v>
      </c>
      <c r="K182" s="8" t="s">
        <v>1162</v>
      </c>
    </row>
    <row r="183" spans="1:11" ht="15.75" x14ac:dyDescent="0.25">
      <c r="A183" s="8">
        <v>181</v>
      </c>
      <c r="B183" s="8" t="s">
        <v>19</v>
      </c>
      <c r="C183" s="8" t="s">
        <v>310</v>
      </c>
      <c r="D183" s="8" t="s">
        <v>42</v>
      </c>
      <c r="E183" s="8" t="s">
        <v>99</v>
      </c>
      <c r="F183" s="8" t="s">
        <v>25</v>
      </c>
      <c r="G183" s="8" t="s">
        <v>110</v>
      </c>
      <c r="H183" s="8" t="s">
        <v>1163</v>
      </c>
      <c r="I183" s="8" t="s">
        <v>16</v>
      </c>
      <c r="J183" s="8" t="s">
        <v>139</v>
      </c>
      <c r="K183" s="8" t="s">
        <v>1164</v>
      </c>
    </row>
    <row r="184" spans="1:11" ht="15.75" x14ac:dyDescent="0.25">
      <c r="A184" s="8">
        <v>182</v>
      </c>
      <c r="B184" s="8" t="s">
        <v>10</v>
      </c>
      <c r="C184" s="8">
        <v>35</v>
      </c>
      <c r="D184" s="8" t="s">
        <v>34</v>
      </c>
      <c r="E184" s="8" t="s">
        <v>785</v>
      </c>
      <c r="F184" s="8" t="s">
        <v>636</v>
      </c>
      <c r="G184" s="8" t="s">
        <v>300</v>
      </c>
      <c r="H184" s="8" t="s">
        <v>1163</v>
      </c>
      <c r="I184" s="8" t="s">
        <v>383</v>
      </c>
      <c r="J184" s="8" t="s">
        <v>33</v>
      </c>
      <c r="K184" s="8" t="s">
        <v>90</v>
      </c>
    </row>
    <row r="185" spans="1:11" ht="15.75" x14ac:dyDescent="0.25">
      <c r="A185" s="8">
        <v>183</v>
      </c>
      <c r="B185" s="8" t="s">
        <v>10</v>
      </c>
      <c r="C185" s="8">
        <v>40</v>
      </c>
      <c r="D185" s="8" t="s">
        <v>34</v>
      </c>
      <c r="E185" s="8" t="s">
        <v>1165</v>
      </c>
      <c r="F185" s="8" t="s">
        <v>636</v>
      </c>
      <c r="G185" s="8" t="s">
        <v>115</v>
      </c>
      <c r="H185" s="8" t="s">
        <v>1166</v>
      </c>
      <c r="I185" s="8" t="s">
        <v>16</v>
      </c>
      <c r="J185" s="8" t="s">
        <v>17</v>
      </c>
      <c r="K185" s="8" t="s">
        <v>90</v>
      </c>
    </row>
    <row r="186" spans="1:11" ht="15.75" x14ac:dyDescent="0.25">
      <c r="A186" s="8">
        <v>184</v>
      </c>
      <c r="B186" s="8" t="s">
        <v>19</v>
      </c>
      <c r="C186" s="8">
        <v>2</v>
      </c>
      <c r="D186" s="8" t="s">
        <v>42</v>
      </c>
      <c r="E186" s="8" t="s">
        <v>99</v>
      </c>
      <c r="F186" s="8" t="s">
        <v>1158</v>
      </c>
      <c r="G186" s="8" t="s">
        <v>275</v>
      </c>
      <c r="H186" s="8" t="s">
        <v>1111</v>
      </c>
      <c r="I186" s="8" t="s">
        <v>383</v>
      </c>
      <c r="J186" s="8" t="s">
        <v>17</v>
      </c>
      <c r="K186" s="8" t="s">
        <v>1158</v>
      </c>
    </row>
    <row r="187" spans="1:11" ht="15.75" x14ac:dyDescent="0.25">
      <c r="A187" s="8">
        <v>185</v>
      </c>
      <c r="B187" s="8" t="s">
        <v>19</v>
      </c>
      <c r="C187" s="8">
        <v>58</v>
      </c>
      <c r="D187" s="8" t="s">
        <v>42</v>
      </c>
      <c r="E187" s="8" t="s">
        <v>172</v>
      </c>
      <c r="F187" s="8" t="s">
        <v>1167</v>
      </c>
      <c r="G187" s="8"/>
      <c r="H187" s="8" t="s">
        <v>1168</v>
      </c>
      <c r="I187" s="8" t="s">
        <v>383</v>
      </c>
      <c r="J187" s="8" t="s">
        <v>17</v>
      </c>
      <c r="K187" s="8"/>
    </row>
    <row r="188" spans="1:11" ht="15.75" x14ac:dyDescent="0.25">
      <c r="A188" s="8">
        <v>186</v>
      </c>
      <c r="B188" s="8" t="s">
        <v>19</v>
      </c>
      <c r="C188" s="8">
        <v>2</v>
      </c>
      <c r="D188" s="8" t="s">
        <v>42</v>
      </c>
      <c r="E188" s="8" t="s">
        <v>99</v>
      </c>
      <c r="F188" s="8" t="s">
        <v>14</v>
      </c>
      <c r="G188" s="8" t="s">
        <v>1169</v>
      </c>
      <c r="H188" s="10">
        <v>41461</v>
      </c>
      <c r="I188" s="8" t="s">
        <v>16</v>
      </c>
      <c r="J188" s="8" t="s">
        <v>17</v>
      </c>
      <c r="K188" s="8" t="s">
        <v>185</v>
      </c>
    </row>
    <row r="189" spans="1:11" ht="15.75" x14ac:dyDescent="0.25">
      <c r="A189" s="8">
        <v>187</v>
      </c>
      <c r="B189" s="8" t="s">
        <v>19</v>
      </c>
      <c r="C189" s="8">
        <v>25</v>
      </c>
      <c r="D189" s="8" t="s">
        <v>42</v>
      </c>
      <c r="E189" s="8" t="s">
        <v>1170</v>
      </c>
      <c r="F189" s="8" t="s">
        <v>1170</v>
      </c>
      <c r="G189" s="8" t="s">
        <v>142</v>
      </c>
      <c r="H189" s="8" t="s">
        <v>1126</v>
      </c>
      <c r="I189" s="8" t="s">
        <v>16</v>
      </c>
      <c r="J189" s="8" t="s">
        <v>1171</v>
      </c>
      <c r="K189" s="8" t="s">
        <v>90</v>
      </c>
    </row>
    <row r="190" spans="1:11" ht="15.75" x14ac:dyDescent="0.25">
      <c r="A190" s="8">
        <v>188</v>
      </c>
      <c r="B190" s="8" t="s">
        <v>10</v>
      </c>
      <c r="C190" s="8">
        <v>2</v>
      </c>
      <c r="D190" s="8" t="s">
        <v>34</v>
      </c>
      <c r="E190" s="8" t="s">
        <v>552</v>
      </c>
      <c r="F190" s="8" t="s">
        <v>1172</v>
      </c>
      <c r="G190" s="8" t="s">
        <v>275</v>
      </c>
      <c r="H190" s="8" t="s">
        <v>1161</v>
      </c>
      <c r="I190" s="8" t="s">
        <v>16</v>
      </c>
      <c r="J190" s="8" t="s">
        <v>33</v>
      </c>
      <c r="K190" s="8"/>
    </row>
    <row r="191" spans="1:11" ht="15.75" x14ac:dyDescent="0.25">
      <c r="A191" s="8">
        <v>189</v>
      </c>
      <c r="B191" s="8" t="s">
        <v>19</v>
      </c>
      <c r="C191" s="8">
        <v>66</v>
      </c>
      <c r="D191" s="8" t="s">
        <v>42</v>
      </c>
      <c r="E191" s="8" t="s">
        <v>75</v>
      </c>
      <c r="F191" s="8" t="s">
        <v>237</v>
      </c>
      <c r="G191" s="8"/>
      <c r="H191" s="8" t="s">
        <v>1173</v>
      </c>
      <c r="I191" s="8" t="s">
        <v>16</v>
      </c>
      <c r="J191" s="8" t="s">
        <v>17</v>
      </c>
      <c r="K191" s="8" t="s">
        <v>90</v>
      </c>
    </row>
    <row r="192" spans="1:11" ht="15.75" x14ac:dyDescent="0.25">
      <c r="A192" s="8">
        <v>190</v>
      </c>
      <c r="B192" s="8" t="s">
        <v>19</v>
      </c>
      <c r="C192" s="8" t="s">
        <v>1174</v>
      </c>
      <c r="D192" s="8" t="s">
        <v>42</v>
      </c>
      <c r="E192" s="8" t="s">
        <v>13</v>
      </c>
      <c r="F192" s="8" t="s">
        <v>621</v>
      </c>
      <c r="G192" s="8" t="s">
        <v>275</v>
      </c>
      <c r="H192" s="8" t="s">
        <v>1175</v>
      </c>
      <c r="I192" s="8" t="s">
        <v>16</v>
      </c>
      <c r="J192" s="8" t="s">
        <v>17</v>
      </c>
      <c r="K192" s="8" t="s">
        <v>90</v>
      </c>
    </row>
    <row r="193" spans="1:11" ht="15.75" x14ac:dyDescent="0.25">
      <c r="A193" s="8">
        <v>191</v>
      </c>
      <c r="B193" s="8" t="s">
        <v>19</v>
      </c>
      <c r="C193" s="8">
        <v>53</v>
      </c>
      <c r="D193" s="8" t="s">
        <v>42</v>
      </c>
      <c r="E193" s="8" t="s">
        <v>122</v>
      </c>
      <c r="F193" s="8" t="s">
        <v>76</v>
      </c>
      <c r="G193" s="8" t="s">
        <v>85</v>
      </c>
      <c r="H193" s="8" t="s">
        <v>1176</v>
      </c>
      <c r="I193" s="8" t="s">
        <v>383</v>
      </c>
      <c r="J193" s="8" t="s">
        <v>33</v>
      </c>
      <c r="K193" s="8" t="s">
        <v>537</v>
      </c>
    </row>
    <row r="194" spans="1:11" ht="15.75" x14ac:dyDescent="0.25">
      <c r="A194" s="8">
        <v>192</v>
      </c>
      <c r="B194" s="8" t="s">
        <v>19</v>
      </c>
      <c r="C194" s="8">
        <v>43</v>
      </c>
      <c r="D194" s="8" t="s">
        <v>42</v>
      </c>
      <c r="E194" s="8" t="s">
        <v>13</v>
      </c>
      <c r="F194" s="8" t="s">
        <v>14</v>
      </c>
      <c r="G194" s="8" t="s">
        <v>1035</v>
      </c>
      <c r="H194" s="10">
        <v>41614</v>
      </c>
      <c r="I194" s="8" t="s">
        <v>383</v>
      </c>
      <c r="J194" s="8" t="s">
        <v>33</v>
      </c>
      <c r="K194" s="8" t="s">
        <v>185</v>
      </c>
    </row>
    <row r="195" spans="1:11" ht="15.75" x14ac:dyDescent="0.25">
      <c r="A195" s="8">
        <v>193</v>
      </c>
      <c r="B195" s="8" t="s">
        <v>10</v>
      </c>
      <c r="C195" s="8">
        <v>20</v>
      </c>
      <c r="D195" s="8" t="s">
        <v>34</v>
      </c>
      <c r="E195" s="8" t="s">
        <v>99</v>
      </c>
      <c r="F195" s="8" t="s">
        <v>1177</v>
      </c>
      <c r="G195" s="8" t="s">
        <v>427</v>
      </c>
      <c r="H195" s="8" t="s">
        <v>1178</v>
      </c>
      <c r="I195" s="8" t="s">
        <v>13</v>
      </c>
      <c r="J195" s="8" t="s">
        <v>1179</v>
      </c>
      <c r="K195" s="8" t="s">
        <v>90</v>
      </c>
    </row>
    <row r="196" spans="1:11" ht="15.75" x14ac:dyDescent="0.25">
      <c r="A196" s="8">
        <v>194</v>
      </c>
      <c r="B196" s="8" t="s">
        <v>19</v>
      </c>
      <c r="C196" s="8">
        <v>75</v>
      </c>
      <c r="D196" s="8" t="s">
        <v>1180</v>
      </c>
      <c r="E196" s="8" t="s">
        <v>74</v>
      </c>
      <c r="F196" s="8" t="s">
        <v>14</v>
      </c>
      <c r="G196" s="8" t="s">
        <v>306</v>
      </c>
      <c r="H196" s="8" t="s">
        <v>1176</v>
      </c>
      <c r="I196" s="8" t="s">
        <v>383</v>
      </c>
      <c r="J196" s="8" t="s">
        <v>1066</v>
      </c>
      <c r="K196" s="8" t="s">
        <v>185</v>
      </c>
    </row>
    <row r="197" spans="1:11" ht="15.75" x14ac:dyDescent="0.25">
      <c r="A197" s="8">
        <v>195</v>
      </c>
      <c r="B197" s="8" t="s">
        <v>19</v>
      </c>
      <c r="C197" s="8">
        <v>42</v>
      </c>
      <c r="D197" s="8" t="s">
        <v>42</v>
      </c>
      <c r="E197" s="8" t="s">
        <v>14</v>
      </c>
      <c r="F197" s="8" t="s">
        <v>99</v>
      </c>
      <c r="G197" s="8" t="s">
        <v>40</v>
      </c>
      <c r="H197" s="8" t="s">
        <v>1181</v>
      </c>
      <c r="I197" s="8" t="s">
        <v>383</v>
      </c>
      <c r="J197" s="8" t="s">
        <v>33</v>
      </c>
      <c r="K197" s="8" t="s">
        <v>185</v>
      </c>
    </row>
    <row r="198" spans="1:11" ht="15.75" x14ac:dyDescent="0.25">
      <c r="A198" s="8">
        <v>196</v>
      </c>
      <c r="B198" s="8" t="s">
        <v>19</v>
      </c>
      <c r="C198" s="8">
        <v>55</v>
      </c>
      <c r="D198" s="8" t="s">
        <v>42</v>
      </c>
      <c r="E198" s="8" t="s">
        <v>1182</v>
      </c>
      <c r="F198" s="8" t="s">
        <v>1068</v>
      </c>
      <c r="G198" s="8" t="s">
        <v>110</v>
      </c>
      <c r="H198" s="8" t="s">
        <v>1183</v>
      </c>
      <c r="I198" s="8" t="s">
        <v>383</v>
      </c>
      <c r="J198" s="8" t="s">
        <v>17</v>
      </c>
      <c r="K198" s="8"/>
    </row>
    <row r="199" spans="1:11" ht="15.75" x14ac:dyDescent="0.25">
      <c r="A199" s="8">
        <v>197</v>
      </c>
      <c r="B199" s="8" t="s">
        <v>10</v>
      </c>
      <c r="C199" s="8">
        <v>30</v>
      </c>
      <c r="D199" s="8" t="s">
        <v>1184</v>
      </c>
      <c r="E199" s="8" t="s">
        <v>1084</v>
      </c>
      <c r="F199" s="8" t="s">
        <v>14</v>
      </c>
      <c r="G199" s="8"/>
      <c r="H199" s="10">
        <v>41368</v>
      </c>
      <c r="I199" s="8" t="s">
        <v>383</v>
      </c>
      <c r="J199" s="8" t="s">
        <v>17</v>
      </c>
      <c r="K199" s="8" t="s">
        <v>185</v>
      </c>
    </row>
    <row r="200" spans="1:11" ht="15.75" x14ac:dyDescent="0.25">
      <c r="A200" s="8">
        <v>198</v>
      </c>
      <c r="B200" s="8" t="s">
        <v>19</v>
      </c>
      <c r="C200" s="8" t="s">
        <v>101</v>
      </c>
      <c r="D200" s="8" t="s">
        <v>42</v>
      </c>
      <c r="E200" s="8" t="s">
        <v>99</v>
      </c>
      <c r="F200" s="8" t="s">
        <v>14</v>
      </c>
      <c r="G200" s="8"/>
      <c r="H200" s="8" t="s">
        <v>1185</v>
      </c>
      <c r="I200" s="8" t="s">
        <v>16</v>
      </c>
      <c r="J200" s="8" t="s">
        <v>389</v>
      </c>
      <c r="K200" s="8" t="s">
        <v>185</v>
      </c>
    </row>
    <row r="201" spans="1:11" ht="15.75" x14ac:dyDescent="0.25">
      <c r="A201" s="8">
        <v>199</v>
      </c>
      <c r="B201" s="8" t="s">
        <v>19</v>
      </c>
      <c r="C201" s="8">
        <v>4</v>
      </c>
      <c r="D201" s="8" t="s">
        <v>42</v>
      </c>
      <c r="E201" s="8" t="s">
        <v>99</v>
      </c>
      <c r="F201" s="8" t="s">
        <v>14</v>
      </c>
      <c r="G201" s="8" t="s">
        <v>300</v>
      </c>
      <c r="H201" s="8" t="s">
        <v>1186</v>
      </c>
      <c r="I201" s="8" t="s">
        <v>16</v>
      </c>
      <c r="J201" s="8" t="s">
        <v>1187</v>
      </c>
      <c r="K201" s="8" t="s">
        <v>185</v>
      </c>
    </row>
    <row r="202" spans="1:11" ht="15.75" x14ac:dyDescent="0.25">
      <c r="A202" s="8">
        <v>200</v>
      </c>
      <c r="B202" s="8" t="s">
        <v>10</v>
      </c>
      <c r="C202" s="8">
        <v>48</v>
      </c>
      <c r="D202" s="8" t="s">
        <v>42</v>
      </c>
      <c r="E202" s="8" t="s">
        <v>594</v>
      </c>
      <c r="F202" s="8" t="s">
        <v>1188</v>
      </c>
      <c r="G202" s="8"/>
      <c r="H202" s="10">
        <v>41400</v>
      </c>
      <c r="I202" s="8" t="s">
        <v>383</v>
      </c>
      <c r="J202" s="8" t="s">
        <v>17</v>
      </c>
      <c r="K202" s="8" t="s">
        <v>1189</v>
      </c>
    </row>
    <row r="203" spans="1:11" ht="15.75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</row>
    <row r="204" spans="1:11" ht="15.75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</row>
    <row r="205" spans="1:11" ht="15.75" x14ac:dyDescent="0.25">
      <c r="A205" s="12" t="s">
        <v>89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25"/>
  <sheetViews>
    <sheetView topLeftCell="A203" workbookViewId="0">
      <selection activeCell="J203" sqref="J1:J1048576"/>
    </sheetView>
  </sheetViews>
  <sheetFormatPr defaultRowHeight="15" x14ac:dyDescent="0.25"/>
  <cols>
    <col min="3" max="3" width="13.85546875" customWidth="1"/>
    <col min="4" max="4" width="14.28515625" customWidth="1"/>
    <col min="5" max="5" width="18.5703125" customWidth="1"/>
    <col min="6" max="6" width="24.28515625" customWidth="1"/>
    <col min="7" max="7" width="20.85546875" customWidth="1"/>
    <col min="8" max="8" width="18.28515625" customWidth="1"/>
    <col min="10" max="10" width="32.42578125" customWidth="1"/>
    <col min="11" max="11" width="19.85546875" customWidth="1"/>
  </cols>
  <sheetData>
    <row r="2" spans="1:11" ht="15.75" x14ac:dyDescent="0.25">
      <c r="A2" s="2">
        <v>2014</v>
      </c>
      <c r="B2" s="2" t="s">
        <v>0</v>
      </c>
      <c r="C2" s="2" t="s">
        <v>357</v>
      </c>
      <c r="D2" s="2" t="s">
        <v>2</v>
      </c>
      <c r="E2" s="2" t="s">
        <v>3</v>
      </c>
      <c r="F2" s="2" t="s">
        <v>358</v>
      </c>
      <c r="G2" s="2" t="s">
        <v>5</v>
      </c>
      <c r="H2" s="2" t="s">
        <v>6</v>
      </c>
      <c r="I2" s="2" t="s">
        <v>616</v>
      </c>
      <c r="J2" s="2" t="s">
        <v>359</v>
      </c>
      <c r="K2" s="2" t="s">
        <v>1190</v>
      </c>
    </row>
    <row r="3" spans="1:11" ht="15.75" x14ac:dyDescent="0.25">
      <c r="A3" s="8">
        <v>1</v>
      </c>
      <c r="B3" s="8" t="s">
        <v>10</v>
      </c>
      <c r="C3" s="8" t="s">
        <v>1191</v>
      </c>
      <c r="D3" s="8" t="s">
        <v>34</v>
      </c>
      <c r="E3" s="8" t="s">
        <v>13</v>
      </c>
      <c r="F3" s="8" t="s">
        <v>82</v>
      </c>
      <c r="G3" s="8" t="s">
        <v>1193</v>
      </c>
      <c r="H3" s="8" t="s">
        <v>1194</v>
      </c>
      <c r="I3" s="8" t="s">
        <v>16</v>
      </c>
      <c r="J3" s="8" t="s">
        <v>234</v>
      </c>
      <c r="K3" s="8" t="s">
        <v>370</v>
      </c>
    </row>
    <row r="4" spans="1:11" ht="15.75" x14ac:dyDescent="0.25">
      <c r="A4" s="8">
        <v>2</v>
      </c>
      <c r="B4" s="8" t="s">
        <v>19</v>
      </c>
      <c r="C4" s="8">
        <v>25</v>
      </c>
      <c r="D4" s="8" t="s">
        <v>42</v>
      </c>
      <c r="E4" s="8" t="s">
        <v>1195</v>
      </c>
      <c r="F4" s="8" t="s">
        <v>25</v>
      </c>
      <c r="G4" s="8" t="s">
        <v>1040</v>
      </c>
      <c r="H4" s="8" t="s">
        <v>1196</v>
      </c>
      <c r="I4" s="8" t="s">
        <v>631</v>
      </c>
      <c r="J4" s="8" t="s">
        <v>1197</v>
      </c>
      <c r="K4" s="8" t="s">
        <v>18</v>
      </c>
    </row>
    <row r="5" spans="1:11" ht="15.75" x14ac:dyDescent="0.25">
      <c r="A5" s="8">
        <v>3</v>
      </c>
      <c r="B5" s="8" t="s">
        <v>19</v>
      </c>
      <c r="C5" s="8">
        <v>3</v>
      </c>
      <c r="D5" s="8" t="s">
        <v>42</v>
      </c>
      <c r="E5" s="8" t="s">
        <v>13</v>
      </c>
      <c r="F5" s="8" t="s">
        <v>636</v>
      </c>
      <c r="G5" s="8" t="s">
        <v>1198</v>
      </c>
      <c r="H5" s="8" t="s">
        <v>1199</v>
      </c>
      <c r="I5" s="8" t="s">
        <v>16</v>
      </c>
      <c r="J5" s="8" t="s">
        <v>83</v>
      </c>
      <c r="K5" s="8" t="s">
        <v>24</v>
      </c>
    </row>
    <row r="6" spans="1:11" ht="15.75" x14ac:dyDescent="0.25">
      <c r="A6" s="8">
        <v>4</v>
      </c>
      <c r="B6" s="8" t="s">
        <v>19</v>
      </c>
      <c r="C6" s="8" t="s">
        <v>316</v>
      </c>
      <c r="D6" s="8" t="s">
        <v>42</v>
      </c>
      <c r="E6" s="8" t="s">
        <v>13</v>
      </c>
      <c r="F6" s="8" t="s">
        <v>13</v>
      </c>
      <c r="G6" s="8" t="s">
        <v>1200</v>
      </c>
      <c r="H6" s="8" t="s">
        <v>1201</v>
      </c>
      <c r="I6" s="8" t="s">
        <v>16</v>
      </c>
      <c r="J6" s="8" t="s">
        <v>234</v>
      </c>
      <c r="K6" s="8" t="s">
        <v>660</v>
      </c>
    </row>
    <row r="7" spans="1:11" ht="15.75" x14ac:dyDescent="0.25">
      <c r="A7" s="8">
        <v>5</v>
      </c>
      <c r="B7" s="8" t="s">
        <v>10</v>
      </c>
      <c r="C7" s="8">
        <v>10</v>
      </c>
      <c r="D7" s="8" t="s">
        <v>34</v>
      </c>
      <c r="E7" s="8" t="s">
        <v>13</v>
      </c>
      <c r="F7" s="8" t="s">
        <v>660</v>
      </c>
      <c r="G7" s="8" t="s">
        <v>1202</v>
      </c>
      <c r="H7" s="8" t="s">
        <v>1201</v>
      </c>
      <c r="I7" s="8" t="s">
        <v>16</v>
      </c>
      <c r="J7" s="8" t="s">
        <v>234</v>
      </c>
      <c r="K7" s="8" t="s">
        <v>24</v>
      </c>
    </row>
    <row r="8" spans="1:11" ht="15.75" x14ac:dyDescent="0.25">
      <c r="A8" s="8">
        <v>6</v>
      </c>
      <c r="B8" s="8" t="s">
        <v>19</v>
      </c>
      <c r="C8" s="8">
        <v>25</v>
      </c>
      <c r="D8" s="8" t="s">
        <v>42</v>
      </c>
      <c r="E8" s="8" t="s">
        <v>13</v>
      </c>
      <c r="F8" s="8" t="s">
        <v>683</v>
      </c>
      <c r="G8" s="8" t="s">
        <v>1203</v>
      </c>
      <c r="H8" s="8" t="s">
        <v>1201</v>
      </c>
      <c r="I8" s="8" t="s">
        <v>16</v>
      </c>
      <c r="J8" s="8" t="s">
        <v>234</v>
      </c>
      <c r="K8" s="8" t="s">
        <v>24</v>
      </c>
    </row>
    <row r="9" spans="1:11" ht="15.75" x14ac:dyDescent="0.25">
      <c r="A9" s="8">
        <v>7</v>
      </c>
      <c r="B9" s="8" t="s">
        <v>19</v>
      </c>
      <c r="C9" s="8">
        <v>17</v>
      </c>
      <c r="D9" s="8" t="s">
        <v>42</v>
      </c>
      <c r="E9" s="8" t="s">
        <v>13</v>
      </c>
      <c r="F9" s="8" t="s">
        <v>14</v>
      </c>
      <c r="G9" s="8" t="s">
        <v>97</v>
      </c>
      <c r="H9" s="8" t="s">
        <v>1201</v>
      </c>
      <c r="I9" s="8" t="s">
        <v>16</v>
      </c>
      <c r="J9" s="8" t="s">
        <v>60</v>
      </c>
      <c r="K9" s="8" t="s">
        <v>18</v>
      </c>
    </row>
    <row r="10" spans="1:11" ht="15.75" x14ac:dyDescent="0.25">
      <c r="A10" s="8">
        <v>8</v>
      </c>
      <c r="B10" s="8" t="s">
        <v>10</v>
      </c>
      <c r="C10" s="8">
        <v>37</v>
      </c>
      <c r="D10" s="8" t="s">
        <v>34</v>
      </c>
      <c r="E10" s="8" t="s">
        <v>721</v>
      </c>
      <c r="F10" s="8" t="s">
        <v>20</v>
      </c>
      <c r="G10" s="8" t="s">
        <v>1204</v>
      </c>
      <c r="H10" s="10">
        <v>41642</v>
      </c>
      <c r="I10" s="8" t="s">
        <v>16</v>
      </c>
      <c r="J10" s="8" t="s">
        <v>234</v>
      </c>
      <c r="K10" s="8" t="s">
        <v>24</v>
      </c>
    </row>
    <row r="11" spans="1:11" ht="15.75" x14ac:dyDescent="0.25">
      <c r="A11" s="8">
        <v>9</v>
      </c>
      <c r="B11" s="8" t="s">
        <v>10</v>
      </c>
      <c r="C11" s="8" t="s">
        <v>1205</v>
      </c>
      <c r="D11" s="8" t="s">
        <v>34</v>
      </c>
      <c r="E11" s="8" t="s">
        <v>99</v>
      </c>
      <c r="F11" s="8" t="s">
        <v>16</v>
      </c>
      <c r="G11" s="8" t="s">
        <v>490</v>
      </c>
      <c r="H11" s="10">
        <v>41642</v>
      </c>
      <c r="I11" s="8" t="s">
        <v>16</v>
      </c>
      <c r="J11" s="8" t="s">
        <v>1206</v>
      </c>
      <c r="K11" s="8" t="s">
        <v>660</v>
      </c>
    </row>
    <row r="12" spans="1:11" ht="15.75" x14ac:dyDescent="0.25">
      <c r="A12" s="8">
        <v>10</v>
      </c>
      <c r="B12" s="8" t="s">
        <v>19</v>
      </c>
      <c r="C12" s="8">
        <v>2</v>
      </c>
      <c r="D12" s="8" t="s">
        <v>42</v>
      </c>
      <c r="E12" s="8" t="s">
        <v>1207</v>
      </c>
      <c r="F12" s="8" t="s">
        <v>924</v>
      </c>
      <c r="G12" s="8" t="s">
        <v>1208</v>
      </c>
      <c r="H12" s="10">
        <v>41732</v>
      </c>
      <c r="I12" s="8" t="s">
        <v>16</v>
      </c>
      <c r="J12" s="8" t="s">
        <v>234</v>
      </c>
      <c r="K12" s="8" t="s">
        <v>370</v>
      </c>
    </row>
    <row r="13" spans="1:11" ht="15.75" x14ac:dyDescent="0.25">
      <c r="A13" s="8">
        <v>11</v>
      </c>
      <c r="B13" s="8" t="s">
        <v>10</v>
      </c>
      <c r="C13" s="8">
        <v>1</v>
      </c>
      <c r="D13" s="8" t="s">
        <v>34</v>
      </c>
      <c r="E13" s="8" t="s">
        <v>13</v>
      </c>
      <c r="F13" s="8" t="s">
        <v>50</v>
      </c>
      <c r="G13" s="10" t="s">
        <v>40</v>
      </c>
      <c r="H13" s="10">
        <v>41732</v>
      </c>
      <c r="I13" s="8" t="s">
        <v>16</v>
      </c>
      <c r="J13" s="8" t="s">
        <v>83</v>
      </c>
      <c r="K13" s="8" t="s">
        <v>50</v>
      </c>
    </row>
    <row r="14" spans="1:11" ht="15.75" x14ac:dyDescent="0.25">
      <c r="A14" s="8">
        <v>12</v>
      </c>
      <c r="B14" s="8" t="s">
        <v>19</v>
      </c>
      <c r="C14" s="8">
        <v>61</v>
      </c>
      <c r="D14" s="8" t="s">
        <v>42</v>
      </c>
      <c r="E14" s="8" t="s">
        <v>620</v>
      </c>
      <c r="F14" s="8" t="s">
        <v>636</v>
      </c>
      <c r="G14" s="8" t="s">
        <v>64</v>
      </c>
      <c r="H14" s="10">
        <v>41701</v>
      </c>
      <c r="I14" s="8" t="s">
        <v>631</v>
      </c>
      <c r="J14" s="8" t="s">
        <v>60</v>
      </c>
      <c r="K14" s="8" t="s">
        <v>24</v>
      </c>
    </row>
    <row r="15" spans="1:11" ht="15.75" x14ac:dyDescent="0.25">
      <c r="A15" s="8">
        <v>13</v>
      </c>
      <c r="B15" s="8" t="s">
        <v>19</v>
      </c>
      <c r="C15" s="8">
        <v>67</v>
      </c>
      <c r="D15" s="8" t="s">
        <v>42</v>
      </c>
      <c r="E15" s="8" t="s">
        <v>1209</v>
      </c>
      <c r="F15" s="8" t="s">
        <v>76</v>
      </c>
      <c r="G15" s="8" t="s">
        <v>37</v>
      </c>
      <c r="H15" s="8" t="s">
        <v>1210</v>
      </c>
      <c r="I15" s="8" t="s">
        <v>631</v>
      </c>
      <c r="J15" s="8" t="s">
        <v>234</v>
      </c>
      <c r="K15" s="8" t="s">
        <v>370</v>
      </c>
    </row>
    <row r="16" spans="1:11" ht="15.75" x14ac:dyDescent="0.25">
      <c r="A16" s="8">
        <v>14</v>
      </c>
      <c r="B16" s="8" t="s">
        <v>19</v>
      </c>
      <c r="C16" s="8" t="s">
        <v>316</v>
      </c>
      <c r="D16" s="8" t="s">
        <v>42</v>
      </c>
      <c r="E16" s="8" t="s">
        <v>13</v>
      </c>
      <c r="F16" s="8" t="s">
        <v>621</v>
      </c>
      <c r="G16" s="8" t="s">
        <v>1211</v>
      </c>
      <c r="H16" s="10">
        <v>41762</v>
      </c>
      <c r="I16" s="8" t="s">
        <v>16</v>
      </c>
      <c r="J16" s="8" t="s">
        <v>1212</v>
      </c>
      <c r="K16" s="8" t="s">
        <v>119</v>
      </c>
    </row>
    <row r="17" spans="1:11" ht="15.75" x14ac:dyDescent="0.25">
      <c r="A17" s="8">
        <v>15</v>
      </c>
      <c r="B17" s="8" t="s">
        <v>10</v>
      </c>
      <c r="C17" s="8" t="s">
        <v>385</v>
      </c>
      <c r="D17" s="8" t="s">
        <v>34</v>
      </c>
      <c r="E17" s="8" t="s">
        <v>13</v>
      </c>
      <c r="F17" s="8" t="s">
        <v>949</v>
      </c>
      <c r="G17" s="8" t="s">
        <v>558</v>
      </c>
      <c r="H17" s="10">
        <v>41793</v>
      </c>
      <c r="I17" s="8" t="s">
        <v>16</v>
      </c>
      <c r="J17" s="8" t="s">
        <v>234</v>
      </c>
      <c r="K17" s="8" t="s">
        <v>46</v>
      </c>
    </row>
    <row r="18" spans="1:11" ht="15.75" x14ac:dyDescent="0.25">
      <c r="A18" s="8">
        <v>16</v>
      </c>
      <c r="B18" s="8" t="s">
        <v>19</v>
      </c>
      <c r="C18" s="8" t="s">
        <v>379</v>
      </c>
      <c r="D18" s="8" t="s">
        <v>42</v>
      </c>
      <c r="E18" s="8" t="s">
        <v>13</v>
      </c>
      <c r="F18" s="8" t="s">
        <v>76</v>
      </c>
      <c r="G18" s="8" t="s">
        <v>312</v>
      </c>
      <c r="H18" s="10">
        <v>41793</v>
      </c>
      <c r="I18" s="8" t="s">
        <v>16</v>
      </c>
      <c r="J18" s="8" t="s">
        <v>234</v>
      </c>
      <c r="K18" s="8" t="s">
        <v>24</v>
      </c>
    </row>
    <row r="19" spans="1:11" ht="15.75" x14ac:dyDescent="0.25">
      <c r="A19" s="8">
        <v>17</v>
      </c>
      <c r="B19" s="8" t="s">
        <v>19</v>
      </c>
      <c r="C19" s="8" t="s">
        <v>91</v>
      </c>
      <c r="D19" s="8" t="s">
        <v>42</v>
      </c>
      <c r="E19" s="8" t="s">
        <v>13</v>
      </c>
      <c r="F19" s="8" t="s">
        <v>16</v>
      </c>
      <c r="G19" s="8" t="s">
        <v>85</v>
      </c>
      <c r="H19" s="10">
        <v>41732</v>
      </c>
      <c r="I19" s="8" t="s">
        <v>16</v>
      </c>
      <c r="J19" s="8" t="s">
        <v>409</v>
      </c>
      <c r="K19" s="8" t="s">
        <v>24</v>
      </c>
    </row>
    <row r="20" spans="1:11" ht="15.75" x14ac:dyDescent="0.25">
      <c r="A20" s="8">
        <v>18</v>
      </c>
      <c r="B20" s="8" t="s">
        <v>19</v>
      </c>
      <c r="C20" s="8" t="s">
        <v>662</v>
      </c>
      <c r="D20" s="8" t="s">
        <v>42</v>
      </c>
      <c r="E20" s="8" t="s">
        <v>13</v>
      </c>
      <c r="F20" s="8" t="s">
        <v>55</v>
      </c>
      <c r="G20" s="8" t="s">
        <v>64</v>
      </c>
      <c r="H20" s="10">
        <v>41854</v>
      </c>
      <c r="I20" s="8" t="s">
        <v>16</v>
      </c>
      <c r="J20" s="8" t="s">
        <v>234</v>
      </c>
      <c r="K20" s="8" t="s">
        <v>46</v>
      </c>
    </row>
    <row r="21" spans="1:11" ht="15.75" x14ac:dyDescent="0.25">
      <c r="A21" s="8">
        <v>19</v>
      </c>
      <c r="B21" s="8" t="s">
        <v>10</v>
      </c>
      <c r="C21" s="8" t="s">
        <v>379</v>
      </c>
      <c r="D21" s="8" t="s">
        <v>34</v>
      </c>
      <c r="E21" s="8" t="s">
        <v>13</v>
      </c>
      <c r="F21" s="8" t="s">
        <v>47</v>
      </c>
      <c r="G21" s="8" t="s">
        <v>1213</v>
      </c>
      <c r="H21" s="10">
        <v>41916</v>
      </c>
      <c r="I21" s="8" t="s">
        <v>16</v>
      </c>
      <c r="J21" s="8" t="s">
        <v>234</v>
      </c>
      <c r="K21" s="8" t="s">
        <v>24</v>
      </c>
    </row>
    <row r="22" spans="1:11" ht="15.75" x14ac:dyDescent="0.25">
      <c r="A22" s="8">
        <v>20</v>
      </c>
      <c r="B22" s="8" t="s">
        <v>19</v>
      </c>
      <c r="C22" s="8">
        <v>34</v>
      </c>
      <c r="D22" s="8" t="s">
        <v>42</v>
      </c>
      <c r="E22" s="8" t="s">
        <v>132</v>
      </c>
      <c r="F22" s="8" t="s">
        <v>103</v>
      </c>
      <c r="G22" s="8" t="s">
        <v>868</v>
      </c>
      <c r="H22" s="10">
        <v>41855</v>
      </c>
      <c r="I22" s="8" t="s">
        <v>16</v>
      </c>
      <c r="J22" s="8" t="s">
        <v>60</v>
      </c>
      <c r="K22" s="8" t="s">
        <v>464</v>
      </c>
    </row>
    <row r="23" spans="1:11" ht="15.75" x14ac:dyDescent="0.25">
      <c r="A23" s="8">
        <v>21</v>
      </c>
      <c r="B23" s="8" t="s">
        <v>19</v>
      </c>
      <c r="C23" s="8">
        <v>1</v>
      </c>
      <c r="D23" s="8" t="s">
        <v>42</v>
      </c>
      <c r="E23" s="8" t="s">
        <v>13</v>
      </c>
      <c r="F23" s="8" t="s">
        <v>693</v>
      </c>
      <c r="G23" s="8" t="s">
        <v>21</v>
      </c>
      <c r="H23" s="10">
        <v>41793</v>
      </c>
      <c r="I23" s="8" t="s">
        <v>631</v>
      </c>
      <c r="J23" s="8" t="s">
        <v>234</v>
      </c>
      <c r="K23" s="8" t="s">
        <v>24</v>
      </c>
    </row>
    <row r="24" spans="1:11" ht="15.75" x14ac:dyDescent="0.25">
      <c r="A24" s="8">
        <v>22</v>
      </c>
      <c r="B24" s="8" t="s">
        <v>10</v>
      </c>
      <c r="C24" s="8" t="s">
        <v>557</v>
      </c>
      <c r="D24" s="8" t="s">
        <v>34</v>
      </c>
      <c r="E24" s="8" t="s">
        <v>13</v>
      </c>
      <c r="F24" s="8" t="s">
        <v>683</v>
      </c>
      <c r="G24" s="8" t="s">
        <v>1214</v>
      </c>
      <c r="H24" s="10">
        <v>41976</v>
      </c>
      <c r="I24" s="8" t="s">
        <v>16</v>
      </c>
      <c r="J24" s="8" t="s">
        <v>234</v>
      </c>
      <c r="K24" s="8" t="s">
        <v>18</v>
      </c>
    </row>
    <row r="25" spans="1:11" ht="15.75" x14ac:dyDescent="0.25">
      <c r="A25" s="8">
        <v>23</v>
      </c>
      <c r="B25" s="8" t="s">
        <v>19</v>
      </c>
      <c r="C25" s="8">
        <v>56</v>
      </c>
      <c r="D25" s="8" t="s">
        <v>42</v>
      </c>
      <c r="E25" s="8" t="s">
        <v>1013</v>
      </c>
      <c r="F25" s="8" t="s">
        <v>1215</v>
      </c>
      <c r="G25" s="10"/>
      <c r="H25" s="10">
        <v>41793</v>
      </c>
      <c r="I25" s="8" t="s">
        <v>864</v>
      </c>
      <c r="J25" s="8" t="s">
        <v>624</v>
      </c>
      <c r="K25" s="8" t="s">
        <v>1216</v>
      </c>
    </row>
    <row r="26" spans="1:11" ht="15.75" x14ac:dyDescent="0.25">
      <c r="A26" s="8">
        <v>24</v>
      </c>
      <c r="B26" s="8" t="s">
        <v>10</v>
      </c>
      <c r="C26" s="8" t="s">
        <v>641</v>
      </c>
      <c r="D26" s="8" t="s">
        <v>34</v>
      </c>
      <c r="E26" s="8" t="s">
        <v>13</v>
      </c>
      <c r="F26" s="8" t="s">
        <v>924</v>
      </c>
      <c r="G26" s="8" t="s">
        <v>32</v>
      </c>
      <c r="H26" s="10">
        <v>41947</v>
      </c>
      <c r="I26" s="8" t="s">
        <v>16</v>
      </c>
      <c r="J26" s="8" t="s">
        <v>234</v>
      </c>
      <c r="K26" s="8" t="s">
        <v>370</v>
      </c>
    </row>
    <row r="27" spans="1:11" ht="15.75" x14ac:dyDescent="0.25">
      <c r="A27" s="8">
        <v>25</v>
      </c>
      <c r="B27" s="8" t="s">
        <v>19</v>
      </c>
      <c r="C27" s="8">
        <v>81</v>
      </c>
      <c r="D27" s="8" t="s">
        <v>42</v>
      </c>
      <c r="E27" s="8" t="s">
        <v>1217</v>
      </c>
      <c r="F27" s="8" t="s">
        <v>693</v>
      </c>
      <c r="G27" s="8" t="s">
        <v>169</v>
      </c>
      <c r="H27" s="10">
        <v>41976</v>
      </c>
      <c r="I27" s="8" t="s">
        <v>631</v>
      </c>
      <c r="J27" s="8" t="s">
        <v>60</v>
      </c>
      <c r="K27" s="8" t="s">
        <v>50</v>
      </c>
    </row>
    <row r="28" spans="1:11" ht="15.75" x14ac:dyDescent="0.25">
      <c r="A28" s="8">
        <v>26</v>
      </c>
      <c r="B28" s="8" t="s">
        <v>19</v>
      </c>
      <c r="C28" s="8">
        <v>2</v>
      </c>
      <c r="D28" s="8" t="s">
        <v>42</v>
      </c>
      <c r="E28" s="8" t="s">
        <v>13</v>
      </c>
      <c r="F28" s="8" t="s">
        <v>693</v>
      </c>
      <c r="G28" s="8" t="s">
        <v>1218</v>
      </c>
      <c r="H28" s="8" t="s">
        <v>1219</v>
      </c>
      <c r="I28" s="8" t="s">
        <v>16</v>
      </c>
      <c r="J28" s="8" t="s">
        <v>234</v>
      </c>
      <c r="K28" s="8" t="s">
        <v>18</v>
      </c>
    </row>
    <row r="29" spans="1:11" ht="15.75" x14ac:dyDescent="0.25">
      <c r="A29" s="8">
        <v>27</v>
      </c>
      <c r="B29" s="8" t="s">
        <v>19</v>
      </c>
      <c r="C29" s="8">
        <v>37</v>
      </c>
      <c r="D29" s="8" t="s">
        <v>42</v>
      </c>
      <c r="E29" s="8" t="s">
        <v>43</v>
      </c>
      <c r="F29" s="8" t="s">
        <v>791</v>
      </c>
      <c r="G29" s="8" t="s">
        <v>272</v>
      </c>
      <c r="H29" s="8" t="s">
        <v>1219</v>
      </c>
      <c r="I29" s="8" t="s">
        <v>16</v>
      </c>
      <c r="J29" s="8" t="s">
        <v>234</v>
      </c>
      <c r="K29" s="8" t="s">
        <v>791</v>
      </c>
    </row>
    <row r="30" spans="1:11" ht="15.75" x14ac:dyDescent="0.25">
      <c r="A30" s="8">
        <v>28</v>
      </c>
      <c r="B30" s="8" t="s">
        <v>19</v>
      </c>
      <c r="C30" s="8">
        <v>40</v>
      </c>
      <c r="D30" s="8" t="s">
        <v>42</v>
      </c>
      <c r="E30" s="8" t="s">
        <v>13</v>
      </c>
      <c r="F30" s="8" t="s">
        <v>621</v>
      </c>
      <c r="G30" s="8" t="s">
        <v>1220</v>
      </c>
      <c r="H30" s="8" t="s">
        <v>1221</v>
      </c>
      <c r="I30" s="8" t="s">
        <v>631</v>
      </c>
      <c r="J30" s="8" t="s">
        <v>234</v>
      </c>
      <c r="K30" s="8" t="s">
        <v>24</v>
      </c>
    </row>
    <row r="31" spans="1:11" ht="15.75" x14ac:dyDescent="0.25">
      <c r="A31" s="8">
        <v>29</v>
      </c>
      <c r="B31" s="8" t="s">
        <v>10</v>
      </c>
      <c r="C31" s="8" t="s">
        <v>661</v>
      </c>
      <c r="D31" s="8" t="s">
        <v>34</v>
      </c>
      <c r="E31" s="8" t="s">
        <v>13</v>
      </c>
      <c r="F31" s="8" t="s">
        <v>14</v>
      </c>
      <c r="G31" s="8" t="s">
        <v>1018</v>
      </c>
      <c r="H31" s="8" t="s">
        <v>1222</v>
      </c>
      <c r="I31" s="8" t="s">
        <v>16</v>
      </c>
      <c r="J31" s="8" t="s">
        <v>1212</v>
      </c>
      <c r="K31" s="8" t="s">
        <v>18</v>
      </c>
    </row>
    <row r="32" spans="1:11" ht="15.75" x14ac:dyDescent="0.25">
      <c r="A32" s="8">
        <v>30</v>
      </c>
      <c r="B32" s="8" t="s">
        <v>19</v>
      </c>
      <c r="C32" s="8">
        <v>29</v>
      </c>
      <c r="D32" s="8" t="s">
        <v>42</v>
      </c>
      <c r="E32" s="8" t="s">
        <v>13</v>
      </c>
      <c r="F32" s="8" t="s">
        <v>14</v>
      </c>
      <c r="G32" s="8" t="s">
        <v>62</v>
      </c>
      <c r="H32" s="8" t="s">
        <v>1223</v>
      </c>
      <c r="I32" s="8" t="s">
        <v>631</v>
      </c>
      <c r="J32" s="8" t="s">
        <v>60</v>
      </c>
      <c r="K32" s="8" t="s">
        <v>18</v>
      </c>
    </row>
    <row r="33" spans="1:11" ht="15.75" x14ac:dyDescent="0.25">
      <c r="A33" s="8">
        <v>31</v>
      </c>
      <c r="B33" s="8" t="s">
        <v>19</v>
      </c>
      <c r="C33" s="8" t="s">
        <v>316</v>
      </c>
      <c r="D33" s="8" t="s">
        <v>42</v>
      </c>
      <c r="E33" s="8" t="s">
        <v>13</v>
      </c>
      <c r="F33" s="8" t="s">
        <v>16</v>
      </c>
      <c r="G33" s="8" t="s">
        <v>1224</v>
      </c>
      <c r="H33" s="8">
        <v>2014</v>
      </c>
      <c r="I33" s="8" t="s">
        <v>16</v>
      </c>
      <c r="J33" s="8" t="s">
        <v>234</v>
      </c>
      <c r="K33" s="8" t="s">
        <v>24</v>
      </c>
    </row>
    <row r="34" spans="1:11" ht="15.75" x14ac:dyDescent="0.25">
      <c r="A34" s="8">
        <v>32</v>
      </c>
      <c r="B34" s="8" t="s">
        <v>19</v>
      </c>
      <c r="C34" s="8">
        <v>26</v>
      </c>
      <c r="D34" s="8" t="s">
        <v>42</v>
      </c>
      <c r="E34" s="8" t="s">
        <v>13</v>
      </c>
      <c r="F34" s="8" t="s">
        <v>47</v>
      </c>
      <c r="G34" s="8" t="s">
        <v>169</v>
      </c>
      <c r="H34" s="8" t="s">
        <v>1225</v>
      </c>
      <c r="I34" s="8" t="s">
        <v>631</v>
      </c>
      <c r="J34" s="8" t="s">
        <v>60</v>
      </c>
      <c r="K34" s="8" t="s">
        <v>46</v>
      </c>
    </row>
    <row r="35" spans="1:11" ht="15.75" x14ac:dyDescent="0.25">
      <c r="A35" s="8">
        <v>33</v>
      </c>
      <c r="B35" s="8" t="s">
        <v>10</v>
      </c>
      <c r="C35" s="8">
        <v>1</v>
      </c>
      <c r="D35" s="8" t="s">
        <v>42</v>
      </c>
      <c r="E35" s="8" t="s">
        <v>13</v>
      </c>
      <c r="F35" s="8" t="s">
        <v>14</v>
      </c>
      <c r="G35" s="8" t="s">
        <v>511</v>
      </c>
      <c r="H35" s="8" t="s">
        <v>1226</v>
      </c>
      <c r="I35" s="8" t="s">
        <v>16</v>
      </c>
      <c r="J35" s="8" t="s">
        <v>234</v>
      </c>
      <c r="K35" s="8" t="s">
        <v>18</v>
      </c>
    </row>
    <row r="36" spans="1:11" ht="15.75" x14ac:dyDescent="0.25">
      <c r="A36" s="8">
        <v>34</v>
      </c>
      <c r="B36" s="8" t="s">
        <v>19</v>
      </c>
      <c r="C36" s="8" t="s">
        <v>939</v>
      </c>
      <c r="D36" s="8" t="s">
        <v>42</v>
      </c>
      <c r="E36" s="8" t="s">
        <v>13</v>
      </c>
      <c r="F36" s="8" t="s">
        <v>13</v>
      </c>
      <c r="G36" s="8" t="s">
        <v>1015</v>
      </c>
      <c r="H36" s="10">
        <v>41641</v>
      </c>
      <c r="I36" s="8" t="s">
        <v>16</v>
      </c>
      <c r="J36" s="8" t="s">
        <v>234</v>
      </c>
      <c r="K36" s="8" t="s">
        <v>24</v>
      </c>
    </row>
    <row r="37" spans="1:11" ht="15.75" x14ac:dyDescent="0.25">
      <c r="A37" s="8">
        <v>35</v>
      </c>
      <c r="B37" s="8" t="s">
        <v>19</v>
      </c>
      <c r="C37" s="8">
        <v>51</v>
      </c>
      <c r="D37" s="8" t="s">
        <v>42</v>
      </c>
      <c r="E37" s="8" t="s">
        <v>13</v>
      </c>
      <c r="F37" s="8" t="s">
        <v>13</v>
      </c>
      <c r="G37" s="10" t="s">
        <v>1227</v>
      </c>
      <c r="H37" s="10">
        <v>41641</v>
      </c>
      <c r="I37" s="8" t="s">
        <v>16</v>
      </c>
      <c r="J37" s="8" t="s">
        <v>234</v>
      </c>
      <c r="K37" s="8" t="s">
        <v>24</v>
      </c>
    </row>
    <row r="38" spans="1:11" ht="15.75" x14ac:dyDescent="0.25">
      <c r="A38" s="8">
        <v>36</v>
      </c>
      <c r="B38" s="8" t="s">
        <v>19</v>
      </c>
      <c r="C38" s="8">
        <v>4</v>
      </c>
      <c r="D38" s="8" t="s">
        <v>42</v>
      </c>
      <c r="E38" s="8" t="s">
        <v>13</v>
      </c>
      <c r="F38" s="8" t="s">
        <v>13</v>
      </c>
      <c r="G38" s="8" t="s">
        <v>1228</v>
      </c>
      <c r="H38" s="10">
        <v>41641</v>
      </c>
      <c r="I38" s="8" t="s">
        <v>16</v>
      </c>
      <c r="J38" s="8" t="s">
        <v>234</v>
      </c>
      <c r="K38" s="8" t="s">
        <v>119</v>
      </c>
    </row>
    <row r="39" spans="1:11" ht="15.75" x14ac:dyDescent="0.25">
      <c r="A39" s="8">
        <v>37</v>
      </c>
      <c r="B39" s="8" t="s">
        <v>10</v>
      </c>
      <c r="C39" s="8">
        <v>13</v>
      </c>
      <c r="D39" s="8" t="s">
        <v>34</v>
      </c>
      <c r="E39" s="8" t="s">
        <v>13</v>
      </c>
      <c r="F39" s="8" t="s">
        <v>636</v>
      </c>
      <c r="G39" s="8" t="s">
        <v>275</v>
      </c>
      <c r="H39" s="10">
        <v>41672</v>
      </c>
      <c r="I39" s="8" t="s">
        <v>631</v>
      </c>
      <c r="J39" s="8" t="s">
        <v>60</v>
      </c>
      <c r="K39" s="8" t="s">
        <v>24</v>
      </c>
    </row>
    <row r="40" spans="1:11" ht="15.75" x14ac:dyDescent="0.25">
      <c r="A40" s="8">
        <v>38</v>
      </c>
      <c r="B40" s="8" t="s">
        <v>19</v>
      </c>
      <c r="C40" s="8" t="s">
        <v>480</v>
      </c>
      <c r="D40" s="8" t="s">
        <v>42</v>
      </c>
      <c r="E40" s="8" t="s">
        <v>13</v>
      </c>
      <c r="F40" s="8" t="s">
        <v>14</v>
      </c>
      <c r="G40" s="8" t="s">
        <v>1229</v>
      </c>
      <c r="H40" s="10">
        <v>41672</v>
      </c>
      <c r="I40" s="8" t="s">
        <v>16</v>
      </c>
      <c r="J40" s="8" t="s">
        <v>409</v>
      </c>
      <c r="K40" s="8" t="s">
        <v>18</v>
      </c>
    </row>
    <row r="41" spans="1:11" ht="15.75" x14ac:dyDescent="0.25">
      <c r="A41" s="8">
        <v>39</v>
      </c>
      <c r="B41" s="8" t="s">
        <v>19</v>
      </c>
      <c r="C41" s="8">
        <v>4</v>
      </c>
      <c r="D41" s="8" t="s">
        <v>42</v>
      </c>
      <c r="E41" s="8" t="s">
        <v>13</v>
      </c>
      <c r="F41" s="8" t="s">
        <v>237</v>
      </c>
      <c r="G41" s="8" t="s">
        <v>387</v>
      </c>
      <c r="H41" s="10">
        <v>41700</v>
      </c>
      <c r="I41" s="8" t="s">
        <v>16</v>
      </c>
      <c r="J41" s="8" t="s">
        <v>234</v>
      </c>
      <c r="K41" s="8" t="s">
        <v>24</v>
      </c>
    </row>
    <row r="42" spans="1:11" ht="15.75" x14ac:dyDescent="0.25">
      <c r="A42" s="8">
        <v>40</v>
      </c>
      <c r="B42" s="8" t="s">
        <v>10</v>
      </c>
      <c r="C42" s="8">
        <v>27</v>
      </c>
      <c r="D42" s="8" t="s">
        <v>34</v>
      </c>
      <c r="E42" s="8" t="s">
        <v>13</v>
      </c>
      <c r="F42" s="8" t="s">
        <v>821</v>
      </c>
      <c r="G42" s="8" t="s">
        <v>21</v>
      </c>
      <c r="H42" s="10">
        <v>41761</v>
      </c>
      <c r="I42" s="8" t="s">
        <v>631</v>
      </c>
      <c r="J42" s="8" t="s">
        <v>60</v>
      </c>
      <c r="K42" s="8" t="s">
        <v>18</v>
      </c>
    </row>
    <row r="43" spans="1:11" ht="15.75" x14ac:dyDescent="0.25">
      <c r="A43" s="8">
        <v>41</v>
      </c>
      <c r="B43" s="8" t="s">
        <v>19</v>
      </c>
      <c r="C43" s="8">
        <v>2</v>
      </c>
      <c r="D43" s="8" t="s">
        <v>42</v>
      </c>
      <c r="E43" s="8" t="s">
        <v>13</v>
      </c>
      <c r="F43" s="8" t="s">
        <v>47</v>
      </c>
      <c r="G43" s="8" t="s">
        <v>97</v>
      </c>
      <c r="H43" s="10">
        <v>41761</v>
      </c>
      <c r="I43" s="8" t="s">
        <v>16</v>
      </c>
      <c r="J43" s="8" t="s">
        <v>234</v>
      </c>
      <c r="K43" s="8" t="s">
        <v>46</v>
      </c>
    </row>
    <row r="44" spans="1:11" ht="15.75" x14ac:dyDescent="0.25">
      <c r="A44" s="8">
        <v>42</v>
      </c>
      <c r="B44" s="8" t="s">
        <v>10</v>
      </c>
      <c r="C44" s="8" t="s">
        <v>316</v>
      </c>
      <c r="D44" s="8" t="s">
        <v>34</v>
      </c>
      <c r="E44" s="8" t="s">
        <v>681</v>
      </c>
      <c r="F44" s="8" t="s">
        <v>13</v>
      </c>
      <c r="G44" s="8" t="s">
        <v>289</v>
      </c>
      <c r="H44" s="10">
        <v>41761</v>
      </c>
      <c r="I44" s="8" t="s">
        <v>16</v>
      </c>
      <c r="J44" s="8" t="s">
        <v>1230</v>
      </c>
      <c r="K44" s="8" t="s">
        <v>46</v>
      </c>
    </row>
    <row r="45" spans="1:11" ht="15.75" x14ac:dyDescent="0.25">
      <c r="A45" s="8">
        <v>43</v>
      </c>
      <c r="B45" s="8" t="s">
        <v>10</v>
      </c>
      <c r="C45" s="8">
        <v>2</v>
      </c>
      <c r="D45" s="8" t="s">
        <v>34</v>
      </c>
      <c r="E45" s="8" t="s">
        <v>13</v>
      </c>
      <c r="F45" s="8" t="s">
        <v>14</v>
      </c>
      <c r="G45" s="8" t="s">
        <v>40</v>
      </c>
      <c r="H45" s="10">
        <v>41792</v>
      </c>
      <c r="I45" s="8" t="s">
        <v>16</v>
      </c>
      <c r="J45" s="8" t="s">
        <v>234</v>
      </c>
      <c r="K45" s="8" t="s">
        <v>18</v>
      </c>
    </row>
    <row r="46" spans="1:11" ht="15.75" x14ac:dyDescent="0.25">
      <c r="A46" s="8">
        <v>44</v>
      </c>
      <c r="B46" s="8" t="s">
        <v>19</v>
      </c>
      <c r="C46" s="8">
        <v>38</v>
      </c>
      <c r="D46" s="8" t="s">
        <v>42</v>
      </c>
      <c r="E46" s="8" t="s">
        <v>274</v>
      </c>
      <c r="F46" s="8" t="s">
        <v>683</v>
      </c>
      <c r="G46" s="8" t="s">
        <v>323</v>
      </c>
      <c r="H46" s="10">
        <v>41792</v>
      </c>
      <c r="I46" s="8" t="s">
        <v>16</v>
      </c>
      <c r="J46" s="8" t="s">
        <v>234</v>
      </c>
      <c r="K46" s="8"/>
    </row>
    <row r="47" spans="1:11" ht="15.75" x14ac:dyDescent="0.25">
      <c r="A47" s="8">
        <v>45</v>
      </c>
      <c r="B47" s="8" t="s">
        <v>19</v>
      </c>
      <c r="C47" s="8" t="s">
        <v>1192</v>
      </c>
      <c r="D47" s="8" t="s">
        <v>42</v>
      </c>
      <c r="E47" s="8" t="s">
        <v>13</v>
      </c>
      <c r="F47" s="8" t="s">
        <v>776</v>
      </c>
      <c r="G47" s="8" t="s">
        <v>1090</v>
      </c>
      <c r="H47" s="10">
        <v>41853</v>
      </c>
      <c r="I47" s="8" t="s">
        <v>16</v>
      </c>
      <c r="J47" s="8" t="s">
        <v>234</v>
      </c>
      <c r="K47" s="8" t="s">
        <v>776</v>
      </c>
    </row>
    <row r="48" spans="1:11" ht="15.75" x14ac:dyDescent="0.25">
      <c r="A48" s="8">
        <v>46</v>
      </c>
      <c r="B48" s="8" t="s">
        <v>10</v>
      </c>
      <c r="C48" s="8" t="s">
        <v>467</v>
      </c>
      <c r="D48" s="8" t="s">
        <v>34</v>
      </c>
      <c r="E48" s="8" t="s">
        <v>13</v>
      </c>
      <c r="F48" s="8" t="s">
        <v>636</v>
      </c>
      <c r="G48" s="8" t="s">
        <v>115</v>
      </c>
      <c r="H48" s="10">
        <v>41884</v>
      </c>
      <c r="I48" s="8" t="s">
        <v>16</v>
      </c>
      <c r="J48" s="8" t="s">
        <v>234</v>
      </c>
      <c r="K48" s="8" t="s">
        <v>24</v>
      </c>
    </row>
    <row r="49" spans="1:11" ht="15.75" x14ac:dyDescent="0.25">
      <c r="A49" s="8">
        <v>47</v>
      </c>
      <c r="B49" s="8" t="s">
        <v>10</v>
      </c>
      <c r="C49" s="8">
        <v>89</v>
      </c>
      <c r="D49" s="8" t="s">
        <v>34</v>
      </c>
      <c r="E49" s="8" t="s">
        <v>132</v>
      </c>
      <c r="F49" s="8" t="s">
        <v>924</v>
      </c>
      <c r="G49" s="8" t="s">
        <v>120</v>
      </c>
      <c r="H49" s="10">
        <v>41640</v>
      </c>
      <c r="I49" s="8" t="s">
        <v>631</v>
      </c>
      <c r="J49" s="8" t="s">
        <v>234</v>
      </c>
      <c r="K49" s="8"/>
    </row>
    <row r="50" spans="1:11" ht="15.75" x14ac:dyDescent="0.25">
      <c r="A50" s="8">
        <v>48</v>
      </c>
      <c r="B50" s="8" t="s">
        <v>19</v>
      </c>
      <c r="C50" s="8">
        <v>19</v>
      </c>
      <c r="D50" s="8" t="s">
        <v>42</v>
      </c>
      <c r="E50" s="8" t="s">
        <v>13</v>
      </c>
      <c r="F50" s="8" t="s">
        <v>14</v>
      </c>
      <c r="G50" s="8" t="s">
        <v>1231</v>
      </c>
      <c r="H50" s="10">
        <v>41914</v>
      </c>
      <c r="I50" s="8" t="s">
        <v>16</v>
      </c>
      <c r="J50" s="8" t="s">
        <v>83</v>
      </c>
      <c r="K50" s="8" t="s">
        <v>18</v>
      </c>
    </row>
    <row r="51" spans="1:11" ht="15.75" x14ac:dyDescent="0.25">
      <c r="A51" s="8">
        <v>49</v>
      </c>
      <c r="B51" s="8" t="s">
        <v>19</v>
      </c>
      <c r="C51" s="8">
        <v>30</v>
      </c>
      <c r="D51" s="8" t="s">
        <v>42</v>
      </c>
      <c r="E51" s="8" t="s">
        <v>13</v>
      </c>
      <c r="F51" s="8" t="s">
        <v>47</v>
      </c>
      <c r="G51" s="8" t="s">
        <v>544</v>
      </c>
      <c r="H51" s="10">
        <v>41945</v>
      </c>
      <c r="I51" s="8" t="s">
        <v>631</v>
      </c>
      <c r="J51" s="8" t="s">
        <v>60</v>
      </c>
      <c r="K51" s="8" t="s">
        <v>50</v>
      </c>
    </row>
    <row r="52" spans="1:11" ht="15.75" x14ac:dyDescent="0.25">
      <c r="A52" s="8">
        <v>50</v>
      </c>
      <c r="B52" s="8" t="s">
        <v>19</v>
      </c>
      <c r="C52" s="8" t="s">
        <v>939</v>
      </c>
      <c r="D52" s="8" t="s">
        <v>42</v>
      </c>
      <c r="E52" s="8" t="s">
        <v>13</v>
      </c>
      <c r="F52" s="8" t="s">
        <v>237</v>
      </c>
      <c r="G52" s="8" t="s">
        <v>85</v>
      </c>
      <c r="H52" s="8" t="s">
        <v>1232</v>
      </c>
      <c r="I52" s="8" t="s">
        <v>631</v>
      </c>
      <c r="J52" s="8" t="s">
        <v>234</v>
      </c>
      <c r="K52" s="8" t="s">
        <v>24</v>
      </c>
    </row>
    <row r="53" spans="1:11" ht="15.75" x14ac:dyDescent="0.25">
      <c r="A53" s="8">
        <v>51</v>
      </c>
      <c r="B53" s="8" t="s">
        <v>19</v>
      </c>
      <c r="C53" s="8" t="s">
        <v>1233</v>
      </c>
      <c r="D53" s="8" t="s">
        <v>42</v>
      </c>
      <c r="E53" s="8" t="s">
        <v>74</v>
      </c>
      <c r="F53" s="8" t="s">
        <v>13</v>
      </c>
      <c r="G53" s="8" t="s">
        <v>120</v>
      </c>
      <c r="H53" s="10">
        <v>41975</v>
      </c>
      <c r="I53" s="8" t="s">
        <v>16</v>
      </c>
      <c r="J53" s="8" t="s">
        <v>234</v>
      </c>
      <c r="K53" s="8" t="s">
        <v>50</v>
      </c>
    </row>
    <row r="54" spans="1:11" ht="15.75" x14ac:dyDescent="0.25">
      <c r="A54" s="8">
        <v>52</v>
      </c>
      <c r="B54" s="8" t="s">
        <v>10</v>
      </c>
      <c r="C54" s="8">
        <v>17</v>
      </c>
      <c r="D54" s="8" t="s">
        <v>34</v>
      </c>
      <c r="E54" s="8" t="s">
        <v>13</v>
      </c>
      <c r="F54" s="8" t="s">
        <v>47</v>
      </c>
      <c r="G54" s="8" t="s">
        <v>89</v>
      </c>
      <c r="H54" s="8" t="s">
        <v>1232</v>
      </c>
      <c r="I54" s="8" t="s">
        <v>16</v>
      </c>
      <c r="J54" s="8" t="s">
        <v>234</v>
      </c>
      <c r="K54" s="8" t="s">
        <v>46</v>
      </c>
    </row>
    <row r="55" spans="1:11" ht="15.75" x14ac:dyDescent="0.25">
      <c r="A55" s="8">
        <v>53</v>
      </c>
      <c r="B55" s="8" t="s">
        <v>19</v>
      </c>
      <c r="C55" s="8">
        <v>13</v>
      </c>
      <c r="D55" s="8" t="s">
        <v>42</v>
      </c>
      <c r="E55" s="8" t="s">
        <v>213</v>
      </c>
      <c r="F55" s="8" t="s">
        <v>683</v>
      </c>
      <c r="G55" s="8" t="s">
        <v>59</v>
      </c>
      <c r="H55" s="8" t="s">
        <v>1234</v>
      </c>
      <c r="I55" s="8" t="s">
        <v>320</v>
      </c>
      <c r="J55" s="8" t="s">
        <v>1235</v>
      </c>
      <c r="K55" s="8" t="s">
        <v>24</v>
      </c>
    </row>
    <row r="56" spans="1:11" ht="15.75" x14ac:dyDescent="0.25">
      <c r="A56" s="8">
        <v>54</v>
      </c>
      <c r="B56" s="8" t="s">
        <v>19</v>
      </c>
      <c r="C56" s="8">
        <v>35</v>
      </c>
      <c r="D56" s="8" t="s">
        <v>42</v>
      </c>
      <c r="E56" s="8" t="s">
        <v>374</v>
      </c>
      <c r="F56" s="8" t="s">
        <v>683</v>
      </c>
      <c r="G56" s="8" t="s">
        <v>1236</v>
      </c>
      <c r="H56" s="8" t="s">
        <v>1234</v>
      </c>
      <c r="I56" s="8" t="s">
        <v>631</v>
      </c>
      <c r="J56" s="8" t="s">
        <v>60</v>
      </c>
      <c r="K56" s="8" t="s">
        <v>364</v>
      </c>
    </row>
    <row r="57" spans="1:11" ht="15.75" x14ac:dyDescent="0.25">
      <c r="A57" s="8">
        <v>55</v>
      </c>
      <c r="B57" s="8" t="s">
        <v>10</v>
      </c>
      <c r="C57" s="8">
        <v>38</v>
      </c>
      <c r="D57" s="8" t="s">
        <v>34</v>
      </c>
      <c r="E57" s="8" t="s">
        <v>13</v>
      </c>
      <c r="F57" s="8" t="s">
        <v>372</v>
      </c>
      <c r="G57" s="8" t="s">
        <v>1237</v>
      </c>
      <c r="H57" s="8" t="s">
        <v>1238</v>
      </c>
      <c r="I57" s="8" t="s">
        <v>16</v>
      </c>
      <c r="J57" s="8" t="s">
        <v>60</v>
      </c>
      <c r="K57" s="8" t="s">
        <v>18</v>
      </c>
    </row>
    <row r="58" spans="1:11" ht="15.75" x14ac:dyDescent="0.25">
      <c r="A58" s="8">
        <v>56</v>
      </c>
      <c r="B58" s="8" t="s">
        <v>19</v>
      </c>
      <c r="C58" s="8" t="s">
        <v>678</v>
      </c>
      <c r="D58" s="8" t="s">
        <v>42</v>
      </c>
      <c r="E58" s="8" t="s">
        <v>13</v>
      </c>
      <c r="F58" s="8" t="s">
        <v>13</v>
      </c>
      <c r="G58" s="8" t="s">
        <v>1047</v>
      </c>
      <c r="H58" s="8" t="s">
        <v>1210</v>
      </c>
      <c r="I58" s="8" t="s">
        <v>16</v>
      </c>
      <c r="J58" s="8" t="s">
        <v>60</v>
      </c>
      <c r="K58" s="8" t="s">
        <v>791</v>
      </c>
    </row>
    <row r="59" spans="1:11" ht="15.75" x14ac:dyDescent="0.25">
      <c r="A59" s="8">
        <v>57</v>
      </c>
      <c r="B59" s="8" t="s">
        <v>10</v>
      </c>
      <c r="C59" s="8">
        <v>2</v>
      </c>
      <c r="D59" s="8" t="s">
        <v>34</v>
      </c>
      <c r="E59" s="8" t="s">
        <v>137</v>
      </c>
      <c r="F59" s="8" t="s">
        <v>137</v>
      </c>
      <c r="G59" s="8" t="s">
        <v>1239</v>
      </c>
      <c r="H59" s="8" t="s">
        <v>1210</v>
      </c>
      <c r="I59" s="8" t="s">
        <v>16</v>
      </c>
      <c r="J59" s="8" t="s">
        <v>234</v>
      </c>
      <c r="K59" s="8" t="s">
        <v>18</v>
      </c>
    </row>
    <row r="60" spans="1:11" ht="15.75" x14ac:dyDescent="0.25">
      <c r="A60" s="8">
        <v>58</v>
      </c>
      <c r="B60" s="8" t="s">
        <v>10</v>
      </c>
      <c r="C60" s="8">
        <v>1</v>
      </c>
      <c r="D60" s="8" t="s">
        <v>34</v>
      </c>
      <c r="E60" s="8" t="s">
        <v>99</v>
      </c>
      <c r="F60" s="8" t="s">
        <v>47</v>
      </c>
      <c r="G60" s="8" t="s">
        <v>499</v>
      </c>
      <c r="H60" s="8" t="s">
        <v>1240</v>
      </c>
      <c r="I60" s="8" t="s">
        <v>16</v>
      </c>
      <c r="J60" s="8" t="s">
        <v>234</v>
      </c>
      <c r="K60" s="8" t="s">
        <v>50</v>
      </c>
    </row>
    <row r="61" spans="1:11" ht="15.75" x14ac:dyDescent="0.25">
      <c r="A61" s="8">
        <v>59</v>
      </c>
      <c r="B61" s="8" t="s">
        <v>19</v>
      </c>
      <c r="C61" s="8">
        <v>3</v>
      </c>
      <c r="D61" s="8" t="s">
        <v>34</v>
      </c>
      <c r="E61" s="8" t="s">
        <v>99</v>
      </c>
      <c r="F61" s="8" t="s">
        <v>76</v>
      </c>
      <c r="G61" s="8" t="s">
        <v>367</v>
      </c>
      <c r="H61" s="8" t="s">
        <v>1241</v>
      </c>
      <c r="I61" s="8" t="s">
        <v>16</v>
      </c>
      <c r="J61" s="8" t="s">
        <v>83</v>
      </c>
      <c r="K61" s="8" t="s">
        <v>24</v>
      </c>
    </row>
    <row r="62" spans="1:11" ht="15.75" x14ac:dyDescent="0.25">
      <c r="A62" s="8">
        <v>60</v>
      </c>
      <c r="B62" s="8" t="s">
        <v>19</v>
      </c>
      <c r="C62" s="8" t="s">
        <v>1233</v>
      </c>
      <c r="D62" s="8" t="s">
        <v>42</v>
      </c>
      <c r="E62" s="8" t="s">
        <v>996</v>
      </c>
      <c r="F62" s="8" t="s">
        <v>372</v>
      </c>
      <c r="G62" s="8" t="s">
        <v>120</v>
      </c>
      <c r="H62" s="8" t="s">
        <v>1240</v>
      </c>
      <c r="I62" s="8" t="s">
        <v>16</v>
      </c>
      <c r="J62" s="8" t="s">
        <v>1242</v>
      </c>
      <c r="K62" s="8" t="s">
        <v>18</v>
      </c>
    </row>
    <row r="63" spans="1:11" ht="15.75" x14ac:dyDescent="0.25">
      <c r="A63" s="8">
        <v>61</v>
      </c>
      <c r="B63" s="8" t="s">
        <v>19</v>
      </c>
      <c r="C63" s="8">
        <v>2</v>
      </c>
      <c r="D63" s="8" t="s">
        <v>42</v>
      </c>
      <c r="E63" s="8" t="s">
        <v>13</v>
      </c>
      <c r="F63" s="8" t="s">
        <v>636</v>
      </c>
      <c r="G63" s="8" t="s">
        <v>37</v>
      </c>
      <c r="H63" s="8" t="s">
        <v>1243</v>
      </c>
      <c r="I63" s="8" t="s">
        <v>631</v>
      </c>
      <c r="J63" s="8" t="s">
        <v>60</v>
      </c>
      <c r="K63" s="8" t="s">
        <v>24</v>
      </c>
    </row>
    <row r="64" spans="1:11" ht="15.75" x14ac:dyDescent="0.25">
      <c r="A64" s="8">
        <v>62</v>
      </c>
      <c r="B64" s="8" t="s">
        <v>10</v>
      </c>
      <c r="C64" s="8">
        <v>19</v>
      </c>
      <c r="D64" s="8" t="s">
        <v>34</v>
      </c>
      <c r="E64" s="8" t="s">
        <v>66</v>
      </c>
      <c r="F64" s="8" t="s">
        <v>25</v>
      </c>
      <c r="G64" s="8" t="s">
        <v>1244</v>
      </c>
      <c r="H64" s="8" t="s">
        <v>1245</v>
      </c>
      <c r="I64" s="8" t="s">
        <v>16</v>
      </c>
      <c r="J64" s="8" t="s">
        <v>624</v>
      </c>
      <c r="K64" s="8" t="s">
        <v>24</v>
      </c>
    </row>
    <row r="65" spans="1:11" ht="15.75" x14ac:dyDescent="0.25">
      <c r="A65" s="8">
        <v>63</v>
      </c>
      <c r="B65" s="8" t="s">
        <v>19</v>
      </c>
      <c r="C65" s="8" t="s">
        <v>368</v>
      </c>
      <c r="D65" s="8" t="s">
        <v>42</v>
      </c>
      <c r="E65" s="8" t="s">
        <v>13</v>
      </c>
      <c r="F65" s="8" t="s">
        <v>1246</v>
      </c>
      <c r="G65" s="8" t="s">
        <v>48</v>
      </c>
      <c r="H65" s="8" t="s">
        <v>1247</v>
      </c>
      <c r="I65" s="8" t="s">
        <v>631</v>
      </c>
      <c r="J65" s="8" t="s">
        <v>234</v>
      </c>
      <c r="K65" s="8" t="s">
        <v>1246</v>
      </c>
    </row>
    <row r="66" spans="1:11" ht="15.75" x14ac:dyDescent="0.25">
      <c r="A66" s="8">
        <v>64</v>
      </c>
      <c r="B66" s="8" t="s">
        <v>19</v>
      </c>
      <c r="C66" s="8" t="s">
        <v>467</v>
      </c>
      <c r="D66" s="8" t="s">
        <v>42</v>
      </c>
      <c r="E66" s="8" t="s">
        <v>66</v>
      </c>
      <c r="F66" s="8" t="s">
        <v>14</v>
      </c>
      <c r="G66" s="8" t="s">
        <v>549</v>
      </c>
      <c r="H66" s="8" t="s">
        <v>1248</v>
      </c>
      <c r="I66" s="8" t="s">
        <v>16</v>
      </c>
      <c r="J66" s="8" t="s">
        <v>234</v>
      </c>
      <c r="K66" s="8" t="s">
        <v>24</v>
      </c>
    </row>
    <row r="67" spans="1:11" ht="15.75" x14ac:dyDescent="0.25">
      <c r="A67" s="8">
        <v>65</v>
      </c>
      <c r="B67" s="8" t="s">
        <v>19</v>
      </c>
      <c r="C67" s="8">
        <v>52</v>
      </c>
      <c r="D67" s="8" t="s">
        <v>871</v>
      </c>
      <c r="E67" s="8" t="s">
        <v>922</v>
      </c>
      <c r="F67" s="8" t="s">
        <v>1249</v>
      </c>
      <c r="G67" s="8" t="s">
        <v>89</v>
      </c>
      <c r="H67" s="8" t="s">
        <v>1250</v>
      </c>
      <c r="I67" s="8" t="s">
        <v>16</v>
      </c>
      <c r="J67" s="8" t="s">
        <v>409</v>
      </c>
      <c r="K67" s="8"/>
    </row>
    <row r="68" spans="1:11" ht="15.75" x14ac:dyDescent="0.25">
      <c r="A68" s="8">
        <v>66</v>
      </c>
      <c r="B68" s="8" t="s">
        <v>10</v>
      </c>
      <c r="C68" s="8">
        <v>28</v>
      </c>
      <c r="D68" s="8" t="s">
        <v>34</v>
      </c>
      <c r="E68" s="8" t="s">
        <v>13</v>
      </c>
      <c r="F68" s="8" t="s">
        <v>621</v>
      </c>
      <c r="G68" s="8" t="s">
        <v>300</v>
      </c>
      <c r="H68" s="8" t="s">
        <v>1251</v>
      </c>
      <c r="I68" s="8" t="s">
        <v>631</v>
      </c>
      <c r="J68" s="8" t="s">
        <v>60</v>
      </c>
      <c r="K68" s="8" t="s">
        <v>119</v>
      </c>
    </row>
    <row r="69" spans="1:11" ht="15.75" x14ac:dyDescent="0.25">
      <c r="A69" s="8">
        <v>67</v>
      </c>
      <c r="B69" s="8" t="s">
        <v>19</v>
      </c>
      <c r="C69" s="8">
        <v>33</v>
      </c>
      <c r="D69" s="8" t="s">
        <v>42</v>
      </c>
      <c r="E69" s="8" t="s">
        <v>13</v>
      </c>
      <c r="F69" s="8" t="s">
        <v>683</v>
      </c>
      <c r="G69" s="8" t="s">
        <v>300</v>
      </c>
      <c r="H69" s="8" t="s">
        <v>1252</v>
      </c>
      <c r="I69" s="8" t="s">
        <v>631</v>
      </c>
      <c r="J69" s="8" t="s">
        <v>60</v>
      </c>
      <c r="K69" s="8" t="s">
        <v>24</v>
      </c>
    </row>
    <row r="70" spans="1:11" ht="15.75" x14ac:dyDescent="0.25">
      <c r="A70" s="8">
        <v>68</v>
      </c>
      <c r="B70" s="8" t="s">
        <v>10</v>
      </c>
      <c r="C70" s="8">
        <v>15</v>
      </c>
      <c r="D70" s="8" t="s">
        <v>34</v>
      </c>
      <c r="E70" s="8" t="s">
        <v>13</v>
      </c>
      <c r="F70" s="8" t="s">
        <v>13</v>
      </c>
      <c r="G70" s="8" t="s">
        <v>219</v>
      </c>
      <c r="H70" s="10">
        <v>41675</v>
      </c>
      <c r="I70" s="8" t="s">
        <v>631</v>
      </c>
      <c r="J70" s="8" t="s">
        <v>60</v>
      </c>
      <c r="K70" s="8" t="s">
        <v>24</v>
      </c>
    </row>
    <row r="71" spans="1:11" ht="15.75" x14ac:dyDescent="0.25">
      <c r="A71" s="8">
        <v>69</v>
      </c>
      <c r="B71" s="8" t="s">
        <v>10</v>
      </c>
      <c r="C71" s="8">
        <v>1</v>
      </c>
      <c r="D71" s="8" t="s">
        <v>34</v>
      </c>
      <c r="E71" s="8" t="s">
        <v>13</v>
      </c>
      <c r="F71" s="8" t="s">
        <v>636</v>
      </c>
      <c r="G71" s="8" t="s">
        <v>62</v>
      </c>
      <c r="H71" s="10">
        <v>41764</v>
      </c>
      <c r="I71" s="8" t="s">
        <v>16</v>
      </c>
      <c r="J71" s="8" t="s">
        <v>234</v>
      </c>
      <c r="K71" s="8" t="s">
        <v>24</v>
      </c>
    </row>
    <row r="72" spans="1:11" ht="15.75" x14ac:dyDescent="0.25">
      <c r="A72" s="8">
        <v>70</v>
      </c>
      <c r="B72" s="8" t="s">
        <v>10</v>
      </c>
      <c r="C72" s="8">
        <v>27</v>
      </c>
      <c r="D72" s="8" t="s">
        <v>34</v>
      </c>
      <c r="E72" s="8" t="s">
        <v>13</v>
      </c>
      <c r="F72" s="8" t="s">
        <v>861</v>
      </c>
      <c r="G72" s="8" t="s">
        <v>59</v>
      </c>
      <c r="H72" s="10">
        <v>41917</v>
      </c>
      <c r="I72" s="8" t="s">
        <v>16</v>
      </c>
      <c r="J72" s="8" t="s">
        <v>60</v>
      </c>
      <c r="K72" s="8" t="s">
        <v>24</v>
      </c>
    </row>
    <row r="73" spans="1:11" ht="15.75" x14ac:dyDescent="0.25">
      <c r="A73" s="8">
        <v>71</v>
      </c>
      <c r="B73" s="8" t="s">
        <v>19</v>
      </c>
      <c r="C73" s="8">
        <v>5</v>
      </c>
      <c r="D73" s="8" t="s">
        <v>42</v>
      </c>
      <c r="E73" s="8" t="s">
        <v>13</v>
      </c>
      <c r="F73" s="8" t="s">
        <v>924</v>
      </c>
      <c r="G73" s="8" t="s">
        <v>1253</v>
      </c>
      <c r="H73" s="10">
        <v>41730</v>
      </c>
      <c r="I73" s="8" t="s">
        <v>16</v>
      </c>
      <c r="J73" s="8" t="s">
        <v>234</v>
      </c>
      <c r="K73" s="8" t="s">
        <v>370</v>
      </c>
    </row>
    <row r="74" spans="1:11" ht="15.75" x14ac:dyDescent="0.25">
      <c r="A74" s="8">
        <v>72</v>
      </c>
      <c r="B74" s="8" t="s">
        <v>19</v>
      </c>
      <c r="C74" s="8">
        <v>37</v>
      </c>
      <c r="D74" s="8" t="s">
        <v>42</v>
      </c>
      <c r="E74" s="8" t="s">
        <v>594</v>
      </c>
      <c r="F74" s="8" t="s">
        <v>693</v>
      </c>
      <c r="G74" s="8" t="s">
        <v>120</v>
      </c>
      <c r="H74" s="10">
        <v>41823</v>
      </c>
      <c r="I74" s="8" t="s">
        <v>631</v>
      </c>
      <c r="J74" s="8" t="s">
        <v>234</v>
      </c>
      <c r="K74" s="8" t="s">
        <v>24</v>
      </c>
    </row>
    <row r="75" spans="1:11" ht="15.75" x14ac:dyDescent="0.25">
      <c r="A75" s="8">
        <v>73</v>
      </c>
      <c r="B75" s="8" t="s">
        <v>19</v>
      </c>
      <c r="C75" s="8"/>
      <c r="D75" s="8"/>
      <c r="E75" s="8" t="s">
        <v>428</v>
      </c>
      <c r="F75" s="8" t="s">
        <v>372</v>
      </c>
      <c r="G75" s="8"/>
      <c r="H75" s="10">
        <v>41852</v>
      </c>
      <c r="I75" s="8" t="s">
        <v>16</v>
      </c>
      <c r="J75" s="8" t="s">
        <v>60</v>
      </c>
      <c r="K75" s="8" t="s">
        <v>18</v>
      </c>
    </row>
    <row r="76" spans="1:11" ht="15.75" x14ac:dyDescent="0.25">
      <c r="A76" s="8">
        <v>74</v>
      </c>
      <c r="B76" s="8" t="s">
        <v>10</v>
      </c>
      <c r="C76" s="8">
        <v>4</v>
      </c>
      <c r="D76" s="8" t="s">
        <v>34</v>
      </c>
      <c r="E76" s="8" t="s">
        <v>13</v>
      </c>
      <c r="F76" s="8" t="s">
        <v>13</v>
      </c>
      <c r="G76" s="8" t="s">
        <v>1254</v>
      </c>
      <c r="H76" s="10">
        <v>41913</v>
      </c>
      <c r="I76" s="8" t="s">
        <v>16</v>
      </c>
      <c r="J76" s="8" t="s">
        <v>234</v>
      </c>
      <c r="K76" s="8" t="s">
        <v>24</v>
      </c>
    </row>
    <row r="77" spans="1:11" ht="15.75" x14ac:dyDescent="0.25">
      <c r="A77" s="8">
        <v>75</v>
      </c>
      <c r="B77" s="8" t="s">
        <v>10</v>
      </c>
      <c r="C77" s="8">
        <v>29</v>
      </c>
      <c r="D77" s="8" t="s">
        <v>42</v>
      </c>
      <c r="E77" s="8" t="s">
        <v>13</v>
      </c>
      <c r="F77" s="8" t="s">
        <v>621</v>
      </c>
      <c r="G77" s="8" t="s">
        <v>443</v>
      </c>
      <c r="H77" s="10">
        <v>41944</v>
      </c>
      <c r="I77" s="8" t="s">
        <v>16</v>
      </c>
      <c r="J77" s="8" t="s">
        <v>234</v>
      </c>
      <c r="K77" s="8" t="s">
        <v>24</v>
      </c>
    </row>
    <row r="78" spans="1:11" ht="15.75" x14ac:dyDescent="0.25">
      <c r="A78" s="8">
        <v>76</v>
      </c>
      <c r="B78" s="8" t="s">
        <v>10</v>
      </c>
      <c r="C78" s="8" t="s">
        <v>480</v>
      </c>
      <c r="D78" s="8" t="s">
        <v>34</v>
      </c>
      <c r="E78" s="8" t="s">
        <v>13</v>
      </c>
      <c r="F78" s="8" t="s">
        <v>14</v>
      </c>
      <c r="G78" s="8" t="s">
        <v>1255</v>
      </c>
      <c r="H78" s="8" t="s">
        <v>1256</v>
      </c>
      <c r="I78" s="8" t="s">
        <v>16</v>
      </c>
      <c r="J78" s="8" t="s">
        <v>234</v>
      </c>
      <c r="K78" s="8" t="s">
        <v>18</v>
      </c>
    </row>
    <row r="79" spans="1:11" ht="15.75" x14ac:dyDescent="0.25">
      <c r="A79" s="8">
        <v>77</v>
      </c>
      <c r="B79" s="8" t="s">
        <v>19</v>
      </c>
      <c r="C79" s="8">
        <v>50</v>
      </c>
      <c r="D79" s="8" t="s">
        <v>42</v>
      </c>
      <c r="E79" s="8" t="s">
        <v>396</v>
      </c>
      <c r="F79" s="8" t="s">
        <v>237</v>
      </c>
      <c r="G79" s="8" t="s">
        <v>1257</v>
      </c>
      <c r="H79" s="8" t="s">
        <v>1256</v>
      </c>
      <c r="I79" s="8" t="s">
        <v>16</v>
      </c>
      <c r="J79" s="8" t="s">
        <v>234</v>
      </c>
      <c r="K79" s="8" t="s">
        <v>24</v>
      </c>
    </row>
    <row r="80" spans="1:11" ht="15.75" x14ac:dyDescent="0.25">
      <c r="A80" s="8">
        <v>78</v>
      </c>
      <c r="B80" s="8" t="s">
        <v>19</v>
      </c>
      <c r="C80" s="8">
        <v>59</v>
      </c>
      <c r="D80" s="8" t="s">
        <v>42</v>
      </c>
      <c r="E80" s="8" t="s">
        <v>583</v>
      </c>
      <c r="F80" s="8" t="s">
        <v>63</v>
      </c>
      <c r="G80" s="8" t="s">
        <v>44</v>
      </c>
      <c r="H80" s="8" t="s">
        <v>1256</v>
      </c>
      <c r="I80" s="8" t="s">
        <v>16</v>
      </c>
      <c r="J80" s="8" t="s">
        <v>60</v>
      </c>
      <c r="K80" s="8" t="s">
        <v>18</v>
      </c>
    </row>
    <row r="81" spans="1:11" ht="15.75" x14ac:dyDescent="0.25">
      <c r="A81" s="8">
        <v>79</v>
      </c>
      <c r="B81" s="8" t="s">
        <v>19</v>
      </c>
      <c r="C81" s="8">
        <v>84</v>
      </c>
      <c r="D81" s="8" t="s">
        <v>42</v>
      </c>
      <c r="E81" s="8" t="s">
        <v>13</v>
      </c>
      <c r="F81" s="8" t="s">
        <v>76</v>
      </c>
      <c r="G81" s="8" t="s">
        <v>48</v>
      </c>
      <c r="H81" s="8" t="s">
        <v>1258</v>
      </c>
      <c r="I81" s="8" t="s">
        <v>631</v>
      </c>
      <c r="J81" s="8" t="s">
        <v>60</v>
      </c>
      <c r="K81" s="8" t="s">
        <v>1259</v>
      </c>
    </row>
    <row r="82" spans="1:11" ht="15.75" x14ac:dyDescent="0.25">
      <c r="A82" s="8">
        <v>80</v>
      </c>
      <c r="B82" s="8" t="s">
        <v>19</v>
      </c>
      <c r="C82" s="8">
        <v>49</v>
      </c>
      <c r="D82" s="8" t="s">
        <v>42</v>
      </c>
      <c r="E82" s="8" t="s">
        <v>1260</v>
      </c>
      <c r="F82" s="8" t="s">
        <v>95</v>
      </c>
      <c r="G82" s="8" t="s">
        <v>59</v>
      </c>
      <c r="H82" s="8" t="s">
        <v>1258</v>
      </c>
      <c r="I82" s="8" t="s">
        <v>631</v>
      </c>
      <c r="J82" s="8" t="s">
        <v>1261</v>
      </c>
      <c r="K82" s="8" t="s">
        <v>119</v>
      </c>
    </row>
    <row r="83" spans="1:11" ht="15.75" x14ac:dyDescent="0.25">
      <c r="A83" s="8">
        <v>81</v>
      </c>
      <c r="B83" s="8" t="s">
        <v>19</v>
      </c>
      <c r="C83" s="8" t="s">
        <v>666</v>
      </c>
      <c r="D83" s="8" t="s">
        <v>42</v>
      </c>
      <c r="E83" s="8" t="s">
        <v>13</v>
      </c>
      <c r="F83" s="8" t="s">
        <v>137</v>
      </c>
      <c r="G83" s="8" t="s">
        <v>169</v>
      </c>
      <c r="H83" s="8" t="s">
        <v>1256</v>
      </c>
      <c r="I83" s="8" t="s">
        <v>631</v>
      </c>
      <c r="J83" s="8" t="s">
        <v>234</v>
      </c>
      <c r="K83" s="8" t="s">
        <v>137</v>
      </c>
    </row>
    <row r="84" spans="1:11" ht="15.75" x14ac:dyDescent="0.25">
      <c r="A84" s="8">
        <v>82</v>
      </c>
      <c r="B84" s="8" t="s">
        <v>19</v>
      </c>
      <c r="C84" s="8">
        <v>10</v>
      </c>
      <c r="D84" s="8" t="s">
        <v>42</v>
      </c>
      <c r="E84" s="8" t="s">
        <v>13</v>
      </c>
      <c r="F84" s="8" t="s">
        <v>95</v>
      </c>
      <c r="G84" s="8" t="s">
        <v>97</v>
      </c>
      <c r="H84" s="8" t="s">
        <v>1262</v>
      </c>
      <c r="I84" s="8" t="s">
        <v>631</v>
      </c>
      <c r="J84" s="8" t="s">
        <v>234</v>
      </c>
      <c r="K84" s="8" t="s">
        <v>24</v>
      </c>
    </row>
    <row r="85" spans="1:11" ht="15.75" x14ac:dyDescent="0.25">
      <c r="A85" s="8">
        <v>83</v>
      </c>
      <c r="B85" s="8" t="s">
        <v>19</v>
      </c>
      <c r="C85" s="8">
        <v>52</v>
      </c>
      <c r="D85" s="8" t="s">
        <v>42</v>
      </c>
      <c r="E85" s="8" t="s">
        <v>975</v>
      </c>
      <c r="F85" s="8" t="s">
        <v>1263</v>
      </c>
      <c r="G85" s="8" t="s">
        <v>115</v>
      </c>
      <c r="H85" s="8" t="s">
        <v>1258</v>
      </c>
      <c r="I85" s="8" t="s">
        <v>16</v>
      </c>
      <c r="J85" s="8" t="s">
        <v>234</v>
      </c>
      <c r="K85" s="8" t="s">
        <v>247</v>
      </c>
    </row>
    <row r="86" spans="1:11" ht="15.75" x14ac:dyDescent="0.25">
      <c r="A86" s="8">
        <v>84</v>
      </c>
      <c r="B86" s="8" t="s">
        <v>19</v>
      </c>
      <c r="C86" s="8">
        <v>7</v>
      </c>
      <c r="D86" s="8" t="s">
        <v>42</v>
      </c>
      <c r="E86" s="8" t="s">
        <v>13</v>
      </c>
      <c r="F86" s="8" t="s">
        <v>14</v>
      </c>
      <c r="G86" s="8" t="s">
        <v>89</v>
      </c>
      <c r="H86" s="8" t="s">
        <v>1262</v>
      </c>
      <c r="I86" s="8" t="s">
        <v>16</v>
      </c>
      <c r="J86" s="8" t="s">
        <v>624</v>
      </c>
      <c r="K86" s="8" t="s">
        <v>18</v>
      </c>
    </row>
    <row r="87" spans="1:11" ht="15.75" x14ac:dyDescent="0.25">
      <c r="A87" s="8">
        <v>85</v>
      </c>
      <c r="B87" s="8" t="s">
        <v>10</v>
      </c>
      <c r="C87" s="8">
        <v>31</v>
      </c>
      <c r="D87" s="8" t="s">
        <v>34</v>
      </c>
      <c r="E87" s="8" t="s">
        <v>13</v>
      </c>
      <c r="F87" s="8" t="s">
        <v>13</v>
      </c>
      <c r="G87" s="8" t="s">
        <v>40</v>
      </c>
      <c r="H87" s="8" t="s">
        <v>1264</v>
      </c>
      <c r="I87" s="8" t="s">
        <v>16</v>
      </c>
      <c r="J87" s="8" t="s">
        <v>60</v>
      </c>
      <c r="K87" s="8" t="s">
        <v>24</v>
      </c>
    </row>
    <row r="88" spans="1:11" ht="15.75" x14ac:dyDescent="0.25">
      <c r="A88" s="8">
        <v>86</v>
      </c>
      <c r="B88" s="8" t="s">
        <v>10</v>
      </c>
      <c r="C88" s="8">
        <v>34</v>
      </c>
      <c r="D88" s="8" t="s">
        <v>42</v>
      </c>
      <c r="E88" s="8" t="s">
        <v>74</v>
      </c>
      <c r="F88" s="8" t="s">
        <v>76</v>
      </c>
      <c r="G88" s="8" t="s">
        <v>1265</v>
      </c>
      <c r="H88" s="10">
        <v>41978</v>
      </c>
      <c r="I88" s="8" t="s">
        <v>16</v>
      </c>
      <c r="J88" s="8" t="s">
        <v>60</v>
      </c>
      <c r="K88" s="8" t="s">
        <v>18</v>
      </c>
    </row>
    <row r="89" spans="1:11" ht="15.75" x14ac:dyDescent="0.25">
      <c r="A89" s="8">
        <v>87</v>
      </c>
      <c r="B89" s="8" t="s">
        <v>10</v>
      </c>
      <c r="C89" s="8">
        <v>40</v>
      </c>
      <c r="D89" s="8" t="s">
        <v>34</v>
      </c>
      <c r="E89" s="8" t="s">
        <v>13</v>
      </c>
      <c r="F89" s="8" t="s">
        <v>14</v>
      </c>
      <c r="G89" s="8" t="s">
        <v>477</v>
      </c>
      <c r="H89" s="8" t="s">
        <v>1266</v>
      </c>
      <c r="I89" s="8" t="s">
        <v>16</v>
      </c>
      <c r="J89" s="8" t="s">
        <v>234</v>
      </c>
      <c r="K89" s="8" t="s">
        <v>18</v>
      </c>
    </row>
    <row r="90" spans="1:11" ht="15.75" x14ac:dyDescent="0.25">
      <c r="A90" s="8">
        <v>88</v>
      </c>
      <c r="B90" s="8" t="s">
        <v>10</v>
      </c>
      <c r="C90" s="8" t="s">
        <v>467</v>
      </c>
      <c r="D90" s="8" t="s">
        <v>34</v>
      </c>
      <c r="E90" s="8" t="s">
        <v>552</v>
      </c>
      <c r="F90" s="8" t="s">
        <v>1267</v>
      </c>
      <c r="G90" s="8"/>
      <c r="H90" s="8" t="s">
        <v>1266</v>
      </c>
      <c r="I90" s="8" t="s">
        <v>16</v>
      </c>
      <c r="J90" s="8" t="s">
        <v>234</v>
      </c>
      <c r="K90" s="8" t="s">
        <v>18</v>
      </c>
    </row>
    <row r="91" spans="1:11" ht="15.75" x14ac:dyDescent="0.25">
      <c r="A91" s="8">
        <v>89</v>
      </c>
      <c r="B91" s="8" t="s">
        <v>10</v>
      </c>
      <c r="C91" s="8">
        <v>73</v>
      </c>
      <c r="D91" s="8" t="s">
        <v>34</v>
      </c>
      <c r="E91" s="8" t="s">
        <v>1268</v>
      </c>
      <c r="F91" s="8" t="s">
        <v>636</v>
      </c>
      <c r="G91" s="8" t="s">
        <v>37</v>
      </c>
      <c r="H91" s="8" t="s">
        <v>1269</v>
      </c>
      <c r="I91" s="8" t="s">
        <v>16</v>
      </c>
      <c r="J91" s="8" t="s">
        <v>60</v>
      </c>
      <c r="K91" s="8" t="s">
        <v>24</v>
      </c>
    </row>
    <row r="92" spans="1:11" ht="15.75" x14ac:dyDescent="0.25">
      <c r="A92" s="8">
        <v>90</v>
      </c>
      <c r="B92" s="8" t="s">
        <v>10</v>
      </c>
      <c r="C92" s="8" t="s">
        <v>467</v>
      </c>
      <c r="D92" s="8" t="s">
        <v>34</v>
      </c>
      <c r="E92" s="8" t="s">
        <v>13</v>
      </c>
      <c r="F92" s="8" t="s">
        <v>14</v>
      </c>
      <c r="G92" s="8" t="s">
        <v>1270</v>
      </c>
      <c r="H92" s="8" t="s">
        <v>1269</v>
      </c>
      <c r="I92" s="8" t="s">
        <v>16</v>
      </c>
      <c r="J92" s="8" t="s">
        <v>234</v>
      </c>
      <c r="K92" s="8" t="s">
        <v>18</v>
      </c>
    </row>
    <row r="93" spans="1:11" ht="15.75" x14ac:dyDescent="0.25">
      <c r="A93" s="8">
        <v>91</v>
      </c>
      <c r="B93" s="8" t="s">
        <v>10</v>
      </c>
      <c r="C93" s="8">
        <v>19</v>
      </c>
      <c r="D93" s="8" t="s">
        <v>34</v>
      </c>
      <c r="E93" s="8" t="s">
        <v>122</v>
      </c>
      <c r="F93" s="8" t="s">
        <v>20</v>
      </c>
      <c r="G93" s="8" t="s">
        <v>449</v>
      </c>
      <c r="H93" s="8" t="s">
        <v>1271</v>
      </c>
      <c r="I93" s="8" t="s">
        <v>16</v>
      </c>
      <c r="J93" s="8" t="s">
        <v>234</v>
      </c>
      <c r="K93" s="8" t="s">
        <v>24</v>
      </c>
    </row>
    <row r="94" spans="1:11" ht="15.75" x14ac:dyDescent="0.25">
      <c r="A94" s="8">
        <v>92</v>
      </c>
      <c r="B94" s="8" t="s">
        <v>19</v>
      </c>
      <c r="C94" s="8">
        <v>5</v>
      </c>
      <c r="D94" s="8" t="s">
        <v>42</v>
      </c>
      <c r="E94" s="8" t="s">
        <v>13</v>
      </c>
      <c r="F94" s="8" t="s">
        <v>636</v>
      </c>
      <c r="G94" s="8" t="s">
        <v>59</v>
      </c>
      <c r="H94" s="8" t="s">
        <v>1272</v>
      </c>
      <c r="I94" s="8" t="s">
        <v>631</v>
      </c>
      <c r="J94" s="8" t="s">
        <v>60</v>
      </c>
      <c r="K94" s="8" t="s">
        <v>372</v>
      </c>
    </row>
    <row r="95" spans="1:11" ht="15.75" x14ac:dyDescent="0.25">
      <c r="A95" s="8">
        <v>93</v>
      </c>
      <c r="B95" s="8" t="s">
        <v>10</v>
      </c>
      <c r="C95" s="8" t="s">
        <v>467</v>
      </c>
      <c r="D95" s="8" t="s">
        <v>29</v>
      </c>
      <c r="E95" s="8" t="s">
        <v>1273</v>
      </c>
      <c r="F95" s="8" t="s">
        <v>103</v>
      </c>
      <c r="G95" s="8" t="s">
        <v>115</v>
      </c>
      <c r="H95" s="8" t="s">
        <v>1274</v>
      </c>
      <c r="I95" s="8" t="s">
        <v>16</v>
      </c>
      <c r="J95" s="8" t="s">
        <v>234</v>
      </c>
      <c r="K95" s="8" t="s">
        <v>464</v>
      </c>
    </row>
    <row r="96" spans="1:11" ht="15.75" x14ac:dyDescent="0.25">
      <c r="A96" s="8">
        <v>94</v>
      </c>
      <c r="B96" s="8" t="s">
        <v>19</v>
      </c>
      <c r="C96" s="8">
        <v>30</v>
      </c>
      <c r="D96" s="8" t="s">
        <v>42</v>
      </c>
      <c r="E96" s="8" t="s">
        <v>13</v>
      </c>
      <c r="F96" s="8" t="s">
        <v>14</v>
      </c>
      <c r="G96" s="8"/>
      <c r="H96" s="8" t="s">
        <v>1276</v>
      </c>
      <c r="I96" s="8" t="s">
        <v>631</v>
      </c>
      <c r="J96" s="8" t="s">
        <v>234</v>
      </c>
      <c r="K96" s="8" t="s">
        <v>18</v>
      </c>
    </row>
    <row r="97" spans="1:11" ht="15.75" x14ac:dyDescent="0.25">
      <c r="A97" s="8">
        <v>95</v>
      </c>
      <c r="B97" s="8" t="s">
        <v>19</v>
      </c>
      <c r="C97" s="8">
        <v>6</v>
      </c>
      <c r="D97" s="8" t="s">
        <v>42</v>
      </c>
      <c r="E97" s="8" t="s">
        <v>13</v>
      </c>
      <c r="F97" s="8" t="s">
        <v>13</v>
      </c>
      <c r="G97" s="8"/>
      <c r="H97" s="8" t="s">
        <v>1277</v>
      </c>
      <c r="I97" s="8" t="s">
        <v>16</v>
      </c>
      <c r="J97" s="8" t="s">
        <v>234</v>
      </c>
      <c r="K97" s="8" t="s">
        <v>24</v>
      </c>
    </row>
    <row r="98" spans="1:11" ht="15.75" x14ac:dyDescent="0.25">
      <c r="A98" s="8">
        <v>96</v>
      </c>
      <c r="B98" s="8" t="s">
        <v>10</v>
      </c>
      <c r="C98" s="8">
        <v>42</v>
      </c>
      <c r="D98" s="8" t="s">
        <v>34</v>
      </c>
      <c r="E98" s="8" t="s">
        <v>111</v>
      </c>
      <c r="F98" s="8" t="s">
        <v>1278</v>
      </c>
      <c r="G98" s="8" t="s">
        <v>169</v>
      </c>
      <c r="H98" s="8" t="s">
        <v>1274</v>
      </c>
      <c r="I98" s="8" t="s">
        <v>631</v>
      </c>
      <c r="J98" s="8" t="s">
        <v>234</v>
      </c>
      <c r="K98" s="8" t="s">
        <v>119</v>
      </c>
    </row>
    <row r="99" spans="1:11" ht="15.75" x14ac:dyDescent="0.25">
      <c r="A99" s="8">
        <v>97</v>
      </c>
      <c r="B99" s="8" t="s">
        <v>19</v>
      </c>
      <c r="C99" s="8">
        <v>46</v>
      </c>
      <c r="D99" s="8" t="s">
        <v>42</v>
      </c>
      <c r="E99" s="8" t="s">
        <v>361</v>
      </c>
      <c r="F99" s="8" t="s">
        <v>76</v>
      </c>
      <c r="G99" s="8" t="s">
        <v>89</v>
      </c>
      <c r="H99" s="10">
        <v>41732</v>
      </c>
      <c r="I99" s="8" t="s">
        <v>631</v>
      </c>
      <c r="J99" s="8" t="s">
        <v>60</v>
      </c>
      <c r="K99" s="8" t="s">
        <v>18</v>
      </c>
    </row>
    <row r="100" spans="1:11" ht="15.75" x14ac:dyDescent="0.25">
      <c r="A100" s="8">
        <v>98</v>
      </c>
      <c r="B100" s="8" t="s">
        <v>10</v>
      </c>
      <c r="C100" s="8">
        <v>57</v>
      </c>
      <c r="D100" s="8" t="s">
        <v>34</v>
      </c>
      <c r="E100" s="8" t="s">
        <v>69</v>
      </c>
      <c r="F100" s="8" t="s">
        <v>683</v>
      </c>
      <c r="G100" s="8" t="s">
        <v>519</v>
      </c>
      <c r="H100" s="8" t="s">
        <v>1279</v>
      </c>
      <c r="I100" s="8" t="s">
        <v>16</v>
      </c>
      <c r="J100" s="8" t="s">
        <v>624</v>
      </c>
      <c r="K100" s="8" t="s">
        <v>18</v>
      </c>
    </row>
    <row r="101" spans="1:11" ht="15.75" x14ac:dyDescent="0.25">
      <c r="A101" s="8">
        <v>99</v>
      </c>
      <c r="B101" s="8" t="s">
        <v>10</v>
      </c>
      <c r="C101" s="8">
        <v>16</v>
      </c>
      <c r="D101" s="8" t="s">
        <v>34</v>
      </c>
      <c r="E101" s="8" t="s">
        <v>274</v>
      </c>
      <c r="F101" s="8" t="s">
        <v>693</v>
      </c>
      <c r="G101" s="8"/>
      <c r="H101" s="8" t="s">
        <v>1280</v>
      </c>
      <c r="I101" s="8" t="s">
        <v>631</v>
      </c>
      <c r="J101" s="8" t="s">
        <v>60</v>
      </c>
      <c r="K101" s="8"/>
    </row>
    <row r="102" spans="1:11" ht="15.75" x14ac:dyDescent="0.25">
      <c r="A102" s="8">
        <v>100</v>
      </c>
      <c r="B102" s="8" t="s">
        <v>10</v>
      </c>
      <c r="C102" s="8">
        <v>21</v>
      </c>
      <c r="D102" s="8" t="s">
        <v>34</v>
      </c>
      <c r="E102" s="8" t="s">
        <v>13</v>
      </c>
      <c r="F102" s="8" t="s">
        <v>14</v>
      </c>
      <c r="G102" s="8" t="s">
        <v>59</v>
      </c>
      <c r="H102" s="8" t="s">
        <v>1281</v>
      </c>
      <c r="I102" s="8" t="s">
        <v>631</v>
      </c>
      <c r="J102" s="8" t="s">
        <v>60</v>
      </c>
      <c r="K102" s="8" t="s">
        <v>18</v>
      </c>
    </row>
    <row r="103" spans="1:11" ht="15.75" x14ac:dyDescent="0.25">
      <c r="A103" s="8">
        <v>101</v>
      </c>
      <c r="B103" s="8" t="s">
        <v>10</v>
      </c>
      <c r="C103" s="8">
        <v>80</v>
      </c>
      <c r="D103" s="8" t="s">
        <v>34</v>
      </c>
      <c r="E103" s="8" t="s">
        <v>122</v>
      </c>
      <c r="F103" s="8" t="s">
        <v>25</v>
      </c>
      <c r="G103" s="8" t="s">
        <v>56</v>
      </c>
      <c r="H103" s="10">
        <v>41676</v>
      </c>
      <c r="I103" s="8" t="s">
        <v>631</v>
      </c>
      <c r="J103" s="8" t="s">
        <v>60</v>
      </c>
      <c r="K103" s="8" t="s">
        <v>24</v>
      </c>
    </row>
    <row r="104" spans="1:11" ht="15.75" x14ac:dyDescent="0.25">
      <c r="A104" s="8">
        <v>102</v>
      </c>
      <c r="B104" s="8" t="s">
        <v>10</v>
      </c>
      <c r="C104" s="8">
        <v>2</v>
      </c>
      <c r="D104" s="8" t="s">
        <v>34</v>
      </c>
      <c r="E104" s="8" t="s">
        <v>13</v>
      </c>
      <c r="F104" s="8" t="s">
        <v>14</v>
      </c>
      <c r="G104" s="8" t="s">
        <v>1282</v>
      </c>
      <c r="H104" s="10">
        <v>41979</v>
      </c>
      <c r="I104" s="8" t="s">
        <v>16</v>
      </c>
      <c r="J104" s="8" t="s">
        <v>234</v>
      </c>
      <c r="K104" s="8" t="s">
        <v>1283</v>
      </c>
    </row>
    <row r="105" spans="1:11" ht="15.75" x14ac:dyDescent="0.25">
      <c r="A105" s="8">
        <v>103</v>
      </c>
      <c r="B105" s="8" t="s">
        <v>19</v>
      </c>
      <c r="C105" s="8">
        <v>42</v>
      </c>
      <c r="D105" s="8" t="s">
        <v>42</v>
      </c>
      <c r="E105" s="8" t="s">
        <v>721</v>
      </c>
      <c r="F105" s="8" t="s">
        <v>636</v>
      </c>
      <c r="G105" s="8" t="s">
        <v>110</v>
      </c>
      <c r="H105" s="10">
        <v>41704</v>
      </c>
      <c r="I105" s="8" t="s">
        <v>631</v>
      </c>
      <c r="J105" s="8" t="s">
        <v>60</v>
      </c>
      <c r="K105" s="8" t="s">
        <v>24</v>
      </c>
    </row>
    <row r="106" spans="1:11" ht="15.75" x14ac:dyDescent="0.25">
      <c r="A106" s="8">
        <v>104</v>
      </c>
      <c r="B106" s="8" t="s">
        <v>19</v>
      </c>
      <c r="C106" s="8" t="s">
        <v>1284</v>
      </c>
      <c r="D106" s="8" t="s">
        <v>42</v>
      </c>
      <c r="E106" s="8" t="s">
        <v>1285</v>
      </c>
      <c r="F106" s="8" t="s">
        <v>949</v>
      </c>
      <c r="G106" s="8" t="s">
        <v>1286</v>
      </c>
      <c r="H106" s="10">
        <v>41735</v>
      </c>
      <c r="I106" s="8" t="s">
        <v>16</v>
      </c>
      <c r="J106" s="8" t="s">
        <v>234</v>
      </c>
      <c r="K106" s="8" t="s">
        <v>464</v>
      </c>
    </row>
    <row r="107" spans="1:11" ht="15.75" x14ac:dyDescent="0.25">
      <c r="A107" s="8">
        <v>105</v>
      </c>
      <c r="B107" s="8" t="s">
        <v>10</v>
      </c>
      <c r="C107" s="8" t="s">
        <v>1287</v>
      </c>
      <c r="D107" s="8" t="s">
        <v>34</v>
      </c>
      <c r="E107" s="8" t="s">
        <v>374</v>
      </c>
      <c r="F107" s="8" t="s">
        <v>55</v>
      </c>
      <c r="G107" s="8" t="s">
        <v>1288</v>
      </c>
      <c r="H107" s="10">
        <v>41735</v>
      </c>
      <c r="I107" s="8" t="s">
        <v>16</v>
      </c>
      <c r="J107" s="8" t="s">
        <v>234</v>
      </c>
      <c r="K107" s="8" t="s">
        <v>46</v>
      </c>
    </row>
    <row r="108" spans="1:11" ht="15.75" x14ac:dyDescent="0.25">
      <c r="A108" s="8">
        <v>106</v>
      </c>
      <c r="B108" s="8" t="s">
        <v>19</v>
      </c>
      <c r="C108" s="8">
        <v>58</v>
      </c>
      <c r="D108" s="8" t="s">
        <v>42</v>
      </c>
      <c r="E108" s="8" t="s">
        <v>361</v>
      </c>
      <c r="F108" s="8" t="s">
        <v>74</v>
      </c>
      <c r="G108" s="8" t="s">
        <v>373</v>
      </c>
      <c r="H108" s="10">
        <v>41645</v>
      </c>
      <c r="I108" s="8" t="s">
        <v>16</v>
      </c>
      <c r="J108" s="8" t="s">
        <v>234</v>
      </c>
      <c r="K108" s="8" t="s">
        <v>74</v>
      </c>
    </row>
    <row r="109" spans="1:11" ht="15.75" x14ac:dyDescent="0.25">
      <c r="A109" s="8">
        <v>107</v>
      </c>
      <c r="B109" s="8" t="s">
        <v>19</v>
      </c>
      <c r="C109" s="8">
        <v>5</v>
      </c>
      <c r="D109" s="8" t="s">
        <v>42</v>
      </c>
      <c r="E109" s="8" t="s">
        <v>99</v>
      </c>
      <c r="F109" s="8" t="s">
        <v>119</v>
      </c>
      <c r="G109" s="8" t="s">
        <v>300</v>
      </c>
      <c r="H109" s="10">
        <v>41857</v>
      </c>
      <c r="I109" s="8" t="s">
        <v>16</v>
      </c>
      <c r="J109" s="8" t="s">
        <v>234</v>
      </c>
      <c r="K109" s="8" t="s">
        <v>24</v>
      </c>
    </row>
    <row r="110" spans="1:11" ht="15.75" x14ac:dyDescent="0.25">
      <c r="A110" s="8">
        <v>108</v>
      </c>
      <c r="B110" s="8" t="s">
        <v>19</v>
      </c>
      <c r="C110" s="8">
        <v>42</v>
      </c>
      <c r="D110" s="8" t="s">
        <v>42</v>
      </c>
      <c r="E110" s="8" t="s">
        <v>99</v>
      </c>
      <c r="F110" s="8" t="s">
        <v>47</v>
      </c>
      <c r="G110" s="8" t="s">
        <v>369</v>
      </c>
      <c r="H110" s="10">
        <v>41857</v>
      </c>
      <c r="I110" s="8" t="s">
        <v>16</v>
      </c>
      <c r="J110" s="8" t="s">
        <v>1289</v>
      </c>
      <c r="K110" s="8" t="s">
        <v>24</v>
      </c>
    </row>
    <row r="111" spans="1:11" ht="15.75" x14ac:dyDescent="0.25">
      <c r="A111" s="8">
        <v>109</v>
      </c>
      <c r="B111" s="8" t="s">
        <v>19</v>
      </c>
      <c r="C111" s="8">
        <v>54</v>
      </c>
      <c r="D111" s="8" t="s">
        <v>168</v>
      </c>
      <c r="E111" s="8" t="s">
        <v>213</v>
      </c>
      <c r="F111" s="8" t="s">
        <v>636</v>
      </c>
      <c r="G111" s="8" t="s">
        <v>1290</v>
      </c>
      <c r="H111" s="10">
        <v>41888</v>
      </c>
      <c r="I111" s="8" t="s">
        <v>16</v>
      </c>
      <c r="J111" s="8" t="s">
        <v>1289</v>
      </c>
      <c r="K111" s="8" t="s">
        <v>24</v>
      </c>
    </row>
    <row r="112" spans="1:11" ht="15.75" x14ac:dyDescent="0.25">
      <c r="A112" s="8">
        <v>110</v>
      </c>
      <c r="B112" s="8" t="s">
        <v>19</v>
      </c>
      <c r="C112" s="8">
        <v>26</v>
      </c>
      <c r="D112" s="8" t="s">
        <v>42</v>
      </c>
      <c r="E112" s="8" t="s">
        <v>552</v>
      </c>
      <c r="F112" s="8" t="s">
        <v>693</v>
      </c>
      <c r="G112" s="8" t="s">
        <v>1291</v>
      </c>
      <c r="H112" s="10">
        <v>41888</v>
      </c>
      <c r="I112" s="8" t="s">
        <v>16</v>
      </c>
      <c r="J112" s="8" t="s">
        <v>1292</v>
      </c>
      <c r="K112" s="8" t="s">
        <v>24</v>
      </c>
    </row>
    <row r="113" spans="1:11" ht="15.75" x14ac:dyDescent="0.25">
      <c r="A113" s="8">
        <v>11</v>
      </c>
      <c r="B113" s="8" t="s">
        <v>10</v>
      </c>
      <c r="C113" s="8">
        <v>7</v>
      </c>
      <c r="D113" s="8" t="s">
        <v>34</v>
      </c>
      <c r="E113" s="8" t="s">
        <v>137</v>
      </c>
      <c r="F113" s="8" t="s">
        <v>25</v>
      </c>
      <c r="G113" s="8" t="s">
        <v>835</v>
      </c>
      <c r="H113" s="10">
        <v>41888</v>
      </c>
      <c r="I113" s="8" t="s">
        <v>16</v>
      </c>
      <c r="J113" s="8" t="s">
        <v>234</v>
      </c>
      <c r="K113" s="8" t="s">
        <v>18</v>
      </c>
    </row>
    <row r="114" spans="1:11" ht="15.75" x14ac:dyDescent="0.25">
      <c r="A114" s="8">
        <v>112</v>
      </c>
      <c r="B114" s="8" t="s">
        <v>10</v>
      </c>
      <c r="C114" s="8">
        <v>49</v>
      </c>
      <c r="D114" s="8" t="s">
        <v>34</v>
      </c>
      <c r="E114" s="8" t="s">
        <v>225</v>
      </c>
      <c r="F114" s="8" t="s">
        <v>47</v>
      </c>
      <c r="G114" s="8" t="s">
        <v>300</v>
      </c>
      <c r="H114" s="10">
        <v>41917</v>
      </c>
      <c r="I114" s="8" t="s">
        <v>383</v>
      </c>
      <c r="J114" s="8" t="s">
        <v>234</v>
      </c>
      <c r="K114" s="8"/>
    </row>
    <row r="115" spans="1:11" ht="15.75" x14ac:dyDescent="0.25">
      <c r="A115" s="8">
        <v>113</v>
      </c>
      <c r="B115" s="8" t="s">
        <v>10</v>
      </c>
      <c r="C115" s="8">
        <v>29</v>
      </c>
      <c r="D115" s="8" t="s">
        <v>34</v>
      </c>
      <c r="E115" s="8" t="s">
        <v>982</v>
      </c>
      <c r="F115" s="8" t="s">
        <v>1293</v>
      </c>
      <c r="G115" s="8" t="s">
        <v>219</v>
      </c>
      <c r="H115" s="10">
        <v>41979</v>
      </c>
      <c r="I115" s="8" t="s">
        <v>631</v>
      </c>
      <c r="J115" s="8" t="s">
        <v>234</v>
      </c>
      <c r="K115" s="8"/>
    </row>
    <row r="116" spans="1:11" ht="15.75" x14ac:dyDescent="0.25">
      <c r="A116" s="8">
        <v>114</v>
      </c>
      <c r="B116" s="8" t="s">
        <v>19</v>
      </c>
      <c r="C116" s="8">
        <v>37</v>
      </c>
      <c r="D116" s="8" t="s">
        <v>42</v>
      </c>
      <c r="E116" s="8" t="s">
        <v>13</v>
      </c>
      <c r="F116" s="8" t="s">
        <v>14</v>
      </c>
      <c r="G116" s="8" t="s">
        <v>1294</v>
      </c>
      <c r="H116" s="10">
        <v>41949</v>
      </c>
      <c r="I116" s="8" t="s">
        <v>16</v>
      </c>
      <c r="J116" s="8" t="s">
        <v>1295</v>
      </c>
      <c r="K116" s="8"/>
    </row>
    <row r="117" spans="1:11" ht="15.75" x14ac:dyDescent="0.25">
      <c r="A117" s="8">
        <v>115</v>
      </c>
      <c r="B117" s="8" t="s">
        <v>10</v>
      </c>
      <c r="C117" s="8">
        <v>28</v>
      </c>
      <c r="D117" s="8" t="s">
        <v>34</v>
      </c>
      <c r="E117" s="8" t="s">
        <v>13</v>
      </c>
      <c r="F117" s="8" t="s">
        <v>137</v>
      </c>
      <c r="G117" s="8" t="s">
        <v>72</v>
      </c>
      <c r="H117" s="10">
        <v>41979</v>
      </c>
      <c r="I117" s="8" t="s">
        <v>16</v>
      </c>
      <c r="J117" s="8" t="s">
        <v>60</v>
      </c>
      <c r="K117" s="8" t="s">
        <v>18</v>
      </c>
    </row>
    <row r="118" spans="1:11" ht="15.75" x14ac:dyDescent="0.25">
      <c r="A118" s="8">
        <v>116</v>
      </c>
      <c r="B118" s="8" t="s">
        <v>19</v>
      </c>
      <c r="C118" s="8">
        <v>39</v>
      </c>
      <c r="D118" s="8" t="s">
        <v>42</v>
      </c>
      <c r="E118" s="8" t="s">
        <v>13</v>
      </c>
      <c r="F118" s="8" t="s">
        <v>20</v>
      </c>
      <c r="G118" s="8" t="s">
        <v>1296</v>
      </c>
      <c r="H118" s="8" t="s">
        <v>1297</v>
      </c>
      <c r="I118" s="8" t="s">
        <v>16</v>
      </c>
      <c r="J118" s="8" t="s">
        <v>60</v>
      </c>
      <c r="K118" s="8" t="s">
        <v>24</v>
      </c>
    </row>
    <row r="119" spans="1:11" ht="15.75" x14ac:dyDescent="0.25">
      <c r="A119" s="8">
        <v>117</v>
      </c>
      <c r="B119" s="8" t="s">
        <v>19</v>
      </c>
      <c r="C119" s="8">
        <v>32</v>
      </c>
      <c r="D119" s="8" t="s">
        <v>42</v>
      </c>
      <c r="E119" s="8" t="s">
        <v>13</v>
      </c>
      <c r="F119" s="8" t="s">
        <v>50</v>
      </c>
      <c r="G119" s="8" t="s">
        <v>110</v>
      </c>
      <c r="H119" s="8" t="s">
        <v>1298</v>
      </c>
      <c r="I119" s="8" t="s">
        <v>631</v>
      </c>
      <c r="J119" s="8" t="s">
        <v>60</v>
      </c>
      <c r="K119" s="8" t="s">
        <v>370</v>
      </c>
    </row>
    <row r="120" spans="1:11" ht="15.75" x14ac:dyDescent="0.25">
      <c r="A120" s="8">
        <v>118</v>
      </c>
      <c r="B120" s="8" t="s">
        <v>19</v>
      </c>
      <c r="C120" s="8">
        <v>51</v>
      </c>
      <c r="D120" s="8" t="s">
        <v>42</v>
      </c>
      <c r="E120" s="8" t="s">
        <v>118</v>
      </c>
      <c r="F120" s="8" t="s">
        <v>693</v>
      </c>
      <c r="G120" s="8" t="s">
        <v>1299</v>
      </c>
      <c r="H120" s="8" t="s">
        <v>1298</v>
      </c>
      <c r="I120" s="8" t="s">
        <v>16</v>
      </c>
      <c r="J120" s="8" t="s">
        <v>234</v>
      </c>
      <c r="K120" s="8" t="s">
        <v>24</v>
      </c>
    </row>
    <row r="121" spans="1:11" ht="15.75" x14ac:dyDescent="0.25">
      <c r="A121" s="8">
        <v>119</v>
      </c>
      <c r="B121" s="8" t="s">
        <v>10</v>
      </c>
      <c r="C121" s="8" t="s">
        <v>467</v>
      </c>
      <c r="D121" s="8" t="s">
        <v>34</v>
      </c>
      <c r="E121" s="8" t="s">
        <v>13</v>
      </c>
      <c r="F121" s="8" t="s">
        <v>55</v>
      </c>
      <c r="G121" s="8" t="s">
        <v>1300</v>
      </c>
      <c r="H121" s="8" t="s">
        <v>1301</v>
      </c>
      <c r="I121" s="8" t="s">
        <v>16</v>
      </c>
      <c r="J121" s="8" t="s">
        <v>234</v>
      </c>
      <c r="K121" s="8" t="s">
        <v>46</v>
      </c>
    </row>
    <row r="122" spans="1:11" ht="15.75" x14ac:dyDescent="0.25">
      <c r="A122" s="8">
        <v>120</v>
      </c>
      <c r="B122" s="8" t="s">
        <v>19</v>
      </c>
      <c r="C122" s="8">
        <v>74</v>
      </c>
      <c r="D122" s="8" t="s">
        <v>168</v>
      </c>
      <c r="E122" s="8" t="s">
        <v>972</v>
      </c>
      <c r="F122" s="8" t="s">
        <v>861</v>
      </c>
      <c r="G122" s="8" t="s">
        <v>544</v>
      </c>
      <c r="H122" s="8" t="s">
        <v>1302</v>
      </c>
      <c r="I122" s="8" t="s">
        <v>631</v>
      </c>
      <c r="J122" s="8" t="s">
        <v>234</v>
      </c>
      <c r="K122" s="8" t="s">
        <v>18</v>
      </c>
    </row>
    <row r="123" spans="1:11" ht="15.75" x14ac:dyDescent="0.25">
      <c r="A123" s="8">
        <v>121</v>
      </c>
      <c r="B123" s="8" t="s">
        <v>10</v>
      </c>
      <c r="C123" s="8">
        <v>35</v>
      </c>
      <c r="D123" s="8" t="s">
        <v>34</v>
      </c>
      <c r="E123" s="8" t="s">
        <v>1303</v>
      </c>
      <c r="F123" s="8" t="s">
        <v>13</v>
      </c>
      <c r="G123" s="8"/>
      <c r="H123" s="8" t="s">
        <v>1304</v>
      </c>
      <c r="I123" s="8" t="s">
        <v>16</v>
      </c>
      <c r="J123" s="8" t="s">
        <v>234</v>
      </c>
      <c r="K123" s="8" t="s">
        <v>856</v>
      </c>
    </row>
    <row r="124" spans="1:11" ht="15.75" x14ac:dyDescent="0.25">
      <c r="A124" s="8">
        <v>122</v>
      </c>
      <c r="B124" s="8" t="s">
        <v>19</v>
      </c>
      <c r="C124" s="8" t="s">
        <v>91</v>
      </c>
      <c r="D124" s="8" t="s">
        <v>42</v>
      </c>
      <c r="E124" s="8" t="s">
        <v>13</v>
      </c>
      <c r="F124" s="8" t="s">
        <v>14</v>
      </c>
      <c r="G124" s="8" t="s">
        <v>169</v>
      </c>
      <c r="H124" s="8" t="s">
        <v>1305</v>
      </c>
      <c r="I124" s="8" t="s">
        <v>16</v>
      </c>
      <c r="J124" s="8" t="s">
        <v>234</v>
      </c>
      <c r="K124" s="8" t="s">
        <v>18</v>
      </c>
    </row>
    <row r="125" spans="1:11" ht="15.75" x14ac:dyDescent="0.25">
      <c r="A125" s="8">
        <v>123</v>
      </c>
      <c r="B125" s="8" t="s">
        <v>19</v>
      </c>
      <c r="C125" s="8">
        <v>33</v>
      </c>
      <c r="D125" s="8" t="s">
        <v>42</v>
      </c>
      <c r="E125" s="8" t="s">
        <v>1306</v>
      </c>
      <c r="F125" s="8" t="s">
        <v>25</v>
      </c>
      <c r="G125" s="8" t="s">
        <v>925</v>
      </c>
      <c r="H125" s="8" t="s">
        <v>1307</v>
      </c>
      <c r="I125" s="8" t="s">
        <v>16</v>
      </c>
      <c r="J125" s="8" t="s">
        <v>60</v>
      </c>
      <c r="K125" s="8" t="s">
        <v>18</v>
      </c>
    </row>
    <row r="126" spans="1:11" ht="15.75" x14ac:dyDescent="0.25">
      <c r="A126" s="8">
        <v>124</v>
      </c>
      <c r="B126" s="8" t="s">
        <v>19</v>
      </c>
      <c r="C126" s="8">
        <v>24</v>
      </c>
      <c r="D126" s="8" t="s">
        <v>42</v>
      </c>
      <c r="E126" s="8" t="s">
        <v>13</v>
      </c>
      <c r="F126" s="8" t="s">
        <v>693</v>
      </c>
      <c r="G126" s="8" t="s">
        <v>191</v>
      </c>
      <c r="H126" s="8" t="s">
        <v>1308</v>
      </c>
      <c r="I126" s="8" t="s">
        <v>16</v>
      </c>
      <c r="J126" s="8" t="s">
        <v>234</v>
      </c>
      <c r="K126" s="8" t="s">
        <v>18</v>
      </c>
    </row>
    <row r="127" spans="1:11" ht="15.75" x14ac:dyDescent="0.25">
      <c r="A127" s="8">
        <v>125</v>
      </c>
      <c r="B127" s="8" t="s">
        <v>10</v>
      </c>
      <c r="C127" s="8">
        <v>23</v>
      </c>
      <c r="D127" s="8" t="s">
        <v>34</v>
      </c>
      <c r="E127" s="8" t="s">
        <v>13</v>
      </c>
      <c r="F127" s="8" t="s">
        <v>949</v>
      </c>
      <c r="G127" s="8" t="s">
        <v>85</v>
      </c>
      <c r="H127" s="8" t="s">
        <v>1309</v>
      </c>
      <c r="I127" s="8" t="s">
        <v>631</v>
      </c>
      <c r="J127" s="8" t="s">
        <v>234</v>
      </c>
      <c r="K127" s="8" t="s">
        <v>776</v>
      </c>
    </row>
    <row r="128" spans="1:11" ht="15.75" x14ac:dyDescent="0.25">
      <c r="A128" s="8">
        <v>126</v>
      </c>
      <c r="B128" s="8" t="s">
        <v>19</v>
      </c>
      <c r="C128" s="8">
        <v>10</v>
      </c>
      <c r="D128" s="8" t="s">
        <v>42</v>
      </c>
      <c r="E128" s="8" t="s">
        <v>13</v>
      </c>
      <c r="F128" s="8" t="s">
        <v>621</v>
      </c>
      <c r="G128" s="8" t="s">
        <v>123</v>
      </c>
      <c r="H128" s="10">
        <v>41677</v>
      </c>
      <c r="I128" s="8" t="s">
        <v>16</v>
      </c>
      <c r="J128" s="8" t="s">
        <v>234</v>
      </c>
      <c r="K128" s="8" t="s">
        <v>24</v>
      </c>
    </row>
    <row r="129" spans="1:11" ht="15.75" x14ac:dyDescent="0.25">
      <c r="A129" s="8">
        <v>127</v>
      </c>
      <c r="B129" s="8" t="s">
        <v>19</v>
      </c>
      <c r="C129" s="8">
        <v>1</v>
      </c>
      <c r="D129" s="8" t="s">
        <v>42</v>
      </c>
      <c r="E129" s="8" t="s">
        <v>13</v>
      </c>
      <c r="F129" s="8" t="s">
        <v>14</v>
      </c>
      <c r="G129" s="8" t="s">
        <v>275</v>
      </c>
      <c r="H129" s="8" t="s">
        <v>1310</v>
      </c>
      <c r="I129" s="8" t="s">
        <v>16</v>
      </c>
      <c r="J129" s="8" t="s">
        <v>234</v>
      </c>
      <c r="K129" s="8" t="s">
        <v>24</v>
      </c>
    </row>
    <row r="130" spans="1:11" ht="15.75" x14ac:dyDescent="0.25">
      <c r="A130" s="8">
        <v>128</v>
      </c>
      <c r="B130" s="8" t="s">
        <v>19</v>
      </c>
      <c r="C130" s="8">
        <v>2</v>
      </c>
      <c r="D130" s="8" t="s">
        <v>42</v>
      </c>
      <c r="E130" s="8" t="s">
        <v>114</v>
      </c>
      <c r="F130" s="8" t="s">
        <v>1311</v>
      </c>
      <c r="G130" s="8" t="s">
        <v>421</v>
      </c>
      <c r="H130" s="10">
        <v>41677</v>
      </c>
      <c r="I130" s="8" t="s">
        <v>16</v>
      </c>
      <c r="J130" s="8" t="s">
        <v>234</v>
      </c>
      <c r="K130" s="8" t="s">
        <v>114</v>
      </c>
    </row>
    <row r="131" spans="1:11" ht="15.75" x14ac:dyDescent="0.25">
      <c r="A131" s="8">
        <v>129</v>
      </c>
      <c r="B131" s="8" t="s">
        <v>10</v>
      </c>
      <c r="C131" s="8" t="s">
        <v>678</v>
      </c>
      <c r="D131" s="8" t="s">
        <v>34</v>
      </c>
      <c r="E131" s="8" t="s">
        <v>725</v>
      </c>
      <c r="F131" s="8" t="s">
        <v>14</v>
      </c>
      <c r="G131" s="8" t="s">
        <v>421</v>
      </c>
      <c r="H131" s="10">
        <v>41705</v>
      </c>
      <c r="I131" s="8" t="s">
        <v>16</v>
      </c>
      <c r="J131" s="8" t="s">
        <v>234</v>
      </c>
      <c r="K131" s="8" t="s">
        <v>24</v>
      </c>
    </row>
    <row r="132" spans="1:11" ht="15.75" x14ac:dyDescent="0.25">
      <c r="A132" s="8">
        <v>130</v>
      </c>
      <c r="B132" s="8" t="s">
        <v>19</v>
      </c>
      <c r="C132" s="8">
        <v>65</v>
      </c>
      <c r="D132" s="8" t="s">
        <v>168</v>
      </c>
      <c r="E132" s="8" t="s">
        <v>399</v>
      </c>
      <c r="F132" s="8" t="s">
        <v>683</v>
      </c>
      <c r="G132" s="8" t="s">
        <v>1312</v>
      </c>
      <c r="H132" s="10">
        <v>41766</v>
      </c>
      <c r="I132" s="8" t="s">
        <v>16</v>
      </c>
      <c r="J132" s="8" t="s">
        <v>234</v>
      </c>
      <c r="K132" s="8" t="s">
        <v>24</v>
      </c>
    </row>
    <row r="133" spans="1:11" ht="15.75" x14ac:dyDescent="0.25">
      <c r="A133" s="8">
        <v>131</v>
      </c>
      <c r="B133" s="8" t="s">
        <v>10</v>
      </c>
      <c r="C133" s="8" t="s">
        <v>368</v>
      </c>
      <c r="D133" s="8" t="s">
        <v>34</v>
      </c>
      <c r="E133" s="8" t="s">
        <v>725</v>
      </c>
      <c r="F133" s="8" t="s">
        <v>14</v>
      </c>
      <c r="G133" s="8" t="s">
        <v>421</v>
      </c>
      <c r="H133" s="10">
        <v>41705</v>
      </c>
      <c r="I133" s="8" t="s">
        <v>16</v>
      </c>
      <c r="J133" s="8" t="s">
        <v>234</v>
      </c>
      <c r="K133" s="8" t="s">
        <v>24</v>
      </c>
    </row>
    <row r="134" spans="1:11" ht="15.75" x14ac:dyDescent="0.25">
      <c r="A134" s="8">
        <v>132</v>
      </c>
      <c r="B134" s="8" t="s">
        <v>19</v>
      </c>
      <c r="C134" s="8">
        <v>50</v>
      </c>
      <c r="D134" s="8" t="s">
        <v>42</v>
      </c>
      <c r="E134" s="8" t="s">
        <v>74</v>
      </c>
      <c r="F134" s="8" t="s">
        <v>14</v>
      </c>
      <c r="G134" s="8" t="s">
        <v>89</v>
      </c>
      <c r="H134" s="10">
        <v>41766</v>
      </c>
      <c r="I134" s="8" t="s">
        <v>631</v>
      </c>
      <c r="J134" s="8" t="s">
        <v>60</v>
      </c>
      <c r="K134" s="8" t="s">
        <v>18</v>
      </c>
    </row>
    <row r="135" spans="1:11" ht="15.75" x14ac:dyDescent="0.25">
      <c r="A135" s="8">
        <v>133</v>
      </c>
      <c r="B135" s="8" t="s">
        <v>10</v>
      </c>
      <c r="C135" s="8">
        <v>13</v>
      </c>
      <c r="D135" s="8" t="s">
        <v>34</v>
      </c>
      <c r="E135" s="8" t="s">
        <v>13</v>
      </c>
      <c r="F135" s="8" t="s">
        <v>13</v>
      </c>
      <c r="G135" s="8"/>
      <c r="H135" s="10">
        <v>41766</v>
      </c>
      <c r="I135" s="8" t="s">
        <v>16</v>
      </c>
      <c r="J135" s="8" t="s">
        <v>83</v>
      </c>
      <c r="K135" s="8" t="s">
        <v>24</v>
      </c>
    </row>
    <row r="136" spans="1:11" ht="15.75" x14ac:dyDescent="0.25">
      <c r="A136" s="8">
        <v>134</v>
      </c>
      <c r="B136" s="8" t="s">
        <v>10</v>
      </c>
      <c r="C136" s="8">
        <v>69</v>
      </c>
      <c r="D136" s="8" t="s">
        <v>34</v>
      </c>
      <c r="E136" s="8" t="s">
        <v>399</v>
      </c>
      <c r="F136" s="8" t="s">
        <v>76</v>
      </c>
      <c r="G136" s="8" t="s">
        <v>850</v>
      </c>
      <c r="H136" s="10">
        <v>41797</v>
      </c>
      <c r="I136" s="8" t="s">
        <v>16</v>
      </c>
      <c r="J136" s="8" t="s">
        <v>60</v>
      </c>
      <c r="K136" s="8" t="s">
        <v>24</v>
      </c>
    </row>
    <row r="137" spans="1:11" ht="15.75" x14ac:dyDescent="0.25">
      <c r="A137" s="8">
        <v>135</v>
      </c>
      <c r="B137" s="8" t="s">
        <v>19</v>
      </c>
      <c r="C137" s="8">
        <v>44</v>
      </c>
      <c r="D137" s="8" t="s">
        <v>42</v>
      </c>
      <c r="E137" s="8" t="s">
        <v>132</v>
      </c>
      <c r="F137" s="8" t="s">
        <v>25</v>
      </c>
      <c r="G137" s="8" t="s">
        <v>1313</v>
      </c>
      <c r="H137" s="10">
        <v>41827</v>
      </c>
      <c r="I137" s="8" t="s">
        <v>16</v>
      </c>
      <c r="J137" s="8" t="s">
        <v>60</v>
      </c>
      <c r="K137" s="8" t="s">
        <v>24</v>
      </c>
    </row>
    <row r="138" spans="1:11" ht="15.75" x14ac:dyDescent="0.25">
      <c r="A138" s="8">
        <v>136</v>
      </c>
      <c r="B138" s="8" t="s">
        <v>19</v>
      </c>
      <c r="C138" s="8">
        <v>30</v>
      </c>
      <c r="D138" s="8" t="s">
        <v>42</v>
      </c>
      <c r="E138" s="8" t="s">
        <v>13</v>
      </c>
      <c r="F138" s="8" t="s">
        <v>14</v>
      </c>
      <c r="G138" s="8" t="s">
        <v>115</v>
      </c>
      <c r="H138" s="10">
        <v>41919</v>
      </c>
      <c r="I138" s="8" t="s">
        <v>16</v>
      </c>
      <c r="J138" s="8" t="s">
        <v>60</v>
      </c>
      <c r="K138" s="8" t="s">
        <v>24</v>
      </c>
    </row>
    <row r="139" spans="1:11" ht="15.75" x14ac:dyDescent="0.25">
      <c r="A139" s="8">
        <v>137</v>
      </c>
      <c r="B139" s="8" t="s">
        <v>10</v>
      </c>
      <c r="C139" s="8">
        <v>56</v>
      </c>
      <c r="D139" s="8" t="s">
        <v>34</v>
      </c>
      <c r="E139" s="8" t="s">
        <v>74</v>
      </c>
      <c r="F139" s="8" t="s">
        <v>932</v>
      </c>
      <c r="G139" s="8" t="s">
        <v>850</v>
      </c>
      <c r="H139" s="10">
        <v>41950</v>
      </c>
      <c r="I139" s="8" t="s">
        <v>16</v>
      </c>
      <c r="J139" s="8" t="s">
        <v>234</v>
      </c>
      <c r="K139" s="8" t="s">
        <v>18</v>
      </c>
    </row>
    <row r="140" spans="1:11" ht="15.75" x14ac:dyDescent="0.25">
      <c r="A140" s="8">
        <v>138</v>
      </c>
      <c r="B140" s="8" t="s">
        <v>10</v>
      </c>
      <c r="C140" s="8">
        <v>56</v>
      </c>
      <c r="D140" s="8" t="s">
        <v>262</v>
      </c>
      <c r="E140" s="8" t="s">
        <v>1314</v>
      </c>
      <c r="F140" s="8" t="s">
        <v>396</v>
      </c>
      <c r="G140" s="8" t="s">
        <v>1315</v>
      </c>
      <c r="H140" s="10">
        <v>41980</v>
      </c>
      <c r="I140" s="8" t="s">
        <v>16</v>
      </c>
      <c r="J140" s="8" t="s">
        <v>83</v>
      </c>
      <c r="K140" s="8" t="s">
        <v>18</v>
      </c>
    </row>
    <row r="141" spans="1:11" ht="15.75" x14ac:dyDescent="0.25">
      <c r="A141" s="8">
        <v>139</v>
      </c>
      <c r="B141" s="8" t="s">
        <v>10</v>
      </c>
      <c r="C141" s="8">
        <v>36</v>
      </c>
      <c r="D141" s="8" t="s">
        <v>34</v>
      </c>
      <c r="E141" s="8" t="s">
        <v>274</v>
      </c>
      <c r="F141" s="8" t="s">
        <v>636</v>
      </c>
      <c r="G141" s="8" t="s">
        <v>110</v>
      </c>
      <c r="H141" s="8" t="s">
        <v>1316</v>
      </c>
      <c r="I141" s="8" t="s">
        <v>631</v>
      </c>
      <c r="J141" s="8" t="s">
        <v>60</v>
      </c>
      <c r="K141" s="8"/>
    </row>
    <row r="142" spans="1:11" ht="15.75" x14ac:dyDescent="0.25">
      <c r="A142" s="8">
        <v>140</v>
      </c>
      <c r="B142" s="8" t="s">
        <v>19</v>
      </c>
      <c r="C142" s="8">
        <v>2</v>
      </c>
      <c r="D142" s="8" t="s">
        <v>42</v>
      </c>
      <c r="E142" s="8" t="s">
        <v>13</v>
      </c>
      <c r="F142" s="8" t="s">
        <v>47</v>
      </c>
      <c r="G142" s="8"/>
      <c r="H142" s="10">
        <v>41856</v>
      </c>
      <c r="I142" s="8" t="s">
        <v>631</v>
      </c>
      <c r="J142" s="8" t="s">
        <v>60</v>
      </c>
      <c r="K142" s="8"/>
    </row>
    <row r="143" spans="1:11" ht="15.75" x14ac:dyDescent="0.25">
      <c r="A143" s="8">
        <v>141</v>
      </c>
      <c r="B143" s="8" t="s">
        <v>19</v>
      </c>
      <c r="C143" s="8">
        <v>33</v>
      </c>
      <c r="D143" s="8" t="s">
        <v>42</v>
      </c>
      <c r="E143" s="8" t="s">
        <v>63</v>
      </c>
      <c r="F143" s="8" t="s">
        <v>1317</v>
      </c>
      <c r="G143" s="8" t="s">
        <v>193</v>
      </c>
      <c r="H143" s="10">
        <v>41889</v>
      </c>
      <c r="I143" s="8" t="s">
        <v>631</v>
      </c>
      <c r="J143" s="8" t="s">
        <v>234</v>
      </c>
      <c r="K143" s="8" t="s">
        <v>63</v>
      </c>
    </row>
    <row r="144" spans="1:11" ht="15.75" x14ac:dyDescent="0.25">
      <c r="A144" s="8">
        <v>142</v>
      </c>
      <c r="B144" s="8" t="s">
        <v>19</v>
      </c>
      <c r="C144" s="8">
        <v>35</v>
      </c>
      <c r="D144" s="8" t="s">
        <v>42</v>
      </c>
      <c r="E144" s="8" t="s">
        <v>132</v>
      </c>
      <c r="F144" s="8" t="s">
        <v>464</v>
      </c>
      <c r="G144" s="8" t="s">
        <v>269</v>
      </c>
      <c r="H144" s="8" t="s">
        <v>1316</v>
      </c>
      <c r="I144" s="8" t="s">
        <v>16</v>
      </c>
      <c r="J144" s="8" t="s">
        <v>60</v>
      </c>
      <c r="K144" s="8" t="s">
        <v>464</v>
      </c>
    </row>
    <row r="145" spans="1:11" ht="15.75" x14ac:dyDescent="0.25">
      <c r="A145" s="8">
        <v>143</v>
      </c>
      <c r="B145" s="8" t="s">
        <v>19</v>
      </c>
      <c r="C145" s="8">
        <v>9</v>
      </c>
      <c r="D145" s="8" t="s">
        <v>42</v>
      </c>
      <c r="E145" s="8" t="s">
        <v>13</v>
      </c>
      <c r="F145" s="8" t="s">
        <v>693</v>
      </c>
      <c r="G145" s="8" t="s">
        <v>219</v>
      </c>
      <c r="H145" s="8" t="s">
        <v>1318</v>
      </c>
      <c r="I145" s="8" t="s">
        <v>631</v>
      </c>
      <c r="J145" s="8" t="s">
        <v>17</v>
      </c>
      <c r="K145" s="8" t="s">
        <v>24</v>
      </c>
    </row>
    <row r="146" spans="1:11" ht="15.75" x14ac:dyDescent="0.25">
      <c r="A146" s="8">
        <v>144</v>
      </c>
      <c r="B146" s="8" t="s">
        <v>19</v>
      </c>
      <c r="C146" s="8">
        <v>38</v>
      </c>
      <c r="D146" s="8" t="s">
        <v>42</v>
      </c>
      <c r="E146" s="8" t="s">
        <v>654</v>
      </c>
      <c r="F146" s="8" t="s">
        <v>82</v>
      </c>
      <c r="G146" s="8" t="s">
        <v>468</v>
      </c>
      <c r="H146" s="8" t="s">
        <v>1319</v>
      </c>
      <c r="I146" s="8" t="s">
        <v>16</v>
      </c>
      <c r="J146" s="8" t="s">
        <v>83</v>
      </c>
      <c r="K146" s="8" t="s">
        <v>24</v>
      </c>
    </row>
    <row r="147" spans="1:11" ht="15.75" x14ac:dyDescent="0.25">
      <c r="A147" s="8">
        <v>145</v>
      </c>
      <c r="B147" s="8" t="s">
        <v>19</v>
      </c>
      <c r="C147" s="8" t="s">
        <v>385</v>
      </c>
      <c r="D147" s="8" t="s">
        <v>42</v>
      </c>
      <c r="E147" s="8" t="s">
        <v>13</v>
      </c>
      <c r="F147" s="8" t="s">
        <v>14</v>
      </c>
      <c r="G147" s="8" t="s">
        <v>37</v>
      </c>
      <c r="H147" s="10">
        <v>41980</v>
      </c>
      <c r="I147" s="8" t="s">
        <v>631</v>
      </c>
      <c r="J147" s="8" t="s">
        <v>234</v>
      </c>
      <c r="K147" s="8" t="s">
        <v>18</v>
      </c>
    </row>
    <row r="148" spans="1:11" ht="15.75" x14ac:dyDescent="0.25">
      <c r="A148" s="8">
        <v>146</v>
      </c>
      <c r="B148" s="8" t="s">
        <v>19</v>
      </c>
      <c r="C148" s="8">
        <v>24</v>
      </c>
      <c r="D148" s="8" t="s">
        <v>42</v>
      </c>
      <c r="E148" s="8" t="s">
        <v>74</v>
      </c>
      <c r="F148" s="8" t="s">
        <v>14</v>
      </c>
      <c r="G148" s="8" t="s">
        <v>59</v>
      </c>
      <c r="H148" s="8" t="s">
        <v>1316</v>
      </c>
      <c r="I148" s="8" t="s">
        <v>16</v>
      </c>
      <c r="J148" s="8" t="s">
        <v>624</v>
      </c>
      <c r="K148" s="8" t="s">
        <v>18</v>
      </c>
    </row>
    <row r="149" spans="1:11" ht="15.75" x14ac:dyDescent="0.25">
      <c r="A149" s="8">
        <v>147</v>
      </c>
      <c r="B149" s="8" t="s">
        <v>10</v>
      </c>
      <c r="C149" s="8" t="s">
        <v>316</v>
      </c>
      <c r="D149" s="8" t="s">
        <v>34</v>
      </c>
      <c r="E149" s="8" t="s">
        <v>13</v>
      </c>
      <c r="F149" s="8" t="s">
        <v>693</v>
      </c>
      <c r="G149" s="8" t="s">
        <v>477</v>
      </c>
      <c r="H149" s="10">
        <v>41795</v>
      </c>
      <c r="I149" s="8" t="s">
        <v>1320</v>
      </c>
      <c r="J149" s="8" t="s">
        <v>234</v>
      </c>
      <c r="K149" s="8" t="s">
        <v>1321</v>
      </c>
    </row>
    <row r="150" spans="1:11" ht="15.75" x14ac:dyDescent="0.25">
      <c r="A150" s="8">
        <v>148</v>
      </c>
      <c r="B150" s="8" t="s">
        <v>10</v>
      </c>
      <c r="C150" s="8">
        <v>9</v>
      </c>
      <c r="D150" s="8" t="s">
        <v>34</v>
      </c>
      <c r="E150" s="8" t="s">
        <v>13</v>
      </c>
      <c r="F150" s="8" t="s">
        <v>76</v>
      </c>
      <c r="G150" s="8" t="s">
        <v>1010</v>
      </c>
      <c r="H150" s="8" t="s">
        <v>1322</v>
      </c>
      <c r="I150" s="8" t="s">
        <v>1275</v>
      </c>
      <c r="J150" s="8" t="s">
        <v>234</v>
      </c>
      <c r="K150" s="8" t="s">
        <v>24</v>
      </c>
    </row>
    <row r="151" spans="1:11" ht="15.75" x14ac:dyDescent="0.25">
      <c r="A151" s="8">
        <v>149</v>
      </c>
      <c r="B151" s="8" t="s">
        <v>19</v>
      </c>
      <c r="C151" s="8">
        <v>65</v>
      </c>
      <c r="D151" s="8" t="s">
        <v>42</v>
      </c>
      <c r="E151" s="8" t="s">
        <v>13</v>
      </c>
      <c r="F151" s="8" t="s">
        <v>76</v>
      </c>
      <c r="G151" s="8" t="s">
        <v>312</v>
      </c>
      <c r="H151" s="8" t="s">
        <v>1322</v>
      </c>
      <c r="I151" s="8" t="s">
        <v>631</v>
      </c>
      <c r="J151" s="8" t="s">
        <v>60</v>
      </c>
      <c r="K151" s="8" t="s">
        <v>50</v>
      </c>
    </row>
    <row r="152" spans="1:11" ht="15.75" x14ac:dyDescent="0.25">
      <c r="A152" s="8">
        <v>150</v>
      </c>
      <c r="B152" s="8" t="s">
        <v>19</v>
      </c>
      <c r="C152" s="8"/>
      <c r="D152" s="8" t="s">
        <v>42</v>
      </c>
      <c r="E152" s="8" t="s">
        <v>132</v>
      </c>
      <c r="F152" s="8" t="s">
        <v>119</v>
      </c>
      <c r="G152" s="8" t="s">
        <v>21</v>
      </c>
      <c r="H152" s="10">
        <v>41678</v>
      </c>
      <c r="I152" s="8" t="s">
        <v>631</v>
      </c>
      <c r="J152" s="8" t="s">
        <v>60</v>
      </c>
      <c r="K152" s="8" t="s">
        <v>24</v>
      </c>
    </row>
    <row r="153" spans="1:11" ht="15.75" x14ac:dyDescent="0.25">
      <c r="A153" s="8">
        <v>151</v>
      </c>
      <c r="B153" s="8" t="s">
        <v>19</v>
      </c>
      <c r="C153" s="8">
        <v>34</v>
      </c>
      <c r="D153" s="8" t="s">
        <v>42</v>
      </c>
      <c r="E153" s="8" t="s">
        <v>74</v>
      </c>
      <c r="F153" s="8" t="s">
        <v>960</v>
      </c>
      <c r="G153" s="8" t="s">
        <v>1323</v>
      </c>
      <c r="H153" s="10">
        <v>41737</v>
      </c>
      <c r="I153" s="8" t="s">
        <v>16</v>
      </c>
      <c r="J153" s="8" t="s">
        <v>60</v>
      </c>
      <c r="K153" s="8" t="s">
        <v>960</v>
      </c>
    </row>
    <row r="154" spans="1:11" ht="15.75" x14ac:dyDescent="0.25">
      <c r="A154" s="8">
        <v>152</v>
      </c>
      <c r="B154" s="8" t="s">
        <v>19</v>
      </c>
      <c r="C154" s="8">
        <v>28</v>
      </c>
      <c r="D154" s="8" t="s">
        <v>42</v>
      </c>
      <c r="E154" s="8" t="s">
        <v>1324</v>
      </c>
      <c r="F154" s="8" t="s">
        <v>464</v>
      </c>
      <c r="G154" s="8" t="s">
        <v>44</v>
      </c>
      <c r="H154" s="10">
        <v>41706</v>
      </c>
      <c r="I154" s="8" t="s">
        <v>13</v>
      </c>
      <c r="J154" s="8" t="s">
        <v>60</v>
      </c>
      <c r="K154" s="8" t="s">
        <v>464</v>
      </c>
    </row>
    <row r="155" spans="1:11" ht="15.75" x14ac:dyDescent="0.25">
      <c r="A155" s="8">
        <v>153</v>
      </c>
      <c r="B155" s="8" t="s">
        <v>19</v>
      </c>
      <c r="C155" s="8">
        <v>50</v>
      </c>
      <c r="D155" s="8" t="s">
        <v>42</v>
      </c>
      <c r="E155" s="8" t="s">
        <v>1325</v>
      </c>
      <c r="F155" s="8" t="s">
        <v>95</v>
      </c>
      <c r="G155" s="8" t="s">
        <v>1035</v>
      </c>
      <c r="H155" s="10">
        <v>41737</v>
      </c>
      <c r="I155" s="8" t="s">
        <v>631</v>
      </c>
      <c r="J155" s="8" t="s">
        <v>60</v>
      </c>
      <c r="K155" s="8" t="s">
        <v>24</v>
      </c>
    </row>
    <row r="156" spans="1:11" ht="15.75" x14ac:dyDescent="0.25">
      <c r="A156" s="8">
        <v>154</v>
      </c>
      <c r="B156" s="8" t="s">
        <v>19</v>
      </c>
      <c r="C156" s="8">
        <v>62</v>
      </c>
      <c r="D156" s="8" t="s">
        <v>42</v>
      </c>
      <c r="E156" s="8" t="s">
        <v>1326</v>
      </c>
      <c r="F156" s="8" t="s">
        <v>95</v>
      </c>
      <c r="G156" s="8" t="s">
        <v>89</v>
      </c>
      <c r="H156" s="10">
        <v>41798</v>
      </c>
      <c r="I156" s="8" t="s">
        <v>383</v>
      </c>
      <c r="J156" s="8" t="s">
        <v>234</v>
      </c>
      <c r="K156" s="8" t="s">
        <v>24</v>
      </c>
    </row>
    <row r="157" spans="1:11" ht="15.75" x14ac:dyDescent="0.25">
      <c r="A157" s="8">
        <v>155</v>
      </c>
      <c r="B157" s="8" t="s">
        <v>19</v>
      </c>
      <c r="C157" s="8" t="s">
        <v>1327</v>
      </c>
      <c r="D157" s="8" t="s">
        <v>42</v>
      </c>
      <c r="E157" s="8" t="s">
        <v>99</v>
      </c>
      <c r="F157" s="8" t="s">
        <v>949</v>
      </c>
      <c r="G157" s="8" t="s">
        <v>346</v>
      </c>
      <c r="H157" s="10">
        <v>41951</v>
      </c>
      <c r="I157" s="8" t="s">
        <v>16</v>
      </c>
      <c r="J157" s="20" t="s">
        <v>1328</v>
      </c>
      <c r="K157" s="8" t="s">
        <v>46</v>
      </c>
    </row>
    <row r="158" spans="1:11" ht="15.75" x14ac:dyDescent="0.25">
      <c r="A158" s="8">
        <v>156</v>
      </c>
      <c r="B158" s="8" t="s">
        <v>10</v>
      </c>
      <c r="C158" s="8">
        <v>25</v>
      </c>
      <c r="D158" s="8" t="s">
        <v>34</v>
      </c>
      <c r="E158" s="8" t="s">
        <v>253</v>
      </c>
      <c r="F158" s="8" t="s">
        <v>1329</v>
      </c>
      <c r="G158" s="8" t="s">
        <v>219</v>
      </c>
      <c r="H158" s="8" t="s">
        <v>1330</v>
      </c>
      <c r="I158" s="8" t="s">
        <v>383</v>
      </c>
      <c r="J158" s="8" t="s">
        <v>234</v>
      </c>
      <c r="K158" s="8" t="s">
        <v>464</v>
      </c>
    </row>
    <row r="159" spans="1:11" ht="15.75" x14ac:dyDescent="0.25">
      <c r="A159" s="8">
        <v>157</v>
      </c>
      <c r="B159" s="8" t="s">
        <v>19</v>
      </c>
      <c r="C159" s="8">
        <v>58</v>
      </c>
      <c r="D159" s="8" t="s">
        <v>42</v>
      </c>
      <c r="E159" s="8" t="s">
        <v>1331</v>
      </c>
      <c r="F159" s="8" t="s">
        <v>636</v>
      </c>
      <c r="G159" s="8" t="s">
        <v>278</v>
      </c>
      <c r="H159" s="8" t="s">
        <v>1332</v>
      </c>
      <c r="I159" s="8" t="s">
        <v>16</v>
      </c>
      <c r="J159" s="8" t="s">
        <v>234</v>
      </c>
      <c r="K159" s="8" t="s">
        <v>374</v>
      </c>
    </row>
    <row r="160" spans="1:11" ht="15.75" x14ac:dyDescent="0.25">
      <c r="A160" s="8">
        <v>158</v>
      </c>
      <c r="B160" s="8" t="s">
        <v>10</v>
      </c>
      <c r="C160" s="8" t="s">
        <v>551</v>
      </c>
      <c r="D160" s="8" t="s">
        <v>34</v>
      </c>
      <c r="E160" s="8" t="s">
        <v>99</v>
      </c>
      <c r="F160" s="8" t="s">
        <v>683</v>
      </c>
      <c r="G160" s="8" t="s">
        <v>844</v>
      </c>
      <c r="H160" s="8" t="s">
        <v>1333</v>
      </c>
      <c r="I160" s="8" t="s">
        <v>16</v>
      </c>
      <c r="J160" s="8" t="s">
        <v>234</v>
      </c>
      <c r="K160" s="8" t="s">
        <v>18</v>
      </c>
    </row>
    <row r="161" spans="1:11" ht="15.75" x14ac:dyDescent="0.25">
      <c r="A161" s="8">
        <v>159</v>
      </c>
      <c r="B161" s="8" t="s">
        <v>10</v>
      </c>
      <c r="C161" s="8" t="s">
        <v>368</v>
      </c>
      <c r="D161" s="8" t="s">
        <v>34</v>
      </c>
      <c r="E161" s="8" t="s">
        <v>13</v>
      </c>
      <c r="F161" s="8" t="s">
        <v>76</v>
      </c>
      <c r="G161" s="8"/>
      <c r="H161" s="8" t="s">
        <v>1334</v>
      </c>
      <c r="I161" s="8" t="s">
        <v>16</v>
      </c>
      <c r="J161" s="8" t="s">
        <v>1335</v>
      </c>
      <c r="K161" s="8" t="s">
        <v>50</v>
      </c>
    </row>
    <row r="162" spans="1:11" ht="15.75" x14ac:dyDescent="0.25">
      <c r="A162" s="8">
        <v>160</v>
      </c>
      <c r="B162" s="8" t="s">
        <v>10</v>
      </c>
      <c r="C162" s="8">
        <v>32</v>
      </c>
      <c r="D162" s="8" t="s">
        <v>34</v>
      </c>
      <c r="E162" s="8" t="s">
        <v>213</v>
      </c>
      <c r="F162" s="8" t="s">
        <v>232</v>
      </c>
      <c r="G162" s="8"/>
      <c r="H162" s="8" t="s">
        <v>1336</v>
      </c>
      <c r="I162" s="8" t="s">
        <v>16</v>
      </c>
      <c r="J162" s="8" t="s">
        <v>234</v>
      </c>
      <c r="K162" s="8" t="s">
        <v>24</v>
      </c>
    </row>
    <row r="163" spans="1:11" ht="15.75" x14ac:dyDescent="0.25">
      <c r="A163" s="8">
        <v>161</v>
      </c>
      <c r="B163" s="8" t="s">
        <v>19</v>
      </c>
      <c r="C163" s="8" t="s">
        <v>641</v>
      </c>
      <c r="D163" s="8" t="s">
        <v>34</v>
      </c>
      <c r="E163" s="8" t="s">
        <v>13</v>
      </c>
      <c r="F163" s="8" t="s">
        <v>14</v>
      </c>
      <c r="G163" s="8" t="s">
        <v>222</v>
      </c>
      <c r="H163" s="8" t="s">
        <v>1337</v>
      </c>
      <c r="I163" s="8" t="s">
        <v>16</v>
      </c>
      <c r="J163" s="8" t="s">
        <v>234</v>
      </c>
      <c r="K163" s="8" t="s">
        <v>18</v>
      </c>
    </row>
    <row r="164" spans="1:11" ht="15.75" x14ac:dyDescent="0.25">
      <c r="A164" s="8">
        <v>162</v>
      </c>
      <c r="B164" s="8" t="s">
        <v>10</v>
      </c>
      <c r="C164" s="8" t="s">
        <v>1338</v>
      </c>
      <c r="D164" s="8" t="s">
        <v>34</v>
      </c>
      <c r="E164" s="8" t="s">
        <v>13</v>
      </c>
      <c r="F164" s="8" t="s">
        <v>14</v>
      </c>
      <c r="G164" s="8" t="s">
        <v>1040</v>
      </c>
      <c r="H164" s="8" t="s">
        <v>1339</v>
      </c>
      <c r="I164" s="8" t="s">
        <v>16</v>
      </c>
      <c r="J164" s="8" t="s">
        <v>234</v>
      </c>
      <c r="K164" s="8" t="s">
        <v>18</v>
      </c>
    </row>
    <row r="165" spans="1:11" ht="15.75" x14ac:dyDescent="0.25">
      <c r="A165" s="8">
        <v>163</v>
      </c>
      <c r="B165" s="8" t="s">
        <v>19</v>
      </c>
      <c r="C165" s="8" t="s">
        <v>368</v>
      </c>
      <c r="D165" s="8" t="s">
        <v>42</v>
      </c>
      <c r="E165" s="8" t="s">
        <v>213</v>
      </c>
      <c r="F165" s="8" t="s">
        <v>693</v>
      </c>
      <c r="G165" s="8" t="s">
        <v>744</v>
      </c>
      <c r="H165" s="8" t="s">
        <v>1340</v>
      </c>
      <c r="I165" s="8" t="s">
        <v>16</v>
      </c>
      <c r="J165" s="8" t="s">
        <v>234</v>
      </c>
      <c r="K165" s="8" t="s">
        <v>18</v>
      </c>
    </row>
    <row r="166" spans="1:11" ht="15.75" x14ac:dyDescent="0.25">
      <c r="A166" s="8">
        <v>164</v>
      </c>
      <c r="B166" s="8" t="s">
        <v>19</v>
      </c>
      <c r="C166" s="8">
        <v>17</v>
      </c>
      <c r="D166" s="8" t="s">
        <v>42</v>
      </c>
      <c r="E166" s="8" t="s">
        <v>13</v>
      </c>
      <c r="F166" s="8" t="s">
        <v>47</v>
      </c>
      <c r="G166" s="8" t="s">
        <v>120</v>
      </c>
      <c r="H166" s="8" t="s">
        <v>1340</v>
      </c>
      <c r="I166" s="8" t="s">
        <v>631</v>
      </c>
      <c r="J166" s="8" t="s">
        <v>234</v>
      </c>
      <c r="K166" s="8" t="s">
        <v>50</v>
      </c>
    </row>
    <row r="167" spans="1:11" ht="15.75" x14ac:dyDescent="0.25">
      <c r="A167" s="8">
        <v>165</v>
      </c>
      <c r="B167" s="8" t="s">
        <v>10</v>
      </c>
      <c r="C167" s="8">
        <v>5</v>
      </c>
      <c r="D167" s="8" t="s">
        <v>34</v>
      </c>
      <c r="E167" s="8" t="s">
        <v>13</v>
      </c>
      <c r="F167" s="8" t="s">
        <v>693</v>
      </c>
      <c r="G167" s="8" t="s">
        <v>1341</v>
      </c>
      <c r="H167" s="8" t="s">
        <v>1342</v>
      </c>
      <c r="I167" s="8" t="s">
        <v>16</v>
      </c>
      <c r="J167" s="8" t="s">
        <v>234</v>
      </c>
      <c r="K167" s="8" t="s">
        <v>24</v>
      </c>
    </row>
    <row r="168" spans="1:11" ht="15.75" x14ac:dyDescent="0.25">
      <c r="A168" s="8">
        <v>166</v>
      </c>
      <c r="B168" s="8" t="s">
        <v>19</v>
      </c>
      <c r="C168" s="8">
        <v>2</v>
      </c>
      <c r="D168" s="8" t="s">
        <v>42</v>
      </c>
      <c r="E168" s="8" t="s">
        <v>13</v>
      </c>
      <c r="F168" s="8" t="s">
        <v>14</v>
      </c>
      <c r="G168" s="8" t="s">
        <v>973</v>
      </c>
      <c r="H168" s="8" t="s">
        <v>1343</v>
      </c>
      <c r="I168" s="8" t="s">
        <v>16</v>
      </c>
      <c r="J168" s="8" t="s">
        <v>83</v>
      </c>
      <c r="K168" s="8" t="s">
        <v>18</v>
      </c>
    </row>
    <row r="169" spans="1:11" ht="15.75" x14ac:dyDescent="0.25">
      <c r="A169" s="8">
        <v>167</v>
      </c>
      <c r="B169" s="8" t="s">
        <v>10</v>
      </c>
      <c r="C169" s="8" t="s">
        <v>641</v>
      </c>
      <c r="D169" s="8" t="s">
        <v>34</v>
      </c>
      <c r="E169" s="8" t="s">
        <v>13</v>
      </c>
      <c r="F169" s="8" t="s">
        <v>372</v>
      </c>
      <c r="G169" s="8" t="s">
        <v>744</v>
      </c>
      <c r="H169" s="8" t="s">
        <v>1342</v>
      </c>
      <c r="I169" s="8" t="s">
        <v>16</v>
      </c>
      <c r="J169" s="8" t="s">
        <v>234</v>
      </c>
      <c r="K169" s="8" t="s">
        <v>18</v>
      </c>
    </row>
    <row r="170" spans="1:11" ht="15.75" x14ac:dyDescent="0.25">
      <c r="A170" s="8">
        <v>168</v>
      </c>
      <c r="B170" s="8" t="s">
        <v>19</v>
      </c>
      <c r="C170" s="8">
        <v>5</v>
      </c>
      <c r="D170" s="8" t="s">
        <v>42</v>
      </c>
      <c r="E170" s="8" t="s">
        <v>13</v>
      </c>
      <c r="F170" s="8" t="s">
        <v>82</v>
      </c>
      <c r="G170" s="8" t="s">
        <v>110</v>
      </c>
      <c r="H170" s="8" t="s">
        <v>1342</v>
      </c>
      <c r="I170" s="8" t="s">
        <v>16</v>
      </c>
      <c r="J170" s="8" t="s">
        <v>60</v>
      </c>
      <c r="K170" s="8" t="s">
        <v>24</v>
      </c>
    </row>
    <row r="171" spans="1:11" ht="15.75" x14ac:dyDescent="0.25">
      <c r="A171" s="8">
        <v>169</v>
      </c>
      <c r="B171" s="8" t="s">
        <v>10</v>
      </c>
      <c r="C171" s="8">
        <v>2</v>
      </c>
      <c r="D171" s="8" t="s">
        <v>34</v>
      </c>
      <c r="E171" s="8" t="s">
        <v>13</v>
      </c>
      <c r="F171" s="8" t="s">
        <v>47</v>
      </c>
      <c r="G171" s="8" t="s">
        <v>37</v>
      </c>
      <c r="H171" s="8" t="s">
        <v>1344</v>
      </c>
      <c r="I171" s="8" t="s">
        <v>16</v>
      </c>
      <c r="J171" s="8" t="s">
        <v>60</v>
      </c>
      <c r="K171" s="8" t="s">
        <v>924</v>
      </c>
    </row>
    <row r="172" spans="1:11" ht="15.75" x14ac:dyDescent="0.25">
      <c r="A172" s="8">
        <v>170</v>
      </c>
      <c r="B172" s="8" t="s">
        <v>10</v>
      </c>
      <c r="C172" s="8" t="s">
        <v>467</v>
      </c>
      <c r="D172" s="8" t="s">
        <v>34</v>
      </c>
      <c r="E172" s="8" t="s">
        <v>13</v>
      </c>
      <c r="F172" s="8" t="s">
        <v>556</v>
      </c>
      <c r="G172" s="8" t="s">
        <v>72</v>
      </c>
      <c r="H172" s="8" t="s">
        <v>1344</v>
      </c>
      <c r="I172" s="8" t="s">
        <v>16</v>
      </c>
      <c r="J172" s="8" t="s">
        <v>234</v>
      </c>
      <c r="K172" s="8" t="s">
        <v>556</v>
      </c>
    </row>
    <row r="173" spans="1:11" ht="15.75" x14ac:dyDescent="0.25">
      <c r="A173" s="8">
        <v>171</v>
      </c>
      <c r="B173" s="8" t="s">
        <v>10</v>
      </c>
      <c r="C173" s="8" t="s">
        <v>1191</v>
      </c>
      <c r="D173" s="8" t="s">
        <v>34</v>
      </c>
      <c r="E173" s="8" t="s">
        <v>13</v>
      </c>
      <c r="F173" s="8" t="s">
        <v>14</v>
      </c>
      <c r="G173" s="8" t="s">
        <v>1035</v>
      </c>
      <c r="H173" s="8" t="s">
        <v>1344</v>
      </c>
      <c r="I173" s="8" t="s">
        <v>16</v>
      </c>
      <c r="J173" s="8" t="s">
        <v>234</v>
      </c>
      <c r="K173" s="8" t="s">
        <v>18</v>
      </c>
    </row>
    <row r="174" spans="1:11" ht="15.75" x14ac:dyDescent="0.25">
      <c r="A174" s="8">
        <v>172</v>
      </c>
      <c r="B174" s="8" t="s">
        <v>10</v>
      </c>
      <c r="C174" s="8" t="s">
        <v>1345</v>
      </c>
      <c r="D174" s="8" t="s">
        <v>34</v>
      </c>
      <c r="E174" s="8" t="s">
        <v>364</v>
      </c>
      <c r="F174" s="8" t="s">
        <v>16</v>
      </c>
      <c r="G174" s="8" t="s">
        <v>429</v>
      </c>
      <c r="H174" s="8" t="s">
        <v>1346</v>
      </c>
      <c r="I174" s="8" t="s">
        <v>16</v>
      </c>
      <c r="J174" s="8" t="s">
        <v>60</v>
      </c>
      <c r="K174" s="8" t="s">
        <v>1347</v>
      </c>
    </row>
    <row r="175" spans="1:11" ht="15.75" x14ac:dyDescent="0.25">
      <c r="A175" s="8">
        <v>173</v>
      </c>
      <c r="B175" s="8" t="s">
        <v>10</v>
      </c>
      <c r="C175" s="8">
        <v>47</v>
      </c>
      <c r="D175" s="8" t="s">
        <v>34</v>
      </c>
      <c r="E175" s="8" t="s">
        <v>1260</v>
      </c>
      <c r="F175" s="8" t="s">
        <v>95</v>
      </c>
      <c r="G175" s="8" t="s">
        <v>56</v>
      </c>
      <c r="H175" s="8" t="s">
        <v>1272</v>
      </c>
      <c r="I175" s="8" t="s">
        <v>832</v>
      </c>
      <c r="J175" s="8" t="s">
        <v>60</v>
      </c>
      <c r="K175" s="8" t="s">
        <v>24</v>
      </c>
    </row>
    <row r="176" spans="1:11" ht="15.75" x14ac:dyDescent="0.25">
      <c r="A176" s="8">
        <v>174</v>
      </c>
      <c r="B176" s="8" t="s">
        <v>19</v>
      </c>
      <c r="C176" s="8" t="s">
        <v>1191</v>
      </c>
      <c r="D176" s="8" t="s">
        <v>1348</v>
      </c>
      <c r="E176" s="8" t="s">
        <v>13</v>
      </c>
      <c r="F176" s="8" t="s">
        <v>924</v>
      </c>
      <c r="G176" s="8" t="s">
        <v>196</v>
      </c>
      <c r="H176" s="8" t="s">
        <v>1349</v>
      </c>
      <c r="I176" s="8" t="s">
        <v>16</v>
      </c>
      <c r="J176" s="8" t="s">
        <v>234</v>
      </c>
      <c r="K176" s="8" t="s">
        <v>370</v>
      </c>
    </row>
    <row r="177" spans="1:11" ht="15.75" x14ac:dyDescent="0.25">
      <c r="A177" s="8">
        <v>175</v>
      </c>
      <c r="B177" s="8" t="s">
        <v>19</v>
      </c>
      <c r="C177" s="8">
        <v>70</v>
      </c>
      <c r="D177" s="8" t="s">
        <v>42</v>
      </c>
      <c r="E177" s="8" t="s">
        <v>118</v>
      </c>
      <c r="F177" s="8" t="s">
        <v>114</v>
      </c>
      <c r="G177" s="8" t="s">
        <v>110</v>
      </c>
      <c r="H177" s="8" t="s">
        <v>1350</v>
      </c>
      <c r="I177" s="8" t="s">
        <v>631</v>
      </c>
      <c r="J177" s="8" t="s">
        <v>234</v>
      </c>
      <c r="K177" s="8" t="s">
        <v>114</v>
      </c>
    </row>
    <row r="178" spans="1:11" ht="15.75" x14ac:dyDescent="0.25">
      <c r="A178" s="8">
        <v>176</v>
      </c>
      <c r="B178" s="8" t="s">
        <v>19</v>
      </c>
      <c r="C178" s="8">
        <v>10</v>
      </c>
      <c r="D178" s="8" t="s">
        <v>42</v>
      </c>
      <c r="E178" s="8" t="s">
        <v>13</v>
      </c>
      <c r="F178" s="8" t="s">
        <v>556</v>
      </c>
      <c r="G178" s="8" t="s">
        <v>1114</v>
      </c>
      <c r="H178" s="8" t="s">
        <v>1351</v>
      </c>
      <c r="I178" s="8" t="s">
        <v>320</v>
      </c>
      <c r="J178" s="8" t="s">
        <v>624</v>
      </c>
      <c r="K178" s="8" t="s">
        <v>24</v>
      </c>
    </row>
    <row r="179" spans="1:11" ht="15.75" x14ac:dyDescent="0.25">
      <c r="A179" s="8">
        <v>177</v>
      </c>
      <c r="B179" s="8" t="s">
        <v>19</v>
      </c>
      <c r="C179" s="8">
        <v>64</v>
      </c>
      <c r="D179" s="8" t="s">
        <v>168</v>
      </c>
      <c r="E179" s="8" t="s">
        <v>399</v>
      </c>
      <c r="F179" s="8" t="s">
        <v>237</v>
      </c>
      <c r="G179" s="8" t="s">
        <v>62</v>
      </c>
      <c r="H179" s="10">
        <v>41643</v>
      </c>
      <c r="I179" s="8" t="s">
        <v>631</v>
      </c>
      <c r="J179" s="8" t="s">
        <v>234</v>
      </c>
      <c r="K179" s="8" t="s">
        <v>24</v>
      </c>
    </row>
    <row r="180" spans="1:11" ht="15.75" x14ac:dyDescent="0.25">
      <c r="A180" s="8">
        <v>178</v>
      </c>
      <c r="B180" s="8" t="s">
        <v>10</v>
      </c>
      <c r="C180" s="8">
        <v>31</v>
      </c>
      <c r="D180" s="8" t="s">
        <v>34</v>
      </c>
      <c r="E180" s="8" t="s">
        <v>400</v>
      </c>
      <c r="F180" s="8" t="s">
        <v>372</v>
      </c>
      <c r="G180" s="8" t="s">
        <v>44</v>
      </c>
      <c r="H180" s="10">
        <v>41674</v>
      </c>
      <c r="I180" s="8" t="s">
        <v>631</v>
      </c>
      <c r="J180" s="8" t="s">
        <v>234</v>
      </c>
      <c r="K180" s="8" t="s">
        <v>18</v>
      </c>
    </row>
    <row r="181" spans="1:11" ht="15.75" x14ac:dyDescent="0.25">
      <c r="A181" s="8">
        <v>179</v>
      </c>
      <c r="B181" s="8" t="s">
        <v>10</v>
      </c>
      <c r="C181" s="8">
        <v>24</v>
      </c>
      <c r="D181" s="8" t="s">
        <v>34</v>
      </c>
      <c r="E181" s="8" t="s">
        <v>13</v>
      </c>
      <c r="F181" s="8" t="s">
        <v>14</v>
      </c>
      <c r="G181" s="8" t="s">
        <v>211</v>
      </c>
      <c r="H181" s="10">
        <v>41702</v>
      </c>
      <c r="I181" s="8" t="s">
        <v>631</v>
      </c>
      <c r="J181" s="8" t="s">
        <v>1352</v>
      </c>
      <c r="K181" s="8" t="s">
        <v>18</v>
      </c>
    </row>
    <row r="182" spans="1:11" ht="15.75" x14ac:dyDescent="0.25">
      <c r="A182" s="8">
        <v>180</v>
      </c>
      <c r="B182" s="8" t="s">
        <v>10</v>
      </c>
      <c r="C182" s="8">
        <v>50</v>
      </c>
      <c r="D182" s="8" t="s">
        <v>34</v>
      </c>
      <c r="E182" s="8" t="s">
        <v>1353</v>
      </c>
      <c r="F182" s="8" t="s">
        <v>1354</v>
      </c>
      <c r="G182" s="8" t="s">
        <v>110</v>
      </c>
      <c r="H182" s="8" t="s">
        <v>1355</v>
      </c>
      <c r="I182" s="8" t="s">
        <v>631</v>
      </c>
      <c r="J182" s="8" t="s">
        <v>234</v>
      </c>
      <c r="K182" s="8" t="s">
        <v>1356</v>
      </c>
    </row>
    <row r="183" spans="1:11" ht="15.75" x14ac:dyDescent="0.25">
      <c r="A183" s="8">
        <v>181</v>
      </c>
      <c r="B183" s="8" t="s">
        <v>19</v>
      </c>
      <c r="C183" s="8">
        <v>52</v>
      </c>
      <c r="D183" s="8" t="s">
        <v>168</v>
      </c>
      <c r="E183" s="8" t="s">
        <v>1357</v>
      </c>
      <c r="F183" s="8" t="s">
        <v>1215</v>
      </c>
      <c r="G183" s="8" t="s">
        <v>62</v>
      </c>
      <c r="H183" s="8" t="s">
        <v>1344</v>
      </c>
      <c r="I183" s="8" t="s">
        <v>631</v>
      </c>
      <c r="J183" s="8" t="s">
        <v>60</v>
      </c>
      <c r="K183" s="8" t="s">
        <v>24</v>
      </c>
    </row>
    <row r="184" spans="1:11" ht="15.75" x14ac:dyDescent="0.25">
      <c r="A184" s="8">
        <v>182</v>
      </c>
      <c r="B184" s="8" t="s">
        <v>19</v>
      </c>
      <c r="C184" s="8" t="s">
        <v>551</v>
      </c>
      <c r="D184" s="8" t="s">
        <v>42</v>
      </c>
      <c r="E184" s="8" t="s">
        <v>13</v>
      </c>
      <c r="F184" s="8" t="s">
        <v>50</v>
      </c>
      <c r="G184" s="8" t="s">
        <v>593</v>
      </c>
      <c r="H184" s="10">
        <v>41733</v>
      </c>
      <c r="I184" s="8" t="s">
        <v>16</v>
      </c>
      <c r="J184" s="8" t="s">
        <v>234</v>
      </c>
      <c r="K184" s="8" t="s">
        <v>50</v>
      </c>
    </row>
    <row r="185" spans="1:11" ht="15.75" x14ac:dyDescent="0.25">
      <c r="A185" s="8">
        <v>183</v>
      </c>
      <c r="B185" s="8" t="s">
        <v>19</v>
      </c>
      <c r="C185" s="8">
        <v>3</v>
      </c>
      <c r="D185" s="8" t="s">
        <v>42</v>
      </c>
      <c r="E185" s="8" t="s">
        <v>13</v>
      </c>
      <c r="F185" s="8" t="s">
        <v>95</v>
      </c>
      <c r="G185" s="8" t="s">
        <v>150</v>
      </c>
      <c r="H185" s="10">
        <v>41763</v>
      </c>
      <c r="I185" s="8" t="s">
        <v>16</v>
      </c>
      <c r="J185" s="8" t="s">
        <v>234</v>
      </c>
      <c r="K185" s="8" t="s">
        <v>24</v>
      </c>
    </row>
    <row r="186" spans="1:11" ht="15.75" x14ac:dyDescent="0.25">
      <c r="A186" s="8">
        <v>184</v>
      </c>
      <c r="B186" s="8" t="s">
        <v>19</v>
      </c>
      <c r="C186" s="8">
        <v>7</v>
      </c>
      <c r="D186" s="8" t="s">
        <v>42</v>
      </c>
      <c r="E186" s="8" t="s">
        <v>13</v>
      </c>
      <c r="F186" s="8" t="s">
        <v>861</v>
      </c>
      <c r="G186" s="8" t="s">
        <v>275</v>
      </c>
      <c r="H186" s="10">
        <v>41794</v>
      </c>
      <c r="I186" s="8" t="s">
        <v>16</v>
      </c>
      <c r="J186" s="8" t="s">
        <v>83</v>
      </c>
      <c r="K186" s="8" t="s">
        <v>24</v>
      </c>
    </row>
    <row r="187" spans="1:11" ht="15.75" x14ac:dyDescent="0.25">
      <c r="A187" s="8">
        <v>185</v>
      </c>
      <c r="B187" s="8" t="s">
        <v>19</v>
      </c>
      <c r="C187" s="8">
        <v>36</v>
      </c>
      <c r="D187" s="8" t="s">
        <v>42</v>
      </c>
      <c r="E187" s="8" t="s">
        <v>1358</v>
      </c>
      <c r="F187" s="8" t="s">
        <v>53</v>
      </c>
      <c r="G187" s="8" t="s">
        <v>128</v>
      </c>
      <c r="H187" s="10">
        <v>41855</v>
      </c>
      <c r="I187" s="8" t="s">
        <v>16</v>
      </c>
      <c r="J187" s="8" t="s">
        <v>60</v>
      </c>
      <c r="K187" s="8" t="s">
        <v>24</v>
      </c>
    </row>
    <row r="188" spans="1:11" ht="15.75" x14ac:dyDescent="0.25">
      <c r="A188" s="8">
        <v>186</v>
      </c>
      <c r="B188" s="8" t="s">
        <v>19</v>
      </c>
      <c r="C188" s="8">
        <v>38</v>
      </c>
      <c r="D188" s="8" t="s">
        <v>42</v>
      </c>
      <c r="E188" s="8" t="s">
        <v>583</v>
      </c>
      <c r="F188" s="8" t="s">
        <v>237</v>
      </c>
      <c r="G188" s="8" t="s">
        <v>97</v>
      </c>
      <c r="H188" s="8" t="s">
        <v>1359</v>
      </c>
      <c r="I188" s="8" t="s">
        <v>631</v>
      </c>
      <c r="J188" s="8" t="s">
        <v>234</v>
      </c>
      <c r="K188" s="8" t="s">
        <v>996</v>
      </c>
    </row>
    <row r="189" spans="1:11" ht="15.75" x14ac:dyDescent="0.25">
      <c r="A189" s="8">
        <v>187</v>
      </c>
      <c r="B189" s="8" t="s">
        <v>19</v>
      </c>
      <c r="C189" s="8" t="s">
        <v>939</v>
      </c>
      <c r="D189" s="8" t="s">
        <v>42</v>
      </c>
      <c r="E189" s="8" t="s">
        <v>13</v>
      </c>
      <c r="F189" s="8" t="s">
        <v>924</v>
      </c>
      <c r="G189" s="8" t="s">
        <v>421</v>
      </c>
      <c r="H189" s="10">
        <v>41947</v>
      </c>
      <c r="I189" s="8" t="s">
        <v>16</v>
      </c>
      <c r="J189" s="8" t="s">
        <v>234</v>
      </c>
      <c r="K189" s="8"/>
    </row>
    <row r="190" spans="1:11" ht="15.75" x14ac:dyDescent="0.25">
      <c r="A190" s="8">
        <v>188</v>
      </c>
      <c r="B190" s="8" t="s">
        <v>19</v>
      </c>
      <c r="C190" s="8" t="s">
        <v>662</v>
      </c>
      <c r="D190" s="8" t="s">
        <v>42</v>
      </c>
      <c r="E190" s="8" t="s">
        <v>13</v>
      </c>
      <c r="F190" s="8" t="s">
        <v>924</v>
      </c>
      <c r="G190" s="8" t="s">
        <v>89</v>
      </c>
      <c r="H190" s="8" t="s">
        <v>1360</v>
      </c>
      <c r="I190" s="8" t="s">
        <v>16</v>
      </c>
      <c r="J190" s="8" t="s">
        <v>1361</v>
      </c>
      <c r="K190" s="8" t="s">
        <v>370</v>
      </c>
    </row>
    <row r="191" spans="1:11" ht="15.75" x14ac:dyDescent="0.25">
      <c r="A191" s="8">
        <v>189</v>
      </c>
      <c r="B191" s="8" t="s">
        <v>10</v>
      </c>
      <c r="C191" s="8">
        <v>54</v>
      </c>
      <c r="D191" s="8" t="s">
        <v>34</v>
      </c>
      <c r="E191" s="8" t="s">
        <v>1362</v>
      </c>
      <c r="F191" s="8" t="s">
        <v>16</v>
      </c>
      <c r="G191" s="8" t="s">
        <v>1363</v>
      </c>
      <c r="H191" s="8" t="s">
        <v>1364</v>
      </c>
      <c r="I191" s="8" t="s">
        <v>16</v>
      </c>
      <c r="J191" s="8" t="s">
        <v>1365</v>
      </c>
      <c r="K191" s="8" t="s">
        <v>24</v>
      </c>
    </row>
    <row r="192" spans="1:11" ht="15.75" x14ac:dyDescent="0.25">
      <c r="A192" s="8">
        <v>190</v>
      </c>
      <c r="B192" s="8" t="s">
        <v>10</v>
      </c>
      <c r="C192" s="8" t="s">
        <v>1366</v>
      </c>
      <c r="D192" s="8" t="s">
        <v>34</v>
      </c>
      <c r="E192" s="8" t="s">
        <v>13</v>
      </c>
      <c r="F192" s="8" t="s">
        <v>47</v>
      </c>
      <c r="G192" s="8" t="s">
        <v>1367</v>
      </c>
      <c r="H192" s="8" t="s">
        <v>1368</v>
      </c>
      <c r="I192" s="8" t="s">
        <v>16</v>
      </c>
      <c r="J192" s="8" t="s">
        <v>234</v>
      </c>
      <c r="K192" s="8" t="s">
        <v>50</v>
      </c>
    </row>
    <row r="193" spans="1:11" ht="15.75" x14ac:dyDescent="0.25">
      <c r="A193" s="8">
        <v>191</v>
      </c>
      <c r="B193" s="8" t="s">
        <v>19</v>
      </c>
      <c r="C193" s="8">
        <v>63</v>
      </c>
      <c r="D193" s="8" t="s">
        <v>42</v>
      </c>
      <c r="E193" s="8" t="s">
        <v>1369</v>
      </c>
      <c r="F193" s="8" t="s">
        <v>14</v>
      </c>
      <c r="G193" s="8" t="s">
        <v>1370</v>
      </c>
      <c r="H193" s="8" t="s">
        <v>1371</v>
      </c>
      <c r="I193" s="8" t="s">
        <v>16</v>
      </c>
      <c r="J193" s="8" t="s">
        <v>624</v>
      </c>
      <c r="K193" s="8" t="s">
        <v>18</v>
      </c>
    </row>
    <row r="194" spans="1:11" ht="15.75" x14ac:dyDescent="0.25">
      <c r="A194" s="8">
        <v>192</v>
      </c>
      <c r="B194" s="8" t="s">
        <v>10</v>
      </c>
      <c r="C194" s="8">
        <v>43</v>
      </c>
      <c r="D194" s="8" t="s">
        <v>34</v>
      </c>
      <c r="E194" s="8" t="s">
        <v>1372</v>
      </c>
      <c r="F194" s="8" t="s">
        <v>76</v>
      </c>
      <c r="G194" s="8" t="s">
        <v>1373</v>
      </c>
      <c r="H194" s="8" t="s">
        <v>1374</v>
      </c>
      <c r="I194" s="8" t="s">
        <v>16</v>
      </c>
      <c r="J194" s="8" t="s">
        <v>60</v>
      </c>
      <c r="K194" s="8" t="s">
        <v>24</v>
      </c>
    </row>
    <row r="195" spans="1:11" ht="15.75" x14ac:dyDescent="0.25">
      <c r="A195" s="8">
        <v>193</v>
      </c>
      <c r="B195" s="8" t="s">
        <v>10</v>
      </c>
      <c r="C195" s="8">
        <v>22</v>
      </c>
      <c r="D195" s="8" t="s">
        <v>34</v>
      </c>
      <c r="E195" s="8" t="s">
        <v>13</v>
      </c>
      <c r="F195" s="8" t="s">
        <v>693</v>
      </c>
      <c r="G195" s="8" t="s">
        <v>62</v>
      </c>
      <c r="H195" s="8" t="s">
        <v>1374</v>
      </c>
      <c r="I195" s="8" t="s">
        <v>631</v>
      </c>
      <c r="J195" s="8" t="s">
        <v>60</v>
      </c>
      <c r="K195" s="8" t="s">
        <v>24</v>
      </c>
    </row>
    <row r="196" spans="1:11" ht="15.75" x14ac:dyDescent="0.25">
      <c r="A196" s="8">
        <v>194</v>
      </c>
      <c r="B196" s="8" t="s">
        <v>19</v>
      </c>
      <c r="C196" s="8">
        <v>29</v>
      </c>
      <c r="D196" s="8" t="s">
        <v>42</v>
      </c>
      <c r="E196" s="8" t="s">
        <v>122</v>
      </c>
      <c r="F196" s="8" t="s">
        <v>95</v>
      </c>
      <c r="G196" s="8" t="s">
        <v>300</v>
      </c>
      <c r="H196" s="8" t="s">
        <v>1375</v>
      </c>
      <c r="I196" s="8" t="s">
        <v>16</v>
      </c>
      <c r="J196" s="8" t="s">
        <v>60</v>
      </c>
      <c r="K196" s="8" t="s">
        <v>791</v>
      </c>
    </row>
    <row r="197" spans="1:11" ht="15.75" x14ac:dyDescent="0.25">
      <c r="A197" s="8">
        <v>195</v>
      </c>
      <c r="B197" s="8" t="s">
        <v>19</v>
      </c>
      <c r="C197" s="8">
        <v>37</v>
      </c>
      <c r="D197" s="8" t="s">
        <v>42</v>
      </c>
      <c r="E197" s="8" t="s">
        <v>13</v>
      </c>
      <c r="F197" s="8" t="s">
        <v>119</v>
      </c>
      <c r="G197" s="8" t="s">
        <v>26</v>
      </c>
      <c r="H197" s="8" t="s">
        <v>1376</v>
      </c>
      <c r="I197" s="8" t="s">
        <v>631</v>
      </c>
      <c r="J197" s="8" t="s">
        <v>60</v>
      </c>
      <c r="K197" s="8" t="s">
        <v>24</v>
      </c>
    </row>
    <row r="198" spans="1:11" ht="15.75" x14ac:dyDescent="0.25">
      <c r="A198" s="8">
        <v>196</v>
      </c>
      <c r="B198" s="8" t="s">
        <v>19</v>
      </c>
      <c r="C198" s="8">
        <v>91</v>
      </c>
      <c r="D198" s="8" t="s">
        <v>42</v>
      </c>
      <c r="E198" s="8" t="s">
        <v>118</v>
      </c>
      <c r="F198" s="8" t="s">
        <v>50</v>
      </c>
      <c r="G198" s="8" t="s">
        <v>120</v>
      </c>
      <c r="H198" s="8" t="s">
        <v>1377</v>
      </c>
      <c r="I198" s="8" t="s">
        <v>631</v>
      </c>
      <c r="J198" s="8" t="s">
        <v>234</v>
      </c>
      <c r="K198" s="8" t="s">
        <v>50</v>
      </c>
    </row>
    <row r="199" spans="1:11" ht="15.75" x14ac:dyDescent="0.25">
      <c r="A199" s="8">
        <v>197</v>
      </c>
      <c r="B199" s="8" t="s">
        <v>19</v>
      </c>
      <c r="C199" s="8">
        <v>63</v>
      </c>
      <c r="D199" s="8" t="s">
        <v>42</v>
      </c>
      <c r="E199" s="8" t="s">
        <v>1378</v>
      </c>
      <c r="F199" s="8" t="s">
        <v>464</v>
      </c>
      <c r="G199" s="8" t="s">
        <v>62</v>
      </c>
      <c r="H199" s="8" t="s">
        <v>1379</v>
      </c>
      <c r="I199" s="8" t="s">
        <v>631</v>
      </c>
      <c r="J199" s="8" t="s">
        <v>234</v>
      </c>
      <c r="K199" s="8" t="s">
        <v>464</v>
      </c>
    </row>
    <row r="200" spans="1:11" ht="15.75" x14ac:dyDescent="0.25">
      <c r="A200" s="8">
        <v>198</v>
      </c>
      <c r="B200" s="8" t="s">
        <v>10</v>
      </c>
      <c r="C200" s="8">
        <v>47</v>
      </c>
      <c r="D200" s="8" t="s">
        <v>42</v>
      </c>
      <c r="E200" s="8" t="s">
        <v>74</v>
      </c>
      <c r="F200" s="8" t="s">
        <v>636</v>
      </c>
      <c r="G200" s="8" t="s">
        <v>544</v>
      </c>
      <c r="H200" s="10">
        <v>41800</v>
      </c>
      <c r="I200" s="8" t="s">
        <v>16</v>
      </c>
      <c r="J200" s="8" t="s">
        <v>60</v>
      </c>
      <c r="K200" s="8" t="s">
        <v>24</v>
      </c>
    </row>
    <row r="201" spans="1:11" ht="15.75" x14ac:dyDescent="0.25">
      <c r="A201" s="8">
        <v>199</v>
      </c>
      <c r="B201" s="8" t="s">
        <v>19</v>
      </c>
      <c r="C201" s="8">
        <v>33</v>
      </c>
      <c r="D201" s="8" t="s">
        <v>42</v>
      </c>
      <c r="E201" s="8" t="s">
        <v>66</v>
      </c>
      <c r="F201" s="8" t="s">
        <v>47</v>
      </c>
      <c r="G201" s="8" t="s">
        <v>85</v>
      </c>
      <c r="H201" s="10">
        <v>41830</v>
      </c>
      <c r="I201" s="8" t="s">
        <v>631</v>
      </c>
      <c r="J201" s="8" t="s">
        <v>60</v>
      </c>
      <c r="K201" s="8" t="s">
        <v>46</v>
      </c>
    </row>
    <row r="202" spans="1:11" ht="15.75" x14ac:dyDescent="0.25">
      <c r="A202" s="8">
        <v>200</v>
      </c>
      <c r="B202" s="8" t="s">
        <v>10</v>
      </c>
      <c r="C202" s="8">
        <v>20</v>
      </c>
      <c r="D202" s="8" t="s">
        <v>34</v>
      </c>
      <c r="E202" s="8" t="s">
        <v>361</v>
      </c>
      <c r="F202" s="8" t="s">
        <v>693</v>
      </c>
      <c r="G202" s="8" t="s">
        <v>1373</v>
      </c>
      <c r="H202" s="10">
        <v>41800</v>
      </c>
      <c r="I202" s="8" t="s">
        <v>16</v>
      </c>
      <c r="J202" s="8" t="s">
        <v>83</v>
      </c>
      <c r="K202" s="8" t="s">
        <v>24</v>
      </c>
    </row>
    <row r="203" spans="1:11" ht="15.75" x14ac:dyDescent="0.25">
      <c r="A203" s="8">
        <v>201</v>
      </c>
      <c r="B203" s="8" t="s">
        <v>19</v>
      </c>
      <c r="C203" s="8">
        <v>29</v>
      </c>
      <c r="D203" s="8" t="s">
        <v>42</v>
      </c>
      <c r="E203" s="8" t="s">
        <v>74</v>
      </c>
      <c r="F203" s="8" t="s">
        <v>771</v>
      </c>
      <c r="G203" s="8" t="s">
        <v>89</v>
      </c>
      <c r="H203" s="10">
        <v>41708</v>
      </c>
      <c r="I203" s="8" t="s">
        <v>631</v>
      </c>
      <c r="J203" s="8" t="s">
        <v>234</v>
      </c>
      <c r="K203" s="8" t="s">
        <v>1380</v>
      </c>
    </row>
    <row r="204" spans="1:11" ht="15.75" x14ac:dyDescent="0.25">
      <c r="A204" s="8">
        <v>202</v>
      </c>
      <c r="B204" s="8" t="s">
        <v>10</v>
      </c>
      <c r="C204" s="8" t="s">
        <v>1381</v>
      </c>
      <c r="D204" s="8" t="s">
        <v>34</v>
      </c>
      <c r="E204" s="8" t="s">
        <v>374</v>
      </c>
      <c r="F204" s="8" t="s">
        <v>16</v>
      </c>
      <c r="G204" s="8" t="s">
        <v>40</v>
      </c>
      <c r="H204" s="10">
        <v>41983</v>
      </c>
      <c r="I204" s="8" t="s">
        <v>16</v>
      </c>
      <c r="J204" s="8" t="s">
        <v>234</v>
      </c>
      <c r="K204" s="8" t="s">
        <v>46</v>
      </c>
    </row>
    <row r="205" spans="1:11" ht="15.75" x14ac:dyDescent="0.25">
      <c r="A205" s="8">
        <v>203</v>
      </c>
      <c r="B205" s="8" t="s">
        <v>19</v>
      </c>
      <c r="C205" s="8">
        <v>31</v>
      </c>
      <c r="D205" s="8" t="s">
        <v>42</v>
      </c>
      <c r="E205" s="8" t="s">
        <v>13</v>
      </c>
      <c r="F205" s="8" t="s">
        <v>14</v>
      </c>
      <c r="G205" s="8" t="s">
        <v>609</v>
      </c>
      <c r="H205" s="8" t="s">
        <v>1382</v>
      </c>
      <c r="I205" s="8" t="s">
        <v>16</v>
      </c>
      <c r="J205" s="8" t="s">
        <v>234</v>
      </c>
      <c r="K205" s="8" t="s">
        <v>18</v>
      </c>
    </row>
    <row r="206" spans="1:11" ht="15.75" x14ac:dyDescent="0.25">
      <c r="A206" s="8">
        <v>204</v>
      </c>
      <c r="B206" s="8" t="s">
        <v>19</v>
      </c>
      <c r="C206" s="8">
        <v>82</v>
      </c>
      <c r="D206" s="8" t="s">
        <v>42</v>
      </c>
      <c r="E206" s="8" t="s">
        <v>1383</v>
      </c>
      <c r="F206" s="8" t="s">
        <v>464</v>
      </c>
      <c r="G206" s="8" t="s">
        <v>37</v>
      </c>
      <c r="H206" s="8" t="s">
        <v>1384</v>
      </c>
      <c r="I206" s="8" t="s">
        <v>631</v>
      </c>
      <c r="J206" s="8" t="s">
        <v>60</v>
      </c>
      <c r="K206" s="8" t="s">
        <v>464</v>
      </c>
    </row>
    <row r="207" spans="1:11" ht="15.75" x14ac:dyDescent="0.25">
      <c r="A207" s="8">
        <v>205</v>
      </c>
      <c r="B207" s="8" t="s">
        <v>19</v>
      </c>
      <c r="C207" s="8">
        <v>24</v>
      </c>
      <c r="D207" s="8" t="s">
        <v>42</v>
      </c>
      <c r="E207" s="8" t="s">
        <v>396</v>
      </c>
      <c r="F207" s="8" t="s">
        <v>14</v>
      </c>
      <c r="G207" s="8" t="s">
        <v>1010</v>
      </c>
      <c r="H207" s="8" t="s">
        <v>1385</v>
      </c>
      <c r="I207" s="8" t="s">
        <v>16</v>
      </c>
      <c r="J207" s="8" t="s">
        <v>1386</v>
      </c>
      <c r="K207" s="8" t="s">
        <v>50</v>
      </c>
    </row>
    <row r="208" spans="1:11" ht="15.75" x14ac:dyDescent="0.25">
      <c r="A208" s="8">
        <v>206</v>
      </c>
      <c r="B208" s="8" t="s">
        <v>10</v>
      </c>
      <c r="C208" s="8">
        <v>2</v>
      </c>
      <c r="D208" s="8" t="s">
        <v>34</v>
      </c>
      <c r="E208" s="8" t="s">
        <v>13</v>
      </c>
      <c r="F208" s="8" t="s">
        <v>82</v>
      </c>
      <c r="G208" s="8" t="s">
        <v>169</v>
      </c>
      <c r="H208" s="10">
        <v>41650</v>
      </c>
      <c r="I208" s="8" t="s">
        <v>16</v>
      </c>
      <c r="J208" s="8" t="s">
        <v>60</v>
      </c>
      <c r="K208" s="8"/>
    </row>
    <row r="209" spans="1:11" ht="15.75" x14ac:dyDescent="0.25">
      <c r="A209" s="8">
        <v>207</v>
      </c>
      <c r="B209" s="8" t="s">
        <v>10</v>
      </c>
      <c r="C209" s="8">
        <v>69</v>
      </c>
      <c r="D209" s="8" t="s">
        <v>34</v>
      </c>
      <c r="E209" s="8" t="s">
        <v>69</v>
      </c>
      <c r="F209" s="8" t="s">
        <v>20</v>
      </c>
      <c r="G209" s="8" t="s">
        <v>437</v>
      </c>
      <c r="H209" s="10">
        <v>41709</v>
      </c>
      <c r="I209" s="8" t="s">
        <v>16</v>
      </c>
      <c r="J209" s="8" t="s">
        <v>234</v>
      </c>
      <c r="K209" s="8" t="s">
        <v>24</v>
      </c>
    </row>
    <row r="210" spans="1:11" ht="15.75" x14ac:dyDescent="0.25">
      <c r="A210" s="8">
        <v>208</v>
      </c>
      <c r="B210" s="8" t="s">
        <v>19</v>
      </c>
      <c r="C210" s="8">
        <v>81</v>
      </c>
      <c r="D210" s="8" t="s">
        <v>168</v>
      </c>
      <c r="E210" s="8" t="s">
        <v>1260</v>
      </c>
      <c r="F210" s="8" t="s">
        <v>621</v>
      </c>
      <c r="G210" s="8"/>
      <c r="H210" s="10">
        <v>41923</v>
      </c>
      <c r="I210" s="8" t="s">
        <v>631</v>
      </c>
      <c r="J210" s="8" t="s">
        <v>60</v>
      </c>
      <c r="K210" s="8" t="s">
        <v>24</v>
      </c>
    </row>
    <row r="211" spans="1:11" ht="15.75" x14ac:dyDescent="0.25">
      <c r="A211" s="8">
        <v>209</v>
      </c>
      <c r="B211" s="8" t="s">
        <v>19</v>
      </c>
      <c r="C211" s="8">
        <v>43</v>
      </c>
      <c r="D211" s="8" t="s">
        <v>42</v>
      </c>
      <c r="E211" s="8" t="s">
        <v>13</v>
      </c>
      <c r="F211" s="8" t="s">
        <v>581</v>
      </c>
      <c r="G211" s="8" t="s">
        <v>21</v>
      </c>
      <c r="H211" s="10">
        <v>41922</v>
      </c>
      <c r="I211" s="8" t="s">
        <v>383</v>
      </c>
      <c r="J211" s="8" t="s">
        <v>60</v>
      </c>
      <c r="K211" s="8" t="s">
        <v>24</v>
      </c>
    </row>
    <row r="212" spans="1:11" ht="15.75" x14ac:dyDescent="0.25">
      <c r="A212" s="8">
        <v>210</v>
      </c>
      <c r="B212" s="8" t="s">
        <v>10</v>
      </c>
      <c r="C212" s="8">
        <v>39</v>
      </c>
      <c r="D212" s="8" t="s">
        <v>34</v>
      </c>
      <c r="E212" s="8" t="s">
        <v>374</v>
      </c>
      <c r="F212" s="8" t="s">
        <v>55</v>
      </c>
      <c r="G212" s="8"/>
      <c r="H212" s="10">
        <v>41740</v>
      </c>
      <c r="I212" s="8" t="s">
        <v>16</v>
      </c>
      <c r="J212" s="8" t="s">
        <v>624</v>
      </c>
      <c r="K212" s="8" t="s">
        <v>46</v>
      </c>
    </row>
    <row r="213" spans="1:11" ht="15.75" x14ac:dyDescent="0.25">
      <c r="A213" s="8">
        <v>211</v>
      </c>
      <c r="B213" s="8" t="s">
        <v>19</v>
      </c>
      <c r="C213" s="8">
        <v>82</v>
      </c>
      <c r="D213" s="8" t="s">
        <v>42</v>
      </c>
      <c r="E213" s="8" t="s">
        <v>1387</v>
      </c>
      <c r="F213" s="8" t="s">
        <v>137</v>
      </c>
      <c r="G213" s="8" t="s">
        <v>211</v>
      </c>
      <c r="H213" s="8" t="s">
        <v>1388</v>
      </c>
      <c r="I213" s="8" t="s">
        <v>631</v>
      </c>
      <c r="J213" s="8" t="s">
        <v>234</v>
      </c>
      <c r="K213" s="8" t="s">
        <v>137</v>
      </c>
    </row>
    <row r="214" spans="1:11" ht="15.75" x14ac:dyDescent="0.25">
      <c r="A214" s="8">
        <v>212</v>
      </c>
      <c r="B214" s="8" t="s">
        <v>19</v>
      </c>
      <c r="C214" s="8">
        <v>29</v>
      </c>
      <c r="D214" s="8" t="s">
        <v>42</v>
      </c>
      <c r="E214" s="8" t="s">
        <v>13</v>
      </c>
      <c r="F214" s="8" t="s">
        <v>14</v>
      </c>
      <c r="G214" s="8" t="s">
        <v>123</v>
      </c>
      <c r="H214" s="8" t="s">
        <v>1389</v>
      </c>
      <c r="I214" s="8" t="s">
        <v>631</v>
      </c>
      <c r="J214" s="8" t="s">
        <v>60</v>
      </c>
      <c r="K214" s="8" t="s">
        <v>18</v>
      </c>
    </row>
    <row r="215" spans="1:11" ht="15.75" x14ac:dyDescent="0.25">
      <c r="A215" s="8">
        <v>213</v>
      </c>
      <c r="B215" s="8" t="s">
        <v>10</v>
      </c>
      <c r="C215" s="8">
        <v>31</v>
      </c>
      <c r="D215" s="8" t="s">
        <v>34</v>
      </c>
      <c r="E215" s="8" t="s">
        <v>1390</v>
      </c>
      <c r="F215" s="8" t="s">
        <v>1391</v>
      </c>
      <c r="G215" s="8" t="s">
        <v>1392</v>
      </c>
      <c r="H215" s="8" t="s">
        <v>1393</v>
      </c>
      <c r="I215" s="8" t="s">
        <v>16</v>
      </c>
      <c r="J215" s="8" t="s">
        <v>234</v>
      </c>
      <c r="K215" s="8" t="s">
        <v>364</v>
      </c>
    </row>
    <row r="216" spans="1:11" ht="15.75" x14ac:dyDescent="0.25">
      <c r="A216" s="8">
        <v>214</v>
      </c>
      <c r="B216" s="8" t="s">
        <v>10</v>
      </c>
      <c r="C216" s="8">
        <v>66</v>
      </c>
      <c r="D216" s="8" t="s">
        <v>42</v>
      </c>
      <c r="E216" s="8" t="s">
        <v>132</v>
      </c>
      <c r="F216" s="8" t="s">
        <v>119</v>
      </c>
      <c r="G216" s="8" t="s">
        <v>89</v>
      </c>
      <c r="H216" s="8" t="s">
        <v>1394</v>
      </c>
      <c r="I216" s="8" t="s">
        <v>631</v>
      </c>
      <c r="J216" s="8" t="s">
        <v>234</v>
      </c>
      <c r="K216" s="8"/>
    </row>
    <row r="217" spans="1:11" ht="15.75" x14ac:dyDescent="0.25">
      <c r="A217" s="8">
        <v>215</v>
      </c>
      <c r="B217" s="8" t="s">
        <v>19</v>
      </c>
      <c r="C217" s="8">
        <v>37</v>
      </c>
      <c r="D217" s="8" t="s">
        <v>42</v>
      </c>
      <c r="E217" s="8" t="s">
        <v>74</v>
      </c>
      <c r="F217" s="8" t="s">
        <v>237</v>
      </c>
      <c r="G217" s="8" t="s">
        <v>1395</v>
      </c>
      <c r="H217" s="8" t="s">
        <v>1396</v>
      </c>
      <c r="I217" s="8" t="s">
        <v>16</v>
      </c>
      <c r="J217" s="8" t="s">
        <v>60</v>
      </c>
      <c r="K217" s="8" t="s">
        <v>24</v>
      </c>
    </row>
    <row r="218" spans="1:11" ht="15.75" x14ac:dyDescent="0.25">
      <c r="A218" s="8">
        <v>216</v>
      </c>
      <c r="B218" s="8" t="s">
        <v>10</v>
      </c>
      <c r="C218" s="8">
        <v>31</v>
      </c>
      <c r="D218" s="8" t="s">
        <v>34</v>
      </c>
      <c r="E218" s="8" t="s">
        <v>122</v>
      </c>
      <c r="F218" s="8" t="s">
        <v>1397</v>
      </c>
      <c r="G218" s="8" t="s">
        <v>300</v>
      </c>
      <c r="H218" s="8" t="s">
        <v>1398</v>
      </c>
      <c r="I218" s="8" t="s">
        <v>631</v>
      </c>
      <c r="J218" s="8" t="s">
        <v>234</v>
      </c>
      <c r="K218" s="8" t="s">
        <v>18</v>
      </c>
    </row>
    <row r="219" spans="1:11" ht="15.75" x14ac:dyDescent="0.25">
      <c r="A219" s="8">
        <v>217</v>
      </c>
      <c r="B219" s="8" t="s">
        <v>10</v>
      </c>
      <c r="C219" s="8">
        <v>23</v>
      </c>
      <c r="D219" s="8" t="s">
        <v>34</v>
      </c>
      <c r="E219" s="8" t="s">
        <v>13</v>
      </c>
      <c r="F219" s="8" t="s">
        <v>55</v>
      </c>
      <c r="G219" s="8" t="s">
        <v>97</v>
      </c>
      <c r="H219" s="10">
        <v>41710</v>
      </c>
      <c r="I219" s="8" t="s">
        <v>16</v>
      </c>
      <c r="J219" s="8" t="s">
        <v>624</v>
      </c>
      <c r="K219" s="8" t="s">
        <v>24</v>
      </c>
    </row>
    <row r="220" spans="1:11" ht="15.75" x14ac:dyDescent="0.25">
      <c r="A220" s="8">
        <v>218</v>
      </c>
      <c r="B220" s="8" t="s">
        <v>19</v>
      </c>
      <c r="C220" s="8">
        <v>40</v>
      </c>
      <c r="D220" s="8" t="s">
        <v>42</v>
      </c>
      <c r="E220" s="8" t="s">
        <v>364</v>
      </c>
      <c r="F220" s="8"/>
      <c r="G220" s="8" t="s">
        <v>1399</v>
      </c>
      <c r="H220" s="8" t="s">
        <v>1400</v>
      </c>
      <c r="I220" s="8" t="s">
        <v>16</v>
      </c>
      <c r="J220" s="8" t="s">
        <v>1401</v>
      </c>
      <c r="K220" s="8" t="s">
        <v>24</v>
      </c>
    </row>
    <row r="221" spans="1:11" ht="15.75" x14ac:dyDescent="0.25">
      <c r="A221" s="8">
        <v>219</v>
      </c>
      <c r="B221" s="8" t="s">
        <v>19</v>
      </c>
      <c r="C221" s="8" t="s">
        <v>316</v>
      </c>
      <c r="D221" s="8" t="s">
        <v>42</v>
      </c>
      <c r="E221" s="8" t="s">
        <v>13</v>
      </c>
      <c r="F221" s="8" t="s">
        <v>949</v>
      </c>
      <c r="G221" s="8" t="s">
        <v>744</v>
      </c>
      <c r="H221" s="10">
        <v>41955</v>
      </c>
      <c r="I221" s="8" t="s">
        <v>16</v>
      </c>
      <c r="J221" s="8" t="s">
        <v>1402</v>
      </c>
      <c r="K221" s="8" t="s">
        <v>46</v>
      </c>
    </row>
    <row r="222" spans="1:11" ht="15.75" x14ac:dyDescent="0.25">
      <c r="A222" s="8">
        <v>220</v>
      </c>
      <c r="B222" s="8" t="s">
        <v>10</v>
      </c>
      <c r="C222" s="8">
        <v>71</v>
      </c>
      <c r="D222" s="8" t="s">
        <v>34</v>
      </c>
      <c r="E222" s="8" t="s">
        <v>1403</v>
      </c>
      <c r="F222" s="8" t="s">
        <v>861</v>
      </c>
      <c r="G222" s="8" t="s">
        <v>300</v>
      </c>
      <c r="H222" s="10">
        <v>41954</v>
      </c>
      <c r="I222" s="8" t="s">
        <v>631</v>
      </c>
      <c r="J222" s="8" t="s">
        <v>234</v>
      </c>
      <c r="K222" s="8" t="s">
        <v>18</v>
      </c>
    </row>
    <row r="223" spans="1:11" ht="15.75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</row>
    <row r="224" spans="1:11" ht="15.75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</row>
    <row r="225" spans="1:11" ht="15.75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91"/>
  <sheetViews>
    <sheetView topLeftCell="A56" zoomScale="148" zoomScaleNormal="148" workbookViewId="0">
      <selection activeCell="A70" sqref="A70"/>
    </sheetView>
  </sheetViews>
  <sheetFormatPr defaultRowHeight="15" x14ac:dyDescent="0.25"/>
  <cols>
    <col min="3" max="3" width="10" bestFit="1" customWidth="1"/>
    <col min="4" max="4" width="21.7109375" customWidth="1"/>
    <col min="5" max="6" width="11" bestFit="1" customWidth="1"/>
    <col min="7" max="7" width="8.7109375" customWidth="1"/>
    <col min="8" max="8" width="7.85546875" customWidth="1"/>
    <col min="9" max="9" width="7.7109375" customWidth="1"/>
    <col min="10" max="10" width="8.7109375" customWidth="1"/>
    <col min="11" max="11" width="7" customWidth="1"/>
  </cols>
  <sheetData>
    <row r="2" spans="2:14" x14ac:dyDescent="0.25">
      <c r="D2" s="1" t="s">
        <v>1408</v>
      </c>
      <c r="E2" s="22" t="s">
        <v>1410</v>
      </c>
      <c r="F2" s="22" t="s">
        <v>1411</v>
      </c>
      <c r="G2" s="22" t="s">
        <v>1412</v>
      </c>
      <c r="H2" s="22" t="s">
        <v>1413</v>
      </c>
      <c r="I2" s="22" t="s">
        <v>1414</v>
      </c>
      <c r="J2" s="46" t="s">
        <v>1418</v>
      </c>
      <c r="K2" s="35" t="s">
        <v>1483</v>
      </c>
    </row>
    <row r="3" spans="2:14" x14ac:dyDescent="0.25">
      <c r="D3" s="1" t="s">
        <v>1407</v>
      </c>
      <c r="E3" s="1">
        <v>267456</v>
      </c>
      <c r="F3" s="1">
        <v>276468</v>
      </c>
      <c r="G3" s="1">
        <v>285716</v>
      </c>
      <c r="H3" s="1">
        <v>295189</v>
      </c>
      <c r="I3" s="1">
        <v>304873</v>
      </c>
      <c r="J3" s="24">
        <f>AVERAGE(E3:I3)</f>
        <v>285940.40000000002</v>
      </c>
    </row>
    <row r="4" spans="2:14" x14ac:dyDescent="0.25">
      <c r="D4" s="1" t="s">
        <v>1404</v>
      </c>
      <c r="E4" s="1">
        <v>41925</v>
      </c>
      <c r="F4" s="1">
        <v>47107</v>
      </c>
      <c r="G4" s="1">
        <v>52463</v>
      </c>
      <c r="H4" s="1">
        <v>60381</v>
      </c>
      <c r="I4" s="1">
        <v>84707</v>
      </c>
      <c r="J4" s="24">
        <f t="shared" ref="J4:J5" si="0">AVERAGE(E4:I4)</f>
        <v>57316.6</v>
      </c>
    </row>
    <row r="5" spans="2:14" x14ac:dyDescent="0.25">
      <c r="D5" s="1" t="s">
        <v>1405</v>
      </c>
      <c r="E5" s="1">
        <v>145</v>
      </c>
      <c r="F5" s="1">
        <v>140</v>
      </c>
      <c r="G5" s="1">
        <v>239</v>
      </c>
      <c r="H5" s="1">
        <v>200</v>
      </c>
      <c r="I5" s="1">
        <v>220</v>
      </c>
      <c r="J5" s="24">
        <f t="shared" si="0"/>
        <v>188.8</v>
      </c>
      <c r="K5">
        <f>SUM(E5:I5)</f>
        <v>944</v>
      </c>
    </row>
    <row r="6" spans="2:14" x14ac:dyDescent="0.25">
      <c r="D6" s="1" t="s">
        <v>1406</v>
      </c>
      <c r="E6" s="21">
        <f>+E4/E3*100</f>
        <v>15.675475592246949</v>
      </c>
      <c r="F6" s="21">
        <f t="shared" ref="F6:I6" si="1">+F4/F3*100</f>
        <v>17.038861640406846</v>
      </c>
      <c r="G6" s="21">
        <f t="shared" si="1"/>
        <v>18.361939828361031</v>
      </c>
      <c r="H6" s="21">
        <f t="shared" si="1"/>
        <v>20.455030505879286</v>
      </c>
      <c r="I6" s="21">
        <f t="shared" si="1"/>
        <v>27.784356108937164</v>
      </c>
      <c r="J6" s="24">
        <f>+J4/J3*100</f>
        <v>20.044946429395775</v>
      </c>
    </row>
    <row r="7" spans="2:14" ht="16.5" thickBot="1" x14ac:dyDescent="0.3">
      <c r="D7" s="96" t="s">
        <v>1668</v>
      </c>
      <c r="E7" s="21">
        <f>+E5/E3*100000</f>
        <v>54.214525005982296</v>
      </c>
      <c r="F7" s="21">
        <f t="shared" ref="F7:I7" si="2">+F5/F3*100000</f>
        <v>50.638771937439408</v>
      </c>
      <c r="G7" s="21">
        <f t="shared" si="2"/>
        <v>83.649498103011382</v>
      </c>
      <c r="H7" s="21">
        <f t="shared" si="2"/>
        <v>67.753202185718308</v>
      </c>
      <c r="I7" s="21">
        <f t="shared" si="2"/>
        <v>72.161194989389031</v>
      </c>
      <c r="J7" s="24">
        <f>+J5/J3*100000</f>
        <v>66.027745642098836</v>
      </c>
    </row>
    <row r="8" spans="2:14" x14ac:dyDescent="0.25">
      <c r="M8" s="1"/>
      <c r="N8" s="1" t="s">
        <v>1461</v>
      </c>
    </row>
    <row r="9" spans="2:14" x14ac:dyDescent="0.25">
      <c r="M9" s="1" t="s">
        <v>1462</v>
      </c>
      <c r="N9" s="1">
        <v>5</v>
      </c>
    </row>
    <row r="10" spans="2:14" ht="15.75" x14ac:dyDescent="0.25">
      <c r="B10" s="1">
        <v>145</v>
      </c>
      <c r="D10" s="97" t="s">
        <v>1408</v>
      </c>
      <c r="E10" s="98">
        <v>2010</v>
      </c>
      <c r="F10" s="98">
        <v>2011</v>
      </c>
      <c r="G10" s="98">
        <v>2012</v>
      </c>
      <c r="H10" s="98">
        <v>2013</v>
      </c>
      <c r="I10" s="98">
        <v>2014</v>
      </c>
      <c r="J10" s="97" t="s">
        <v>1418</v>
      </c>
      <c r="K10" s="97" t="s">
        <v>1667</v>
      </c>
      <c r="L10" t="s">
        <v>1409</v>
      </c>
      <c r="M10" s="1" t="s">
        <v>1463</v>
      </c>
      <c r="N10" s="1">
        <v>139</v>
      </c>
    </row>
    <row r="11" spans="2:14" ht="15.75" x14ac:dyDescent="0.25">
      <c r="B11" s="1">
        <v>139</v>
      </c>
      <c r="D11" s="97" t="s">
        <v>1407</v>
      </c>
      <c r="E11" s="98">
        <v>267456</v>
      </c>
      <c r="F11" s="98">
        <v>276468</v>
      </c>
      <c r="G11" s="98">
        <v>285716</v>
      </c>
      <c r="H11" s="98">
        <v>295189</v>
      </c>
      <c r="I11" s="98">
        <v>304873</v>
      </c>
      <c r="J11" s="98">
        <v>285940</v>
      </c>
      <c r="K11" s="98">
        <v>14794</v>
      </c>
      <c r="M11" s="1" t="s">
        <v>1464</v>
      </c>
      <c r="N11" s="1">
        <v>239</v>
      </c>
    </row>
    <row r="12" spans="2:14" ht="15.75" x14ac:dyDescent="0.25">
      <c r="B12" s="1">
        <v>239</v>
      </c>
      <c r="D12" s="97" t="s">
        <v>1404</v>
      </c>
      <c r="E12" s="98">
        <v>41925</v>
      </c>
      <c r="F12" s="98">
        <v>47107</v>
      </c>
      <c r="G12" s="98">
        <v>52463</v>
      </c>
      <c r="H12" s="98">
        <v>60381</v>
      </c>
      <c r="I12" s="98">
        <v>84707</v>
      </c>
      <c r="J12" s="98">
        <v>57317</v>
      </c>
      <c r="K12" s="98">
        <v>16765</v>
      </c>
      <c r="L12">
        <f>SUM(E12:I12)</f>
        <v>286583</v>
      </c>
      <c r="M12" s="1" t="s">
        <v>1465</v>
      </c>
      <c r="N12" s="1">
        <v>100</v>
      </c>
    </row>
    <row r="13" spans="2:14" ht="15.75" x14ac:dyDescent="0.25">
      <c r="B13" s="1">
        <v>199</v>
      </c>
      <c r="D13" s="99" t="s">
        <v>1670</v>
      </c>
      <c r="E13" s="8">
        <v>3676</v>
      </c>
      <c r="F13" s="8">
        <v>3893</v>
      </c>
      <c r="G13" s="8">
        <v>3509</v>
      </c>
      <c r="H13" s="8">
        <v>3706</v>
      </c>
      <c r="I13" s="8">
        <v>3724</v>
      </c>
      <c r="J13" s="100">
        <v>3701.6</v>
      </c>
      <c r="K13" s="102">
        <v>136.84407184821981</v>
      </c>
      <c r="L13">
        <f>SUM(E13:I13)</f>
        <v>18508</v>
      </c>
      <c r="M13" s="1" t="s">
        <v>1466</v>
      </c>
      <c r="N13" s="1">
        <v>199</v>
      </c>
    </row>
    <row r="14" spans="2:14" ht="15.75" x14ac:dyDescent="0.25">
      <c r="B14" s="1">
        <v>220</v>
      </c>
      <c r="D14" s="97" t="s">
        <v>1671</v>
      </c>
      <c r="E14" s="98">
        <v>145</v>
      </c>
      <c r="F14" s="98">
        <v>140</v>
      </c>
      <c r="G14" s="98">
        <v>239</v>
      </c>
      <c r="H14" s="98">
        <v>200</v>
      </c>
      <c r="I14" s="98">
        <v>220</v>
      </c>
      <c r="J14" s="98">
        <v>189</v>
      </c>
      <c r="K14" s="98">
        <v>44</v>
      </c>
      <c r="L14">
        <f>SUM(E14:I14)</f>
        <v>944</v>
      </c>
      <c r="M14" s="1" t="s">
        <v>1467</v>
      </c>
      <c r="N14" s="1">
        <v>145</v>
      </c>
    </row>
    <row r="15" spans="2:14" ht="15.75" x14ac:dyDescent="0.25">
      <c r="D15" s="99" t="s">
        <v>1669</v>
      </c>
      <c r="E15" s="102">
        <v>1374.431682220627</v>
      </c>
      <c r="F15" s="102">
        <v>1408.1195653746545</v>
      </c>
      <c r="G15" s="102">
        <v>1228.1426311442131</v>
      </c>
      <c r="H15" s="102">
        <v>1255.4668365013601</v>
      </c>
      <c r="I15" s="102">
        <v>1221.4922279112943</v>
      </c>
      <c r="J15" s="100">
        <v>1297.53058863043</v>
      </c>
      <c r="K15" s="101">
        <v>78.114761935039496</v>
      </c>
      <c r="M15" s="1" t="s">
        <v>1468</v>
      </c>
      <c r="N15" s="1">
        <v>220</v>
      </c>
    </row>
    <row r="16" spans="2:14" ht="15.75" x14ac:dyDescent="0.25">
      <c r="D16" s="97" t="s">
        <v>1406</v>
      </c>
      <c r="E16" s="98">
        <v>15.7</v>
      </c>
      <c r="F16" s="98">
        <v>17</v>
      </c>
      <c r="G16" s="98">
        <v>18.399999999999999</v>
      </c>
      <c r="H16" s="98">
        <v>20.5</v>
      </c>
      <c r="I16" s="98">
        <v>27.8</v>
      </c>
      <c r="J16" s="98">
        <v>20</v>
      </c>
      <c r="K16" s="98">
        <v>5</v>
      </c>
      <c r="M16" s="1" t="s">
        <v>1469</v>
      </c>
      <c r="N16" s="1">
        <v>75</v>
      </c>
    </row>
    <row r="17" spans="4:14" ht="15.75" x14ac:dyDescent="0.25">
      <c r="D17" s="97" t="s">
        <v>1668</v>
      </c>
      <c r="E17" s="98">
        <v>54.2</v>
      </c>
      <c r="F17" s="98">
        <v>50.6</v>
      </c>
      <c r="G17" s="98">
        <v>83.6</v>
      </c>
      <c r="H17" s="98">
        <v>67.8</v>
      </c>
      <c r="I17" s="98">
        <v>72.2</v>
      </c>
      <c r="J17" s="98">
        <v>66</v>
      </c>
      <c r="K17" s="98">
        <v>13</v>
      </c>
      <c r="M17" s="1" t="s">
        <v>1470</v>
      </c>
      <c r="N17" s="1">
        <v>188.4</v>
      </c>
    </row>
    <row r="18" spans="4:14" x14ac:dyDescent="0.25">
      <c r="M18" s="1" t="s">
        <v>1471</v>
      </c>
      <c r="N18" s="1">
        <v>1998.8</v>
      </c>
    </row>
    <row r="19" spans="4:14" x14ac:dyDescent="0.25">
      <c r="M19" s="1" t="s">
        <v>1472</v>
      </c>
      <c r="N19" s="1">
        <v>44.707900000000002</v>
      </c>
    </row>
    <row r="20" spans="4:14" x14ac:dyDescent="0.25">
      <c r="M20" s="1" t="s">
        <v>1473</v>
      </c>
      <c r="N20" s="1">
        <v>19.994</v>
      </c>
    </row>
    <row r="21" spans="4:14" x14ac:dyDescent="0.25">
      <c r="M21" s="1" t="s">
        <v>1474</v>
      </c>
      <c r="N21" s="54">
        <v>0.23730000000000001</v>
      </c>
    </row>
    <row r="22" spans="4:14" x14ac:dyDescent="0.25">
      <c r="M22" s="1" t="s">
        <v>1475</v>
      </c>
      <c r="N22" s="1">
        <v>-0.1865</v>
      </c>
    </row>
    <row r="23" spans="4:14" x14ac:dyDescent="0.25">
      <c r="M23" s="1" t="s">
        <v>1476</v>
      </c>
      <c r="N23" s="1">
        <v>-2.6597</v>
      </c>
    </row>
    <row r="24" spans="4:14" x14ac:dyDescent="0.25">
      <c r="M24" s="1" t="s">
        <v>1477</v>
      </c>
      <c r="N24" s="1">
        <v>179.5624</v>
      </c>
    </row>
    <row r="25" spans="4:14" x14ac:dyDescent="0.25">
      <c r="M25" s="1" t="s">
        <v>1478</v>
      </c>
      <c r="N25" s="1">
        <v>5</v>
      </c>
    </row>
    <row r="26" spans="4:14" x14ac:dyDescent="0.25">
      <c r="M26" s="1" t="s">
        <v>1479</v>
      </c>
      <c r="N26" s="1">
        <v>183.99719999999999</v>
      </c>
    </row>
    <row r="27" spans="4:14" x14ac:dyDescent="0.25">
      <c r="M27" s="1" t="s">
        <v>1480</v>
      </c>
      <c r="N27" s="1">
        <v>5</v>
      </c>
    </row>
    <row r="28" spans="4:14" x14ac:dyDescent="0.25">
      <c r="M28" s="1" t="s">
        <v>1481</v>
      </c>
      <c r="N28" s="1">
        <v>1.0266</v>
      </c>
    </row>
    <row r="29" spans="4:14" x14ac:dyDescent="0.25">
      <c r="M29" s="1" t="s">
        <v>1482</v>
      </c>
      <c r="N29" s="1">
        <v>1.2787999999999999</v>
      </c>
    </row>
    <row r="39" spans="3:8" ht="15.75" x14ac:dyDescent="0.25">
      <c r="C39" s="97" t="s">
        <v>1404</v>
      </c>
      <c r="D39" s="98">
        <v>41925</v>
      </c>
      <c r="E39" s="98">
        <v>47107</v>
      </c>
      <c r="F39" s="98">
        <v>52463</v>
      </c>
      <c r="G39" s="98">
        <v>60381</v>
      </c>
      <c r="H39" s="98">
        <v>84707</v>
      </c>
    </row>
    <row r="40" spans="3:8" ht="15.75" x14ac:dyDescent="0.25">
      <c r="C40" s="97" t="s">
        <v>1671</v>
      </c>
      <c r="D40" s="98">
        <v>145</v>
      </c>
      <c r="E40" s="98">
        <v>140</v>
      </c>
      <c r="F40" s="98">
        <v>239</v>
      </c>
      <c r="G40" s="98">
        <v>200</v>
      </c>
      <c r="H40" s="98">
        <v>220</v>
      </c>
    </row>
    <row r="42" spans="3:8" ht="15.75" x14ac:dyDescent="0.25">
      <c r="C42" s="97" t="s">
        <v>1404</v>
      </c>
      <c r="D42" s="25">
        <f>LOG10(D39:H39)</f>
        <v>4.6224730712781232</v>
      </c>
      <c r="E42" s="25">
        <f t="shared" ref="E42:H42" si="3">LOG10(E39:I39)</f>
        <v>4.6730854471605054</v>
      </c>
      <c r="F42" s="25">
        <f t="shared" si="3"/>
        <v>4.7198531212942418</v>
      </c>
      <c r="G42" s="25">
        <f t="shared" si="3"/>
        <v>4.7809003013151941</v>
      </c>
      <c r="H42" s="25">
        <f t="shared" si="3"/>
        <v>4.9279193009535858</v>
      </c>
    </row>
    <row r="43" spans="3:8" ht="15.75" x14ac:dyDescent="0.25">
      <c r="C43" s="97" t="s">
        <v>1671</v>
      </c>
      <c r="D43" s="25">
        <f>LOG10(D40:H40)</f>
        <v>2.1613680022349748</v>
      </c>
      <c r="E43" s="25">
        <f t="shared" ref="E43:H43" si="4">LOG10(E40:I40)</f>
        <v>2.1461280356782382</v>
      </c>
      <c r="F43" s="25">
        <f t="shared" si="4"/>
        <v>2.3783979009481375</v>
      </c>
      <c r="G43" s="25">
        <f t="shared" si="4"/>
        <v>2.3010299956639813</v>
      </c>
      <c r="H43" s="25">
        <f t="shared" si="4"/>
        <v>2.3424226808222062</v>
      </c>
    </row>
    <row r="65" spans="3:11" ht="16.5" thickBot="1" x14ac:dyDescent="0.3">
      <c r="E65" s="103">
        <v>41925</v>
      </c>
      <c r="F65" s="103">
        <v>47107</v>
      </c>
      <c r="G65" s="103">
        <v>52463</v>
      </c>
      <c r="H65" s="103">
        <v>60381</v>
      </c>
      <c r="I65" s="103">
        <v>84707</v>
      </c>
      <c r="J65">
        <f>SUM(E65:I65)</f>
        <v>286583</v>
      </c>
    </row>
    <row r="66" spans="3:11" x14ac:dyDescent="0.25">
      <c r="E66">
        <f>+E65/J65*100</f>
        <v>14.629269705460546</v>
      </c>
      <c r="F66">
        <f>+F65/J65*100</f>
        <v>16.437471866789028</v>
      </c>
      <c r="G66">
        <f>+G65/J65*100</f>
        <v>18.306389422959491</v>
      </c>
      <c r="H66">
        <f>+H65/J65*100</f>
        <v>21.069288827320531</v>
      </c>
      <c r="I66">
        <f>+I65/J65*100</f>
        <v>29.557580177470399</v>
      </c>
      <c r="J66">
        <f>SUM(E66:I66)</f>
        <v>100</v>
      </c>
    </row>
    <row r="67" spans="3:11" x14ac:dyDescent="0.25">
      <c r="E67">
        <v>20</v>
      </c>
      <c r="F67">
        <v>20</v>
      </c>
      <c r="G67">
        <v>20</v>
      </c>
      <c r="H67">
        <v>20</v>
      </c>
      <c r="I67">
        <v>20</v>
      </c>
    </row>
    <row r="69" spans="3:11" ht="16.5" thickBot="1" x14ac:dyDescent="0.3">
      <c r="C69">
        <v>14.629269705460546</v>
      </c>
      <c r="D69">
        <v>16.437471866789028</v>
      </c>
      <c r="E69">
        <v>18.306389422959491</v>
      </c>
      <c r="F69">
        <v>21.069288827320531</v>
      </c>
      <c r="G69">
        <v>29.557580177470399</v>
      </c>
      <c r="J69" s="103">
        <v>57317</v>
      </c>
      <c r="K69" s="103">
        <v>16765</v>
      </c>
    </row>
    <row r="70" spans="3:11" x14ac:dyDescent="0.25">
      <c r="C70">
        <v>20</v>
      </c>
      <c r="D70">
        <v>20</v>
      </c>
      <c r="E70">
        <v>20</v>
      </c>
      <c r="F70">
        <v>20</v>
      </c>
      <c r="G70">
        <v>20</v>
      </c>
    </row>
    <row r="71" spans="3:11" x14ac:dyDescent="0.25">
      <c r="I71" s="1"/>
      <c r="J71" s="1" t="s">
        <v>1656</v>
      </c>
    </row>
    <row r="72" spans="3:11" x14ac:dyDescent="0.25">
      <c r="C72" s="25">
        <v>14.629269705460546</v>
      </c>
      <c r="D72">
        <v>20</v>
      </c>
      <c r="I72" s="1" t="s">
        <v>1657</v>
      </c>
      <c r="J72" s="1" t="s">
        <v>1672</v>
      </c>
    </row>
    <row r="73" spans="3:11" x14ac:dyDescent="0.25">
      <c r="C73" s="25">
        <v>16.437471866789028</v>
      </c>
      <c r="D73">
        <v>20</v>
      </c>
      <c r="I73" s="1" t="s">
        <v>1659</v>
      </c>
      <c r="J73" s="1">
        <v>3.1619999999999999</v>
      </c>
    </row>
    <row r="74" spans="3:11" x14ac:dyDescent="0.25">
      <c r="C74" s="25">
        <v>18.306389422959491</v>
      </c>
      <c r="D74">
        <v>20</v>
      </c>
      <c r="I74" s="1" t="s">
        <v>1660</v>
      </c>
      <c r="J74" s="1">
        <v>4</v>
      </c>
    </row>
    <row r="75" spans="3:11" x14ac:dyDescent="0.25">
      <c r="C75" s="25">
        <v>21.069288827320531</v>
      </c>
      <c r="D75">
        <v>20</v>
      </c>
      <c r="I75" s="1" t="s">
        <v>1661</v>
      </c>
      <c r="J75" s="1">
        <v>0.53110000000000002</v>
      </c>
    </row>
    <row r="76" spans="3:11" x14ac:dyDescent="0.25">
      <c r="C76" s="25">
        <v>29.557580177470399</v>
      </c>
      <c r="D76">
        <v>20</v>
      </c>
    </row>
    <row r="80" spans="3:11" ht="15.75" x14ac:dyDescent="0.25">
      <c r="E80" s="8">
        <v>3676</v>
      </c>
      <c r="F80" s="8">
        <v>3893</v>
      </c>
      <c r="G80" s="8">
        <v>3509</v>
      </c>
      <c r="H80" s="8">
        <v>3706</v>
      </c>
      <c r="I80" s="8">
        <v>3724</v>
      </c>
      <c r="J80">
        <f>SUM(E80:I80)</f>
        <v>18508</v>
      </c>
      <c r="K80" s="102"/>
    </row>
    <row r="81" spans="5:10" ht="15.75" x14ac:dyDescent="0.25">
      <c r="E81" s="25">
        <v>19.861681435055111</v>
      </c>
      <c r="F81" s="25">
        <v>21.034147395720769</v>
      </c>
      <c r="G81" s="25">
        <v>18.959368921547441</v>
      </c>
      <c r="H81" s="25">
        <v>20.023773503349904</v>
      </c>
      <c r="I81" s="25">
        <v>20.121028744326779</v>
      </c>
      <c r="J81" s="100">
        <v>3701.6</v>
      </c>
    </row>
    <row r="82" spans="5:10" x14ac:dyDescent="0.25">
      <c r="E82">
        <v>20</v>
      </c>
      <c r="F82">
        <v>20</v>
      </c>
      <c r="G82">
        <v>20</v>
      </c>
      <c r="H82">
        <v>20</v>
      </c>
      <c r="I82">
        <v>20</v>
      </c>
    </row>
    <row r="84" spans="5:10" x14ac:dyDescent="0.25">
      <c r="E84" s="25">
        <v>19.861681435055111</v>
      </c>
      <c r="F84">
        <v>20</v>
      </c>
      <c r="H84" s="1"/>
      <c r="I84" s="1" t="s">
        <v>1656</v>
      </c>
    </row>
    <row r="85" spans="5:10" x14ac:dyDescent="0.25">
      <c r="E85" s="25">
        <v>21.034147395720769</v>
      </c>
      <c r="F85">
        <v>20</v>
      </c>
      <c r="H85" s="1" t="s">
        <v>1657</v>
      </c>
      <c r="I85" s="1" t="s">
        <v>1672</v>
      </c>
    </row>
    <row r="86" spans="5:10" x14ac:dyDescent="0.25">
      <c r="E86" s="25">
        <v>18.959368921547441</v>
      </c>
      <c r="F86">
        <v>20</v>
      </c>
      <c r="H86" s="1" t="s">
        <v>1659</v>
      </c>
      <c r="I86" s="1">
        <v>5.0999999999999997E-2</v>
      </c>
    </row>
    <row r="87" spans="5:10" x14ac:dyDescent="0.25">
      <c r="E87" s="25">
        <v>20.023773503349904</v>
      </c>
      <c r="F87">
        <v>20</v>
      </c>
      <c r="H87" s="1" t="s">
        <v>1660</v>
      </c>
      <c r="I87" s="1">
        <v>4</v>
      </c>
    </row>
    <row r="88" spans="5:10" x14ac:dyDescent="0.25">
      <c r="E88" s="25">
        <v>20.121028744326779</v>
      </c>
      <c r="F88">
        <v>20</v>
      </c>
      <c r="H88" s="1" t="s">
        <v>1661</v>
      </c>
      <c r="I88" s="1">
        <v>0.99970000000000003</v>
      </c>
    </row>
    <row r="90" spans="5:10" ht="16.5" thickBot="1" x14ac:dyDescent="0.3">
      <c r="E90" s="103">
        <v>145</v>
      </c>
      <c r="F90" s="103">
        <v>140</v>
      </c>
      <c r="G90" s="103">
        <v>239</v>
      </c>
      <c r="H90" s="103">
        <v>200</v>
      </c>
      <c r="I90" s="103">
        <v>220</v>
      </c>
      <c r="J90">
        <f>SUM(E90:I90)</f>
        <v>944</v>
      </c>
    </row>
    <row r="91" spans="5:10" ht="16.5" thickBot="1" x14ac:dyDescent="0.3">
      <c r="E91">
        <f>+E90/J90*100</f>
        <v>15.360169491525424</v>
      </c>
      <c r="F91">
        <f>+F90/J90*100</f>
        <v>14.83050847457627</v>
      </c>
      <c r="G91">
        <f>+G90/J90*100</f>
        <v>25.317796610169491</v>
      </c>
      <c r="H91">
        <f>+H90/J90*100</f>
        <v>21.1864406779661</v>
      </c>
      <c r="J91" s="103">
        <v>189</v>
      </c>
    </row>
  </sheetData>
  <pageMargins left="0.7" right="0.7" top="0.75" bottom="0.75" header="0.3" footer="0.3"/>
  <pageSetup orientation="portrait" horizontalDpi="4294967294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246"/>
  <sheetViews>
    <sheetView topLeftCell="E1" zoomScale="112" zoomScaleNormal="112" workbookViewId="0">
      <selection activeCell="R8" sqref="R8"/>
    </sheetView>
  </sheetViews>
  <sheetFormatPr defaultRowHeight="15" x14ac:dyDescent="0.25"/>
  <sheetData>
    <row r="2" spans="3:22" ht="15.75" x14ac:dyDescent="0.25">
      <c r="C2" s="2" t="s">
        <v>0</v>
      </c>
      <c r="D2" s="2" t="s">
        <v>0</v>
      </c>
      <c r="E2" s="2" t="s">
        <v>0</v>
      </c>
      <c r="F2" s="2" t="s">
        <v>0</v>
      </c>
      <c r="G2" s="2" t="s">
        <v>0</v>
      </c>
    </row>
    <row r="3" spans="3:22" ht="15.75" x14ac:dyDescent="0.25">
      <c r="C3" s="1" t="s">
        <v>10</v>
      </c>
      <c r="D3" s="1" t="s">
        <v>10</v>
      </c>
      <c r="E3" s="8" t="s">
        <v>10</v>
      </c>
      <c r="F3" s="8" t="s">
        <v>10</v>
      </c>
      <c r="G3" s="8" t="s">
        <v>10</v>
      </c>
      <c r="I3" s="1" t="s">
        <v>1415</v>
      </c>
      <c r="J3" s="1">
        <v>2010</v>
      </c>
      <c r="K3" s="1">
        <v>2011</v>
      </c>
      <c r="L3" s="1">
        <v>2012</v>
      </c>
      <c r="M3" s="1">
        <v>2013</v>
      </c>
      <c r="N3" s="1">
        <v>2014</v>
      </c>
      <c r="O3" t="s">
        <v>1409</v>
      </c>
      <c r="P3" t="s">
        <v>1417</v>
      </c>
      <c r="Q3" t="s">
        <v>1666</v>
      </c>
    </row>
    <row r="4" spans="3:22" ht="15.75" x14ac:dyDescent="0.25">
      <c r="C4" s="1" t="s">
        <v>10</v>
      </c>
      <c r="D4" s="1" t="s">
        <v>10</v>
      </c>
      <c r="E4" s="8" t="s">
        <v>10</v>
      </c>
      <c r="F4" s="8" t="s">
        <v>10</v>
      </c>
      <c r="G4" s="8" t="s">
        <v>10</v>
      </c>
      <c r="I4" s="23" t="s">
        <v>10</v>
      </c>
      <c r="J4" s="1">
        <v>70</v>
      </c>
      <c r="K4" s="1">
        <v>69</v>
      </c>
      <c r="L4" s="1">
        <v>107</v>
      </c>
      <c r="M4" s="1">
        <v>83</v>
      </c>
      <c r="N4" s="1">
        <v>90</v>
      </c>
      <c r="O4">
        <f>SUM(J4:N4)</f>
        <v>419</v>
      </c>
      <c r="P4" s="26">
        <f>+O4/O6*100</f>
        <v>44.385593220338983</v>
      </c>
      <c r="Q4">
        <v>161024</v>
      </c>
      <c r="R4" s="25">
        <f>+Q4/Q6*100</f>
        <v>49.574065237134981</v>
      </c>
      <c r="S4">
        <f>AVERAGE(J4:N4)</f>
        <v>83.8</v>
      </c>
      <c r="T4" s="25">
        <f>+S4/Q4*100000</f>
        <v>52.041931637519873</v>
      </c>
      <c r="U4" s="25">
        <v>49.574065237134981</v>
      </c>
      <c r="V4" s="25">
        <v>52.041931637519873</v>
      </c>
    </row>
    <row r="5" spans="3:22" ht="15.75" x14ac:dyDescent="0.25">
      <c r="C5" s="1" t="s">
        <v>10</v>
      </c>
      <c r="D5" s="1" t="s">
        <v>10</v>
      </c>
      <c r="E5" s="8" t="s">
        <v>10</v>
      </c>
      <c r="F5" s="8" t="s">
        <v>10</v>
      </c>
      <c r="G5" s="8" t="s">
        <v>10</v>
      </c>
      <c r="I5" s="23" t="s">
        <v>19</v>
      </c>
      <c r="J5" s="1">
        <v>74</v>
      </c>
      <c r="K5" s="1">
        <v>70</v>
      </c>
      <c r="L5" s="1">
        <v>132</v>
      </c>
      <c r="M5" s="1">
        <v>116</v>
      </c>
      <c r="N5" s="1">
        <v>130</v>
      </c>
      <c r="O5">
        <f t="shared" ref="O5:O6" si="0">SUM(J5:N5)</f>
        <v>522</v>
      </c>
      <c r="P5" s="26">
        <f>100-P4</f>
        <v>55.614406779661017</v>
      </c>
      <c r="Q5">
        <v>163791</v>
      </c>
      <c r="R5" s="25">
        <f>100-R4</f>
        <v>50.425934762865019</v>
      </c>
      <c r="S5">
        <f>AVERAGE(J5:N5)</f>
        <v>104.4</v>
      </c>
      <c r="T5" s="25">
        <f>+S5/Q5*100000</f>
        <v>63.739765921204473</v>
      </c>
      <c r="U5" s="25">
        <v>50.425934762865019</v>
      </c>
      <c r="V5" s="25">
        <v>63.739765921204473</v>
      </c>
    </row>
    <row r="6" spans="3:22" ht="15.75" x14ac:dyDescent="0.25">
      <c r="C6" s="1" t="s">
        <v>10</v>
      </c>
      <c r="D6" s="1" t="s">
        <v>10</v>
      </c>
      <c r="E6" s="8" t="s">
        <v>10</v>
      </c>
      <c r="F6" s="8" t="s">
        <v>10</v>
      </c>
      <c r="G6" s="8" t="s">
        <v>10</v>
      </c>
      <c r="I6" s="23" t="s">
        <v>1409</v>
      </c>
      <c r="J6" s="1">
        <v>145</v>
      </c>
      <c r="K6" s="1">
        <v>140</v>
      </c>
      <c r="L6" s="1">
        <f t="shared" ref="L6:N6" si="1">SUM(L4:L5)</f>
        <v>239</v>
      </c>
      <c r="M6" s="1">
        <v>200</v>
      </c>
      <c r="N6" s="1">
        <f t="shared" si="1"/>
        <v>220</v>
      </c>
      <c r="O6">
        <f t="shared" si="0"/>
        <v>944</v>
      </c>
      <c r="P6">
        <f>SUM(P4:P5)</f>
        <v>100</v>
      </c>
      <c r="Q6">
        <f>SUM(Q4:Q5)</f>
        <v>324815</v>
      </c>
      <c r="R6">
        <f>SUM(R4:R5)</f>
        <v>100</v>
      </c>
      <c r="T6" s="25"/>
    </row>
    <row r="7" spans="3:22" ht="15.75" x14ac:dyDescent="0.25">
      <c r="C7" s="1" t="s">
        <v>10</v>
      </c>
      <c r="D7" s="1" t="s">
        <v>10</v>
      </c>
      <c r="E7" s="8" t="s">
        <v>10</v>
      </c>
      <c r="F7" s="8" t="s">
        <v>10</v>
      </c>
      <c r="G7" s="8" t="s">
        <v>10</v>
      </c>
    </row>
    <row r="8" spans="3:22" ht="15.75" x14ac:dyDescent="0.25">
      <c r="C8" s="1" t="s">
        <v>10</v>
      </c>
      <c r="D8" s="1" t="s">
        <v>10</v>
      </c>
      <c r="E8" s="8" t="s">
        <v>10</v>
      </c>
      <c r="F8" s="8" t="s">
        <v>10</v>
      </c>
      <c r="G8" s="8" t="s">
        <v>10</v>
      </c>
      <c r="I8" s="1" t="s">
        <v>1416</v>
      </c>
      <c r="J8" s="1">
        <v>2010</v>
      </c>
      <c r="K8" s="1">
        <v>2011</v>
      </c>
      <c r="L8" s="1">
        <v>2012</v>
      </c>
      <c r="M8" s="1">
        <v>2013</v>
      </c>
      <c r="N8" s="1">
        <v>2014</v>
      </c>
      <c r="O8" s="1" t="s">
        <v>1418</v>
      </c>
      <c r="P8" s="1" t="s">
        <v>1483</v>
      </c>
    </row>
    <row r="9" spans="3:22" ht="15.75" x14ac:dyDescent="0.25">
      <c r="C9" s="1" t="s">
        <v>10</v>
      </c>
      <c r="D9" s="1" t="s">
        <v>10</v>
      </c>
      <c r="E9" s="8" t="s">
        <v>10</v>
      </c>
      <c r="F9" s="8" t="s">
        <v>10</v>
      </c>
      <c r="G9" s="8" t="s">
        <v>10</v>
      </c>
      <c r="I9" s="23" t="s">
        <v>1601</v>
      </c>
      <c r="J9" s="21">
        <f>+J4/J6*100</f>
        <v>48.275862068965516</v>
      </c>
      <c r="K9" s="21">
        <f t="shared" ref="K9:N9" si="2">+K4/K6*100</f>
        <v>49.285714285714292</v>
      </c>
      <c r="L9" s="21">
        <f t="shared" si="2"/>
        <v>44.769874476987447</v>
      </c>
      <c r="M9" s="21">
        <f t="shared" si="2"/>
        <v>41.5</v>
      </c>
      <c r="N9" s="21">
        <f t="shared" si="2"/>
        <v>40.909090909090914</v>
      </c>
      <c r="O9" s="21">
        <f>AVERAGE(J9:N9)</f>
        <v>44.948108348151628</v>
      </c>
      <c r="P9" s="67">
        <f>STDEV(J9:N9)</f>
        <v>3.8119434171570949</v>
      </c>
    </row>
    <row r="10" spans="3:22" ht="15.75" x14ac:dyDescent="0.25">
      <c r="C10" s="1" t="s">
        <v>10</v>
      </c>
      <c r="D10" s="1" t="s">
        <v>10</v>
      </c>
      <c r="E10" s="8" t="s">
        <v>10</v>
      </c>
      <c r="F10" s="8" t="s">
        <v>10</v>
      </c>
      <c r="G10" s="8" t="s">
        <v>10</v>
      </c>
      <c r="I10" s="23" t="s">
        <v>1602</v>
      </c>
      <c r="J10" s="21">
        <f>100-J9</f>
        <v>51.724137931034484</v>
      </c>
      <c r="K10" s="21">
        <f t="shared" ref="K10:N10" si="3">100-K9</f>
        <v>50.714285714285708</v>
      </c>
      <c r="L10" s="21">
        <f t="shared" si="3"/>
        <v>55.230125523012553</v>
      </c>
      <c r="M10" s="21">
        <v>58</v>
      </c>
      <c r="N10" s="21">
        <f t="shared" si="3"/>
        <v>59.090909090909086</v>
      </c>
      <c r="O10" s="21">
        <f>AVERAGE(J10:N10)</f>
        <v>54.951891651848371</v>
      </c>
      <c r="P10" s="67">
        <f>STDEV(J10:N10)</f>
        <v>3.703901392932782</v>
      </c>
    </row>
    <row r="11" spans="3:22" ht="15.75" x14ac:dyDescent="0.25">
      <c r="C11" s="1" t="s">
        <v>10</v>
      </c>
      <c r="D11" s="1" t="s">
        <v>10</v>
      </c>
      <c r="E11" s="8" t="s">
        <v>10</v>
      </c>
      <c r="F11" s="8" t="s">
        <v>10</v>
      </c>
      <c r="G11" s="8" t="s">
        <v>10</v>
      </c>
      <c r="I11" s="23" t="s">
        <v>1409</v>
      </c>
      <c r="J11" s="24">
        <f>SUM(J9:J10)</f>
        <v>100</v>
      </c>
      <c r="K11" s="24">
        <f t="shared" ref="K11:O11" si="4">SUM(K9:K10)</f>
        <v>100</v>
      </c>
      <c r="L11" s="24">
        <f t="shared" si="4"/>
        <v>100</v>
      </c>
      <c r="M11" s="24">
        <f t="shared" si="4"/>
        <v>99.5</v>
      </c>
      <c r="N11" s="24">
        <f t="shared" si="4"/>
        <v>100</v>
      </c>
      <c r="O11" s="24">
        <f t="shared" si="4"/>
        <v>99.9</v>
      </c>
      <c r="P11" s="1"/>
    </row>
    <row r="12" spans="3:22" ht="15.75" x14ac:dyDescent="0.25">
      <c r="C12" s="1" t="s">
        <v>10</v>
      </c>
      <c r="D12" s="1" t="s">
        <v>10</v>
      </c>
      <c r="E12" s="8" t="s">
        <v>10</v>
      </c>
      <c r="F12" s="8" t="s">
        <v>10</v>
      </c>
      <c r="G12" s="8" t="s">
        <v>10</v>
      </c>
      <c r="R12" s="21">
        <v>48.275862068965516</v>
      </c>
      <c r="S12" s="21">
        <v>49.285714285714292</v>
      </c>
      <c r="T12" s="25">
        <v>44.769874476987447</v>
      </c>
      <c r="U12" s="25">
        <v>41.5</v>
      </c>
      <c r="V12" s="25">
        <v>40.909090909090914</v>
      </c>
    </row>
    <row r="13" spans="3:22" ht="15.75" x14ac:dyDescent="0.25">
      <c r="C13" s="1" t="s">
        <v>10</v>
      </c>
      <c r="D13" s="1" t="s">
        <v>10</v>
      </c>
      <c r="E13" s="8" t="s">
        <v>10</v>
      </c>
      <c r="F13" s="8" t="s">
        <v>10</v>
      </c>
      <c r="G13" s="8" t="s">
        <v>10</v>
      </c>
      <c r="I13" s="23" t="s">
        <v>10</v>
      </c>
      <c r="J13" s="25">
        <v>41</v>
      </c>
      <c r="K13">
        <v>59</v>
      </c>
      <c r="R13" s="21">
        <v>51.724137931034484</v>
      </c>
      <c r="S13" s="21">
        <v>50.714285714285708</v>
      </c>
      <c r="T13" s="25">
        <v>55.230125523012553</v>
      </c>
      <c r="U13" s="25">
        <v>58</v>
      </c>
      <c r="V13" s="25">
        <v>59.090909090909086</v>
      </c>
    </row>
    <row r="14" spans="3:22" ht="15.75" x14ac:dyDescent="0.25">
      <c r="C14" s="1" t="s">
        <v>10</v>
      </c>
      <c r="D14" s="1" t="s">
        <v>10</v>
      </c>
      <c r="E14" s="8" t="s">
        <v>10</v>
      </c>
      <c r="F14" s="8" t="s">
        <v>10</v>
      </c>
      <c r="G14" s="8" t="s">
        <v>10</v>
      </c>
      <c r="I14" s="23" t="s">
        <v>19</v>
      </c>
      <c r="J14" s="25">
        <v>51</v>
      </c>
      <c r="K14">
        <v>49</v>
      </c>
      <c r="R14" s="24"/>
      <c r="S14" s="24"/>
    </row>
    <row r="15" spans="3:22" ht="15.75" x14ac:dyDescent="0.25">
      <c r="C15" s="1" t="s">
        <v>10</v>
      </c>
      <c r="D15" s="1" t="s">
        <v>10</v>
      </c>
      <c r="E15" s="8" t="s">
        <v>10</v>
      </c>
      <c r="F15" s="8" t="s">
        <v>10</v>
      </c>
      <c r="G15" s="8" t="s">
        <v>10</v>
      </c>
      <c r="R15" s="24"/>
      <c r="S15" s="24"/>
    </row>
    <row r="16" spans="3:22" ht="15.75" x14ac:dyDescent="0.25">
      <c r="C16" s="1" t="s">
        <v>10</v>
      </c>
      <c r="D16" s="1" t="s">
        <v>10</v>
      </c>
      <c r="E16" s="8" t="s">
        <v>10</v>
      </c>
      <c r="F16" s="8" t="s">
        <v>10</v>
      </c>
      <c r="G16" s="8" t="s">
        <v>10</v>
      </c>
      <c r="I16" s="138" t="s">
        <v>1419</v>
      </c>
      <c r="J16" s="138"/>
      <c r="K16" s="138"/>
      <c r="L16" s="138"/>
      <c r="M16" s="138"/>
      <c r="N16" s="138"/>
      <c r="O16" s="27"/>
      <c r="R16" s="24"/>
      <c r="S16" s="24"/>
    </row>
    <row r="17" spans="3:19" ht="36.75" x14ac:dyDescent="0.25">
      <c r="C17" s="1" t="s">
        <v>10</v>
      </c>
      <c r="D17" s="1" t="s">
        <v>10</v>
      </c>
      <c r="E17" s="8" t="s">
        <v>10</v>
      </c>
      <c r="F17" s="8" t="s">
        <v>10</v>
      </c>
      <c r="G17" s="8" t="s">
        <v>10</v>
      </c>
      <c r="I17" s="139"/>
      <c r="J17" s="28" t="s">
        <v>1420</v>
      </c>
      <c r="K17" s="28" t="s">
        <v>1421</v>
      </c>
      <c r="L17" s="28" t="s">
        <v>1422</v>
      </c>
      <c r="M17" s="28" t="s">
        <v>1423</v>
      </c>
      <c r="N17" s="28" t="s">
        <v>1424</v>
      </c>
      <c r="O17" s="27"/>
      <c r="R17" s="21">
        <v>48.275862068965516</v>
      </c>
      <c r="S17" s="21">
        <v>51.724137931034484</v>
      </c>
    </row>
    <row r="18" spans="3:19" ht="36" x14ac:dyDescent="0.25">
      <c r="C18" s="1" t="s">
        <v>10</v>
      </c>
      <c r="D18" s="1" t="s">
        <v>10</v>
      </c>
      <c r="E18" s="8" t="s">
        <v>10</v>
      </c>
      <c r="F18" s="8" t="s">
        <v>10</v>
      </c>
      <c r="G18" s="8" t="s">
        <v>10</v>
      </c>
      <c r="I18" s="29" t="s">
        <v>1425</v>
      </c>
      <c r="J18" s="30" t="s">
        <v>1432</v>
      </c>
      <c r="K18" s="31">
        <v>1</v>
      </c>
      <c r="L18" s="32">
        <v>0.15729920705028522</v>
      </c>
      <c r="M18" s="29"/>
      <c r="N18" s="29"/>
      <c r="O18" s="27"/>
      <c r="R18" s="21">
        <v>49.285714285714292</v>
      </c>
      <c r="S18" s="21">
        <v>50.714285714285708</v>
      </c>
    </row>
    <row r="19" spans="3:19" ht="37.5" x14ac:dyDescent="0.25">
      <c r="C19" s="1" t="s">
        <v>10</v>
      </c>
      <c r="D19" s="1" t="s">
        <v>10</v>
      </c>
      <c r="E19" s="8" t="s">
        <v>10</v>
      </c>
      <c r="F19" s="8" t="s">
        <v>10</v>
      </c>
      <c r="G19" s="8" t="s">
        <v>10</v>
      </c>
      <c r="I19" s="29" t="s">
        <v>1433</v>
      </c>
      <c r="J19" s="33">
        <v>0</v>
      </c>
      <c r="K19" s="31">
        <v>1</v>
      </c>
      <c r="L19" s="33">
        <v>1</v>
      </c>
      <c r="M19" s="29"/>
      <c r="N19" s="29"/>
      <c r="O19" s="27"/>
      <c r="R19" s="25">
        <v>44.769874476987447</v>
      </c>
      <c r="S19" s="25">
        <v>55.230125523012553</v>
      </c>
    </row>
    <row r="20" spans="3:19" ht="24" x14ac:dyDescent="0.25">
      <c r="C20" s="1" t="s">
        <v>10</v>
      </c>
      <c r="D20" s="1" t="s">
        <v>10</v>
      </c>
      <c r="E20" s="8" t="s">
        <v>10</v>
      </c>
      <c r="F20" s="8" t="s">
        <v>10</v>
      </c>
      <c r="G20" s="8" t="s">
        <v>10</v>
      </c>
      <c r="I20" s="29" t="s">
        <v>1426</v>
      </c>
      <c r="J20" s="33">
        <v>2.7725887222397811</v>
      </c>
      <c r="K20" s="31">
        <v>1</v>
      </c>
      <c r="L20" s="32">
        <v>9.5890967142468059E-2</v>
      </c>
      <c r="M20" s="29"/>
      <c r="N20" s="29"/>
      <c r="O20" s="27"/>
      <c r="R20" s="25">
        <v>41.5</v>
      </c>
      <c r="S20" s="25">
        <v>58</v>
      </c>
    </row>
    <row r="21" spans="3:19" ht="24" x14ac:dyDescent="0.25">
      <c r="C21" s="1" t="s">
        <v>10</v>
      </c>
      <c r="D21" s="1" t="s">
        <v>10</v>
      </c>
      <c r="E21" s="8" t="s">
        <v>10</v>
      </c>
      <c r="F21" s="8" t="s">
        <v>10</v>
      </c>
      <c r="G21" s="8" t="s">
        <v>10</v>
      </c>
      <c r="I21" s="29" t="s">
        <v>1427</v>
      </c>
      <c r="J21" s="29"/>
      <c r="K21" s="29"/>
      <c r="L21" s="29"/>
      <c r="M21" s="33">
        <v>1</v>
      </c>
      <c r="N21" s="32">
        <v>0.5</v>
      </c>
      <c r="O21" s="27"/>
      <c r="R21" s="25">
        <v>40.909090909090914</v>
      </c>
      <c r="S21" s="25">
        <v>59.090909090909086</v>
      </c>
    </row>
    <row r="22" spans="3:19" ht="48" x14ac:dyDescent="0.25">
      <c r="C22" s="1" t="s">
        <v>10</v>
      </c>
      <c r="D22" s="1" t="s">
        <v>10</v>
      </c>
      <c r="E22" s="8" t="s">
        <v>10</v>
      </c>
      <c r="F22" s="8" t="s">
        <v>10</v>
      </c>
      <c r="G22" s="8" t="s">
        <v>10</v>
      </c>
      <c r="I22" s="29" t="s">
        <v>1428</v>
      </c>
      <c r="J22" s="33">
        <v>1</v>
      </c>
      <c r="K22" s="31">
        <v>1</v>
      </c>
      <c r="L22" s="32">
        <v>0.31731050786291415</v>
      </c>
      <c r="M22" s="29"/>
      <c r="N22" s="29"/>
      <c r="O22" s="27"/>
    </row>
    <row r="23" spans="3:19" ht="24" x14ac:dyDescent="0.25">
      <c r="C23" s="1" t="s">
        <v>10</v>
      </c>
      <c r="D23" s="1" t="s">
        <v>10</v>
      </c>
      <c r="E23" s="8" t="s">
        <v>10</v>
      </c>
      <c r="F23" s="8" t="s">
        <v>10</v>
      </c>
      <c r="G23" s="8" t="s">
        <v>10</v>
      </c>
      <c r="I23" s="29" t="s">
        <v>1429</v>
      </c>
      <c r="J23" s="31">
        <v>2</v>
      </c>
      <c r="K23" s="29"/>
      <c r="L23" s="29"/>
      <c r="M23" s="29"/>
      <c r="N23" s="29"/>
      <c r="O23" s="27"/>
      <c r="R23" s="25">
        <v>44.948108348151628</v>
      </c>
      <c r="S23" s="68">
        <v>49.6</v>
      </c>
    </row>
    <row r="24" spans="3:19" ht="15.75" x14ac:dyDescent="0.25">
      <c r="C24" s="1" t="s">
        <v>10</v>
      </c>
      <c r="D24" s="1" t="s">
        <v>10</v>
      </c>
      <c r="E24" s="8" t="s">
        <v>10</v>
      </c>
      <c r="F24" s="8" t="s">
        <v>10</v>
      </c>
      <c r="G24" s="8" t="s">
        <v>10</v>
      </c>
      <c r="I24" s="140" t="s">
        <v>1430</v>
      </c>
      <c r="J24" s="140"/>
      <c r="K24" s="140"/>
      <c r="L24" s="140"/>
      <c r="M24" s="140"/>
      <c r="N24" s="140"/>
      <c r="O24" s="27"/>
      <c r="R24" s="25">
        <v>54.951891651848371</v>
      </c>
      <c r="S24" s="68">
        <f>100-S23</f>
        <v>50.4</v>
      </c>
    </row>
    <row r="25" spans="3:19" ht="15.75" x14ac:dyDescent="0.25">
      <c r="C25" s="1" t="s">
        <v>10</v>
      </c>
      <c r="D25" s="1" t="s">
        <v>10</v>
      </c>
      <c r="E25" s="8" t="s">
        <v>10</v>
      </c>
      <c r="F25" s="8" t="s">
        <v>10</v>
      </c>
      <c r="G25" s="8" t="s">
        <v>10</v>
      </c>
      <c r="I25" s="140" t="s">
        <v>1431</v>
      </c>
      <c r="J25" s="140"/>
      <c r="K25" s="140"/>
      <c r="L25" s="140"/>
      <c r="M25" s="140"/>
      <c r="N25" s="140"/>
      <c r="O25" s="27"/>
      <c r="R25" s="25">
        <f>SUM(R23:R24)</f>
        <v>99.9</v>
      </c>
      <c r="S25" s="25">
        <f>SUM(S23:S24)</f>
        <v>100</v>
      </c>
    </row>
    <row r="26" spans="3:19" ht="15.75" x14ac:dyDescent="0.25">
      <c r="C26" s="1" t="s">
        <v>10</v>
      </c>
      <c r="D26" s="1" t="s">
        <v>10</v>
      </c>
      <c r="E26" s="8" t="s">
        <v>10</v>
      </c>
      <c r="F26" s="8" t="s">
        <v>10</v>
      </c>
      <c r="G26" s="8" t="s">
        <v>10</v>
      </c>
    </row>
    <row r="27" spans="3:19" ht="15.75" x14ac:dyDescent="0.25">
      <c r="C27" s="1" t="s">
        <v>10</v>
      </c>
      <c r="D27" s="1" t="s">
        <v>10</v>
      </c>
      <c r="E27" s="8" t="s">
        <v>10</v>
      </c>
      <c r="F27" s="8" t="s">
        <v>10</v>
      </c>
      <c r="G27" s="8" t="s">
        <v>10</v>
      </c>
    </row>
    <row r="28" spans="3:19" ht="15.75" x14ac:dyDescent="0.25">
      <c r="C28" s="1" t="s">
        <v>10</v>
      </c>
      <c r="D28" s="1" t="s">
        <v>10</v>
      </c>
      <c r="E28" s="8" t="s">
        <v>10</v>
      </c>
      <c r="F28" s="8" t="s">
        <v>10</v>
      </c>
      <c r="G28" s="8" t="s">
        <v>10</v>
      </c>
      <c r="M28">
        <v>59.1</v>
      </c>
      <c r="N28">
        <f>100-N29</f>
        <v>49.7</v>
      </c>
    </row>
    <row r="29" spans="3:19" ht="15.75" x14ac:dyDescent="0.25">
      <c r="C29" s="1" t="s">
        <v>10</v>
      </c>
      <c r="D29" s="1" t="s">
        <v>10</v>
      </c>
      <c r="E29" s="8" t="s">
        <v>10</v>
      </c>
      <c r="F29" s="8" t="s">
        <v>10</v>
      </c>
      <c r="G29" s="8" t="s">
        <v>10</v>
      </c>
      <c r="M29">
        <f>100-M28</f>
        <v>40.9</v>
      </c>
      <c r="N29">
        <v>50.3</v>
      </c>
    </row>
    <row r="30" spans="3:19" ht="15.75" x14ac:dyDescent="0.25">
      <c r="C30" s="1" t="s">
        <v>10</v>
      </c>
      <c r="D30" s="1" t="s">
        <v>10</v>
      </c>
      <c r="E30" s="8" t="s">
        <v>10</v>
      </c>
      <c r="F30" s="8" t="s">
        <v>10</v>
      </c>
      <c r="G30" s="8" t="s">
        <v>10</v>
      </c>
    </row>
    <row r="31" spans="3:19" ht="15.75" x14ac:dyDescent="0.25">
      <c r="C31" s="1" t="s">
        <v>10</v>
      </c>
      <c r="D31" s="1" t="s">
        <v>10</v>
      </c>
      <c r="E31" s="8" t="s">
        <v>10</v>
      </c>
      <c r="F31" s="8" t="s">
        <v>10</v>
      </c>
      <c r="G31" s="8" t="s">
        <v>10</v>
      </c>
    </row>
    <row r="32" spans="3:19" ht="15.75" x14ac:dyDescent="0.25">
      <c r="C32" s="1" t="s">
        <v>10</v>
      </c>
      <c r="D32" s="1" t="s">
        <v>10</v>
      </c>
      <c r="E32" s="8" t="s">
        <v>10</v>
      </c>
      <c r="F32" s="8" t="s">
        <v>10</v>
      </c>
      <c r="G32" s="8" t="s">
        <v>10</v>
      </c>
    </row>
    <row r="33" spans="3:7" ht="15.75" x14ac:dyDescent="0.25">
      <c r="C33" s="1" t="s">
        <v>10</v>
      </c>
      <c r="D33" s="1" t="s">
        <v>10</v>
      </c>
      <c r="E33" s="8" t="s">
        <v>10</v>
      </c>
      <c r="F33" s="8" t="s">
        <v>10</v>
      </c>
      <c r="G33" s="8" t="s">
        <v>10</v>
      </c>
    </row>
    <row r="34" spans="3:7" ht="15.75" x14ac:dyDescent="0.25">
      <c r="C34" s="1" t="s">
        <v>10</v>
      </c>
      <c r="D34" s="1" t="s">
        <v>10</v>
      </c>
      <c r="E34" s="8" t="s">
        <v>10</v>
      </c>
      <c r="F34" s="8" t="s">
        <v>10</v>
      </c>
      <c r="G34" s="8" t="s">
        <v>10</v>
      </c>
    </row>
    <row r="35" spans="3:7" ht="15.75" x14ac:dyDescent="0.25">
      <c r="C35" s="1" t="s">
        <v>10</v>
      </c>
      <c r="D35" s="1" t="s">
        <v>10</v>
      </c>
      <c r="E35" s="8" t="s">
        <v>10</v>
      </c>
      <c r="F35" s="8" t="s">
        <v>10</v>
      </c>
      <c r="G35" s="8" t="s">
        <v>10</v>
      </c>
    </row>
    <row r="36" spans="3:7" ht="15.75" x14ac:dyDescent="0.25">
      <c r="C36" s="1" t="s">
        <v>10</v>
      </c>
      <c r="D36" s="1" t="s">
        <v>10</v>
      </c>
      <c r="E36" s="8" t="s">
        <v>10</v>
      </c>
      <c r="F36" s="8" t="s">
        <v>10</v>
      </c>
      <c r="G36" s="8" t="s">
        <v>10</v>
      </c>
    </row>
    <row r="37" spans="3:7" ht="15.75" x14ac:dyDescent="0.25">
      <c r="C37" s="1" t="s">
        <v>10</v>
      </c>
      <c r="D37" s="1" t="s">
        <v>10</v>
      </c>
      <c r="E37" s="8" t="s">
        <v>10</v>
      </c>
      <c r="F37" s="8" t="s">
        <v>10</v>
      </c>
      <c r="G37" s="8" t="s">
        <v>10</v>
      </c>
    </row>
    <row r="38" spans="3:7" ht="15.75" x14ac:dyDescent="0.25">
      <c r="C38" s="1" t="s">
        <v>10</v>
      </c>
      <c r="D38" s="1" t="s">
        <v>10</v>
      </c>
      <c r="E38" s="8" t="s">
        <v>10</v>
      </c>
      <c r="F38" s="8" t="s">
        <v>10</v>
      </c>
      <c r="G38" s="8" t="s">
        <v>10</v>
      </c>
    </row>
    <row r="39" spans="3:7" ht="15.75" x14ac:dyDescent="0.25">
      <c r="C39" s="1" t="s">
        <v>10</v>
      </c>
      <c r="D39" s="1" t="s">
        <v>10</v>
      </c>
      <c r="E39" s="8" t="s">
        <v>10</v>
      </c>
      <c r="F39" s="8" t="s">
        <v>10</v>
      </c>
      <c r="G39" s="8" t="s">
        <v>10</v>
      </c>
    </row>
    <row r="40" spans="3:7" ht="15.75" x14ac:dyDescent="0.25">
      <c r="C40" s="1" t="s">
        <v>10</v>
      </c>
      <c r="D40" s="1" t="s">
        <v>10</v>
      </c>
      <c r="E40" s="8" t="s">
        <v>10</v>
      </c>
      <c r="F40" s="8" t="s">
        <v>10</v>
      </c>
      <c r="G40" s="8" t="s">
        <v>10</v>
      </c>
    </row>
    <row r="41" spans="3:7" ht="15.75" x14ac:dyDescent="0.25">
      <c r="C41" s="1" t="s">
        <v>10</v>
      </c>
      <c r="D41" s="1" t="s">
        <v>10</v>
      </c>
      <c r="E41" s="8" t="s">
        <v>10</v>
      </c>
      <c r="F41" s="8" t="s">
        <v>10</v>
      </c>
      <c r="G41" s="8" t="s">
        <v>10</v>
      </c>
    </row>
    <row r="42" spans="3:7" ht="15.75" x14ac:dyDescent="0.25">
      <c r="C42" s="1" t="s">
        <v>10</v>
      </c>
      <c r="D42" s="1" t="s">
        <v>10</v>
      </c>
      <c r="E42" s="8" t="s">
        <v>10</v>
      </c>
      <c r="F42" s="8" t="s">
        <v>10</v>
      </c>
      <c r="G42" s="8" t="s">
        <v>10</v>
      </c>
    </row>
    <row r="43" spans="3:7" ht="15.75" x14ac:dyDescent="0.25">
      <c r="C43" s="1" t="s">
        <v>10</v>
      </c>
      <c r="D43" s="1" t="s">
        <v>10</v>
      </c>
      <c r="E43" s="8" t="s">
        <v>10</v>
      </c>
      <c r="F43" s="8" t="s">
        <v>10</v>
      </c>
      <c r="G43" s="8" t="s">
        <v>10</v>
      </c>
    </row>
    <row r="44" spans="3:7" ht="15.75" x14ac:dyDescent="0.25">
      <c r="C44" s="1" t="s">
        <v>10</v>
      </c>
      <c r="D44" s="1" t="s">
        <v>10</v>
      </c>
      <c r="E44" s="8" t="s">
        <v>10</v>
      </c>
      <c r="F44" s="8" t="s">
        <v>10</v>
      </c>
      <c r="G44" s="8" t="s">
        <v>10</v>
      </c>
    </row>
    <row r="45" spans="3:7" ht="15.75" x14ac:dyDescent="0.25">
      <c r="C45" s="1" t="s">
        <v>10</v>
      </c>
      <c r="D45" s="1" t="s">
        <v>10</v>
      </c>
      <c r="E45" s="8" t="s">
        <v>10</v>
      </c>
      <c r="F45" s="8" t="s">
        <v>10</v>
      </c>
      <c r="G45" s="8" t="s">
        <v>10</v>
      </c>
    </row>
    <row r="46" spans="3:7" ht="15.75" x14ac:dyDescent="0.25">
      <c r="C46" s="1" t="s">
        <v>10</v>
      </c>
      <c r="D46" s="1" t="s">
        <v>10</v>
      </c>
      <c r="E46" s="8" t="s">
        <v>10</v>
      </c>
      <c r="F46" s="8" t="s">
        <v>10</v>
      </c>
      <c r="G46" s="8" t="s">
        <v>10</v>
      </c>
    </row>
    <row r="47" spans="3:7" ht="15.75" x14ac:dyDescent="0.25">
      <c r="C47" s="1" t="s">
        <v>10</v>
      </c>
      <c r="D47" s="1" t="s">
        <v>10</v>
      </c>
      <c r="E47" s="8" t="s">
        <v>10</v>
      </c>
      <c r="F47" s="8" t="s">
        <v>10</v>
      </c>
      <c r="G47" s="8" t="s">
        <v>10</v>
      </c>
    </row>
    <row r="48" spans="3:7" ht="15.75" x14ac:dyDescent="0.25">
      <c r="C48" s="1" t="s">
        <v>10</v>
      </c>
      <c r="D48" s="1" t="s">
        <v>10</v>
      </c>
      <c r="E48" s="8" t="s">
        <v>10</v>
      </c>
      <c r="F48" s="8" t="s">
        <v>10</v>
      </c>
      <c r="G48" s="8" t="s">
        <v>10</v>
      </c>
    </row>
    <row r="49" spans="3:7" ht="15.75" x14ac:dyDescent="0.25">
      <c r="C49" s="1" t="s">
        <v>10</v>
      </c>
      <c r="D49" s="1" t="s">
        <v>10</v>
      </c>
      <c r="E49" s="8" t="s">
        <v>10</v>
      </c>
      <c r="F49" s="8" t="s">
        <v>10</v>
      </c>
      <c r="G49" s="8" t="s">
        <v>10</v>
      </c>
    </row>
    <row r="50" spans="3:7" ht="15.75" x14ac:dyDescent="0.25">
      <c r="C50" s="1" t="s">
        <v>10</v>
      </c>
      <c r="D50" s="1" t="s">
        <v>10</v>
      </c>
      <c r="E50" s="8" t="s">
        <v>10</v>
      </c>
      <c r="F50" s="8" t="s">
        <v>10</v>
      </c>
      <c r="G50" s="8" t="s">
        <v>10</v>
      </c>
    </row>
    <row r="51" spans="3:7" ht="15.75" x14ac:dyDescent="0.25">
      <c r="C51" s="1" t="s">
        <v>10</v>
      </c>
      <c r="D51" s="1" t="s">
        <v>10</v>
      </c>
      <c r="E51" s="8" t="s">
        <v>10</v>
      </c>
      <c r="F51" s="8" t="s">
        <v>10</v>
      </c>
      <c r="G51" s="8" t="s">
        <v>10</v>
      </c>
    </row>
    <row r="52" spans="3:7" ht="15.75" x14ac:dyDescent="0.25">
      <c r="C52" s="1" t="s">
        <v>10</v>
      </c>
      <c r="D52" s="1" t="s">
        <v>10</v>
      </c>
      <c r="E52" s="8" t="s">
        <v>10</v>
      </c>
      <c r="F52" s="8" t="s">
        <v>10</v>
      </c>
      <c r="G52" s="8" t="s">
        <v>10</v>
      </c>
    </row>
    <row r="53" spans="3:7" ht="15.75" x14ac:dyDescent="0.25">
      <c r="C53" s="1" t="s">
        <v>10</v>
      </c>
      <c r="D53" s="1" t="s">
        <v>10</v>
      </c>
      <c r="E53" s="8" t="s">
        <v>10</v>
      </c>
      <c r="F53" s="8" t="s">
        <v>10</v>
      </c>
      <c r="G53" s="8" t="s">
        <v>10</v>
      </c>
    </row>
    <row r="54" spans="3:7" ht="15.75" x14ac:dyDescent="0.25">
      <c r="C54" s="1" t="s">
        <v>10</v>
      </c>
      <c r="D54" s="1" t="s">
        <v>10</v>
      </c>
      <c r="E54" s="8" t="s">
        <v>10</v>
      </c>
      <c r="F54" s="8" t="s">
        <v>10</v>
      </c>
      <c r="G54" s="8" t="s">
        <v>10</v>
      </c>
    </row>
    <row r="55" spans="3:7" ht="15.75" x14ac:dyDescent="0.25">
      <c r="C55" s="1" t="s">
        <v>10</v>
      </c>
      <c r="D55" s="1" t="s">
        <v>10</v>
      </c>
      <c r="E55" s="8" t="s">
        <v>10</v>
      </c>
      <c r="F55" s="8" t="s">
        <v>10</v>
      </c>
      <c r="G55" s="8" t="s">
        <v>10</v>
      </c>
    </row>
    <row r="56" spans="3:7" ht="15.75" x14ac:dyDescent="0.25">
      <c r="C56" s="1" t="s">
        <v>10</v>
      </c>
      <c r="D56" s="1" t="s">
        <v>10</v>
      </c>
      <c r="E56" s="8" t="s">
        <v>10</v>
      </c>
      <c r="F56" s="8" t="s">
        <v>10</v>
      </c>
      <c r="G56" s="8" t="s">
        <v>10</v>
      </c>
    </row>
    <row r="57" spans="3:7" ht="15.75" x14ac:dyDescent="0.25">
      <c r="C57" s="1" t="s">
        <v>10</v>
      </c>
      <c r="D57" s="1" t="s">
        <v>10</v>
      </c>
      <c r="E57" s="8" t="s">
        <v>10</v>
      </c>
      <c r="F57" s="8" t="s">
        <v>10</v>
      </c>
      <c r="G57" s="8" t="s">
        <v>10</v>
      </c>
    </row>
    <row r="58" spans="3:7" ht="15.75" x14ac:dyDescent="0.25">
      <c r="C58" s="1" t="s">
        <v>10</v>
      </c>
      <c r="D58" s="1" t="s">
        <v>10</v>
      </c>
      <c r="E58" s="8" t="s">
        <v>10</v>
      </c>
      <c r="F58" s="8" t="s">
        <v>10</v>
      </c>
      <c r="G58" s="8" t="s">
        <v>10</v>
      </c>
    </row>
    <row r="59" spans="3:7" ht="15.75" x14ac:dyDescent="0.25">
      <c r="C59" s="1" t="s">
        <v>10</v>
      </c>
      <c r="D59" s="1" t="s">
        <v>10</v>
      </c>
      <c r="E59" s="8" t="s">
        <v>10</v>
      </c>
      <c r="F59" s="8" t="s">
        <v>10</v>
      </c>
      <c r="G59" s="8" t="s">
        <v>10</v>
      </c>
    </row>
    <row r="60" spans="3:7" ht="15.75" x14ac:dyDescent="0.25">
      <c r="C60" s="1" t="s">
        <v>10</v>
      </c>
      <c r="D60" s="1" t="s">
        <v>10</v>
      </c>
      <c r="E60" s="8" t="s">
        <v>10</v>
      </c>
      <c r="F60" s="8" t="s">
        <v>10</v>
      </c>
      <c r="G60" s="8" t="s">
        <v>10</v>
      </c>
    </row>
    <row r="61" spans="3:7" ht="15.75" x14ac:dyDescent="0.25">
      <c r="C61" s="1" t="s">
        <v>10</v>
      </c>
      <c r="D61" s="1" t="s">
        <v>10</v>
      </c>
      <c r="E61" s="8" t="s">
        <v>10</v>
      </c>
      <c r="F61" s="8" t="s">
        <v>10</v>
      </c>
      <c r="G61" s="8" t="s">
        <v>10</v>
      </c>
    </row>
    <row r="62" spans="3:7" ht="15.75" x14ac:dyDescent="0.25">
      <c r="C62" s="1" t="s">
        <v>10</v>
      </c>
      <c r="D62" s="1" t="s">
        <v>10</v>
      </c>
      <c r="E62" s="8" t="s">
        <v>10</v>
      </c>
      <c r="F62" s="8" t="s">
        <v>10</v>
      </c>
      <c r="G62" s="8" t="s">
        <v>10</v>
      </c>
    </row>
    <row r="63" spans="3:7" ht="15.75" x14ac:dyDescent="0.25">
      <c r="C63" s="1" t="s">
        <v>10</v>
      </c>
      <c r="D63" s="1" t="s">
        <v>10</v>
      </c>
      <c r="E63" s="8" t="s">
        <v>10</v>
      </c>
      <c r="F63" s="8" t="s">
        <v>10</v>
      </c>
      <c r="G63" s="8" t="s">
        <v>10</v>
      </c>
    </row>
    <row r="64" spans="3:7" ht="15.75" x14ac:dyDescent="0.25">
      <c r="C64" s="1" t="s">
        <v>10</v>
      </c>
      <c r="D64" s="1" t="s">
        <v>10</v>
      </c>
      <c r="E64" s="8" t="s">
        <v>10</v>
      </c>
      <c r="F64" s="8" t="s">
        <v>10</v>
      </c>
      <c r="G64" s="8" t="s">
        <v>10</v>
      </c>
    </row>
    <row r="65" spans="3:7" ht="15.75" x14ac:dyDescent="0.25">
      <c r="C65" s="1" t="s">
        <v>10</v>
      </c>
      <c r="D65" s="1" t="s">
        <v>10</v>
      </c>
      <c r="E65" s="8" t="s">
        <v>10</v>
      </c>
      <c r="F65" s="8" t="s">
        <v>10</v>
      </c>
      <c r="G65" s="8" t="s">
        <v>10</v>
      </c>
    </row>
    <row r="66" spans="3:7" ht="15.75" x14ac:dyDescent="0.25">
      <c r="C66" s="1" t="s">
        <v>10</v>
      </c>
      <c r="D66" s="1" t="s">
        <v>10</v>
      </c>
      <c r="E66" s="8" t="s">
        <v>10</v>
      </c>
      <c r="F66" s="8" t="s">
        <v>10</v>
      </c>
      <c r="G66" s="8" t="s">
        <v>10</v>
      </c>
    </row>
    <row r="67" spans="3:7" ht="15.75" x14ac:dyDescent="0.25">
      <c r="C67" s="1" t="s">
        <v>10</v>
      </c>
      <c r="D67" s="1" t="s">
        <v>378</v>
      </c>
      <c r="E67" s="8" t="s">
        <v>10</v>
      </c>
      <c r="F67" s="8" t="s">
        <v>10</v>
      </c>
      <c r="G67" s="8" t="s">
        <v>10</v>
      </c>
    </row>
    <row r="68" spans="3:7" ht="15.75" x14ac:dyDescent="0.25">
      <c r="C68" s="1" t="s">
        <v>10</v>
      </c>
      <c r="D68" s="1" t="s">
        <v>378</v>
      </c>
      <c r="E68" s="8" t="s">
        <v>10</v>
      </c>
      <c r="F68" s="8" t="s">
        <v>10</v>
      </c>
      <c r="G68" s="8" t="s">
        <v>10</v>
      </c>
    </row>
    <row r="69" spans="3:7" ht="15.75" x14ac:dyDescent="0.25">
      <c r="C69" s="1" t="s">
        <v>10</v>
      </c>
      <c r="D69" s="1" t="s">
        <v>378</v>
      </c>
      <c r="E69" s="8" t="s">
        <v>10</v>
      </c>
      <c r="F69" s="8" t="s">
        <v>10</v>
      </c>
      <c r="G69" s="8" t="s">
        <v>10</v>
      </c>
    </row>
    <row r="70" spans="3:7" ht="15.75" x14ac:dyDescent="0.25">
      <c r="C70" s="1" t="s">
        <v>10</v>
      </c>
      <c r="D70" s="1" t="s">
        <v>378</v>
      </c>
      <c r="E70" s="8" t="s">
        <v>10</v>
      </c>
      <c r="F70" s="8" t="s">
        <v>10</v>
      </c>
      <c r="G70" s="8" t="s">
        <v>10</v>
      </c>
    </row>
    <row r="71" spans="3:7" ht="15.75" x14ac:dyDescent="0.25">
      <c r="C71" s="1" t="s">
        <v>10</v>
      </c>
      <c r="D71" s="1" t="s">
        <v>378</v>
      </c>
      <c r="E71" s="8" t="s">
        <v>10</v>
      </c>
      <c r="F71" s="8" t="s">
        <v>10</v>
      </c>
      <c r="G71" s="8" t="s">
        <v>10</v>
      </c>
    </row>
    <row r="72" spans="3:7" ht="15.75" x14ac:dyDescent="0.25">
      <c r="C72" s="1" t="s">
        <v>10</v>
      </c>
      <c r="D72" s="1" t="s">
        <v>19</v>
      </c>
      <c r="E72" s="8" t="s">
        <v>10</v>
      </c>
      <c r="F72" s="8" t="s">
        <v>10</v>
      </c>
      <c r="G72" s="8" t="s">
        <v>10</v>
      </c>
    </row>
    <row r="73" spans="3:7" ht="15.75" x14ac:dyDescent="0.25">
      <c r="C73" s="1" t="s">
        <v>19</v>
      </c>
      <c r="D73" s="1" t="s">
        <v>19</v>
      </c>
      <c r="E73" s="8" t="s">
        <v>10</v>
      </c>
      <c r="F73" s="8" t="s">
        <v>10</v>
      </c>
      <c r="G73" s="8" t="s">
        <v>10</v>
      </c>
    </row>
    <row r="74" spans="3:7" ht="15.75" x14ac:dyDescent="0.25">
      <c r="C74" s="1" t="s">
        <v>19</v>
      </c>
      <c r="D74" s="1" t="s">
        <v>19</v>
      </c>
      <c r="E74" s="8" t="s">
        <v>10</v>
      </c>
      <c r="F74" s="8" t="s">
        <v>10</v>
      </c>
      <c r="G74" s="8" t="s">
        <v>10</v>
      </c>
    </row>
    <row r="75" spans="3:7" ht="15.75" x14ac:dyDescent="0.25">
      <c r="C75" s="1" t="s">
        <v>19</v>
      </c>
      <c r="D75" s="1" t="s">
        <v>19</v>
      </c>
      <c r="E75" s="8" t="s">
        <v>10</v>
      </c>
      <c r="F75" s="8" t="s">
        <v>10</v>
      </c>
      <c r="G75" s="8" t="s">
        <v>10</v>
      </c>
    </row>
    <row r="76" spans="3:7" ht="15.75" x14ac:dyDescent="0.25">
      <c r="C76" s="1" t="s">
        <v>19</v>
      </c>
      <c r="D76" s="1" t="s">
        <v>19</v>
      </c>
      <c r="E76" s="8" t="s">
        <v>10</v>
      </c>
      <c r="F76" s="8" t="s">
        <v>10</v>
      </c>
      <c r="G76" s="8" t="s">
        <v>10</v>
      </c>
    </row>
    <row r="77" spans="3:7" ht="15.75" x14ac:dyDescent="0.25">
      <c r="C77" s="1" t="s">
        <v>19</v>
      </c>
      <c r="D77" s="1" t="s">
        <v>19</v>
      </c>
      <c r="E77" s="8" t="s">
        <v>10</v>
      </c>
      <c r="F77" s="8" t="s">
        <v>10</v>
      </c>
      <c r="G77" s="8" t="s">
        <v>10</v>
      </c>
    </row>
    <row r="78" spans="3:7" ht="15.75" x14ac:dyDescent="0.25">
      <c r="C78" s="1" t="s">
        <v>19</v>
      </c>
      <c r="D78" s="1" t="s">
        <v>19</v>
      </c>
      <c r="E78" s="8" t="s">
        <v>10</v>
      </c>
      <c r="F78" s="8" t="s">
        <v>10</v>
      </c>
      <c r="G78" s="8" t="s">
        <v>10</v>
      </c>
    </row>
    <row r="79" spans="3:7" ht="15.75" x14ac:dyDescent="0.25">
      <c r="C79" s="1" t="s">
        <v>19</v>
      </c>
      <c r="D79" s="1" t="s">
        <v>19</v>
      </c>
      <c r="E79" s="8" t="s">
        <v>10</v>
      </c>
      <c r="F79" s="8" t="s">
        <v>10</v>
      </c>
      <c r="G79" s="8" t="s">
        <v>10</v>
      </c>
    </row>
    <row r="80" spans="3:7" ht="15.75" x14ac:dyDescent="0.25">
      <c r="C80" s="1" t="s">
        <v>19</v>
      </c>
      <c r="D80" s="1" t="s">
        <v>19</v>
      </c>
      <c r="E80" s="8" t="s">
        <v>10</v>
      </c>
      <c r="F80" s="8" t="s">
        <v>10</v>
      </c>
      <c r="G80" s="8" t="s">
        <v>10</v>
      </c>
    </row>
    <row r="81" spans="3:7" ht="15.75" x14ac:dyDescent="0.25">
      <c r="C81" s="1" t="s">
        <v>19</v>
      </c>
      <c r="D81" s="1" t="s">
        <v>19</v>
      </c>
      <c r="E81" s="8" t="s">
        <v>10</v>
      </c>
      <c r="F81" s="8" t="s">
        <v>10</v>
      </c>
      <c r="G81" s="8" t="s">
        <v>10</v>
      </c>
    </row>
    <row r="82" spans="3:7" ht="15.75" x14ac:dyDescent="0.25">
      <c r="C82" s="1" t="s">
        <v>19</v>
      </c>
      <c r="D82" s="1" t="s">
        <v>19</v>
      </c>
      <c r="E82" s="8" t="s">
        <v>10</v>
      </c>
      <c r="F82" s="8" t="s">
        <v>10</v>
      </c>
      <c r="G82" s="8" t="s">
        <v>10</v>
      </c>
    </row>
    <row r="83" spans="3:7" ht="15.75" x14ac:dyDescent="0.25">
      <c r="C83" s="1" t="s">
        <v>19</v>
      </c>
      <c r="D83" s="1" t="s">
        <v>19</v>
      </c>
      <c r="E83" s="8" t="s">
        <v>10</v>
      </c>
      <c r="F83" s="8" t="s">
        <v>10</v>
      </c>
      <c r="G83" s="8" t="s">
        <v>10</v>
      </c>
    </row>
    <row r="84" spans="3:7" ht="15.75" x14ac:dyDescent="0.25">
      <c r="C84" s="1" t="s">
        <v>19</v>
      </c>
      <c r="D84" s="1" t="s">
        <v>19</v>
      </c>
      <c r="E84" s="8" t="s">
        <v>10</v>
      </c>
      <c r="F84" s="8" t="s">
        <v>10</v>
      </c>
      <c r="G84" s="8" t="s">
        <v>10</v>
      </c>
    </row>
    <row r="85" spans="3:7" ht="15.75" x14ac:dyDescent="0.25">
      <c r="C85" s="1" t="s">
        <v>19</v>
      </c>
      <c r="D85" s="1" t="s">
        <v>19</v>
      </c>
      <c r="E85" s="8" t="s">
        <v>10</v>
      </c>
      <c r="F85" s="8" t="s">
        <v>10</v>
      </c>
      <c r="G85" s="8" t="s">
        <v>10</v>
      </c>
    </row>
    <row r="86" spans="3:7" ht="15.75" x14ac:dyDescent="0.25">
      <c r="C86" s="1" t="s">
        <v>19</v>
      </c>
      <c r="D86" s="1" t="s">
        <v>19</v>
      </c>
      <c r="E86" s="8" t="s">
        <v>10</v>
      </c>
      <c r="F86" s="8" t="s">
        <v>19</v>
      </c>
      <c r="G86" s="8" t="s">
        <v>10</v>
      </c>
    </row>
    <row r="87" spans="3:7" ht="15.75" x14ac:dyDescent="0.25">
      <c r="C87" s="1" t="s">
        <v>19</v>
      </c>
      <c r="D87" s="1" t="s">
        <v>19</v>
      </c>
      <c r="E87" s="8" t="s">
        <v>10</v>
      </c>
      <c r="F87" s="8" t="s">
        <v>19</v>
      </c>
      <c r="G87" s="8" t="s">
        <v>10</v>
      </c>
    </row>
    <row r="88" spans="3:7" ht="15.75" x14ac:dyDescent="0.25">
      <c r="C88" s="1" t="s">
        <v>19</v>
      </c>
      <c r="D88" s="1" t="s">
        <v>19</v>
      </c>
      <c r="E88" s="8" t="s">
        <v>10</v>
      </c>
      <c r="F88" s="8" t="s">
        <v>19</v>
      </c>
      <c r="G88" s="8" t="s">
        <v>10</v>
      </c>
    </row>
    <row r="89" spans="3:7" ht="15.75" x14ac:dyDescent="0.25">
      <c r="C89" s="1" t="s">
        <v>19</v>
      </c>
      <c r="D89" s="1" t="s">
        <v>19</v>
      </c>
      <c r="E89" s="8" t="s">
        <v>10</v>
      </c>
      <c r="F89" s="8" t="s">
        <v>19</v>
      </c>
      <c r="G89" s="8" t="s">
        <v>10</v>
      </c>
    </row>
    <row r="90" spans="3:7" ht="15.75" x14ac:dyDescent="0.25">
      <c r="C90" s="1" t="s">
        <v>19</v>
      </c>
      <c r="D90" s="1" t="s">
        <v>19</v>
      </c>
      <c r="E90" s="8" t="s">
        <v>10</v>
      </c>
      <c r="F90" s="8" t="s">
        <v>19</v>
      </c>
      <c r="G90" s="8" t="s">
        <v>10</v>
      </c>
    </row>
    <row r="91" spans="3:7" ht="15.75" x14ac:dyDescent="0.25">
      <c r="C91" s="1" t="s">
        <v>19</v>
      </c>
      <c r="D91" s="1" t="s">
        <v>19</v>
      </c>
      <c r="E91" s="8" t="s">
        <v>10</v>
      </c>
      <c r="F91" s="8" t="s">
        <v>19</v>
      </c>
      <c r="G91" s="8" t="s">
        <v>10</v>
      </c>
    </row>
    <row r="92" spans="3:7" ht="15.75" x14ac:dyDescent="0.25">
      <c r="C92" s="1" t="s">
        <v>19</v>
      </c>
      <c r="D92" s="1" t="s">
        <v>19</v>
      </c>
      <c r="E92" s="8" t="s">
        <v>10</v>
      </c>
      <c r="F92" s="8" t="s">
        <v>19</v>
      </c>
      <c r="G92" s="8" t="s">
        <v>10</v>
      </c>
    </row>
    <row r="93" spans="3:7" ht="15.75" x14ac:dyDescent="0.25">
      <c r="C93" s="1" t="s">
        <v>19</v>
      </c>
      <c r="D93" s="1" t="s">
        <v>19</v>
      </c>
      <c r="E93" s="8" t="s">
        <v>10</v>
      </c>
      <c r="F93" s="8" t="s">
        <v>19</v>
      </c>
      <c r="G93" s="8" t="s">
        <v>19</v>
      </c>
    </row>
    <row r="94" spans="3:7" ht="15.75" x14ac:dyDescent="0.25">
      <c r="C94" s="1" t="s">
        <v>19</v>
      </c>
      <c r="D94" s="1" t="s">
        <v>19</v>
      </c>
      <c r="E94" s="8" t="s">
        <v>10</v>
      </c>
      <c r="F94" s="8" t="s">
        <v>19</v>
      </c>
      <c r="G94" s="8" t="s">
        <v>19</v>
      </c>
    </row>
    <row r="95" spans="3:7" ht="15.75" x14ac:dyDescent="0.25">
      <c r="C95" s="1" t="s">
        <v>100</v>
      </c>
      <c r="D95" s="1" t="s">
        <v>19</v>
      </c>
      <c r="E95" s="8" t="s">
        <v>10</v>
      </c>
      <c r="F95" s="8" t="s">
        <v>19</v>
      </c>
      <c r="G95" s="8" t="s">
        <v>19</v>
      </c>
    </row>
    <row r="96" spans="3:7" ht="15.75" x14ac:dyDescent="0.25">
      <c r="C96" s="1" t="s">
        <v>19</v>
      </c>
      <c r="D96" s="1" t="s">
        <v>19</v>
      </c>
      <c r="E96" s="8" t="s">
        <v>10</v>
      </c>
      <c r="F96" s="8" t="s">
        <v>19</v>
      </c>
      <c r="G96" s="8" t="s">
        <v>19</v>
      </c>
    </row>
    <row r="97" spans="3:7" ht="15.75" x14ac:dyDescent="0.25">
      <c r="C97" s="1" t="s">
        <v>19</v>
      </c>
      <c r="D97" s="1" t="s">
        <v>19</v>
      </c>
      <c r="E97" s="8" t="s">
        <v>10</v>
      </c>
      <c r="F97" s="8" t="s">
        <v>19</v>
      </c>
      <c r="G97" s="8" t="s">
        <v>19</v>
      </c>
    </row>
    <row r="98" spans="3:7" ht="15.75" x14ac:dyDescent="0.25">
      <c r="C98" s="1" t="s">
        <v>19</v>
      </c>
      <c r="D98" s="1" t="s">
        <v>19</v>
      </c>
      <c r="E98" s="8" t="s">
        <v>10</v>
      </c>
      <c r="F98" s="8" t="s">
        <v>19</v>
      </c>
      <c r="G98" s="8" t="s">
        <v>19</v>
      </c>
    </row>
    <row r="99" spans="3:7" ht="15.75" x14ac:dyDescent="0.25">
      <c r="C99" s="1" t="s">
        <v>19</v>
      </c>
      <c r="D99" s="1" t="s">
        <v>19</v>
      </c>
      <c r="E99" s="8" t="s">
        <v>10</v>
      </c>
      <c r="F99" s="8" t="s">
        <v>19</v>
      </c>
      <c r="G99" s="8" t="s">
        <v>19</v>
      </c>
    </row>
    <row r="100" spans="3:7" ht="15.75" x14ac:dyDescent="0.25">
      <c r="C100" s="1" t="s">
        <v>19</v>
      </c>
      <c r="D100" s="1" t="s">
        <v>19</v>
      </c>
      <c r="E100" s="8" t="s">
        <v>10</v>
      </c>
      <c r="F100" s="8" t="s">
        <v>19</v>
      </c>
      <c r="G100" s="8" t="s">
        <v>19</v>
      </c>
    </row>
    <row r="101" spans="3:7" ht="15.75" x14ac:dyDescent="0.25">
      <c r="C101" s="1" t="s">
        <v>19</v>
      </c>
      <c r="D101" s="1" t="s">
        <v>19</v>
      </c>
      <c r="E101" s="8" t="s">
        <v>10</v>
      </c>
      <c r="F101" s="8" t="s">
        <v>19</v>
      </c>
      <c r="G101" s="8" t="s">
        <v>19</v>
      </c>
    </row>
    <row r="102" spans="3:7" ht="15.75" x14ac:dyDescent="0.25">
      <c r="C102" s="1" t="s">
        <v>19</v>
      </c>
      <c r="D102" s="1" t="s">
        <v>19</v>
      </c>
      <c r="E102" s="8" t="s">
        <v>10</v>
      </c>
      <c r="F102" s="8" t="s">
        <v>19</v>
      </c>
      <c r="G102" s="8" t="s">
        <v>19</v>
      </c>
    </row>
    <row r="103" spans="3:7" ht="15.75" x14ac:dyDescent="0.25">
      <c r="C103" s="1" t="s">
        <v>19</v>
      </c>
      <c r="D103" s="1" t="s">
        <v>19</v>
      </c>
      <c r="E103" s="8" t="s">
        <v>10</v>
      </c>
      <c r="F103" s="8" t="s">
        <v>19</v>
      </c>
      <c r="G103" s="8" t="s">
        <v>19</v>
      </c>
    </row>
    <row r="104" spans="3:7" ht="15.75" x14ac:dyDescent="0.25">
      <c r="C104" s="1" t="s">
        <v>19</v>
      </c>
      <c r="D104" s="1" t="s">
        <v>19</v>
      </c>
      <c r="E104" s="8" t="s">
        <v>10</v>
      </c>
      <c r="F104" s="8" t="s">
        <v>19</v>
      </c>
      <c r="G104" s="8" t="s">
        <v>19</v>
      </c>
    </row>
    <row r="105" spans="3:7" ht="15.75" x14ac:dyDescent="0.25">
      <c r="C105" s="1" t="s">
        <v>19</v>
      </c>
      <c r="D105" s="1" t="s">
        <v>19</v>
      </c>
      <c r="E105" s="8" t="s">
        <v>10</v>
      </c>
      <c r="F105" s="8" t="s">
        <v>19</v>
      </c>
      <c r="G105" s="8" t="s">
        <v>19</v>
      </c>
    </row>
    <row r="106" spans="3:7" ht="15.75" x14ac:dyDescent="0.25">
      <c r="C106" s="1" t="s">
        <v>19</v>
      </c>
      <c r="D106" s="1" t="s">
        <v>19</v>
      </c>
      <c r="E106" s="8" t="s">
        <v>10</v>
      </c>
      <c r="F106" s="8" t="s">
        <v>19</v>
      </c>
      <c r="G106" s="8" t="s">
        <v>19</v>
      </c>
    </row>
    <row r="107" spans="3:7" ht="15.75" x14ac:dyDescent="0.25">
      <c r="C107" s="1" t="s">
        <v>19</v>
      </c>
      <c r="D107" s="1" t="s">
        <v>19</v>
      </c>
      <c r="E107" s="8" t="s">
        <v>10</v>
      </c>
      <c r="F107" s="8" t="s">
        <v>19</v>
      </c>
      <c r="G107" s="8" t="s">
        <v>19</v>
      </c>
    </row>
    <row r="108" spans="3:7" ht="15.75" x14ac:dyDescent="0.25">
      <c r="C108" s="1" t="s">
        <v>19</v>
      </c>
      <c r="D108" s="1" t="s">
        <v>19</v>
      </c>
      <c r="E108" s="8" t="s">
        <v>10</v>
      </c>
      <c r="F108" s="8" t="s">
        <v>19</v>
      </c>
      <c r="G108" s="8" t="s">
        <v>19</v>
      </c>
    </row>
    <row r="109" spans="3:7" ht="15.75" x14ac:dyDescent="0.25">
      <c r="C109" s="1" t="s">
        <v>19</v>
      </c>
      <c r="D109" s="1" t="s">
        <v>19</v>
      </c>
      <c r="E109" s="8" t="s">
        <v>378</v>
      </c>
      <c r="F109" s="8" t="s">
        <v>19</v>
      </c>
      <c r="G109" s="8" t="s">
        <v>19</v>
      </c>
    </row>
    <row r="110" spans="3:7" ht="15.75" x14ac:dyDescent="0.25">
      <c r="C110" s="1" t="s">
        <v>19</v>
      </c>
      <c r="D110" s="1" t="s">
        <v>19</v>
      </c>
      <c r="E110" s="8" t="s">
        <v>19</v>
      </c>
      <c r="F110" s="8" t="s">
        <v>19</v>
      </c>
      <c r="G110" s="8" t="s">
        <v>19</v>
      </c>
    </row>
    <row r="111" spans="3:7" ht="15.75" x14ac:dyDescent="0.25">
      <c r="C111" s="1" t="s">
        <v>19</v>
      </c>
      <c r="D111" s="1" t="s">
        <v>19</v>
      </c>
      <c r="E111" s="8" t="s">
        <v>19</v>
      </c>
      <c r="F111" s="8" t="s">
        <v>19</v>
      </c>
      <c r="G111" s="8" t="s">
        <v>19</v>
      </c>
    </row>
    <row r="112" spans="3:7" ht="15.75" x14ac:dyDescent="0.25">
      <c r="C112" s="1" t="s">
        <v>19</v>
      </c>
      <c r="D112" s="1" t="s">
        <v>19</v>
      </c>
      <c r="E112" s="8" t="s">
        <v>19</v>
      </c>
      <c r="F112" s="8" t="s">
        <v>19</v>
      </c>
      <c r="G112" s="8" t="s">
        <v>19</v>
      </c>
    </row>
    <row r="113" spans="3:7" ht="15.75" x14ac:dyDescent="0.25">
      <c r="C113" s="1" t="s">
        <v>19</v>
      </c>
      <c r="D113" s="1" t="s">
        <v>19</v>
      </c>
      <c r="E113" s="8" t="s">
        <v>19</v>
      </c>
      <c r="F113" s="8" t="s">
        <v>19</v>
      </c>
      <c r="G113" s="8" t="s">
        <v>19</v>
      </c>
    </row>
    <row r="114" spans="3:7" ht="15.75" x14ac:dyDescent="0.25">
      <c r="C114" s="1" t="s">
        <v>19</v>
      </c>
      <c r="D114" s="1" t="s">
        <v>19</v>
      </c>
      <c r="E114" s="8" t="s">
        <v>19</v>
      </c>
      <c r="F114" s="8" t="s">
        <v>19</v>
      </c>
      <c r="G114" s="8" t="s">
        <v>19</v>
      </c>
    </row>
    <row r="115" spans="3:7" ht="15.75" x14ac:dyDescent="0.25">
      <c r="C115" s="1" t="s">
        <v>19</v>
      </c>
      <c r="D115" s="1" t="s">
        <v>19</v>
      </c>
      <c r="E115" s="8" t="s">
        <v>19</v>
      </c>
      <c r="F115" s="8" t="s">
        <v>19</v>
      </c>
      <c r="G115" s="8" t="s">
        <v>19</v>
      </c>
    </row>
    <row r="116" spans="3:7" ht="15.75" x14ac:dyDescent="0.25">
      <c r="C116" s="1" t="s">
        <v>19</v>
      </c>
      <c r="D116" s="1" t="s">
        <v>19</v>
      </c>
      <c r="E116" s="8" t="s">
        <v>19</v>
      </c>
      <c r="F116" s="8" t="s">
        <v>19</v>
      </c>
      <c r="G116" s="8" t="s">
        <v>19</v>
      </c>
    </row>
    <row r="117" spans="3:7" ht="15.75" x14ac:dyDescent="0.25">
      <c r="C117" s="1" t="s">
        <v>19</v>
      </c>
      <c r="D117" s="1" t="s">
        <v>19</v>
      </c>
      <c r="E117" s="8" t="s">
        <v>19</v>
      </c>
      <c r="F117" s="8" t="s">
        <v>19</v>
      </c>
      <c r="G117" s="8" t="s">
        <v>19</v>
      </c>
    </row>
    <row r="118" spans="3:7" ht="15.75" x14ac:dyDescent="0.25">
      <c r="C118" s="1" t="s">
        <v>19</v>
      </c>
      <c r="D118" s="1" t="s">
        <v>19</v>
      </c>
      <c r="E118" s="8" t="s">
        <v>19</v>
      </c>
      <c r="F118" s="8" t="s">
        <v>19</v>
      </c>
      <c r="G118" s="8" t="s">
        <v>19</v>
      </c>
    </row>
    <row r="119" spans="3:7" ht="15.75" x14ac:dyDescent="0.25">
      <c r="C119" s="1" t="s">
        <v>19</v>
      </c>
      <c r="D119" s="1" t="s">
        <v>19</v>
      </c>
      <c r="E119" s="8" t="s">
        <v>19</v>
      </c>
      <c r="F119" s="8" t="s">
        <v>19</v>
      </c>
      <c r="G119" s="8" t="s">
        <v>19</v>
      </c>
    </row>
    <row r="120" spans="3:7" ht="15.75" x14ac:dyDescent="0.25">
      <c r="C120" s="1" t="s">
        <v>19</v>
      </c>
      <c r="D120" s="1" t="s">
        <v>19</v>
      </c>
      <c r="E120" s="8" t="s">
        <v>19</v>
      </c>
      <c r="F120" s="8" t="s">
        <v>19</v>
      </c>
      <c r="G120" s="8" t="s">
        <v>19</v>
      </c>
    </row>
    <row r="121" spans="3:7" ht="15.75" x14ac:dyDescent="0.25">
      <c r="C121" s="1" t="s">
        <v>19</v>
      </c>
      <c r="D121" s="1" t="s">
        <v>19</v>
      </c>
      <c r="E121" s="8" t="s">
        <v>19</v>
      </c>
      <c r="F121" s="8" t="s">
        <v>19</v>
      </c>
      <c r="G121" s="8" t="s">
        <v>19</v>
      </c>
    </row>
    <row r="122" spans="3:7" ht="15.75" x14ac:dyDescent="0.25">
      <c r="C122" s="1" t="s">
        <v>19</v>
      </c>
      <c r="D122" s="1" t="s">
        <v>19</v>
      </c>
      <c r="E122" s="8" t="s">
        <v>19</v>
      </c>
      <c r="F122" s="8" t="s">
        <v>19</v>
      </c>
      <c r="G122" s="8" t="s">
        <v>19</v>
      </c>
    </row>
    <row r="123" spans="3:7" ht="15.75" x14ac:dyDescent="0.25">
      <c r="C123" s="1" t="s">
        <v>19</v>
      </c>
      <c r="D123" s="1" t="s">
        <v>19</v>
      </c>
      <c r="E123" s="8" t="s">
        <v>19</v>
      </c>
      <c r="F123" s="8" t="s">
        <v>19</v>
      </c>
      <c r="G123" s="8" t="s">
        <v>19</v>
      </c>
    </row>
    <row r="124" spans="3:7" ht="15.75" x14ac:dyDescent="0.25">
      <c r="C124" s="1" t="s">
        <v>19</v>
      </c>
      <c r="D124" s="1" t="s">
        <v>19</v>
      </c>
      <c r="E124" s="8" t="s">
        <v>19</v>
      </c>
      <c r="F124" s="8" t="s">
        <v>19</v>
      </c>
      <c r="G124" s="8" t="s">
        <v>19</v>
      </c>
    </row>
    <row r="125" spans="3:7" ht="15.75" x14ac:dyDescent="0.25">
      <c r="C125" s="1" t="s">
        <v>19</v>
      </c>
      <c r="D125" s="1" t="s">
        <v>19</v>
      </c>
      <c r="E125" s="8" t="s">
        <v>19</v>
      </c>
      <c r="F125" s="8" t="s">
        <v>19</v>
      </c>
      <c r="G125" s="8" t="s">
        <v>19</v>
      </c>
    </row>
    <row r="126" spans="3:7" ht="15.75" x14ac:dyDescent="0.25">
      <c r="C126" s="1" t="s">
        <v>100</v>
      </c>
      <c r="D126" s="1" t="s">
        <v>19</v>
      </c>
      <c r="E126" s="8" t="s">
        <v>19</v>
      </c>
      <c r="F126" s="8" t="s">
        <v>19</v>
      </c>
      <c r="G126" s="8" t="s">
        <v>19</v>
      </c>
    </row>
    <row r="127" spans="3:7" ht="15.75" x14ac:dyDescent="0.25">
      <c r="C127" s="1" t="s">
        <v>19</v>
      </c>
      <c r="D127" s="1" t="s">
        <v>19</v>
      </c>
      <c r="E127" s="8" t="s">
        <v>19</v>
      </c>
      <c r="F127" s="8" t="s">
        <v>19</v>
      </c>
      <c r="G127" s="8" t="s">
        <v>19</v>
      </c>
    </row>
    <row r="128" spans="3:7" ht="15.75" x14ac:dyDescent="0.25">
      <c r="C128" s="1" t="s">
        <v>19</v>
      </c>
      <c r="D128" s="1" t="s">
        <v>19</v>
      </c>
      <c r="E128" s="8" t="s">
        <v>19</v>
      </c>
      <c r="F128" s="8" t="s">
        <v>19</v>
      </c>
      <c r="G128" s="8" t="s">
        <v>19</v>
      </c>
    </row>
    <row r="129" spans="3:7" ht="15.75" x14ac:dyDescent="0.25">
      <c r="C129" s="1" t="s">
        <v>19</v>
      </c>
      <c r="D129" s="1" t="s">
        <v>19</v>
      </c>
      <c r="E129" s="8" t="s">
        <v>19</v>
      </c>
      <c r="F129" s="8" t="s">
        <v>19</v>
      </c>
      <c r="G129" s="8" t="s">
        <v>19</v>
      </c>
    </row>
    <row r="130" spans="3:7" ht="15.75" x14ac:dyDescent="0.25">
      <c r="C130" s="1" t="s">
        <v>19</v>
      </c>
      <c r="D130" s="1" t="s">
        <v>19</v>
      </c>
      <c r="E130" s="8" t="s">
        <v>19</v>
      </c>
      <c r="F130" s="8" t="s">
        <v>19</v>
      </c>
      <c r="G130" s="8" t="s">
        <v>19</v>
      </c>
    </row>
    <row r="131" spans="3:7" ht="15.75" x14ac:dyDescent="0.25">
      <c r="C131" s="1" t="s">
        <v>19</v>
      </c>
      <c r="D131" s="1" t="s">
        <v>19</v>
      </c>
      <c r="E131" s="8" t="s">
        <v>19</v>
      </c>
      <c r="F131" s="8" t="s">
        <v>19</v>
      </c>
      <c r="G131" s="8" t="s">
        <v>19</v>
      </c>
    </row>
    <row r="132" spans="3:7" ht="15.75" x14ac:dyDescent="0.25">
      <c r="C132" s="1" t="s">
        <v>19</v>
      </c>
      <c r="D132" s="1" t="s">
        <v>19</v>
      </c>
      <c r="E132" s="8" t="s">
        <v>19</v>
      </c>
      <c r="F132" s="8" t="s">
        <v>19</v>
      </c>
      <c r="G132" s="8" t="s">
        <v>19</v>
      </c>
    </row>
    <row r="133" spans="3:7" ht="15.75" x14ac:dyDescent="0.25">
      <c r="C133" s="1" t="s">
        <v>19</v>
      </c>
      <c r="D133" s="1" t="s">
        <v>19</v>
      </c>
      <c r="E133" s="8" t="s">
        <v>19</v>
      </c>
      <c r="F133" s="8" t="s">
        <v>19</v>
      </c>
      <c r="G133" s="8" t="s">
        <v>19</v>
      </c>
    </row>
    <row r="134" spans="3:7" ht="15.75" x14ac:dyDescent="0.25">
      <c r="C134" s="1" t="s">
        <v>19</v>
      </c>
      <c r="D134" s="1" t="s">
        <v>19</v>
      </c>
      <c r="E134" s="8" t="s">
        <v>19</v>
      </c>
      <c r="F134" s="8" t="s">
        <v>19</v>
      </c>
      <c r="G134" s="8" t="s">
        <v>19</v>
      </c>
    </row>
    <row r="135" spans="3:7" ht="15.75" x14ac:dyDescent="0.25">
      <c r="C135" s="1" t="s">
        <v>19</v>
      </c>
      <c r="D135" s="1" t="s">
        <v>19</v>
      </c>
      <c r="E135" s="8" t="s">
        <v>19</v>
      </c>
      <c r="F135" s="8" t="s">
        <v>19</v>
      </c>
      <c r="G135" s="8" t="s">
        <v>19</v>
      </c>
    </row>
    <row r="136" spans="3:7" ht="15.75" x14ac:dyDescent="0.25">
      <c r="C136" s="1" t="s">
        <v>19</v>
      </c>
      <c r="D136" s="1" t="s">
        <v>19</v>
      </c>
      <c r="E136" s="8" t="s">
        <v>19</v>
      </c>
      <c r="F136" s="8" t="s">
        <v>19</v>
      </c>
      <c r="G136" s="8" t="s">
        <v>19</v>
      </c>
    </row>
    <row r="137" spans="3:7" ht="15.75" x14ac:dyDescent="0.25">
      <c r="C137" s="1" t="s">
        <v>19</v>
      </c>
      <c r="D137" s="1" t="s">
        <v>19</v>
      </c>
      <c r="E137" s="8" t="s">
        <v>19</v>
      </c>
      <c r="F137" s="8" t="s">
        <v>19</v>
      </c>
      <c r="G137" s="8" t="s">
        <v>19</v>
      </c>
    </row>
    <row r="138" spans="3:7" ht="15.75" x14ac:dyDescent="0.25">
      <c r="C138" s="1" t="s">
        <v>19</v>
      </c>
      <c r="D138" s="1" t="s">
        <v>19</v>
      </c>
      <c r="E138" s="8" t="s">
        <v>19</v>
      </c>
      <c r="F138" s="8" t="s">
        <v>19</v>
      </c>
      <c r="G138" s="8" t="s">
        <v>19</v>
      </c>
    </row>
    <row r="139" spans="3:7" ht="15.75" x14ac:dyDescent="0.25">
      <c r="C139" s="1" t="s">
        <v>19</v>
      </c>
      <c r="D139" s="1" t="s">
        <v>426</v>
      </c>
      <c r="E139" s="8" t="s">
        <v>19</v>
      </c>
      <c r="F139" s="8" t="s">
        <v>19</v>
      </c>
      <c r="G139" s="8" t="s">
        <v>19</v>
      </c>
    </row>
    <row r="140" spans="3:7" ht="15.75" x14ac:dyDescent="0.25">
      <c r="C140" s="1" t="s">
        <v>19</v>
      </c>
      <c r="D140" s="1" t="s">
        <v>426</v>
      </c>
      <c r="E140" s="8" t="s">
        <v>19</v>
      </c>
      <c r="F140" s="8" t="s">
        <v>19</v>
      </c>
      <c r="G140" s="8" t="s">
        <v>19</v>
      </c>
    </row>
    <row r="141" spans="3:7" ht="15.75" x14ac:dyDescent="0.25">
      <c r="C141" s="1" t="s">
        <v>19</v>
      </c>
      <c r="D141" s="1" t="s">
        <v>426</v>
      </c>
      <c r="E141" s="8" t="s">
        <v>19</v>
      </c>
      <c r="F141" s="8" t="s">
        <v>19</v>
      </c>
      <c r="G141" s="8" t="s">
        <v>19</v>
      </c>
    </row>
    <row r="142" spans="3:7" ht="15.75" x14ac:dyDescent="0.25">
      <c r="C142" s="1" t="s">
        <v>19</v>
      </c>
      <c r="D142" s="1"/>
      <c r="E142" s="8" t="s">
        <v>19</v>
      </c>
      <c r="F142" s="8" t="s">
        <v>19</v>
      </c>
      <c r="G142" s="8" t="s">
        <v>19</v>
      </c>
    </row>
    <row r="143" spans="3:7" ht="15.75" x14ac:dyDescent="0.25">
      <c r="C143" s="1" t="s">
        <v>19</v>
      </c>
      <c r="E143" s="8" t="s">
        <v>19</v>
      </c>
      <c r="F143" s="8" t="s">
        <v>19</v>
      </c>
      <c r="G143" s="8" t="s">
        <v>19</v>
      </c>
    </row>
    <row r="144" spans="3:7" ht="15.75" x14ac:dyDescent="0.25">
      <c r="C144" s="1" t="s">
        <v>19</v>
      </c>
      <c r="E144" s="8" t="s">
        <v>19</v>
      </c>
      <c r="F144" s="8" t="s">
        <v>19</v>
      </c>
      <c r="G144" s="8" t="s">
        <v>19</v>
      </c>
    </row>
    <row r="145" spans="3:7" ht="15.75" x14ac:dyDescent="0.25">
      <c r="C145" s="1" t="s">
        <v>19</v>
      </c>
      <c r="E145" s="8" t="s">
        <v>19</v>
      </c>
      <c r="F145" s="8" t="s">
        <v>19</v>
      </c>
      <c r="G145" s="8" t="s">
        <v>19</v>
      </c>
    </row>
    <row r="146" spans="3:7" ht="15.75" x14ac:dyDescent="0.25">
      <c r="C146" s="1" t="s">
        <v>19</v>
      </c>
      <c r="E146" s="8" t="s">
        <v>19</v>
      </c>
      <c r="F146" s="8" t="s">
        <v>19</v>
      </c>
      <c r="G146" s="8" t="s">
        <v>19</v>
      </c>
    </row>
    <row r="147" spans="3:7" ht="15.75" x14ac:dyDescent="0.25">
      <c r="C147" s="5" t="s">
        <v>19</v>
      </c>
      <c r="E147" s="8" t="s">
        <v>19</v>
      </c>
      <c r="F147" s="8" t="s">
        <v>19</v>
      </c>
      <c r="G147" s="8" t="s">
        <v>19</v>
      </c>
    </row>
    <row r="148" spans="3:7" ht="15.75" x14ac:dyDescent="0.25">
      <c r="C148" s="1"/>
      <c r="E148" s="8" t="s">
        <v>19</v>
      </c>
      <c r="F148" s="8" t="s">
        <v>19</v>
      </c>
      <c r="G148" s="8" t="s">
        <v>19</v>
      </c>
    </row>
    <row r="149" spans="3:7" ht="15.75" x14ac:dyDescent="0.25">
      <c r="E149" s="8" t="s">
        <v>19</v>
      </c>
      <c r="F149" s="8" t="s">
        <v>19</v>
      </c>
      <c r="G149" s="8" t="s">
        <v>19</v>
      </c>
    </row>
    <row r="150" spans="3:7" ht="15.75" x14ac:dyDescent="0.25">
      <c r="E150" s="8" t="s">
        <v>19</v>
      </c>
      <c r="F150" s="8" t="s">
        <v>19</v>
      </c>
      <c r="G150" s="8" t="s">
        <v>19</v>
      </c>
    </row>
    <row r="151" spans="3:7" ht="15.75" x14ac:dyDescent="0.25">
      <c r="E151" s="8" t="s">
        <v>19</v>
      </c>
      <c r="F151" s="8" t="s">
        <v>19</v>
      </c>
      <c r="G151" s="8" t="s">
        <v>19</v>
      </c>
    </row>
    <row r="152" spans="3:7" ht="15.75" x14ac:dyDescent="0.25">
      <c r="E152" s="8" t="s">
        <v>19</v>
      </c>
      <c r="F152" s="8" t="s">
        <v>19</v>
      </c>
      <c r="G152" s="8" t="s">
        <v>19</v>
      </c>
    </row>
    <row r="153" spans="3:7" ht="15.75" x14ac:dyDescent="0.25">
      <c r="E153" s="8" t="s">
        <v>19</v>
      </c>
      <c r="F153" s="8" t="s">
        <v>19</v>
      </c>
      <c r="G153" s="8" t="s">
        <v>19</v>
      </c>
    </row>
    <row r="154" spans="3:7" ht="15.75" x14ac:dyDescent="0.25">
      <c r="E154" s="8" t="s">
        <v>19</v>
      </c>
      <c r="F154" s="8" t="s">
        <v>19</v>
      </c>
      <c r="G154" s="8" t="s">
        <v>19</v>
      </c>
    </row>
    <row r="155" spans="3:7" ht="15.75" x14ac:dyDescent="0.25">
      <c r="E155" s="8" t="s">
        <v>19</v>
      </c>
      <c r="F155" s="8" t="s">
        <v>19</v>
      </c>
      <c r="G155" s="8" t="s">
        <v>19</v>
      </c>
    </row>
    <row r="156" spans="3:7" ht="15.75" x14ac:dyDescent="0.25">
      <c r="E156" s="8" t="s">
        <v>19</v>
      </c>
      <c r="F156" s="8" t="s">
        <v>19</v>
      </c>
      <c r="G156" s="8" t="s">
        <v>19</v>
      </c>
    </row>
    <row r="157" spans="3:7" ht="15.75" x14ac:dyDescent="0.25">
      <c r="E157" s="8" t="s">
        <v>19</v>
      </c>
      <c r="F157" s="8" t="s">
        <v>19</v>
      </c>
      <c r="G157" s="8" t="s">
        <v>19</v>
      </c>
    </row>
    <row r="158" spans="3:7" ht="15.75" x14ac:dyDescent="0.25">
      <c r="E158" s="8" t="s">
        <v>19</v>
      </c>
      <c r="F158" s="8" t="s">
        <v>19</v>
      </c>
      <c r="G158" s="8" t="s">
        <v>19</v>
      </c>
    </row>
    <row r="159" spans="3:7" ht="15.75" x14ac:dyDescent="0.25">
      <c r="E159" s="8" t="s">
        <v>19</v>
      </c>
      <c r="F159" s="8" t="s">
        <v>19</v>
      </c>
      <c r="G159" s="8" t="s">
        <v>19</v>
      </c>
    </row>
    <row r="160" spans="3:7" ht="15.75" x14ac:dyDescent="0.25">
      <c r="E160" s="8" t="s">
        <v>19</v>
      </c>
      <c r="F160" s="8" t="s">
        <v>19</v>
      </c>
      <c r="G160" s="8" t="s">
        <v>19</v>
      </c>
    </row>
    <row r="161" spans="5:7" ht="15.75" x14ac:dyDescent="0.25">
      <c r="E161" s="8" t="s">
        <v>19</v>
      </c>
      <c r="F161" s="8" t="s">
        <v>19</v>
      </c>
      <c r="G161" s="8" t="s">
        <v>19</v>
      </c>
    </row>
    <row r="162" spans="5:7" ht="15.75" x14ac:dyDescent="0.25">
      <c r="E162" s="8" t="s">
        <v>19</v>
      </c>
      <c r="F162" s="8" t="s">
        <v>19</v>
      </c>
      <c r="G162" s="8" t="s">
        <v>19</v>
      </c>
    </row>
    <row r="163" spans="5:7" ht="15.75" x14ac:dyDescent="0.25">
      <c r="E163" s="8" t="s">
        <v>19</v>
      </c>
      <c r="F163" s="8" t="s">
        <v>19</v>
      </c>
      <c r="G163" s="8" t="s">
        <v>19</v>
      </c>
    </row>
    <row r="164" spans="5:7" ht="15.75" x14ac:dyDescent="0.25">
      <c r="E164" s="8" t="s">
        <v>19</v>
      </c>
      <c r="F164" s="8" t="s">
        <v>19</v>
      </c>
      <c r="G164" s="8" t="s">
        <v>19</v>
      </c>
    </row>
    <row r="165" spans="5:7" ht="15.75" x14ac:dyDescent="0.25">
      <c r="E165" s="8" t="s">
        <v>19</v>
      </c>
      <c r="F165" s="8" t="s">
        <v>19</v>
      </c>
      <c r="G165" s="8" t="s">
        <v>19</v>
      </c>
    </row>
    <row r="166" spans="5:7" ht="15.75" x14ac:dyDescent="0.25">
      <c r="E166" s="8" t="s">
        <v>19</v>
      </c>
      <c r="F166" s="8" t="s">
        <v>19</v>
      </c>
      <c r="G166" s="8" t="s">
        <v>19</v>
      </c>
    </row>
    <row r="167" spans="5:7" ht="15.75" x14ac:dyDescent="0.25">
      <c r="E167" s="8" t="s">
        <v>19</v>
      </c>
      <c r="F167" s="8" t="s">
        <v>19</v>
      </c>
      <c r="G167" s="8" t="s">
        <v>19</v>
      </c>
    </row>
    <row r="168" spans="5:7" ht="15.75" x14ac:dyDescent="0.25">
      <c r="E168" s="8" t="s">
        <v>19</v>
      </c>
      <c r="F168" s="8" t="s">
        <v>19</v>
      </c>
      <c r="G168" s="8" t="s">
        <v>19</v>
      </c>
    </row>
    <row r="169" spans="5:7" ht="15.75" x14ac:dyDescent="0.25">
      <c r="E169" s="8" t="s">
        <v>19</v>
      </c>
      <c r="F169" s="8" t="s">
        <v>19</v>
      </c>
      <c r="G169" s="8" t="s">
        <v>19</v>
      </c>
    </row>
    <row r="170" spans="5:7" ht="15.75" x14ac:dyDescent="0.25">
      <c r="E170" s="8" t="s">
        <v>19</v>
      </c>
      <c r="F170" s="8" t="s">
        <v>19</v>
      </c>
      <c r="G170" s="8" t="s">
        <v>19</v>
      </c>
    </row>
    <row r="171" spans="5:7" ht="15.75" x14ac:dyDescent="0.25">
      <c r="E171" s="8" t="s">
        <v>19</v>
      </c>
      <c r="F171" s="8" t="s">
        <v>19</v>
      </c>
      <c r="G171" s="8" t="s">
        <v>19</v>
      </c>
    </row>
    <row r="172" spans="5:7" ht="15.75" x14ac:dyDescent="0.25">
      <c r="E172" s="8" t="s">
        <v>19</v>
      </c>
      <c r="F172" s="8" t="s">
        <v>19</v>
      </c>
      <c r="G172" s="8" t="s">
        <v>19</v>
      </c>
    </row>
    <row r="173" spans="5:7" ht="15.75" x14ac:dyDescent="0.25">
      <c r="E173" s="8" t="s">
        <v>19</v>
      </c>
      <c r="F173" s="8" t="s">
        <v>19</v>
      </c>
      <c r="G173" s="8" t="s">
        <v>19</v>
      </c>
    </row>
    <row r="174" spans="5:7" ht="15.75" x14ac:dyDescent="0.25">
      <c r="E174" s="8" t="s">
        <v>19</v>
      </c>
      <c r="F174" s="8" t="s">
        <v>19</v>
      </c>
      <c r="G174" s="8" t="s">
        <v>19</v>
      </c>
    </row>
    <row r="175" spans="5:7" ht="15.75" x14ac:dyDescent="0.25">
      <c r="E175" s="8" t="s">
        <v>19</v>
      </c>
      <c r="F175" s="8" t="s">
        <v>19</v>
      </c>
      <c r="G175" s="8" t="s">
        <v>19</v>
      </c>
    </row>
    <row r="176" spans="5:7" ht="15.75" x14ac:dyDescent="0.25">
      <c r="E176" s="8" t="s">
        <v>19</v>
      </c>
      <c r="F176" s="8" t="s">
        <v>19</v>
      </c>
      <c r="G176" s="8" t="s">
        <v>19</v>
      </c>
    </row>
    <row r="177" spans="5:7" ht="15.75" x14ac:dyDescent="0.25">
      <c r="E177" s="8" t="s">
        <v>19</v>
      </c>
      <c r="F177" s="8" t="s">
        <v>19</v>
      </c>
      <c r="G177" s="8" t="s">
        <v>19</v>
      </c>
    </row>
    <row r="178" spans="5:7" ht="15.75" x14ac:dyDescent="0.25">
      <c r="E178" s="8" t="s">
        <v>19</v>
      </c>
      <c r="F178" s="8" t="s">
        <v>19</v>
      </c>
      <c r="G178" s="8" t="s">
        <v>19</v>
      </c>
    </row>
    <row r="179" spans="5:7" ht="15.75" x14ac:dyDescent="0.25">
      <c r="E179" s="8" t="s">
        <v>19</v>
      </c>
      <c r="F179" s="8" t="s">
        <v>19</v>
      </c>
      <c r="G179" s="8" t="s">
        <v>19</v>
      </c>
    </row>
    <row r="180" spans="5:7" ht="15.75" x14ac:dyDescent="0.25">
      <c r="E180" s="8" t="s">
        <v>19</v>
      </c>
      <c r="F180" s="8" t="s">
        <v>19</v>
      </c>
      <c r="G180" s="8" t="s">
        <v>19</v>
      </c>
    </row>
    <row r="181" spans="5:7" ht="15.75" x14ac:dyDescent="0.25">
      <c r="E181" s="8" t="s">
        <v>19</v>
      </c>
      <c r="F181" s="8" t="s">
        <v>19</v>
      </c>
      <c r="G181" s="8" t="s">
        <v>19</v>
      </c>
    </row>
    <row r="182" spans="5:7" ht="15.75" x14ac:dyDescent="0.25">
      <c r="E182" s="8" t="s">
        <v>19</v>
      </c>
      <c r="F182" s="8" t="s">
        <v>19</v>
      </c>
      <c r="G182" s="8" t="s">
        <v>19</v>
      </c>
    </row>
    <row r="183" spans="5:7" ht="15.75" x14ac:dyDescent="0.25">
      <c r="E183" s="8" t="s">
        <v>19</v>
      </c>
      <c r="F183" s="8" t="s">
        <v>19</v>
      </c>
      <c r="G183" s="8" t="s">
        <v>19</v>
      </c>
    </row>
    <row r="184" spans="5:7" ht="15.75" x14ac:dyDescent="0.25">
      <c r="E184" s="8" t="s">
        <v>19</v>
      </c>
      <c r="F184" s="8" t="s">
        <v>19</v>
      </c>
      <c r="G184" s="8" t="s">
        <v>19</v>
      </c>
    </row>
    <row r="185" spans="5:7" ht="15.75" x14ac:dyDescent="0.25">
      <c r="E185" s="8" t="s">
        <v>19</v>
      </c>
      <c r="F185" s="8" t="s">
        <v>19</v>
      </c>
      <c r="G185" s="8" t="s">
        <v>19</v>
      </c>
    </row>
    <row r="186" spans="5:7" ht="15.75" x14ac:dyDescent="0.25">
      <c r="E186" s="8" t="s">
        <v>19</v>
      </c>
      <c r="F186" s="8" t="s">
        <v>19</v>
      </c>
      <c r="G186" s="8" t="s">
        <v>19</v>
      </c>
    </row>
    <row r="187" spans="5:7" ht="15.75" x14ac:dyDescent="0.25">
      <c r="E187" s="8" t="s">
        <v>19</v>
      </c>
      <c r="F187" s="8" t="s">
        <v>19</v>
      </c>
      <c r="G187" s="8" t="s">
        <v>19</v>
      </c>
    </row>
    <row r="188" spans="5:7" ht="15.75" x14ac:dyDescent="0.25">
      <c r="E188" s="8" t="s">
        <v>19</v>
      </c>
      <c r="F188" s="8" t="s">
        <v>19</v>
      </c>
      <c r="G188" s="8" t="s">
        <v>19</v>
      </c>
    </row>
    <row r="189" spans="5:7" ht="15.75" x14ac:dyDescent="0.25">
      <c r="E189" s="8" t="s">
        <v>19</v>
      </c>
      <c r="F189" s="8" t="s">
        <v>19</v>
      </c>
      <c r="G189" s="8" t="s">
        <v>19</v>
      </c>
    </row>
    <row r="190" spans="5:7" ht="15.75" x14ac:dyDescent="0.25">
      <c r="E190" s="8" t="s">
        <v>19</v>
      </c>
      <c r="F190" s="8" t="s">
        <v>19</v>
      </c>
      <c r="G190" s="8" t="s">
        <v>19</v>
      </c>
    </row>
    <row r="191" spans="5:7" ht="15.75" x14ac:dyDescent="0.25">
      <c r="E191" s="8" t="s">
        <v>19</v>
      </c>
      <c r="F191" s="8" t="s">
        <v>19</v>
      </c>
      <c r="G191" s="8" t="s">
        <v>19</v>
      </c>
    </row>
    <row r="192" spans="5:7" ht="15.75" x14ac:dyDescent="0.25">
      <c r="E192" s="8" t="s">
        <v>19</v>
      </c>
      <c r="F192" s="8" t="s">
        <v>19</v>
      </c>
      <c r="G192" s="8" t="s">
        <v>19</v>
      </c>
    </row>
    <row r="193" spans="5:7" ht="15.75" x14ac:dyDescent="0.25">
      <c r="E193" s="8" t="s">
        <v>19</v>
      </c>
      <c r="F193" s="8" t="s">
        <v>19</v>
      </c>
      <c r="G193" s="8" t="s">
        <v>19</v>
      </c>
    </row>
    <row r="194" spans="5:7" ht="15.75" x14ac:dyDescent="0.25">
      <c r="E194" s="8" t="s">
        <v>19</v>
      </c>
      <c r="F194" s="8" t="s">
        <v>19</v>
      </c>
      <c r="G194" s="8" t="s">
        <v>19</v>
      </c>
    </row>
    <row r="195" spans="5:7" ht="15.75" x14ac:dyDescent="0.25">
      <c r="E195" s="8" t="s">
        <v>19</v>
      </c>
      <c r="F195" s="8" t="s">
        <v>19</v>
      </c>
      <c r="G195" s="8" t="s">
        <v>19</v>
      </c>
    </row>
    <row r="196" spans="5:7" ht="15.75" x14ac:dyDescent="0.25">
      <c r="E196" s="8" t="s">
        <v>19</v>
      </c>
      <c r="F196" s="8" t="s">
        <v>19</v>
      </c>
      <c r="G196" s="8" t="s">
        <v>19</v>
      </c>
    </row>
    <row r="197" spans="5:7" ht="15.75" x14ac:dyDescent="0.25">
      <c r="E197" s="8" t="s">
        <v>19</v>
      </c>
      <c r="F197" s="8" t="s">
        <v>19</v>
      </c>
      <c r="G197" s="8" t="s">
        <v>19</v>
      </c>
    </row>
    <row r="198" spans="5:7" ht="15.75" x14ac:dyDescent="0.25">
      <c r="E198" s="8" t="s">
        <v>19</v>
      </c>
      <c r="F198" s="8" t="s">
        <v>19</v>
      </c>
      <c r="G198" s="8" t="s">
        <v>19</v>
      </c>
    </row>
    <row r="199" spans="5:7" ht="15.75" x14ac:dyDescent="0.25">
      <c r="E199" s="8" t="s">
        <v>19</v>
      </c>
      <c r="F199" s="8" t="s">
        <v>19</v>
      </c>
      <c r="G199" s="8" t="s">
        <v>19</v>
      </c>
    </row>
    <row r="200" spans="5:7" ht="15.75" x14ac:dyDescent="0.25">
      <c r="E200" s="8" t="s">
        <v>19</v>
      </c>
      <c r="F200" s="8" t="s">
        <v>19</v>
      </c>
      <c r="G200" s="8" t="s">
        <v>19</v>
      </c>
    </row>
    <row r="201" spans="5:7" ht="15.75" x14ac:dyDescent="0.25">
      <c r="E201" s="8" t="s">
        <v>19</v>
      </c>
      <c r="F201" s="8" t="s">
        <v>426</v>
      </c>
      <c r="G201" s="8" t="s">
        <v>19</v>
      </c>
    </row>
    <row r="202" spans="5:7" ht="15.75" x14ac:dyDescent="0.25">
      <c r="E202" s="8" t="s">
        <v>19</v>
      </c>
      <c r="F202" s="8"/>
      <c r="G202" s="8" t="s">
        <v>19</v>
      </c>
    </row>
    <row r="203" spans="5:7" ht="15.75" x14ac:dyDescent="0.25">
      <c r="E203" s="8" t="s">
        <v>19</v>
      </c>
      <c r="F203" s="8"/>
      <c r="G203" s="8" t="s">
        <v>19</v>
      </c>
    </row>
    <row r="204" spans="5:7" ht="15.75" x14ac:dyDescent="0.25">
      <c r="E204" s="8" t="s">
        <v>19</v>
      </c>
      <c r="F204" s="8"/>
      <c r="G204" s="8" t="s">
        <v>19</v>
      </c>
    </row>
    <row r="205" spans="5:7" ht="15.75" x14ac:dyDescent="0.25">
      <c r="E205" s="8" t="s">
        <v>19</v>
      </c>
      <c r="G205" s="8" t="s">
        <v>19</v>
      </c>
    </row>
    <row r="206" spans="5:7" ht="15.75" x14ac:dyDescent="0.25">
      <c r="E206" s="8" t="s">
        <v>19</v>
      </c>
      <c r="G206" s="8" t="s">
        <v>19</v>
      </c>
    </row>
    <row r="207" spans="5:7" ht="15.75" x14ac:dyDescent="0.25">
      <c r="E207" s="8" t="s">
        <v>19</v>
      </c>
      <c r="G207" s="8" t="s">
        <v>19</v>
      </c>
    </row>
    <row r="208" spans="5:7" ht="15.75" x14ac:dyDescent="0.25">
      <c r="E208" s="8" t="s">
        <v>19</v>
      </c>
      <c r="G208" s="8" t="s">
        <v>19</v>
      </c>
    </row>
    <row r="209" spans="5:7" ht="15.75" x14ac:dyDescent="0.25">
      <c r="E209" s="8" t="s">
        <v>19</v>
      </c>
      <c r="G209" s="8" t="s">
        <v>19</v>
      </c>
    </row>
    <row r="210" spans="5:7" ht="15.75" x14ac:dyDescent="0.25">
      <c r="E210" s="8" t="s">
        <v>19</v>
      </c>
      <c r="G210" s="8" t="s">
        <v>19</v>
      </c>
    </row>
    <row r="211" spans="5:7" ht="15.75" x14ac:dyDescent="0.25">
      <c r="E211" s="8" t="s">
        <v>19</v>
      </c>
      <c r="G211" s="8" t="s">
        <v>19</v>
      </c>
    </row>
    <row r="212" spans="5:7" ht="15.75" x14ac:dyDescent="0.25">
      <c r="E212" s="8" t="s">
        <v>19</v>
      </c>
      <c r="G212" s="8" t="s">
        <v>19</v>
      </c>
    </row>
    <row r="213" spans="5:7" ht="15.75" x14ac:dyDescent="0.25">
      <c r="E213" s="8" t="s">
        <v>19</v>
      </c>
      <c r="G213" s="8" t="s">
        <v>19</v>
      </c>
    </row>
    <row r="214" spans="5:7" ht="15.75" x14ac:dyDescent="0.25">
      <c r="E214" s="8" t="s">
        <v>19</v>
      </c>
      <c r="G214" s="8" t="s">
        <v>19</v>
      </c>
    </row>
    <row r="215" spans="5:7" ht="15.75" x14ac:dyDescent="0.25">
      <c r="E215" s="8" t="s">
        <v>19</v>
      </c>
      <c r="G215" s="8" t="s">
        <v>19</v>
      </c>
    </row>
    <row r="216" spans="5:7" ht="15.75" x14ac:dyDescent="0.25">
      <c r="E216" s="8" t="s">
        <v>19</v>
      </c>
      <c r="G216" s="8" t="s">
        <v>19</v>
      </c>
    </row>
    <row r="217" spans="5:7" ht="15.75" x14ac:dyDescent="0.25">
      <c r="E217" s="8" t="s">
        <v>19</v>
      </c>
      <c r="G217" s="8" t="s">
        <v>19</v>
      </c>
    </row>
    <row r="218" spans="5:7" ht="15.75" x14ac:dyDescent="0.25">
      <c r="E218" s="8" t="s">
        <v>19</v>
      </c>
      <c r="G218" s="8" t="s">
        <v>19</v>
      </c>
    </row>
    <row r="219" spans="5:7" ht="15.75" x14ac:dyDescent="0.25">
      <c r="E219" s="8" t="s">
        <v>19</v>
      </c>
      <c r="G219" s="8" t="s">
        <v>19</v>
      </c>
    </row>
    <row r="220" spans="5:7" ht="15.75" x14ac:dyDescent="0.25">
      <c r="E220" s="8" t="s">
        <v>19</v>
      </c>
      <c r="G220" s="8" t="s">
        <v>19</v>
      </c>
    </row>
    <row r="221" spans="5:7" ht="15.75" x14ac:dyDescent="0.25">
      <c r="E221" s="8" t="s">
        <v>19</v>
      </c>
      <c r="G221" s="8" t="s">
        <v>19</v>
      </c>
    </row>
    <row r="222" spans="5:7" ht="15.75" x14ac:dyDescent="0.25">
      <c r="E222" s="8" t="s">
        <v>19</v>
      </c>
      <c r="G222" s="8" t="s">
        <v>19</v>
      </c>
    </row>
    <row r="223" spans="5:7" ht="15.75" x14ac:dyDescent="0.25">
      <c r="E223" s="8" t="s">
        <v>19</v>
      </c>
      <c r="G223" s="8"/>
    </row>
    <row r="224" spans="5:7" ht="15.75" x14ac:dyDescent="0.25">
      <c r="E224" s="8" t="s">
        <v>19</v>
      </c>
      <c r="G224" s="8"/>
    </row>
    <row r="225" spans="5:7" ht="15.75" x14ac:dyDescent="0.25">
      <c r="E225" s="8" t="s">
        <v>19</v>
      </c>
      <c r="G225" s="8"/>
    </row>
    <row r="226" spans="5:7" ht="15.75" x14ac:dyDescent="0.25">
      <c r="E226" s="8" t="s">
        <v>19</v>
      </c>
    </row>
    <row r="227" spans="5:7" ht="15.75" x14ac:dyDescent="0.25">
      <c r="E227" s="8" t="s">
        <v>19</v>
      </c>
    </row>
    <row r="228" spans="5:7" ht="15.75" x14ac:dyDescent="0.25">
      <c r="E228" s="8" t="s">
        <v>19</v>
      </c>
    </row>
    <row r="229" spans="5:7" ht="15.75" x14ac:dyDescent="0.25">
      <c r="E229" s="8" t="s">
        <v>19</v>
      </c>
    </row>
    <row r="230" spans="5:7" ht="15.75" x14ac:dyDescent="0.25">
      <c r="E230" s="8" t="s">
        <v>19</v>
      </c>
    </row>
    <row r="231" spans="5:7" ht="15.75" x14ac:dyDescent="0.25">
      <c r="E231" s="8" t="s">
        <v>19</v>
      </c>
    </row>
    <row r="232" spans="5:7" ht="15.75" x14ac:dyDescent="0.25">
      <c r="E232" s="8" t="s">
        <v>19</v>
      </c>
    </row>
    <row r="233" spans="5:7" ht="15.75" x14ac:dyDescent="0.25">
      <c r="E233" s="8" t="s">
        <v>19</v>
      </c>
    </row>
    <row r="234" spans="5:7" ht="15.75" x14ac:dyDescent="0.25">
      <c r="E234" s="8" t="s">
        <v>19</v>
      </c>
    </row>
    <row r="235" spans="5:7" ht="15.75" x14ac:dyDescent="0.25">
      <c r="E235" s="8" t="s">
        <v>19</v>
      </c>
    </row>
    <row r="236" spans="5:7" ht="15.75" x14ac:dyDescent="0.25">
      <c r="E236" s="8" t="s">
        <v>19</v>
      </c>
    </row>
    <row r="237" spans="5:7" ht="15.75" x14ac:dyDescent="0.25">
      <c r="E237" s="8" t="s">
        <v>426</v>
      </c>
    </row>
    <row r="238" spans="5:7" ht="15.75" x14ac:dyDescent="0.25">
      <c r="E238" s="8" t="s">
        <v>426</v>
      </c>
    </row>
    <row r="239" spans="5:7" ht="15.75" x14ac:dyDescent="0.25">
      <c r="E239" s="8" t="s">
        <v>426</v>
      </c>
    </row>
    <row r="240" spans="5:7" ht="15.75" x14ac:dyDescent="0.25">
      <c r="E240" s="8" t="s">
        <v>426</v>
      </c>
    </row>
    <row r="241" spans="5:5" ht="15.75" x14ac:dyDescent="0.25">
      <c r="E241" s="8" t="s">
        <v>426</v>
      </c>
    </row>
    <row r="242" spans="5:5" ht="15.75" x14ac:dyDescent="0.25">
      <c r="E242" s="17"/>
    </row>
    <row r="243" spans="5:5" ht="15.75" x14ac:dyDescent="0.25">
      <c r="E243" s="15"/>
    </row>
    <row r="244" spans="5:5" ht="15.75" x14ac:dyDescent="0.25">
      <c r="E244" s="15"/>
    </row>
    <row r="245" spans="5:5" ht="15.75" x14ac:dyDescent="0.25">
      <c r="E245" s="15"/>
    </row>
    <row r="246" spans="5:5" ht="15.75" x14ac:dyDescent="0.25">
      <c r="E246" s="15"/>
    </row>
  </sheetData>
  <sortState ref="G3:G235">
    <sortCondition ref="G3"/>
  </sortState>
  <mergeCells count="4">
    <mergeCell ref="I16:N16"/>
    <mergeCell ref="I17"/>
    <mergeCell ref="I24:N24"/>
    <mergeCell ref="I25:N25"/>
  </mergeCells>
  <pageMargins left="0.7" right="0.7" top="0.75" bottom="0.75" header="0.3" footer="0.3"/>
  <pageSetup orientation="portrait" horizontalDpi="4294967294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O247"/>
  <sheetViews>
    <sheetView topLeftCell="H23" zoomScale="205" zoomScaleNormal="205" workbookViewId="0">
      <selection activeCell="H32" sqref="H32"/>
    </sheetView>
  </sheetViews>
  <sheetFormatPr defaultRowHeight="15" x14ac:dyDescent="0.25"/>
  <cols>
    <col min="3" max="3" width="17.42578125" customWidth="1"/>
    <col min="4" max="5" width="14.7109375" customWidth="1"/>
    <col min="6" max="6" width="14.5703125" customWidth="1"/>
    <col min="7" max="7" width="18.28515625" customWidth="1"/>
    <col min="24" max="24" width="9.7109375" bestFit="1" customWidth="1"/>
    <col min="25" max="25" width="15.140625" customWidth="1"/>
    <col min="26" max="28" width="9.7109375" bestFit="1" customWidth="1"/>
    <col min="29" max="29" width="8.5703125" customWidth="1"/>
    <col min="30" max="30" width="5" customWidth="1"/>
    <col min="31" max="31" width="5.140625" customWidth="1"/>
    <col min="32" max="32" width="5" customWidth="1"/>
    <col min="33" max="33" width="4.85546875" customWidth="1"/>
    <col min="34" max="35" width="4.28515625" customWidth="1"/>
    <col min="36" max="36" width="3.5703125" customWidth="1"/>
    <col min="37" max="37" width="4.42578125" customWidth="1"/>
    <col min="38" max="38" width="4" customWidth="1"/>
    <col min="39" max="39" width="4.140625" customWidth="1"/>
    <col min="40" max="40" width="4.7109375" customWidth="1"/>
    <col min="41" max="41" width="5" customWidth="1"/>
  </cols>
  <sheetData>
    <row r="2" spans="3:33" ht="15.75" x14ac:dyDescent="0.25">
      <c r="C2" s="2" t="s">
        <v>6</v>
      </c>
      <c r="D2" s="2" t="s">
        <v>6</v>
      </c>
      <c r="E2" s="2" t="s">
        <v>6</v>
      </c>
      <c r="F2" s="2" t="s">
        <v>6</v>
      </c>
      <c r="G2" s="2" t="s">
        <v>6</v>
      </c>
    </row>
    <row r="3" spans="3:33" ht="15.75" x14ac:dyDescent="0.25">
      <c r="C3" s="3">
        <v>40179</v>
      </c>
      <c r="D3" s="3">
        <v>40545</v>
      </c>
      <c r="E3" s="10">
        <v>40189</v>
      </c>
      <c r="F3" s="10">
        <v>41276</v>
      </c>
      <c r="G3" s="8">
        <v>2014</v>
      </c>
    </row>
    <row r="4" spans="3:33" ht="15.75" x14ac:dyDescent="0.25">
      <c r="C4" s="3">
        <v>40179</v>
      </c>
      <c r="D4" s="3">
        <v>40546</v>
      </c>
      <c r="E4" s="10">
        <v>40340</v>
      </c>
      <c r="F4" s="10">
        <v>41277</v>
      </c>
      <c r="G4" s="10">
        <v>41640</v>
      </c>
      <c r="I4" s="1"/>
      <c r="J4" s="22" t="s">
        <v>1410</v>
      </c>
      <c r="K4" s="22" t="s">
        <v>1411</v>
      </c>
      <c r="L4" s="22" t="s">
        <v>1412</v>
      </c>
      <c r="M4" s="34" t="s">
        <v>1413</v>
      </c>
      <c r="N4" s="34" t="s">
        <v>1414</v>
      </c>
      <c r="P4" s="1"/>
      <c r="Q4" s="22" t="s">
        <v>1410</v>
      </c>
      <c r="R4" s="22" t="s">
        <v>1411</v>
      </c>
      <c r="S4" s="22" t="s">
        <v>1412</v>
      </c>
      <c r="T4" s="34" t="s">
        <v>1413</v>
      </c>
      <c r="U4" s="34" t="s">
        <v>1414</v>
      </c>
      <c r="W4" s="1"/>
      <c r="X4" s="22" t="s">
        <v>1410</v>
      </c>
      <c r="Y4" s="22" t="s">
        <v>1411</v>
      </c>
      <c r="Z4" s="22" t="s">
        <v>1412</v>
      </c>
      <c r="AA4" s="34" t="s">
        <v>1413</v>
      </c>
      <c r="AB4" s="34" t="s">
        <v>1414</v>
      </c>
      <c r="AC4" s="53"/>
    </row>
    <row r="5" spans="3:33" ht="15.75" x14ac:dyDescent="0.25">
      <c r="C5" s="3">
        <v>40179</v>
      </c>
      <c r="D5" s="3">
        <v>40576</v>
      </c>
      <c r="E5" s="10">
        <v>40584</v>
      </c>
      <c r="F5" s="10">
        <v>41277</v>
      </c>
      <c r="G5" s="10">
        <v>41641</v>
      </c>
      <c r="I5" s="1" t="s">
        <v>1434</v>
      </c>
      <c r="J5" s="1">
        <v>7</v>
      </c>
      <c r="K5" s="1">
        <v>2</v>
      </c>
      <c r="L5" s="1">
        <v>10</v>
      </c>
      <c r="M5" s="1">
        <v>10</v>
      </c>
      <c r="N5" s="1">
        <v>10</v>
      </c>
      <c r="P5" s="1" t="s">
        <v>1434</v>
      </c>
      <c r="Q5" s="1">
        <v>20</v>
      </c>
      <c r="R5" s="1">
        <v>14</v>
      </c>
      <c r="S5" s="1">
        <v>19</v>
      </c>
      <c r="T5" s="1">
        <v>22</v>
      </c>
      <c r="U5" s="1">
        <v>13</v>
      </c>
      <c r="W5" s="1" t="s">
        <v>1589</v>
      </c>
      <c r="X5" s="1">
        <v>28</v>
      </c>
      <c r="Y5" s="1">
        <v>17</v>
      </c>
      <c r="Z5" s="1">
        <v>30</v>
      </c>
      <c r="AA5" s="1">
        <v>33</v>
      </c>
      <c r="AB5" s="1">
        <f t="shared" ref="AB5" si="0">+U5+N5</f>
        <v>23</v>
      </c>
      <c r="AC5" s="70"/>
      <c r="AD5" s="35">
        <f>SUM(X5:AB5)</f>
        <v>131</v>
      </c>
      <c r="AE5" s="45">
        <f>+AD5/944*100</f>
        <v>13.877118644067796</v>
      </c>
      <c r="AF5">
        <v>944</v>
      </c>
      <c r="AG5">
        <f>STDEV(X5:AB5)</f>
        <v>6.3007936008093495</v>
      </c>
    </row>
    <row r="6" spans="3:33" ht="15.75" x14ac:dyDescent="0.25">
      <c r="C6" s="3">
        <v>40180</v>
      </c>
      <c r="D6" s="3">
        <v>40577</v>
      </c>
      <c r="E6" s="10">
        <v>40607</v>
      </c>
      <c r="F6" s="10">
        <v>41277</v>
      </c>
      <c r="G6" s="10">
        <v>41641</v>
      </c>
      <c r="I6" s="1" t="s">
        <v>10</v>
      </c>
      <c r="J6" s="1">
        <v>8</v>
      </c>
      <c r="K6" s="1">
        <v>10</v>
      </c>
      <c r="L6" s="1">
        <v>8</v>
      </c>
      <c r="M6" s="1">
        <v>8</v>
      </c>
      <c r="N6" s="1">
        <v>8</v>
      </c>
      <c r="P6" s="1" t="s">
        <v>10</v>
      </c>
      <c r="Q6" s="1">
        <v>8</v>
      </c>
      <c r="R6" s="1">
        <v>11</v>
      </c>
      <c r="S6" s="1">
        <v>14</v>
      </c>
      <c r="T6" s="1">
        <v>11</v>
      </c>
      <c r="U6" s="1">
        <v>19</v>
      </c>
      <c r="W6" s="1" t="s">
        <v>1595</v>
      </c>
      <c r="X6" s="1">
        <f t="shared" ref="X6:X16" si="1">+Q6+J6</f>
        <v>16</v>
      </c>
      <c r="Y6" s="1">
        <f t="shared" ref="Y6:Y16" si="2">+R6+K6</f>
        <v>21</v>
      </c>
      <c r="Z6" s="1">
        <f t="shared" ref="Z6:Z16" si="3">+S6+L6</f>
        <v>22</v>
      </c>
      <c r="AA6" s="1">
        <f t="shared" ref="AA6:AA16" si="4">+T6+M6</f>
        <v>19</v>
      </c>
      <c r="AB6" s="1">
        <f t="shared" ref="AB6:AB16" si="5">+U6+N6</f>
        <v>27</v>
      </c>
      <c r="AC6" s="70"/>
      <c r="AD6" s="35">
        <f t="shared" ref="AD6:AD16" si="6">SUM(X6:AB6)</f>
        <v>105</v>
      </c>
      <c r="AE6" s="45">
        <f t="shared" ref="AE6:AE16" si="7">+AD6/944*100</f>
        <v>11.122881355932202</v>
      </c>
      <c r="AF6">
        <v>944</v>
      </c>
      <c r="AG6">
        <f t="shared" ref="AG6:AG16" si="8">STDEV(X6:AB6)</f>
        <v>4.0620192023179804</v>
      </c>
    </row>
    <row r="7" spans="3:33" ht="15.75" x14ac:dyDescent="0.25">
      <c r="C7" s="3">
        <v>40180</v>
      </c>
      <c r="D7" s="3">
        <v>40577</v>
      </c>
      <c r="E7" s="10">
        <v>40909</v>
      </c>
      <c r="F7" s="10">
        <v>41278</v>
      </c>
      <c r="G7" s="10">
        <v>41641</v>
      </c>
      <c r="I7" s="1" t="s">
        <v>19</v>
      </c>
      <c r="J7" s="1">
        <v>6</v>
      </c>
      <c r="K7" s="1">
        <v>2</v>
      </c>
      <c r="L7" s="1">
        <v>9</v>
      </c>
      <c r="M7" s="1">
        <v>6</v>
      </c>
      <c r="N7" s="1">
        <v>10</v>
      </c>
      <c r="P7" s="1" t="s">
        <v>19</v>
      </c>
      <c r="Q7" s="1">
        <v>15</v>
      </c>
      <c r="R7" s="1">
        <v>9</v>
      </c>
      <c r="S7" s="1">
        <v>23</v>
      </c>
      <c r="T7" s="1">
        <v>19</v>
      </c>
      <c r="U7" s="1">
        <v>23</v>
      </c>
      <c r="W7" s="1" t="s">
        <v>1594</v>
      </c>
      <c r="X7" s="1">
        <f t="shared" si="1"/>
        <v>21</v>
      </c>
      <c r="Y7" s="1">
        <f t="shared" si="2"/>
        <v>11</v>
      </c>
      <c r="Z7" s="1">
        <f t="shared" si="3"/>
        <v>32</v>
      </c>
      <c r="AA7" s="1">
        <f t="shared" si="4"/>
        <v>25</v>
      </c>
      <c r="AB7" s="1">
        <f t="shared" si="5"/>
        <v>33</v>
      </c>
      <c r="AC7" s="70"/>
      <c r="AD7" s="35">
        <f t="shared" si="6"/>
        <v>122</v>
      </c>
      <c r="AE7" s="45">
        <f t="shared" si="7"/>
        <v>12.923728813559322</v>
      </c>
      <c r="AF7">
        <v>944</v>
      </c>
      <c r="AG7">
        <f t="shared" si="8"/>
        <v>8.988882021697691</v>
      </c>
    </row>
    <row r="8" spans="3:33" ht="15.75" x14ac:dyDescent="0.25">
      <c r="C8" s="3">
        <v>40181</v>
      </c>
      <c r="D8" s="3">
        <v>40578</v>
      </c>
      <c r="E8" s="10">
        <v>40911</v>
      </c>
      <c r="F8" s="10">
        <v>41278</v>
      </c>
      <c r="G8" s="10">
        <v>41642</v>
      </c>
      <c r="I8" s="1" t="s">
        <v>1435</v>
      </c>
      <c r="J8" s="1">
        <v>5</v>
      </c>
      <c r="K8" s="1">
        <v>6</v>
      </c>
      <c r="L8" s="1">
        <v>4</v>
      </c>
      <c r="M8" s="1">
        <v>2</v>
      </c>
      <c r="N8" s="1">
        <v>11</v>
      </c>
      <c r="P8" s="1" t="s">
        <v>1435</v>
      </c>
      <c r="Q8" s="1">
        <v>10</v>
      </c>
      <c r="R8" s="1">
        <v>11</v>
      </c>
      <c r="S8" s="1">
        <v>19</v>
      </c>
      <c r="T8" s="1">
        <v>12</v>
      </c>
      <c r="U8" s="1">
        <v>6</v>
      </c>
      <c r="W8" s="1" t="s">
        <v>1596</v>
      </c>
      <c r="X8" s="1">
        <f t="shared" si="1"/>
        <v>15</v>
      </c>
      <c r="Y8" s="1">
        <f t="shared" si="2"/>
        <v>17</v>
      </c>
      <c r="Z8" s="1">
        <f t="shared" si="3"/>
        <v>23</v>
      </c>
      <c r="AA8" s="1">
        <f t="shared" si="4"/>
        <v>14</v>
      </c>
      <c r="AB8" s="1">
        <f t="shared" si="5"/>
        <v>17</v>
      </c>
      <c r="AC8" s="70"/>
      <c r="AD8" s="35">
        <f t="shared" si="6"/>
        <v>86</v>
      </c>
      <c r="AE8" s="45">
        <f t="shared" si="7"/>
        <v>9.1101694915254239</v>
      </c>
      <c r="AF8">
        <v>944</v>
      </c>
      <c r="AG8">
        <f t="shared" si="8"/>
        <v>3.4928498393145944</v>
      </c>
    </row>
    <row r="9" spans="3:33" ht="15.75" x14ac:dyDescent="0.25">
      <c r="C9" s="3">
        <v>40182</v>
      </c>
      <c r="D9" s="3">
        <v>40579</v>
      </c>
      <c r="E9" s="10">
        <v>40912</v>
      </c>
      <c r="F9" s="10">
        <v>41279</v>
      </c>
      <c r="G9" s="10">
        <v>41642</v>
      </c>
      <c r="I9" s="1" t="s">
        <v>19</v>
      </c>
      <c r="J9" s="1">
        <v>5</v>
      </c>
      <c r="K9" s="1">
        <v>3</v>
      </c>
      <c r="L9" s="1">
        <v>8</v>
      </c>
      <c r="M9" s="1">
        <v>8</v>
      </c>
      <c r="N9" s="1">
        <v>9</v>
      </c>
      <c r="P9" s="1" t="s">
        <v>19</v>
      </c>
      <c r="Q9" s="1">
        <v>9</v>
      </c>
      <c r="R9" s="1">
        <v>7</v>
      </c>
      <c r="S9" s="1">
        <v>8</v>
      </c>
      <c r="T9" s="1">
        <v>23</v>
      </c>
      <c r="U9" s="1">
        <v>12</v>
      </c>
      <c r="W9" s="1" t="s">
        <v>1597</v>
      </c>
      <c r="X9" s="1">
        <f t="shared" si="1"/>
        <v>14</v>
      </c>
      <c r="Y9" s="1">
        <f t="shared" si="2"/>
        <v>10</v>
      </c>
      <c r="Z9" s="1">
        <f t="shared" si="3"/>
        <v>16</v>
      </c>
      <c r="AA9" s="1">
        <f t="shared" si="4"/>
        <v>31</v>
      </c>
      <c r="AB9" s="1">
        <f t="shared" si="5"/>
        <v>21</v>
      </c>
      <c r="AC9" s="70"/>
      <c r="AD9" s="35">
        <f t="shared" si="6"/>
        <v>92</v>
      </c>
      <c r="AE9" s="45">
        <f t="shared" si="7"/>
        <v>9.7457627118644066</v>
      </c>
      <c r="AF9">
        <v>944</v>
      </c>
      <c r="AG9">
        <f t="shared" si="8"/>
        <v>8.0808415403347702</v>
      </c>
    </row>
    <row r="10" spans="3:33" ht="15.75" x14ac:dyDescent="0.25">
      <c r="C10" s="3">
        <v>40211</v>
      </c>
      <c r="D10" s="3">
        <v>40579</v>
      </c>
      <c r="E10" s="10">
        <v>40912</v>
      </c>
      <c r="F10" s="10">
        <v>41279</v>
      </c>
      <c r="G10" s="10">
        <v>41643</v>
      </c>
      <c r="I10" s="1" t="s">
        <v>1434</v>
      </c>
      <c r="J10" s="1">
        <v>5</v>
      </c>
      <c r="K10" s="1">
        <v>4</v>
      </c>
      <c r="L10" s="1">
        <v>9</v>
      </c>
      <c r="M10" s="1">
        <v>3</v>
      </c>
      <c r="N10" s="1">
        <v>12</v>
      </c>
      <c r="P10" s="1" t="s">
        <v>1434</v>
      </c>
      <c r="Q10" s="1">
        <v>7</v>
      </c>
      <c r="R10" s="1">
        <v>10</v>
      </c>
      <c r="S10" s="1">
        <v>8</v>
      </c>
      <c r="T10" s="1">
        <v>14</v>
      </c>
      <c r="U10" s="1">
        <v>10</v>
      </c>
      <c r="W10" s="1" t="s">
        <v>1598</v>
      </c>
      <c r="X10" s="1">
        <f t="shared" si="1"/>
        <v>12</v>
      </c>
      <c r="Y10" s="1">
        <f t="shared" si="2"/>
        <v>14</v>
      </c>
      <c r="Z10" s="1">
        <f t="shared" si="3"/>
        <v>17</v>
      </c>
      <c r="AA10" s="1">
        <f t="shared" si="4"/>
        <v>17</v>
      </c>
      <c r="AB10" s="1">
        <f t="shared" si="5"/>
        <v>22</v>
      </c>
      <c r="AC10" s="70"/>
      <c r="AD10" s="35">
        <f t="shared" si="6"/>
        <v>82</v>
      </c>
      <c r="AE10" s="45">
        <f t="shared" si="7"/>
        <v>8.6864406779661021</v>
      </c>
      <c r="AF10">
        <v>944</v>
      </c>
      <c r="AG10">
        <f t="shared" si="8"/>
        <v>3.781534080237809</v>
      </c>
    </row>
    <row r="11" spans="3:33" ht="15.75" x14ac:dyDescent="0.25">
      <c r="C11" s="3">
        <v>40211</v>
      </c>
      <c r="D11" s="3">
        <v>40580</v>
      </c>
      <c r="E11" s="10">
        <v>40913</v>
      </c>
      <c r="F11" s="10">
        <v>41279</v>
      </c>
      <c r="G11" s="10">
        <v>41645</v>
      </c>
      <c r="I11" s="1" t="s">
        <v>1434</v>
      </c>
      <c r="J11" s="1">
        <v>6</v>
      </c>
      <c r="K11" s="1">
        <v>3</v>
      </c>
      <c r="L11" s="1">
        <v>7</v>
      </c>
      <c r="M11" s="1">
        <v>7</v>
      </c>
      <c r="N11" s="1">
        <v>3</v>
      </c>
      <c r="P11" s="1" t="s">
        <v>1434</v>
      </c>
      <c r="Q11" s="1">
        <v>2</v>
      </c>
      <c r="R11" s="1">
        <v>0</v>
      </c>
      <c r="S11" s="1">
        <v>15</v>
      </c>
      <c r="T11" s="1">
        <v>9</v>
      </c>
      <c r="U11" s="1">
        <v>10</v>
      </c>
      <c r="W11" s="1" t="s">
        <v>1590</v>
      </c>
      <c r="X11" s="1">
        <f t="shared" si="1"/>
        <v>8</v>
      </c>
      <c r="Y11" s="1">
        <f t="shared" si="2"/>
        <v>3</v>
      </c>
      <c r="Z11" s="1">
        <f t="shared" si="3"/>
        <v>22</v>
      </c>
      <c r="AA11" s="1">
        <f t="shared" si="4"/>
        <v>16</v>
      </c>
      <c r="AB11" s="1">
        <f t="shared" si="5"/>
        <v>13</v>
      </c>
      <c r="AC11" s="70"/>
      <c r="AD11" s="35">
        <f t="shared" si="6"/>
        <v>62</v>
      </c>
      <c r="AE11" s="45">
        <f t="shared" si="7"/>
        <v>6.5677966101694922</v>
      </c>
      <c r="AF11">
        <v>944</v>
      </c>
      <c r="AG11">
        <f t="shared" si="8"/>
        <v>7.3006848993775924</v>
      </c>
    </row>
    <row r="12" spans="3:33" ht="15.75" x14ac:dyDescent="0.25">
      <c r="C12" s="3">
        <v>40214</v>
      </c>
      <c r="D12" s="3">
        <v>40581</v>
      </c>
      <c r="E12" s="10">
        <v>40913</v>
      </c>
      <c r="F12" s="10">
        <v>41279</v>
      </c>
      <c r="G12" s="10">
        <v>41650</v>
      </c>
      <c r="I12" s="1" t="s">
        <v>1435</v>
      </c>
      <c r="J12" s="1">
        <v>3</v>
      </c>
      <c r="K12" s="1">
        <v>3</v>
      </c>
      <c r="L12" s="1">
        <v>6</v>
      </c>
      <c r="M12" s="1">
        <v>5</v>
      </c>
      <c r="N12" s="1">
        <v>8</v>
      </c>
      <c r="P12" s="1" t="s">
        <v>1435</v>
      </c>
      <c r="Q12" s="1">
        <v>3</v>
      </c>
      <c r="R12" s="1">
        <v>2</v>
      </c>
      <c r="S12" s="1">
        <v>12</v>
      </c>
      <c r="T12" s="1">
        <v>6</v>
      </c>
      <c r="U12" s="1">
        <v>3</v>
      </c>
      <c r="W12" s="1" t="s">
        <v>1599</v>
      </c>
      <c r="X12" s="1">
        <f t="shared" si="1"/>
        <v>6</v>
      </c>
      <c r="Y12" s="1">
        <f t="shared" si="2"/>
        <v>5</v>
      </c>
      <c r="Z12" s="1">
        <f t="shared" si="3"/>
        <v>18</v>
      </c>
      <c r="AA12" s="1">
        <f t="shared" si="4"/>
        <v>11</v>
      </c>
      <c r="AB12" s="1">
        <f t="shared" si="5"/>
        <v>11</v>
      </c>
      <c r="AC12" s="70"/>
      <c r="AD12" s="35">
        <f t="shared" si="6"/>
        <v>51</v>
      </c>
      <c r="AE12" s="45">
        <f t="shared" si="7"/>
        <v>5.4025423728813564</v>
      </c>
      <c r="AF12">
        <v>944</v>
      </c>
      <c r="AG12">
        <f t="shared" si="8"/>
        <v>5.1672042731055239</v>
      </c>
    </row>
    <row r="13" spans="3:33" ht="15.75" x14ac:dyDescent="0.25">
      <c r="C13" s="3">
        <v>40215</v>
      </c>
      <c r="D13" s="3">
        <v>40583</v>
      </c>
      <c r="E13" s="10">
        <v>40916</v>
      </c>
      <c r="F13" s="10">
        <v>41306</v>
      </c>
      <c r="G13" s="10">
        <v>41672</v>
      </c>
      <c r="I13" s="1" t="s">
        <v>1436</v>
      </c>
      <c r="J13" s="1">
        <v>6</v>
      </c>
      <c r="K13" s="1">
        <v>4</v>
      </c>
      <c r="L13" s="1">
        <v>7</v>
      </c>
      <c r="M13" s="1">
        <v>6</v>
      </c>
      <c r="N13" s="1">
        <v>5</v>
      </c>
      <c r="P13" s="1" t="s">
        <v>1436</v>
      </c>
      <c r="Q13" s="1">
        <v>1</v>
      </c>
      <c r="R13" s="1">
        <v>1</v>
      </c>
      <c r="S13" s="1">
        <v>4</v>
      </c>
      <c r="T13" s="1">
        <v>3</v>
      </c>
      <c r="U13" s="1">
        <v>9</v>
      </c>
      <c r="W13" s="1" t="s">
        <v>1600</v>
      </c>
      <c r="X13" s="1">
        <f t="shared" si="1"/>
        <v>7</v>
      </c>
      <c r="Y13" s="1">
        <f t="shared" si="2"/>
        <v>5</v>
      </c>
      <c r="Z13" s="1">
        <f t="shared" si="3"/>
        <v>11</v>
      </c>
      <c r="AA13" s="1">
        <f t="shared" si="4"/>
        <v>9</v>
      </c>
      <c r="AB13" s="1">
        <f t="shared" si="5"/>
        <v>14</v>
      </c>
      <c r="AC13" s="70"/>
      <c r="AD13" s="35">
        <f t="shared" si="6"/>
        <v>46</v>
      </c>
      <c r="AE13" s="45">
        <f t="shared" si="7"/>
        <v>4.8728813559322033</v>
      </c>
      <c r="AF13">
        <v>944</v>
      </c>
      <c r="AG13">
        <f t="shared" si="8"/>
        <v>3.4928498393145966</v>
      </c>
    </row>
    <row r="14" spans="3:33" ht="15.75" x14ac:dyDescent="0.25">
      <c r="C14" s="3">
        <v>40216</v>
      </c>
      <c r="D14" s="3">
        <v>40586</v>
      </c>
      <c r="E14" s="10">
        <v>40916</v>
      </c>
      <c r="F14" s="10">
        <v>41307</v>
      </c>
      <c r="G14" s="10">
        <v>41672</v>
      </c>
      <c r="I14" s="1" t="s">
        <v>1437</v>
      </c>
      <c r="J14" s="1">
        <v>5</v>
      </c>
      <c r="K14" s="1">
        <v>2</v>
      </c>
      <c r="L14" s="1">
        <v>8</v>
      </c>
      <c r="M14" s="1">
        <v>7</v>
      </c>
      <c r="N14" s="1">
        <v>8</v>
      </c>
      <c r="P14" s="1" t="s">
        <v>1437</v>
      </c>
      <c r="Q14" s="1">
        <v>0</v>
      </c>
      <c r="R14" s="1">
        <v>4</v>
      </c>
      <c r="S14" s="1">
        <v>7</v>
      </c>
      <c r="T14" s="1">
        <v>4</v>
      </c>
      <c r="U14" s="1">
        <v>4</v>
      </c>
      <c r="W14" s="1" t="s">
        <v>1591</v>
      </c>
      <c r="X14" s="1">
        <f t="shared" si="1"/>
        <v>5</v>
      </c>
      <c r="Y14" s="1">
        <f t="shared" si="2"/>
        <v>6</v>
      </c>
      <c r="Z14" s="1">
        <f t="shared" si="3"/>
        <v>15</v>
      </c>
      <c r="AA14" s="1">
        <f t="shared" si="4"/>
        <v>11</v>
      </c>
      <c r="AB14" s="1">
        <f t="shared" si="5"/>
        <v>12</v>
      </c>
      <c r="AC14" s="70"/>
      <c r="AD14" s="35">
        <f t="shared" si="6"/>
        <v>49</v>
      </c>
      <c r="AE14" s="45">
        <f t="shared" si="7"/>
        <v>5.1906779661016946</v>
      </c>
      <c r="AF14">
        <v>944</v>
      </c>
      <c r="AG14">
        <f t="shared" si="8"/>
        <v>4.2071367935925261</v>
      </c>
    </row>
    <row r="15" spans="3:33" ht="15.75" x14ac:dyDescent="0.25">
      <c r="C15" s="3">
        <v>40216</v>
      </c>
      <c r="D15" s="3">
        <v>40604</v>
      </c>
      <c r="E15" s="10">
        <v>40920</v>
      </c>
      <c r="F15" s="10">
        <v>41307</v>
      </c>
      <c r="G15" s="10">
        <v>41674</v>
      </c>
      <c r="I15" s="1" t="s">
        <v>1438</v>
      </c>
      <c r="J15" s="1">
        <v>2</v>
      </c>
      <c r="K15" s="1">
        <v>5</v>
      </c>
      <c r="L15" s="1">
        <v>6</v>
      </c>
      <c r="M15" s="1">
        <v>7</v>
      </c>
      <c r="N15" s="1">
        <v>9</v>
      </c>
      <c r="P15" s="1" t="s">
        <v>1438</v>
      </c>
      <c r="Q15" s="1">
        <v>2</v>
      </c>
      <c r="R15" s="1">
        <v>12</v>
      </c>
      <c r="S15" s="1">
        <v>8</v>
      </c>
      <c r="T15" s="1">
        <v>1</v>
      </c>
      <c r="U15" s="1">
        <v>6</v>
      </c>
      <c r="W15" s="1" t="s">
        <v>1592</v>
      </c>
      <c r="X15" s="1">
        <f t="shared" si="1"/>
        <v>4</v>
      </c>
      <c r="Y15" s="1">
        <f t="shared" si="2"/>
        <v>17</v>
      </c>
      <c r="Z15" s="1">
        <f t="shared" si="3"/>
        <v>14</v>
      </c>
      <c r="AA15" s="1">
        <f t="shared" si="4"/>
        <v>8</v>
      </c>
      <c r="AB15" s="1">
        <f t="shared" si="5"/>
        <v>15</v>
      </c>
      <c r="AC15" s="70"/>
      <c r="AD15" s="35">
        <f t="shared" si="6"/>
        <v>58</v>
      </c>
      <c r="AE15" s="45">
        <f t="shared" si="7"/>
        <v>6.1440677966101696</v>
      </c>
      <c r="AF15">
        <v>944</v>
      </c>
      <c r="AG15">
        <f t="shared" si="8"/>
        <v>5.4129474410897442</v>
      </c>
    </row>
    <row r="16" spans="3:33" ht="15.75" x14ac:dyDescent="0.25">
      <c r="C16" s="3">
        <v>40217</v>
      </c>
      <c r="D16" s="3">
        <v>40606</v>
      </c>
      <c r="E16" s="10">
        <v>40940</v>
      </c>
      <c r="F16" s="10">
        <v>41308</v>
      </c>
      <c r="G16" s="10">
        <v>41675</v>
      </c>
      <c r="I16" s="1" t="s">
        <v>1439</v>
      </c>
      <c r="J16" s="1">
        <v>6</v>
      </c>
      <c r="K16" s="1">
        <v>7</v>
      </c>
      <c r="L16" s="1">
        <v>8</v>
      </c>
      <c r="M16" s="1">
        <v>4</v>
      </c>
      <c r="N16" s="1">
        <v>10</v>
      </c>
      <c r="P16" s="1" t="s">
        <v>1439</v>
      </c>
      <c r="Q16" s="1">
        <v>3</v>
      </c>
      <c r="R16" s="1">
        <v>7</v>
      </c>
      <c r="S16" s="1">
        <v>12</v>
      </c>
      <c r="T16" s="1">
        <v>3</v>
      </c>
      <c r="U16" s="1">
        <v>0</v>
      </c>
      <c r="W16" s="1" t="s">
        <v>1593</v>
      </c>
      <c r="X16" s="1">
        <f t="shared" si="1"/>
        <v>9</v>
      </c>
      <c r="Y16" s="1">
        <f t="shared" si="2"/>
        <v>14</v>
      </c>
      <c r="Z16" s="1">
        <f t="shared" si="3"/>
        <v>20</v>
      </c>
      <c r="AA16" s="1">
        <f t="shared" si="4"/>
        <v>7</v>
      </c>
      <c r="AB16" s="1">
        <f t="shared" si="5"/>
        <v>10</v>
      </c>
      <c r="AC16" s="70"/>
      <c r="AD16" s="35">
        <f t="shared" si="6"/>
        <v>60</v>
      </c>
      <c r="AE16" s="45">
        <f t="shared" si="7"/>
        <v>6.3559322033898304</v>
      </c>
      <c r="AF16">
        <v>944</v>
      </c>
      <c r="AG16">
        <f t="shared" si="8"/>
        <v>5.1478150704935004</v>
      </c>
    </row>
    <row r="17" spans="3:35" ht="15.75" x14ac:dyDescent="0.25">
      <c r="C17" s="3">
        <v>40217</v>
      </c>
      <c r="D17" s="3">
        <v>40635</v>
      </c>
      <c r="E17" s="10">
        <v>40941</v>
      </c>
      <c r="F17" s="10">
        <v>41309</v>
      </c>
      <c r="G17" s="10">
        <v>41676</v>
      </c>
      <c r="W17" s="35" t="s">
        <v>1603</v>
      </c>
      <c r="X17" s="69">
        <f>AVERAGE(X5:X16)</f>
        <v>12.083333333333334</v>
      </c>
      <c r="Y17" s="69">
        <f t="shared" ref="Y17:AB17" si="9">AVERAGE(Y5:Y16)</f>
        <v>11.666666666666666</v>
      </c>
      <c r="Z17" s="69">
        <f t="shared" si="9"/>
        <v>20</v>
      </c>
      <c r="AA17" s="69">
        <f t="shared" si="9"/>
        <v>16.75</v>
      </c>
      <c r="AB17" s="69">
        <f t="shared" si="9"/>
        <v>18.166666666666668</v>
      </c>
      <c r="AC17" s="69"/>
      <c r="AD17" s="35">
        <f>SUM(AD5:AD16)</f>
        <v>944</v>
      </c>
    </row>
    <row r="18" spans="3:35" ht="15.75" x14ac:dyDescent="0.25">
      <c r="C18" s="3">
        <v>40241</v>
      </c>
      <c r="D18" s="3">
        <v>40635</v>
      </c>
      <c r="E18" s="10">
        <v>40943</v>
      </c>
      <c r="F18" s="10">
        <v>41310</v>
      </c>
      <c r="G18" s="10">
        <v>41677</v>
      </c>
      <c r="W18" s="35" t="s">
        <v>1604</v>
      </c>
      <c r="X18" s="69">
        <f>STDEV(X5:X16)</f>
        <v>7.1663142971865685</v>
      </c>
      <c r="Y18" s="69">
        <f t="shared" ref="Y18:AB18" si="10">STDEV(Y5:Y16)</f>
        <v>5.8981250230796904</v>
      </c>
      <c r="Z18" s="69">
        <f t="shared" si="10"/>
        <v>6.2667956144051224</v>
      </c>
      <c r="AA18" s="69">
        <f t="shared" si="10"/>
        <v>8.7710785073340993</v>
      </c>
      <c r="AB18" s="69">
        <f t="shared" si="10"/>
        <v>7.1074011787116325</v>
      </c>
      <c r="AC18" s="68"/>
      <c r="AD18">
        <v>944</v>
      </c>
    </row>
    <row r="19" spans="3:35" ht="15.75" x14ac:dyDescent="0.25">
      <c r="C19" s="3">
        <v>40242</v>
      </c>
      <c r="D19" s="3">
        <v>40635</v>
      </c>
      <c r="E19" s="10">
        <v>40944</v>
      </c>
      <c r="F19" s="10">
        <v>41310</v>
      </c>
      <c r="G19" s="10">
        <v>41677</v>
      </c>
      <c r="W19" s="35" t="s">
        <v>1605</v>
      </c>
      <c r="X19">
        <f>+X18/X17*100</f>
        <v>59.307428666371599</v>
      </c>
      <c r="Y19">
        <f t="shared" ref="Y19:AB19" si="11">+Y18/Y17*100</f>
        <v>50.555357340683059</v>
      </c>
      <c r="Z19">
        <f t="shared" si="11"/>
        <v>31.333978072025616</v>
      </c>
      <c r="AA19">
        <f t="shared" si="11"/>
        <v>52.364647804979704</v>
      </c>
      <c r="AB19">
        <f t="shared" si="11"/>
        <v>39.123309240614489</v>
      </c>
      <c r="AD19">
        <f>+AD18-AD17</f>
        <v>0</v>
      </c>
    </row>
    <row r="20" spans="3:35" ht="15.75" x14ac:dyDescent="0.25">
      <c r="C20" s="3">
        <v>40242</v>
      </c>
      <c r="D20" s="3">
        <v>40636</v>
      </c>
      <c r="E20" s="10">
        <v>40945</v>
      </c>
      <c r="F20" s="10">
        <v>41310</v>
      </c>
      <c r="G20" s="10">
        <v>41678</v>
      </c>
    </row>
    <row r="21" spans="3:35" ht="15.75" x14ac:dyDescent="0.25">
      <c r="C21" s="3">
        <v>40243</v>
      </c>
      <c r="D21" s="3">
        <v>40642</v>
      </c>
      <c r="E21" s="10">
        <v>40945</v>
      </c>
      <c r="F21" s="10">
        <v>41335</v>
      </c>
      <c r="G21" s="10">
        <v>41700</v>
      </c>
    </row>
    <row r="22" spans="3:35" ht="15.75" x14ac:dyDescent="0.25">
      <c r="C22" s="3">
        <v>40245</v>
      </c>
      <c r="D22" s="3">
        <v>40644</v>
      </c>
      <c r="E22" s="10">
        <v>40947</v>
      </c>
      <c r="F22" s="10">
        <v>41336</v>
      </c>
      <c r="G22" s="10">
        <v>41701</v>
      </c>
      <c r="Y22" s="1" t="s">
        <v>1484</v>
      </c>
      <c r="Z22" s="1" t="s">
        <v>1485</v>
      </c>
      <c r="AA22" s="1" t="s">
        <v>1486</v>
      </c>
      <c r="AB22" s="1" t="s">
        <v>1487</v>
      </c>
      <c r="AC22" s="71"/>
    </row>
    <row r="23" spans="3:35" ht="15.75" x14ac:dyDescent="0.25">
      <c r="C23" s="3">
        <v>40247</v>
      </c>
      <c r="D23" s="3">
        <v>40665</v>
      </c>
      <c r="E23" s="10">
        <v>40969</v>
      </c>
      <c r="F23" s="10">
        <v>41336</v>
      </c>
      <c r="G23" s="10">
        <v>41702</v>
      </c>
      <c r="Y23" s="1" t="s">
        <v>1488</v>
      </c>
      <c r="Z23" s="1">
        <v>4</v>
      </c>
      <c r="AA23" s="1">
        <v>660.23329999999999</v>
      </c>
      <c r="AB23" s="1">
        <v>165.05799999999999</v>
      </c>
      <c r="AC23" s="71"/>
    </row>
    <row r="24" spans="3:35" ht="15.75" x14ac:dyDescent="0.25">
      <c r="C24" s="3">
        <v>40269</v>
      </c>
      <c r="D24" s="3">
        <v>40675</v>
      </c>
      <c r="E24" s="10">
        <v>40969</v>
      </c>
      <c r="F24" s="10">
        <v>41342</v>
      </c>
      <c r="G24" s="10">
        <v>41704</v>
      </c>
      <c r="Y24" s="1" t="s">
        <v>1489</v>
      </c>
      <c r="Z24" s="1">
        <v>11</v>
      </c>
      <c r="AA24" s="1">
        <v>1863.7329999999999</v>
      </c>
      <c r="AB24" s="1">
        <v>169.43</v>
      </c>
      <c r="AC24" s="71"/>
    </row>
    <row r="25" spans="3:35" ht="15.75" x14ac:dyDescent="0.25">
      <c r="C25" s="3">
        <v>40271</v>
      </c>
      <c r="D25" s="3">
        <v>40675</v>
      </c>
      <c r="E25" s="10">
        <v>40969</v>
      </c>
      <c r="F25" s="10">
        <v>41342</v>
      </c>
      <c r="G25" s="10">
        <v>41705</v>
      </c>
      <c r="Y25" s="1" t="s">
        <v>1490</v>
      </c>
      <c r="Z25" s="1">
        <v>44</v>
      </c>
      <c r="AA25" s="1">
        <v>917.76700000000005</v>
      </c>
      <c r="AB25" s="1">
        <v>20.858000000000001</v>
      </c>
      <c r="AC25" s="71"/>
    </row>
    <row r="26" spans="3:35" ht="15.75" x14ac:dyDescent="0.25">
      <c r="C26" s="3">
        <v>40272</v>
      </c>
      <c r="D26" s="3">
        <v>40696</v>
      </c>
      <c r="E26" s="10">
        <v>40972</v>
      </c>
      <c r="F26" s="10">
        <v>41343</v>
      </c>
      <c r="G26" s="10">
        <v>41705</v>
      </c>
      <c r="Y26" s="1"/>
      <c r="Z26" s="1"/>
      <c r="AA26" s="1"/>
      <c r="AB26" s="1"/>
      <c r="AC26" s="71"/>
    </row>
    <row r="27" spans="3:35" ht="15.75" x14ac:dyDescent="0.25">
      <c r="C27" s="3">
        <v>40272</v>
      </c>
      <c r="D27" s="3">
        <v>40697</v>
      </c>
      <c r="E27" s="10">
        <v>40973</v>
      </c>
      <c r="F27" s="10">
        <v>41368</v>
      </c>
      <c r="G27" s="10">
        <v>41706</v>
      </c>
      <c r="Y27" s="1" t="s">
        <v>1491</v>
      </c>
      <c r="Z27" s="1">
        <v>7.9132999999999996</v>
      </c>
      <c r="AA27" s="1"/>
      <c r="AB27" s="1"/>
      <c r="AC27" s="71"/>
    </row>
    <row r="28" spans="3:35" ht="15.75" x14ac:dyDescent="0.25">
      <c r="C28" s="3">
        <v>40273</v>
      </c>
      <c r="D28" s="3">
        <v>40698</v>
      </c>
      <c r="E28" s="10">
        <v>40976</v>
      </c>
      <c r="F28" s="10">
        <v>41372</v>
      </c>
      <c r="G28" s="10">
        <v>41708</v>
      </c>
      <c r="Y28" s="1" t="s">
        <v>1492</v>
      </c>
      <c r="Z28" s="1">
        <v>2.0000000000000001E-4</v>
      </c>
      <c r="AA28" s="1"/>
      <c r="AB28" s="1"/>
      <c r="AC28" s="71"/>
    </row>
    <row r="29" spans="3:35" ht="15.75" x14ac:dyDescent="0.25">
      <c r="C29" s="3">
        <v>40301</v>
      </c>
      <c r="D29" s="3">
        <v>40704</v>
      </c>
      <c r="E29" s="10">
        <v>40980</v>
      </c>
      <c r="F29" s="10">
        <v>41395</v>
      </c>
      <c r="G29" s="10">
        <v>41709</v>
      </c>
      <c r="Y29" s="1" t="s">
        <v>1493</v>
      </c>
      <c r="Z29" s="1">
        <v>8.1228999999999996</v>
      </c>
      <c r="AA29" s="1"/>
      <c r="AB29" s="1"/>
      <c r="AC29" s="71"/>
    </row>
    <row r="30" spans="3:35" ht="15.75" x14ac:dyDescent="0.25">
      <c r="C30" s="3">
        <v>40303</v>
      </c>
      <c r="D30" s="3">
        <v>40728</v>
      </c>
      <c r="E30" s="10">
        <v>40980</v>
      </c>
      <c r="F30" s="10">
        <v>41396</v>
      </c>
      <c r="G30" s="10">
        <v>41710</v>
      </c>
      <c r="Y30" s="1" t="s">
        <v>1494</v>
      </c>
      <c r="Z30" s="1" t="s">
        <v>1495</v>
      </c>
      <c r="AA30" s="1"/>
      <c r="AB30" s="1"/>
      <c r="AC30" s="71"/>
    </row>
    <row r="31" spans="3:35" ht="15.75" x14ac:dyDescent="0.25">
      <c r="C31" s="3">
        <v>40303</v>
      </c>
      <c r="D31" s="3">
        <v>40729</v>
      </c>
      <c r="E31" s="10">
        <v>41001</v>
      </c>
      <c r="F31" s="10">
        <v>41396</v>
      </c>
      <c r="G31" s="10">
        <v>41730</v>
      </c>
      <c r="Y31" s="1"/>
      <c r="Z31" s="1"/>
      <c r="AA31" s="1"/>
      <c r="AB31" s="1"/>
      <c r="AC31" s="71"/>
    </row>
    <row r="32" spans="3:35" ht="15.75" x14ac:dyDescent="0.25">
      <c r="C32" s="3">
        <v>40303</v>
      </c>
      <c r="D32" s="3">
        <v>40730</v>
      </c>
      <c r="E32" s="10">
        <v>41004</v>
      </c>
      <c r="F32" s="10">
        <v>41396</v>
      </c>
      <c r="G32" s="10">
        <v>41732</v>
      </c>
      <c r="Y32" s="1" t="s">
        <v>1496</v>
      </c>
      <c r="Z32" s="1"/>
      <c r="AA32" s="1"/>
      <c r="AB32" s="1"/>
      <c r="AC32" s="1"/>
      <c r="AD32" s="1" t="s">
        <v>1408</v>
      </c>
      <c r="AE32" s="1">
        <v>2010</v>
      </c>
      <c r="AF32" s="1">
        <v>2011</v>
      </c>
      <c r="AG32" s="1">
        <v>2012</v>
      </c>
      <c r="AH32" s="1">
        <v>2013</v>
      </c>
      <c r="AI32" s="1">
        <v>2014</v>
      </c>
    </row>
    <row r="33" spans="3:35" ht="15.75" x14ac:dyDescent="0.25">
      <c r="C33" s="3">
        <v>40305</v>
      </c>
      <c r="D33" s="3">
        <v>40757</v>
      </c>
      <c r="E33" s="10">
        <v>41005</v>
      </c>
      <c r="F33" s="10">
        <v>41398</v>
      </c>
      <c r="G33" s="10">
        <v>41732</v>
      </c>
      <c r="Y33" s="1" t="s">
        <v>1497</v>
      </c>
      <c r="Z33" s="1">
        <v>12.083299999999999</v>
      </c>
      <c r="AA33" s="1"/>
      <c r="AB33" s="1"/>
      <c r="AC33" s="1"/>
      <c r="AD33" s="1" t="s">
        <v>1418</v>
      </c>
      <c r="AE33" s="21">
        <v>12.083299999999999</v>
      </c>
      <c r="AF33" s="21">
        <v>11.666700000000001</v>
      </c>
      <c r="AG33" s="21">
        <v>20</v>
      </c>
      <c r="AH33" s="21">
        <v>16.75</v>
      </c>
      <c r="AI33" s="21">
        <v>18.166699999999999</v>
      </c>
    </row>
    <row r="34" spans="3:35" ht="15.75" x14ac:dyDescent="0.25">
      <c r="C34" s="3">
        <v>40332</v>
      </c>
      <c r="D34" s="3">
        <v>40759</v>
      </c>
      <c r="E34" s="10">
        <v>41011</v>
      </c>
      <c r="F34" s="10">
        <v>41398</v>
      </c>
      <c r="G34" s="10">
        <v>41732</v>
      </c>
      <c r="Y34" s="1" t="s">
        <v>1498</v>
      </c>
      <c r="Z34" s="1">
        <v>11.666700000000001</v>
      </c>
      <c r="AA34" s="1"/>
      <c r="AB34" s="1"/>
      <c r="AC34" s="1"/>
      <c r="AD34" s="1" t="s">
        <v>1483</v>
      </c>
      <c r="AE34" s="21">
        <v>7.1663142971865685</v>
      </c>
      <c r="AF34" s="21">
        <v>5.8981250230796904</v>
      </c>
      <c r="AG34" s="21">
        <v>6.2667956144051224</v>
      </c>
      <c r="AH34" s="21">
        <v>8.7710785073340993</v>
      </c>
      <c r="AI34" s="21">
        <v>7.1074011787116325</v>
      </c>
    </row>
    <row r="35" spans="3:35" ht="15.75" x14ac:dyDescent="0.25">
      <c r="C35" s="3">
        <v>40332</v>
      </c>
      <c r="D35" s="3">
        <v>40760</v>
      </c>
      <c r="E35" s="10">
        <v>41031</v>
      </c>
      <c r="F35" s="10">
        <v>41400</v>
      </c>
      <c r="G35" s="10">
        <v>41732</v>
      </c>
      <c r="Y35" s="1" t="s">
        <v>1499</v>
      </c>
      <c r="Z35" s="1">
        <v>20</v>
      </c>
      <c r="AA35" s="1"/>
      <c r="AB35" s="1"/>
      <c r="AC35" s="71"/>
    </row>
    <row r="36" spans="3:35" ht="15.75" x14ac:dyDescent="0.25">
      <c r="C36" s="3">
        <v>40332</v>
      </c>
      <c r="D36" s="3">
        <v>40787</v>
      </c>
      <c r="E36" s="10">
        <v>41032</v>
      </c>
      <c r="F36" s="10">
        <v>41405</v>
      </c>
      <c r="G36" s="10">
        <v>41733</v>
      </c>
      <c r="Y36" s="1" t="s">
        <v>1500</v>
      </c>
      <c r="Z36" s="1">
        <v>16.75</v>
      </c>
      <c r="AA36" s="1"/>
      <c r="AB36" s="1"/>
      <c r="AC36" s="71"/>
    </row>
    <row r="37" spans="3:35" ht="15.75" x14ac:dyDescent="0.25">
      <c r="C37" s="3">
        <v>40333</v>
      </c>
      <c r="D37" s="3">
        <v>40788</v>
      </c>
      <c r="E37" s="10">
        <v>41036</v>
      </c>
      <c r="F37" s="10">
        <v>41426</v>
      </c>
      <c r="G37" s="10">
        <v>41735</v>
      </c>
      <c r="Y37" s="1" t="s">
        <v>1501</v>
      </c>
      <c r="Z37" s="1">
        <v>18.166699999999999</v>
      </c>
      <c r="AA37" s="1"/>
      <c r="AB37" s="1"/>
      <c r="AC37" s="71"/>
    </row>
    <row r="38" spans="3:35" ht="15.75" x14ac:dyDescent="0.25">
      <c r="C38" s="3">
        <v>40335</v>
      </c>
      <c r="D38" s="3">
        <v>40793</v>
      </c>
      <c r="E38" s="10">
        <v>41036</v>
      </c>
      <c r="F38" s="10">
        <v>41426</v>
      </c>
      <c r="G38" s="10">
        <v>41735</v>
      </c>
      <c r="Y38" s="1"/>
      <c r="Z38" s="1"/>
      <c r="AA38" s="1"/>
      <c r="AB38" s="1"/>
      <c r="AC38" s="71"/>
    </row>
    <row r="39" spans="3:35" ht="15.75" x14ac:dyDescent="0.25">
      <c r="C39" s="3">
        <v>40361</v>
      </c>
      <c r="D39" s="3">
        <v>40798</v>
      </c>
      <c r="E39" s="10">
        <v>41036</v>
      </c>
      <c r="F39" s="10">
        <v>41435</v>
      </c>
      <c r="G39" s="10">
        <v>41737</v>
      </c>
      <c r="Y39" s="1" t="s">
        <v>1502</v>
      </c>
      <c r="Z39" s="1" t="s">
        <v>1503</v>
      </c>
      <c r="AA39" s="1" t="s">
        <v>1504</v>
      </c>
      <c r="AB39" s="1"/>
      <c r="AC39" s="71"/>
    </row>
    <row r="40" spans="3:35" ht="15.75" x14ac:dyDescent="0.25">
      <c r="C40" s="3">
        <v>40362</v>
      </c>
      <c r="D40" s="3">
        <v>40818</v>
      </c>
      <c r="E40" s="10">
        <v>41037</v>
      </c>
      <c r="F40" s="10">
        <v>41456</v>
      </c>
      <c r="G40" s="10">
        <v>41737</v>
      </c>
      <c r="Y40" s="1" t="s">
        <v>1505</v>
      </c>
      <c r="Z40" s="1">
        <v>0.316</v>
      </c>
      <c r="AA40" s="1" t="s">
        <v>1506</v>
      </c>
      <c r="AB40" s="1"/>
      <c r="AC40" s="71"/>
    </row>
    <row r="41" spans="3:35" ht="15.75" x14ac:dyDescent="0.25">
      <c r="C41" s="3">
        <v>40363</v>
      </c>
      <c r="D41" s="3">
        <v>40827</v>
      </c>
      <c r="E41" s="10">
        <v>41037</v>
      </c>
      <c r="F41" s="10">
        <v>41456</v>
      </c>
      <c r="G41" s="10">
        <v>41740</v>
      </c>
      <c r="Y41" s="1" t="s">
        <v>1507</v>
      </c>
      <c r="Z41" s="1">
        <v>6.0046999999999997</v>
      </c>
      <c r="AA41" s="1" t="s">
        <v>1508</v>
      </c>
      <c r="AB41" s="1"/>
      <c r="AC41" s="71"/>
    </row>
    <row r="42" spans="3:35" ht="15.75" x14ac:dyDescent="0.25">
      <c r="C42" s="3">
        <v>40363</v>
      </c>
      <c r="D42" s="3">
        <v>40850</v>
      </c>
      <c r="E42" s="10">
        <v>41039</v>
      </c>
      <c r="F42" s="10">
        <v>41457</v>
      </c>
      <c r="G42" s="10">
        <v>41761</v>
      </c>
      <c r="Y42" s="1" t="s">
        <v>1509</v>
      </c>
      <c r="Z42" s="1">
        <v>3.5396000000000001</v>
      </c>
      <c r="AA42" s="1" t="s">
        <v>1506</v>
      </c>
      <c r="AB42" s="1"/>
      <c r="AC42" s="71"/>
    </row>
    <row r="43" spans="3:35" ht="15.75" x14ac:dyDescent="0.25">
      <c r="C43" s="3">
        <v>40368</v>
      </c>
      <c r="D43" s="3">
        <v>40851</v>
      </c>
      <c r="E43" s="10">
        <v>41061</v>
      </c>
      <c r="F43" s="10">
        <v>41457</v>
      </c>
      <c r="G43" s="10">
        <v>41761</v>
      </c>
      <c r="Y43" s="1" t="s">
        <v>1510</v>
      </c>
      <c r="Z43" s="1">
        <v>4.6142000000000003</v>
      </c>
      <c r="AA43" s="1" t="s">
        <v>1511</v>
      </c>
      <c r="AB43" s="1"/>
      <c r="AC43" s="71"/>
    </row>
    <row r="44" spans="3:35" ht="15.75" x14ac:dyDescent="0.25">
      <c r="C44" s="3">
        <v>40370</v>
      </c>
      <c r="D44" s="3">
        <v>40852</v>
      </c>
      <c r="E44" s="10">
        <v>41062</v>
      </c>
      <c r="F44" s="10">
        <v>41457</v>
      </c>
      <c r="G44" s="10">
        <v>41761</v>
      </c>
      <c r="Y44" s="1" t="s">
        <v>1512</v>
      </c>
      <c r="Z44" s="1">
        <v>6.3208000000000002</v>
      </c>
      <c r="AA44" s="1" t="s">
        <v>1508</v>
      </c>
      <c r="AB44" s="1"/>
      <c r="AC44" s="71"/>
    </row>
    <row r="45" spans="3:35" ht="15.75" x14ac:dyDescent="0.25">
      <c r="C45" s="3">
        <v>40391</v>
      </c>
      <c r="D45" s="3">
        <v>40853</v>
      </c>
      <c r="E45" s="10">
        <v>41063</v>
      </c>
      <c r="F45" s="10">
        <v>41461</v>
      </c>
      <c r="G45" s="10">
        <v>41762</v>
      </c>
      <c r="Y45" s="1" t="s">
        <v>1513</v>
      </c>
      <c r="Z45" s="1">
        <v>3.8557000000000001</v>
      </c>
      <c r="AA45" s="1" t="s">
        <v>1506</v>
      </c>
      <c r="AB45" s="1"/>
      <c r="AC45" s="71"/>
    </row>
    <row r="46" spans="3:35" ht="15.75" x14ac:dyDescent="0.25">
      <c r="C46" s="3">
        <v>40392</v>
      </c>
      <c r="D46" s="3">
        <v>40858</v>
      </c>
      <c r="E46" s="10">
        <v>41063</v>
      </c>
      <c r="F46" s="10">
        <v>41463</v>
      </c>
      <c r="G46" s="10">
        <v>41763</v>
      </c>
      <c r="Y46" s="1" t="s">
        <v>1514</v>
      </c>
      <c r="Z46" s="1">
        <v>4.9302000000000001</v>
      </c>
      <c r="AA46" s="1" t="s">
        <v>1508</v>
      </c>
      <c r="AB46" s="1"/>
      <c r="AC46" s="71"/>
    </row>
    <row r="47" spans="3:35" ht="15.75" x14ac:dyDescent="0.25">
      <c r="C47" s="3">
        <v>40394</v>
      </c>
      <c r="D47" s="3">
        <v>40878</v>
      </c>
      <c r="E47" s="10">
        <v>41068</v>
      </c>
      <c r="F47" s="10">
        <v>41487</v>
      </c>
      <c r="G47" s="10">
        <v>41764</v>
      </c>
      <c r="Y47" s="1" t="s">
        <v>1515</v>
      </c>
      <c r="Z47" s="1">
        <v>2.4651000000000001</v>
      </c>
      <c r="AA47" s="1" t="s">
        <v>1506</v>
      </c>
      <c r="AB47" s="1"/>
      <c r="AC47" s="71"/>
    </row>
    <row r="48" spans="3:35" ht="15.75" x14ac:dyDescent="0.25">
      <c r="C48" s="3">
        <v>40424</v>
      </c>
      <c r="D48" s="3">
        <v>40879</v>
      </c>
      <c r="E48" s="10">
        <v>41068</v>
      </c>
      <c r="F48" s="10">
        <v>41488</v>
      </c>
      <c r="G48" s="10">
        <v>41766</v>
      </c>
      <c r="Y48" s="1" t="s">
        <v>1516</v>
      </c>
      <c r="Z48" s="1">
        <v>1.3906000000000001</v>
      </c>
      <c r="AA48" s="1" t="s">
        <v>1506</v>
      </c>
      <c r="AB48" s="1"/>
      <c r="AC48" s="71"/>
    </row>
    <row r="49" spans="3:41" ht="15.75" x14ac:dyDescent="0.25">
      <c r="C49" s="3">
        <v>40425</v>
      </c>
      <c r="D49" s="3">
        <v>40880</v>
      </c>
      <c r="E49" s="10">
        <v>41068</v>
      </c>
      <c r="F49" s="10">
        <v>41488</v>
      </c>
      <c r="G49" s="10">
        <v>41766</v>
      </c>
      <c r="Y49" s="1" t="s">
        <v>1517</v>
      </c>
      <c r="Z49" s="1">
        <v>1.0745</v>
      </c>
      <c r="AA49" s="1" t="s">
        <v>1506</v>
      </c>
      <c r="AB49" s="1"/>
      <c r="AC49" s="1" t="s">
        <v>1606</v>
      </c>
      <c r="AD49" s="46" t="s">
        <v>1589</v>
      </c>
      <c r="AE49" s="46" t="s">
        <v>1595</v>
      </c>
      <c r="AF49" s="46" t="s">
        <v>1594</v>
      </c>
      <c r="AG49" s="46" t="s">
        <v>1596</v>
      </c>
      <c r="AH49" s="46" t="s">
        <v>1597</v>
      </c>
      <c r="AI49" s="46" t="s">
        <v>1598</v>
      </c>
      <c r="AJ49" s="46" t="s">
        <v>1590</v>
      </c>
      <c r="AK49" s="46" t="s">
        <v>1599</v>
      </c>
      <c r="AL49" s="46" t="s">
        <v>1600</v>
      </c>
      <c r="AM49" s="46" t="s">
        <v>1591</v>
      </c>
      <c r="AN49" s="46" t="s">
        <v>1592</v>
      </c>
      <c r="AO49" s="46" t="s">
        <v>1593</v>
      </c>
    </row>
    <row r="50" spans="3:41" ht="15.75" x14ac:dyDescent="0.25">
      <c r="C50" s="3">
        <v>40425</v>
      </c>
      <c r="D50" s="3">
        <v>40882</v>
      </c>
      <c r="E50" s="10">
        <v>41068</v>
      </c>
      <c r="F50" s="10">
        <v>41488</v>
      </c>
      <c r="G50" s="10">
        <v>41766</v>
      </c>
      <c r="Y50" s="1"/>
      <c r="Z50" s="1"/>
      <c r="AA50" s="1"/>
      <c r="AB50" s="1"/>
      <c r="AC50" s="1" t="s">
        <v>1418</v>
      </c>
      <c r="AD50" s="1">
        <v>26.2</v>
      </c>
      <c r="AE50" s="1">
        <v>21</v>
      </c>
      <c r="AF50" s="1">
        <v>24.4</v>
      </c>
      <c r="AG50" s="1">
        <v>17.2</v>
      </c>
      <c r="AH50" s="1">
        <v>18.399999999999999</v>
      </c>
      <c r="AI50" s="1">
        <v>16.399999999999999</v>
      </c>
      <c r="AJ50" s="1">
        <v>12.4</v>
      </c>
      <c r="AK50" s="1">
        <v>10.199999999999999</v>
      </c>
      <c r="AL50" s="1">
        <v>9.1999999999999993</v>
      </c>
      <c r="AM50" s="1">
        <v>9.8000000000000007</v>
      </c>
      <c r="AN50" s="1">
        <v>11.6</v>
      </c>
      <c r="AO50" s="1">
        <v>12</v>
      </c>
    </row>
    <row r="51" spans="3:41" ht="15.75" x14ac:dyDescent="0.25">
      <c r="C51" s="3">
        <v>40425</v>
      </c>
      <c r="D51" s="3">
        <v>40889</v>
      </c>
      <c r="E51" s="10">
        <v>41092</v>
      </c>
      <c r="F51" s="10">
        <v>41489</v>
      </c>
      <c r="G51" s="10">
        <v>41792</v>
      </c>
      <c r="Y51" s="1" t="s">
        <v>1518</v>
      </c>
      <c r="Z51" s="1"/>
      <c r="AA51" s="1"/>
      <c r="AB51" s="1"/>
      <c r="AC51" s="1" t="s">
        <v>1483</v>
      </c>
      <c r="AD51" s="21">
        <v>6.3007936008093495</v>
      </c>
      <c r="AE51" s="21">
        <v>4.0620192023179804</v>
      </c>
      <c r="AF51" s="21">
        <v>8.988882021697691</v>
      </c>
      <c r="AG51" s="21">
        <v>3.4928498393145944</v>
      </c>
      <c r="AH51" s="21">
        <v>8.0808415403347702</v>
      </c>
      <c r="AI51" s="21">
        <v>3.781534080237809</v>
      </c>
      <c r="AJ51" s="21">
        <v>7.3006848993775924</v>
      </c>
      <c r="AK51" s="21">
        <v>5.1672042731055239</v>
      </c>
      <c r="AL51" s="21">
        <v>3.4928498393145966</v>
      </c>
      <c r="AM51" s="21">
        <v>4.2071367935925261</v>
      </c>
      <c r="AN51" s="21">
        <v>5.4129474410897442</v>
      </c>
      <c r="AO51" s="21">
        <v>5.1478150704935004</v>
      </c>
    </row>
    <row r="52" spans="3:41" ht="15.75" x14ac:dyDescent="0.25">
      <c r="C52" s="3">
        <v>40426</v>
      </c>
      <c r="D52" s="3">
        <v>40889</v>
      </c>
      <c r="E52" s="10">
        <v>41093</v>
      </c>
      <c r="F52" s="10">
        <v>41519</v>
      </c>
      <c r="G52" s="10">
        <v>41792</v>
      </c>
      <c r="Y52" s="1" t="s">
        <v>1519</v>
      </c>
      <c r="Z52" s="1">
        <v>26.2</v>
      </c>
      <c r="AA52" s="1"/>
      <c r="AB52" s="1"/>
      <c r="AC52">
        <v>6.3007936008093495</v>
      </c>
    </row>
    <row r="53" spans="3:41" ht="15.75" x14ac:dyDescent="0.25">
      <c r="C53" s="3">
        <v>40429</v>
      </c>
      <c r="D53" s="3">
        <v>40889</v>
      </c>
      <c r="E53" s="10">
        <v>41093</v>
      </c>
      <c r="F53" s="10">
        <v>41520</v>
      </c>
      <c r="G53" s="10">
        <v>41793</v>
      </c>
      <c r="Y53" s="1" t="s">
        <v>1520</v>
      </c>
      <c r="Z53" s="1">
        <v>21</v>
      </c>
      <c r="AA53" s="1"/>
      <c r="AB53" s="1"/>
      <c r="AC53">
        <v>4.0620192023179804</v>
      </c>
    </row>
    <row r="54" spans="3:41" ht="15.75" x14ac:dyDescent="0.25">
      <c r="C54" s="3">
        <v>40453</v>
      </c>
      <c r="D54" s="1" t="s">
        <v>458</v>
      </c>
      <c r="E54" s="10">
        <v>41093</v>
      </c>
      <c r="F54" s="10">
        <v>41520</v>
      </c>
      <c r="G54" s="10">
        <v>41793</v>
      </c>
      <c r="Y54" s="1" t="s">
        <v>1521</v>
      </c>
      <c r="Z54" s="1">
        <v>24.4</v>
      </c>
      <c r="AA54" s="1"/>
      <c r="AB54" s="1"/>
      <c r="AC54">
        <v>8.988882021697691</v>
      </c>
    </row>
    <row r="55" spans="3:41" ht="15.75" x14ac:dyDescent="0.25">
      <c r="C55" s="3">
        <v>40454</v>
      </c>
      <c r="D55" s="1" t="s">
        <v>561</v>
      </c>
      <c r="E55" s="10">
        <v>41094</v>
      </c>
      <c r="F55" s="10">
        <v>41521</v>
      </c>
      <c r="G55" s="10">
        <v>41793</v>
      </c>
      <c r="Y55" s="1" t="s">
        <v>1522</v>
      </c>
      <c r="Z55" s="1">
        <v>17.2</v>
      </c>
      <c r="AA55" s="1"/>
      <c r="AB55" s="1"/>
      <c r="AC55">
        <v>3.4928498393145944</v>
      </c>
    </row>
    <row r="56" spans="3:41" ht="15.75" x14ac:dyDescent="0.25">
      <c r="C56" s="3">
        <v>40454</v>
      </c>
      <c r="D56" s="1" t="s">
        <v>531</v>
      </c>
      <c r="E56" s="10">
        <v>41095</v>
      </c>
      <c r="F56" s="10">
        <v>41524</v>
      </c>
      <c r="G56" s="10">
        <v>41793</v>
      </c>
      <c r="Y56" s="1" t="s">
        <v>1523</v>
      </c>
      <c r="Z56" s="1">
        <v>18.399999999999999</v>
      </c>
      <c r="AA56" s="1"/>
      <c r="AB56" s="1"/>
      <c r="AC56">
        <v>8.0808415403347702</v>
      </c>
    </row>
    <row r="57" spans="3:41" ht="15.75" x14ac:dyDescent="0.25">
      <c r="C57" s="3">
        <v>40454</v>
      </c>
      <c r="D57" s="1" t="s">
        <v>438</v>
      </c>
      <c r="E57" s="10">
        <v>41098</v>
      </c>
      <c r="F57" s="10">
        <v>41524</v>
      </c>
      <c r="G57" s="10">
        <v>41794</v>
      </c>
      <c r="Y57" s="1" t="s">
        <v>1524</v>
      </c>
      <c r="Z57" s="1">
        <v>16.399999999999999</v>
      </c>
      <c r="AA57" s="1"/>
      <c r="AB57" s="1"/>
      <c r="AC57">
        <v>3.781534080237809</v>
      </c>
    </row>
    <row r="58" spans="3:41" ht="15.75" x14ac:dyDescent="0.25">
      <c r="C58" s="3">
        <v>40454</v>
      </c>
      <c r="D58" s="1" t="s">
        <v>438</v>
      </c>
      <c r="E58" s="10">
        <v>41123</v>
      </c>
      <c r="F58" s="10">
        <v>41548</v>
      </c>
      <c r="G58" s="10">
        <v>41795</v>
      </c>
      <c r="Y58" s="1" t="s">
        <v>1525</v>
      </c>
      <c r="Z58" s="1">
        <v>12.4</v>
      </c>
      <c r="AA58" s="1"/>
      <c r="AB58" s="1"/>
      <c r="AC58">
        <v>7.3006848993775924</v>
      </c>
    </row>
    <row r="59" spans="3:41" ht="15.75" x14ac:dyDescent="0.25">
      <c r="C59" s="3">
        <v>40484</v>
      </c>
      <c r="D59" s="1" t="s">
        <v>473</v>
      </c>
      <c r="E59" s="10">
        <v>41125</v>
      </c>
      <c r="F59" s="10">
        <v>41550</v>
      </c>
      <c r="G59" s="10">
        <v>41797</v>
      </c>
      <c r="Y59" s="1" t="s">
        <v>1526</v>
      </c>
      <c r="Z59" s="1">
        <v>10.199999999999999</v>
      </c>
      <c r="AA59" s="1"/>
      <c r="AB59" s="1"/>
      <c r="AC59">
        <v>5.1672042731055239</v>
      </c>
    </row>
    <row r="60" spans="3:41" ht="15.75" x14ac:dyDescent="0.25">
      <c r="C60" s="3">
        <v>40485</v>
      </c>
      <c r="D60" s="1" t="s">
        <v>418</v>
      </c>
      <c r="E60" s="10">
        <v>41127</v>
      </c>
      <c r="F60" s="10">
        <v>41551</v>
      </c>
      <c r="G60" s="10">
        <v>41798</v>
      </c>
      <c r="Y60" s="1" t="s">
        <v>1527</v>
      </c>
      <c r="Z60" s="1">
        <v>9.1999999999999993</v>
      </c>
      <c r="AA60" s="1"/>
      <c r="AB60" s="1"/>
      <c r="AC60">
        <v>3.4928498393145966</v>
      </c>
    </row>
    <row r="61" spans="3:41" ht="15.75" x14ac:dyDescent="0.25">
      <c r="C61" s="3">
        <v>40514</v>
      </c>
      <c r="D61" s="1" t="s">
        <v>565</v>
      </c>
      <c r="E61" s="10">
        <v>41130</v>
      </c>
      <c r="F61" s="10">
        <v>41551</v>
      </c>
      <c r="G61" s="10">
        <v>41800</v>
      </c>
      <c r="Y61" s="1" t="s">
        <v>1528</v>
      </c>
      <c r="Z61" s="1">
        <v>9.8000000000000007</v>
      </c>
      <c r="AA61" s="1"/>
      <c r="AB61" s="1"/>
      <c r="AC61">
        <v>4.2071367935925261</v>
      </c>
    </row>
    <row r="62" spans="3:41" ht="15.75" x14ac:dyDescent="0.25">
      <c r="C62" s="3">
        <v>40515</v>
      </c>
      <c r="D62" s="1" t="s">
        <v>567</v>
      </c>
      <c r="E62" s="10">
        <v>41132</v>
      </c>
      <c r="F62" s="10">
        <v>41553</v>
      </c>
      <c r="G62" s="10">
        <v>41800</v>
      </c>
      <c r="Y62" s="1" t="s">
        <v>1529</v>
      </c>
      <c r="Z62" s="1">
        <v>11.6</v>
      </c>
      <c r="AA62" s="1"/>
      <c r="AB62" s="1"/>
      <c r="AC62">
        <v>5.4129474410897442</v>
      </c>
    </row>
    <row r="63" spans="3:41" ht="15.75" x14ac:dyDescent="0.25">
      <c r="C63" s="3">
        <v>40515</v>
      </c>
      <c r="D63" s="1" t="s">
        <v>567</v>
      </c>
      <c r="E63" s="10">
        <v>41133</v>
      </c>
      <c r="F63" s="10">
        <v>41554</v>
      </c>
      <c r="G63" s="10">
        <v>41823</v>
      </c>
      <c r="Y63" s="1" t="s">
        <v>1530</v>
      </c>
      <c r="Z63" s="1">
        <v>12</v>
      </c>
      <c r="AA63" s="1"/>
      <c r="AB63" s="1"/>
      <c r="AC63">
        <v>5.1478150704935004</v>
      </c>
    </row>
    <row r="64" spans="3:41" ht="15.75" x14ac:dyDescent="0.25">
      <c r="C64" s="3">
        <v>40515</v>
      </c>
      <c r="D64" s="1" t="s">
        <v>521</v>
      </c>
      <c r="E64" s="10">
        <v>41153</v>
      </c>
      <c r="F64" s="10">
        <v>41557</v>
      </c>
      <c r="G64" s="10">
        <v>41827</v>
      </c>
      <c r="Y64" s="1"/>
      <c r="Z64" s="1"/>
      <c r="AA64" s="1"/>
      <c r="AB64" s="1"/>
      <c r="AC64" s="71"/>
    </row>
    <row r="65" spans="3:29" ht="15.75" x14ac:dyDescent="0.25">
      <c r="C65" s="3">
        <v>40517</v>
      </c>
      <c r="D65" s="1" t="s">
        <v>456</v>
      </c>
      <c r="E65" s="10">
        <v>41153</v>
      </c>
      <c r="F65" s="10">
        <v>41579</v>
      </c>
      <c r="G65" s="10">
        <v>41830</v>
      </c>
      <c r="Y65" s="1" t="s">
        <v>1502</v>
      </c>
      <c r="Z65" s="1" t="s">
        <v>1503</v>
      </c>
      <c r="AA65" s="1" t="s">
        <v>1504</v>
      </c>
      <c r="AB65" s="1"/>
      <c r="AC65" s="71"/>
    </row>
    <row r="66" spans="3:29" ht="15.75" x14ac:dyDescent="0.25">
      <c r="C66" s="3">
        <v>40520</v>
      </c>
      <c r="D66" s="1" t="s">
        <v>371</v>
      </c>
      <c r="E66" s="10">
        <v>41155</v>
      </c>
      <c r="F66" s="10">
        <v>41582</v>
      </c>
      <c r="G66" s="10">
        <v>41852</v>
      </c>
      <c r="I66">
        <f>N113</f>
        <v>0</v>
      </c>
      <c r="Y66" s="1" t="s">
        <v>1505</v>
      </c>
      <c r="Z66" s="1">
        <v>2.5459000000000001</v>
      </c>
      <c r="AA66" s="1" t="s">
        <v>1506</v>
      </c>
      <c r="AB66" s="1"/>
      <c r="AC66" s="71"/>
    </row>
    <row r="67" spans="3:29" ht="15.75" x14ac:dyDescent="0.25">
      <c r="C67" s="36" t="s">
        <v>345</v>
      </c>
      <c r="D67" s="1" t="s">
        <v>371</v>
      </c>
      <c r="E67" s="10">
        <v>41157</v>
      </c>
      <c r="F67" s="10">
        <v>41582</v>
      </c>
      <c r="G67" s="10">
        <v>41853</v>
      </c>
      <c r="Y67" s="1" t="s">
        <v>1507</v>
      </c>
      <c r="Z67" s="1">
        <v>0.88129999999999997</v>
      </c>
      <c r="AA67" s="1" t="s">
        <v>1506</v>
      </c>
      <c r="AB67" s="1"/>
      <c r="AC67" s="71"/>
    </row>
    <row r="68" spans="3:29" ht="15.75" x14ac:dyDescent="0.25">
      <c r="C68" s="38" t="s">
        <v>112</v>
      </c>
      <c r="D68" s="1" t="s">
        <v>371</v>
      </c>
      <c r="E68" s="10">
        <v>41158</v>
      </c>
      <c r="F68" s="10">
        <v>41582</v>
      </c>
      <c r="G68" s="10">
        <v>41854</v>
      </c>
      <c r="Y68" s="1" t="s">
        <v>1509</v>
      </c>
      <c r="Z68" s="1">
        <v>4.4063999999999997</v>
      </c>
      <c r="AA68" s="1" t="s">
        <v>1506</v>
      </c>
      <c r="AB68" s="1"/>
      <c r="AC68" s="71"/>
    </row>
    <row r="69" spans="3:29" ht="15.75" x14ac:dyDescent="0.25">
      <c r="C69" s="39" t="s">
        <v>124</v>
      </c>
      <c r="D69" s="1" t="s">
        <v>371</v>
      </c>
      <c r="E69" s="10">
        <v>41161</v>
      </c>
      <c r="F69" s="10">
        <v>41583</v>
      </c>
      <c r="G69" s="10">
        <v>41855</v>
      </c>
      <c r="Y69" s="1" t="s">
        <v>1510</v>
      </c>
      <c r="Z69" s="1">
        <v>3.8189000000000002</v>
      </c>
      <c r="AA69" s="1" t="s">
        <v>1506</v>
      </c>
      <c r="AB69" s="1"/>
      <c r="AC69" s="71"/>
    </row>
    <row r="70" spans="3:29" ht="15.75" x14ac:dyDescent="0.25">
      <c r="C70" s="39" t="s">
        <v>124</v>
      </c>
      <c r="D70" s="1" t="s">
        <v>614</v>
      </c>
      <c r="E70" s="10">
        <v>41162</v>
      </c>
      <c r="F70" s="10">
        <v>41586</v>
      </c>
      <c r="G70" s="10">
        <v>41855</v>
      </c>
      <c r="Y70" s="1" t="s">
        <v>1531</v>
      </c>
      <c r="Z70" s="1">
        <v>4.7980999999999998</v>
      </c>
      <c r="AA70" s="1" t="s">
        <v>1506</v>
      </c>
      <c r="AB70" s="1"/>
      <c r="AC70" s="71"/>
    </row>
    <row r="71" spans="3:29" ht="15.75" x14ac:dyDescent="0.25">
      <c r="C71" s="40" t="s">
        <v>194</v>
      </c>
      <c r="D71" s="1" t="s">
        <v>574</v>
      </c>
      <c r="E71" s="10">
        <v>41183</v>
      </c>
      <c r="F71" s="10">
        <v>41587</v>
      </c>
      <c r="G71" s="10">
        <v>41856</v>
      </c>
      <c r="Y71" s="1" t="s">
        <v>1532</v>
      </c>
      <c r="Z71" s="1">
        <v>6.7565</v>
      </c>
      <c r="AA71" s="1" t="s">
        <v>1508</v>
      </c>
      <c r="AB71" s="1"/>
      <c r="AC71" s="71"/>
    </row>
    <row r="72" spans="3:29" ht="15.75" x14ac:dyDescent="0.25">
      <c r="C72" s="44" t="s">
        <v>98</v>
      </c>
      <c r="D72" s="1" t="s">
        <v>485</v>
      </c>
      <c r="E72" s="10">
        <v>41185</v>
      </c>
      <c r="F72" s="10">
        <v>41611</v>
      </c>
      <c r="G72" s="10">
        <v>41857</v>
      </c>
      <c r="Y72" s="1" t="s">
        <v>1533</v>
      </c>
      <c r="Z72" s="1">
        <v>7.8337000000000003</v>
      </c>
      <c r="AA72" s="1" t="s">
        <v>1508</v>
      </c>
      <c r="AB72" s="1"/>
      <c r="AC72" s="71"/>
    </row>
    <row r="73" spans="3:29" ht="15.75" x14ac:dyDescent="0.25">
      <c r="C73" s="44" t="s">
        <v>98</v>
      </c>
      <c r="D73" s="1" t="s">
        <v>434</v>
      </c>
      <c r="E73" s="10">
        <v>41185</v>
      </c>
      <c r="F73" s="10">
        <v>41612</v>
      </c>
      <c r="G73" s="10">
        <v>41857</v>
      </c>
      <c r="Y73" s="1" t="s">
        <v>1534</v>
      </c>
      <c r="Z73" s="1">
        <v>8.3232999999999997</v>
      </c>
      <c r="AA73" s="1" t="s">
        <v>1508</v>
      </c>
      <c r="AB73" s="1"/>
      <c r="AC73" s="71"/>
    </row>
    <row r="74" spans="3:29" ht="15.75" x14ac:dyDescent="0.25">
      <c r="C74" s="36" t="s">
        <v>351</v>
      </c>
      <c r="D74" s="1" t="s">
        <v>570</v>
      </c>
      <c r="E74" s="10">
        <v>41187</v>
      </c>
      <c r="F74" s="10">
        <v>41614</v>
      </c>
      <c r="G74" s="10">
        <v>41884</v>
      </c>
      <c r="Y74" s="1" t="s">
        <v>1535</v>
      </c>
      <c r="Z74" s="1">
        <v>8.0295000000000005</v>
      </c>
      <c r="AA74" s="1" t="s">
        <v>1508</v>
      </c>
      <c r="AB74" s="1"/>
      <c r="AC74" s="71"/>
    </row>
    <row r="75" spans="3:29" ht="15.75" x14ac:dyDescent="0.25">
      <c r="C75" s="38" t="s">
        <v>116</v>
      </c>
      <c r="D75" s="1" t="s">
        <v>504</v>
      </c>
      <c r="E75" s="10">
        <v>41187</v>
      </c>
      <c r="F75" s="10">
        <v>41617</v>
      </c>
      <c r="G75" s="10">
        <v>41888</v>
      </c>
      <c r="Y75" s="1" t="s">
        <v>1536</v>
      </c>
      <c r="Z75" s="1">
        <v>7.1482000000000001</v>
      </c>
      <c r="AA75" s="1" t="s">
        <v>1508</v>
      </c>
      <c r="AB75" s="1"/>
      <c r="AC75" s="71"/>
    </row>
    <row r="76" spans="3:29" ht="15.75" x14ac:dyDescent="0.25">
      <c r="C76" s="38" t="s">
        <v>116</v>
      </c>
      <c r="D76" s="1" t="s">
        <v>402</v>
      </c>
      <c r="E76" s="10">
        <v>41188</v>
      </c>
      <c r="F76" s="8" t="s">
        <v>1157</v>
      </c>
      <c r="G76" s="10">
        <v>41888</v>
      </c>
      <c r="Y76" s="1" t="s">
        <v>1537</v>
      </c>
      <c r="Z76" s="1">
        <v>6.9523999999999999</v>
      </c>
      <c r="AA76" s="1" t="s">
        <v>1508</v>
      </c>
      <c r="AB76" s="1"/>
      <c r="AC76" s="71"/>
    </row>
    <row r="77" spans="3:29" ht="15.75" x14ac:dyDescent="0.25">
      <c r="C77" s="39" t="s">
        <v>121</v>
      </c>
      <c r="D77" s="1" t="s">
        <v>382</v>
      </c>
      <c r="E77" s="10">
        <v>41191</v>
      </c>
      <c r="F77" s="8" t="s">
        <v>1115</v>
      </c>
      <c r="G77" s="10">
        <v>41888</v>
      </c>
      <c r="Y77" s="1" t="s">
        <v>1512</v>
      </c>
      <c r="Z77" s="1">
        <v>1.6647000000000001</v>
      </c>
      <c r="AA77" s="1" t="s">
        <v>1506</v>
      </c>
      <c r="AB77" s="1"/>
      <c r="AC77" s="71"/>
    </row>
    <row r="78" spans="3:29" ht="15.75" x14ac:dyDescent="0.25">
      <c r="C78" s="41" t="s">
        <v>236</v>
      </c>
      <c r="D78" s="1" t="s">
        <v>382</v>
      </c>
      <c r="E78" s="10">
        <v>41191</v>
      </c>
      <c r="F78" s="8" t="s">
        <v>1175</v>
      </c>
      <c r="G78" s="10">
        <v>41889</v>
      </c>
      <c r="Y78" s="1" t="s">
        <v>1513</v>
      </c>
      <c r="Z78" s="1">
        <v>1.8605</v>
      </c>
      <c r="AA78" s="1" t="s">
        <v>1506</v>
      </c>
      <c r="AB78" s="1"/>
      <c r="AC78" s="71"/>
    </row>
    <row r="79" spans="3:29" ht="15.75" x14ac:dyDescent="0.25">
      <c r="C79" s="42" t="s">
        <v>327</v>
      </c>
      <c r="D79" s="1" t="s">
        <v>382</v>
      </c>
      <c r="E79" s="10">
        <v>41214</v>
      </c>
      <c r="F79" s="8" t="s">
        <v>1074</v>
      </c>
      <c r="G79" s="10">
        <v>41913</v>
      </c>
      <c r="Y79" s="1" t="s">
        <v>1514</v>
      </c>
      <c r="Z79" s="1">
        <v>1.2729999999999999</v>
      </c>
      <c r="AA79" s="1" t="s">
        <v>1506</v>
      </c>
      <c r="AB79" s="1"/>
      <c r="AC79" s="71"/>
    </row>
    <row r="80" spans="3:29" ht="15.75" x14ac:dyDescent="0.25">
      <c r="C80" s="39" t="s">
        <v>147</v>
      </c>
      <c r="D80" s="1" t="s">
        <v>382</v>
      </c>
      <c r="E80" s="10">
        <v>41214</v>
      </c>
      <c r="F80" s="8" t="s">
        <v>963</v>
      </c>
      <c r="G80" s="10">
        <v>41914</v>
      </c>
      <c r="Y80" s="1" t="s">
        <v>1538</v>
      </c>
      <c r="Z80" s="1">
        <v>2.2522000000000002</v>
      </c>
      <c r="AA80" s="1" t="s">
        <v>1506</v>
      </c>
      <c r="AB80" s="1"/>
      <c r="AC80" s="71"/>
    </row>
    <row r="81" spans="3:29" ht="15.75" x14ac:dyDescent="0.25">
      <c r="C81" s="40" t="s">
        <v>212</v>
      </c>
      <c r="D81" s="1" t="s">
        <v>381</v>
      </c>
      <c r="E81" s="10">
        <v>41215</v>
      </c>
      <c r="F81" s="8" t="s">
        <v>963</v>
      </c>
      <c r="G81" s="10">
        <v>41916</v>
      </c>
      <c r="Y81" s="1" t="s">
        <v>1539</v>
      </c>
      <c r="Z81" s="1">
        <v>4.2106000000000003</v>
      </c>
      <c r="AA81" s="1" t="s">
        <v>1506</v>
      </c>
      <c r="AB81" s="1"/>
      <c r="AC81" s="71"/>
    </row>
    <row r="82" spans="3:29" ht="15.75" x14ac:dyDescent="0.25">
      <c r="C82" s="41" t="s">
        <v>260</v>
      </c>
      <c r="D82" s="1" t="s">
        <v>471</v>
      </c>
      <c r="E82" s="10">
        <v>41216</v>
      </c>
      <c r="F82" s="8" t="s">
        <v>1110</v>
      </c>
      <c r="G82" s="10">
        <v>41917</v>
      </c>
      <c r="Y82" s="1" t="s">
        <v>1540</v>
      </c>
      <c r="Z82" s="1">
        <v>5.2877000000000001</v>
      </c>
      <c r="AA82" s="1" t="s">
        <v>1511</v>
      </c>
      <c r="AB82" s="1"/>
      <c r="AC82" s="71"/>
    </row>
    <row r="83" spans="3:29" ht="15.75" x14ac:dyDescent="0.25">
      <c r="C83" s="36" t="s">
        <v>347</v>
      </c>
      <c r="D83" s="1" t="s">
        <v>572</v>
      </c>
      <c r="E83" s="10">
        <v>41217</v>
      </c>
      <c r="F83" s="8" t="s">
        <v>907</v>
      </c>
      <c r="G83" s="10">
        <v>41917</v>
      </c>
      <c r="Y83" s="1" t="s">
        <v>1541</v>
      </c>
      <c r="Z83" s="1">
        <v>5.7773000000000003</v>
      </c>
      <c r="AA83" s="1" t="s">
        <v>1508</v>
      </c>
      <c r="AB83" s="1"/>
      <c r="AC83" s="71"/>
    </row>
    <row r="84" spans="3:29" ht="15.75" x14ac:dyDescent="0.25">
      <c r="C84" s="36" t="s">
        <v>347</v>
      </c>
      <c r="D84" s="1" t="s">
        <v>450</v>
      </c>
      <c r="E84" s="10">
        <v>41217</v>
      </c>
      <c r="F84" s="8" t="s">
        <v>1053</v>
      </c>
      <c r="G84" s="10">
        <v>41919</v>
      </c>
      <c r="Y84" s="1" t="s">
        <v>1542</v>
      </c>
      <c r="Z84" s="1">
        <v>5.4836</v>
      </c>
      <c r="AA84" s="1" t="s">
        <v>1511</v>
      </c>
      <c r="AB84" s="1"/>
      <c r="AC84" s="71"/>
    </row>
    <row r="85" spans="3:29" ht="15.75" x14ac:dyDescent="0.25">
      <c r="C85" s="39" t="s">
        <v>154</v>
      </c>
      <c r="D85" s="1" t="s">
        <v>433</v>
      </c>
      <c r="E85" s="10">
        <v>41244</v>
      </c>
      <c r="F85" s="8" t="s">
        <v>967</v>
      </c>
      <c r="G85" s="10">
        <v>41922</v>
      </c>
      <c r="Y85" s="1" t="s">
        <v>1543</v>
      </c>
      <c r="Z85" s="1">
        <v>4.6022999999999996</v>
      </c>
      <c r="AA85" s="1" t="s">
        <v>1506</v>
      </c>
      <c r="AB85" s="1"/>
      <c r="AC85" s="71"/>
    </row>
    <row r="86" spans="3:29" ht="15.75" x14ac:dyDescent="0.25">
      <c r="C86" s="42" t="s">
        <v>335</v>
      </c>
      <c r="D86" s="1" t="s">
        <v>491</v>
      </c>
      <c r="E86" s="10">
        <v>41244</v>
      </c>
      <c r="F86" s="8" t="s">
        <v>967</v>
      </c>
      <c r="G86" s="10">
        <v>41923</v>
      </c>
      <c r="Y86" s="1" t="s">
        <v>1544</v>
      </c>
      <c r="Z86" s="1">
        <v>4.4063999999999997</v>
      </c>
      <c r="AA86" s="1" t="s">
        <v>1506</v>
      </c>
      <c r="AB86" s="1"/>
      <c r="AC86" s="71"/>
    </row>
    <row r="87" spans="3:29" ht="15.75" x14ac:dyDescent="0.25">
      <c r="C87" s="36" t="s">
        <v>217</v>
      </c>
      <c r="D87" s="1" t="s">
        <v>447</v>
      </c>
      <c r="E87" s="10">
        <v>41252</v>
      </c>
      <c r="F87" s="8" t="s">
        <v>1014</v>
      </c>
      <c r="G87" s="10">
        <v>41944</v>
      </c>
      <c r="Y87" s="1" t="s">
        <v>1515</v>
      </c>
      <c r="Z87" s="1">
        <v>3.5251999999999999</v>
      </c>
      <c r="AA87" s="1" t="s">
        <v>1506</v>
      </c>
      <c r="AB87" s="1"/>
      <c r="AC87" s="71"/>
    </row>
    <row r="88" spans="3:29" ht="15.75" x14ac:dyDescent="0.25">
      <c r="C88" s="36" t="s">
        <v>217</v>
      </c>
      <c r="D88" s="1" t="s">
        <v>394</v>
      </c>
      <c r="E88" s="10">
        <v>41252</v>
      </c>
      <c r="F88" s="8" t="s">
        <v>1116</v>
      </c>
      <c r="G88" s="10">
        <v>41945</v>
      </c>
      <c r="Y88" s="1" t="s">
        <v>1516</v>
      </c>
      <c r="Z88" s="1">
        <v>2.9376000000000002</v>
      </c>
      <c r="AA88" s="1" t="s">
        <v>1506</v>
      </c>
      <c r="AB88" s="1"/>
      <c r="AC88" s="71"/>
    </row>
    <row r="89" spans="3:29" ht="15.75" x14ac:dyDescent="0.25">
      <c r="C89" s="39" t="s">
        <v>160</v>
      </c>
      <c r="D89" s="1" t="s">
        <v>580</v>
      </c>
      <c r="E89" s="10">
        <v>41253</v>
      </c>
      <c r="F89" s="8" t="s">
        <v>1116</v>
      </c>
      <c r="G89" s="10">
        <v>41947</v>
      </c>
      <c r="Y89" s="1" t="s">
        <v>1545</v>
      </c>
      <c r="Z89" s="1">
        <v>3.9167999999999998</v>
      </c>
      <c r="AA89" s="1" t="s">
        <v>1506</v>
      </c>
      <c r="AB89" s="1"/>
      <c r="AC89" s="71"/>
    </row>
    <row r="90" spans="3:29" ht="15.75" x14ac:dyDescent="0.25">
      <c r="C90" s="39" t="s">
        <v>160</v>
      </c>
      <c r="D90" s="1" t="s">
        <v>580</v>
      </c>
      <c r="E90" s="10">
        <v>41253</v>
      </c>
      <c r="F90" s="8" t="s">
        <v>1178</v>
      </c>
      <c r="G90" s="10">
        <v>41947</v>
      </c>
      <c r="Y90" s="1" t="s">
        <v>1546</v>
      </c>
      <c r="Z90" s="1">
        <v>5.8753000000000002</v>
      </c>
      <c r="AA90" s="1" t="s">
        <v>1508</v>
      </c>
      <c r="AB90" s="1"/>
      <c r="AC90" s="71"/>
    </row>
    <row r="91" spans="3:29" ht="15.75" x14ac:dyDescent="0.25">
      <c r="C91" s="41" t="s">
        <v>246</v>
      </c>
      <c r="D91" s="1" t="s">
        <v>516</v>
      </c>
      <c r="E91" s="10">
        <v>41254</v>
      </c>
      <c r="F91" s="8" t="s">
        <v>908</v>
      </c>
      <c r="G91" s="10">
        <v>41949</v>
      </c>
      <c r="Y91" s="1" t="s">
        <v>1547</v>
      </c>
      <c r="Z91" s="1">
        <v>6.9523999999999999</v>
      </c>
      <c r="AA91" s="1" t="s">
        <v>1508</v>
      </c>
      <c r="AB91" s="1"/>
      <c r="AC91" s="71"/>
    </row>
    <row r="92" spans="3:29" ht="15.75" x14ac:dyDescent="0.25">
      <c r="C92" s="36" t="s">
        <v>201</v>
      </c>
      <c r="D92" s="1" t="s">
        <v>540</v>
      </c>
      <c r="E92" s="10">
        <v>41254</v>
      </c>
      <c r="F92" s="8" t="s">
        <v>977</v>
      </c>
      <c r="G92" s="10">
        <v>41950</v>
      </c>
      <c r="Y92" s="1" t="s">
        <v>1548</v>
      </c>
      <c r="Z92" s="1">
        <v>7.4420000000000002</v>
      </c>
      <c r="AA92" s="1" t="s">
        <v>1508</v>
      </c>
      <c r="AB92" s="1"/>
      <c r="AC92" s="71"/>
    </row>
    <row r="93" spans="3:29" ht="15.75" x14ac:dyDescent="0.25">
      <c r="C93" s="36" t="s">
        <v>201</v>
      </c>
      <c r="D93" s="1" t="s">
        <v>397</v>
      </c>
      <c r="E93" s="8" t="s">
        <v>671</v>
      </c>
      <c r="F93" s="8" t="s">
        <v>966</v>
      </c>
      <c r="G93" s="10">
        <v>41951</v>
      </c>
      <c r="Y93" s="1" t="s">
        <v>1549</v>
      </c>
      <c r="Z93" s="1">
        <v>7.1482000000000001</v>
      </c>
      <c r="AA93" s="1" t="s">
        <v>1508</v>
      </c>
      <c r="AB93" s="1"/>
      <c r="AC93" s="71"/>
    </row>
    <row r="94" spans="3:29" ht="15.75" x14ac:dyDescent="0.25">
      <c r="C94" s="43" t="s">
        <v>170</v>
      </c>
      <c r="D94" s="1" t="s">
        <v>408</v>
      </c>
      <c r="E94" s="8" t="s">
        <v>784</v>
      </c>
      <c r="F94" s="8" t="s">
        <v>1022</v>
      </c>
      <c r="G94" s="10">
        <v>41954</v>
      </c>
      <c r="Y94" s="1" t="s">
        <v>1550</v>
      </c>
      <c r="Z94" s="1">
        <v>6.2668999999999997</v>
      </c>
      <c r="AA94" s="1" t="s">
        <v>1508</v>
      </c>
      <c r="AB94" s="1"/>
      <c r="AC94" s="71"/>
    </row>
    <row r="95" spans="3:29" ht="15.75" x14ac:dyDescent="0.25">
      <c r="C95" s="38" t="s">
        <v>131</v>
      </c>
      <c r="D95" s="1" t="s">
        <v>586</v>
      </c>
      <c r="E95" s="8" t="s">
        <v>798</v>
      </c>
      <c r="F95" s="8" t="s">
        <v>1120</v>
      </c>
      <c r="G95" s="10">
        <v>41955</v>
      </c>
      <c r="Y95" s="1" t="s">
        <v>1551</v>
      </c>
      <c r="Z95" s="1">
        <v>6.0711000000000004</v>
      </c>
      <c r="AA95" s="1" t="s">
        <v>1508</v>
      </c>
      <c r="AB95" s="1"/>
      <c r="AC95" s="71"/>
    </row>
    <row r="96" spans="3:29" ht="15.75" x14ac:dyDescent="0.25">
      <c r="C96" s="39" t="s">
        <v>175</v>
      </c>
      <c r="D96" s="1" t="s">
        <v>466</v>
      </c>
      <c r="E96" s="8" t="s">
        <v>702</v>
      </c>
      <c r="F96" s="8" t="s">
        <v>1173</v>
      </c>
      <c r="G96" s="10">
        <v>41975</v>
      </c>
      <c r="Y96" s="1" t="s">
        <v>1517</v>
      </c>
      <c r="Z96" s="1">
        <v>0.58750000000000002</v>
      </c>
      <c r="AA96" s="1" t="s">
        <v>1506</v>
      </c>
      <c r="AB96" s="1"/>
      <c r="AC96" s="71"/>
    </row>
    <row r="97" spans="3:29" ht="15.75" x14ac:dyDescent="0.25">
      <c r="C97" s="38" t="s">
        <v>135</v>
      </c>
      <c r="D97" s="1" t="s">
        <v>585</v>
      </c>
      <c r="E97" s="8" t="s">
        <v>702</v>
      </c>
      <c r="F97" s="8" t="s">
        <v>1081</v>
      </c>
      <c r="G97" s="10">
        <v>41976</v>
      </c>
      <c r="Y97" s="1" t="s">
        <v>1552</v>
      </c>
      <c r="Z97" s="1">
        <v>0.39169999999999999</v>
      </c>
      <c r="AA97" s="1" t="s">
        <v>1506</v>
      </c>
      <c r="AB97" s="1"/>
      <c r="AC97" s="71"/>
    </row>
    <row r="98" spans="3:29" ht="15.75" x14ac:dyDescent="0.25">
      <c r="C98" s="38" t="s">
        <v>135</v>
      </c>
      <c r="D98" s="1" t="s">
        <v>512</v>
      </c>
      <c r="E98" s="8" t="s">
        <v>858</v>
      </c>
      <c r="F98" s="8" t="s">
        <v>1038</v>
      </c>
      <c r="G98" s="10">
        <v>41976</v>
      </c>
      <c r="Y98" s="1" t="s">
        <v>1553</v>
      </c>
      <c r="Z98" s="1">
        <v>2.3500999999999999</v>
      </c>
      <c r="AA98" s="1" t="s">
        <v>1506</v>
      </c>
      <c r="AB98" s="1"/>
      <c r="AC98" s="71"/>
    </row>
    <row r="99" spans="3:29" ht="15.75" x14ac:dyDescent="0.25">
      <c r="C99" s="39" t="s">
        <v>183</v>
      </c>
      <c r="D99" s="1" t="s">
        <v>533</v>
      </c>
      <c r="E99" s="8" t="s">
        <v>748</v>
      </c>
      <c r="F99" s="8" t="s">
        <v>1054</v>
      </c>
      <c r="G99" s="10">
        <v>41978</v>
      </c>
      <c r="Y99" s="1" t="s">
        <v>1554</v>
      </c>
      <c r="Z99" s="1">
        <v>3.4272</v>
      </c>
      <c r="AA99" s="1" t="s">
        <v>1506</v>
      </c>
      <c r="AB99" s="1"/>
      <c r="AC99" s="71"/>
    </row>
    <row r="100" spans="3:29" ht="15.75" x14ac:dyDescent="0.25">
      <c r="C100" s="39" t="s">
        <v>183</v>
      </c>
      <c r="D100" s="1" t="s">
        <v>590</v>
      </c>
      <c r="E100" s="8" t="s">
        <v>748</v>
      </c>
      <c r="F100" s="8" t="s">
        <v>916</v>
      </c>
      <c r="G100" s="10">
        <v>41979</v>
      </c>
      <c r="Y100" s="1" t="s">
        <v>1555</v>
      </c>
      <c r="Z100" s="1">
        <v>3.9167999999999998</v>
      </c>
      <c r="AA100" s="1" t="s">
        <v>1506</v>
      </c>
      <c r="AB100" s="1"/>
      <c r="AC100" s="71"/>
    </row>
    <row r="101" spans="3:29" ht="15.75" x14ac:dyDescent="0.25">
      <c r="C101" s="40" t="s">
        <v>167</v>
      </c>
      <c r="D101" s="1" t="s">
        <v>545</v>
      </c>
      <c r="E101" s="8" t="s">
        <v>800</v>
      </c>
      <c r="F101" s="8" t="s">
        <v>1122</v>
      </c>
      <c r="G101" s="10">
        <v>41979</v>
      </c>
      <c r="Y101" s="1" t="s">
        <v>1556</v>
      </c>
      <c r="Z101" s="1">
        <v>3.6231</v>
      </c>
      <c r="AA101" s="1" t="s">
        <v>1506</v>
      </c>
      <c r="AB101" s="1"/>
      <c r="AC101" s="71"/>
    </row>
    <row r="102" spans="3:29" ht="15.75" x14ac:dyDescent="0.25">
      <c r="C102" s="44" t="s">
        <v>223</v>
      </c>
      <c r="D102" s="1" t="s">
        <v>478</v>
      </c>
      <c r="E102" s="8" t="s">
        <v>707</v>
      </c>
      <c r="F102" s="8" t="s">
        <v>1016</v>
      </c>
      <c r="G102" s="10">
        <v>41979</v>
      </c>
      <c r="Y102" s="1" t="s">
        <v>1557</v>
      </c>
      <c r="Z102" s="1">
        <v>2.7418</v>
      </c>
      <c r="AA102" s="1" t="s">
        <v>1506</v>
      </c>
      <c r="AB102" s="1"/>
      <c r="AC102" s="71"/>
    </row>
    <row r="103" spans="3:29" ht="15.75" x14ac:dyDescent="0.25">
      <c r="C103" s="36" t="s">
        <v>230</v>
      </c>
      <c r="D103" s="1" t="s">
        <v>596</v>
      </c>
      <c r="E103" s="8" t="s">
        <v>738</v>
      </c>
      <c r="F103" s="8" t="s">
        <v>1072</v>
      </c>
      <c r="G103" s="10">
        <v>41980</v>
      </c>
      <c r="Y103" s="1" t="s">
        <v>1558</v>
      </c>
      <c r="Z103" s="1">
        <v>2.5459000000000001</v>
      </c>
      <c r="AA103" s="1" t="s">
        <v>1506</v>
      </c>
      <c r="AB103" s="1"/>
      <c r="AC103" s="71"/>
    </row>
    <row r="104" spans="3:29" ht="15.75" x14ac:dyDescent="0.25">
      <c r="C104" s="36" t="s">
        <v>230</v>
      </c>
      <c r="D104" s="1" t="s">
        <v>564</v>
      </c>
      <c r="E104" s="8" t="s">
        <v>738</v>
      </c>
      <c r="F104" s="8" t="s">
        <v>1176</v>
      </c>
      <c r="G104" s="10">
        <v>41980</v>
      </c>
      <c r="Y104" s="1" t="s">
        <v>1559</v>
      </c>
      <c r="Z104" s="1">
        <v>0.97919999999999996</v>
      </c>
      <c r="AA104" s="1" t="s">
        <v>1506</v>
      </c>
      <c r="AB104" s="1"/>
      <c r="AC104" s="71"/>
    </row>
    <row r="105" spans="3:29" ht="15.75" x14ac:dyDescent="0.25">
      <c r="C105" s="38" t="s">
        <v>143</v>
      </c>
      <c r="D105" s="1" t="s">
        <v>541</v>
      </c>
      <c r="E105" s="8" t="s">
        <v>749</v>
      </c>
      <c r="F105" s="8" t="s">
        <v>1176</v>
      </c>
      <c r="G105" s="10">
        <v>41983</v>
      </c>
      <c r="Y105" s="1" t="s">
        <v>1560</v>
      </c>
      <c r="Z105" s="1">
        <v>2.9376000000000002</v>
      </c>
      <c r="AA105" s="1" t="s">
        <v>1506</v>
      </c>
      <c r="AB105" s="1"/>
      <c r="AC105" s="71"/>
    </row>
    <row r="106" spans="3:29" ht="15.75" x14ac:dyDescent="0.25">
      <c r="C106" s="39" t="s">
        <v>197</v>
      </c>
      <c r="D106" s="1" t="s">
        <v>541</v>
      </c>
      <c r="E106" s="8" t="s">
        <v>703</v>
      </c>
      <c r="F106" s="8" t="s">
        <v>1183</v>
      </c>
      <c r="G106" s="8" t="s">
        <v>1359</v>
      </c>
      <c r="Y106" s="1" t="s">
        <v>1561</v>
      </c>
      <c r="Z106" s="1">
        <v>4.0148000000000001</v>
      </c>
      <c r="AA106" s="1" t="s">
        <v>1506</v>
      </c>
      <c r="AB106" s="1"/>
      <c r="AC106" s="71"/>
    </row>
    <row r="107" spans="3:29" ht="15.75" x14ac:dyDescent="0.25">
      <c r="C107" s="39" t="s">
        <v>197</v>
      </c>
      <c r="D107" s="1" t="s">
        <v>525</v>
      </c>
      <c r="E107" s="8" t="s">
        <v>703</v>
      </c>
      <c r="F107" s="8" t="s">
        <v>978</v>
      </c>
      <c r="G107" s="8" t="s">
        <v>1232</v>
      </c>
      <c r="Y107" s="1" t="s">
        <v>1562</v>
      </c>
      <c r="Z107" s="1">
        <v>4.5044000000000004</v>
      </c>
      <c r="AA107" s="1" t="s">
        <v>1506</v>
      </c>
      <c r="AB107" s="1"/>
      <c r="AC107" s="71"/>
    </row>
    <row r="108" spans="3:29" ht="15.75" x14ac:dyDescent="0.25">
      <c r="C108" s="40" t="s">
        <v>180</v>
      </c>
      <c r="D108" s="1" t="s">
        <v>592</v>
      </c>
      <c r="E108" s="8" t="s">
        <v>703</v>
      </c>
      <c r="F108" s="8" t="s">
        <v>999</v>
      </c>
      <c r="G108" s="8" t="s">
        <v>1232</v>
      </c>
      <c r="Y108" s="1" t="s">
        <v>1563</v>
      </c>
      <c r="Z108" s="1">
        <v>4.2106000000000003</v>
      </c>
      <c r="AA108" s="1" t="s">
        <v>1506</v>
      </c>
      <c r="AB108" s="1"/>
      <c r="AC108" s="71"/>
    </row>
    <row r="109" spans="3:29" ht="15.75" x14ac:dyDescent="0.25">
      <c r="C109" s="40" t="s">
        <v>180</v>
      </c>
      <c r="D109" s="1" t="s">
        <v>605</v>
      </c>
      <c r="E109" s="8" t="s">
        <v>812</v>
      </c>
      <c r="F109" s="8" t="s">
        <v>1026</v>
      </c>
      <c r="G109" s="8" t="s">
        <v>1219</v>
      </c>
      <c r="Y109" s="1" t="s">
        <v>1564</v>
      </c>
      <c r="Z109" s="1">
        <v>3.3292999999999999</v>
      </c>
      <c r="AA109" s="1" t="s">
        <v>1506</v>
      </c>
      <c r="AB109" s="1"/>
      <c r="AC109" s="71"/>
    </row>
    <row r="110" spans="3:29" ht="15.75" x14ac:dyDescent="0.25">
      <c r="C110" s="40" t="s">
        <v>180</v>
      </c>
      <c r="D110" s="1" t="s">
        <v>559</v>
      </c>
      <c r="E110" s="8" t="s">
        <v>812</v>
      </c>
      <c r="F110" s="8" t="s">
        <v>1125</v>
      </c>
      <c r="G110" s="8" t="s">
        <v>1219</v>
      </c>
      <c r="Y110" s="1" t="s">
        <v>1565</v>
      </c>
      <c r="Z110" s="1">
        <v>3.1335000000000002</v>
      </c>
      <c r="AA110" s="1" t="s">
        <v>1506</v>
      </c>
      <c r="AB110" s="1"/>
      <c r="AC110" s="71"/>
    </row>
    <row r="111" spans="3:29" ht="15.75" x14ac:dyDescent="0.25">
      <c r="C111" s="41" t="s">
        <v>296</v>
      </c>
      <c r="D111" s="1" t="s">
        <v>424</v>
      </c>
      <c r="E111" s="8" t="s">
        <v>642</v>
      </c>
      <c r="F111" s="8" t="s">
        <v>1181</v>
      </c>
      <c r="G111" s="8" t="s">
        <v>1297</v>
      </c>
      <c r="Y111" s="1" t="s">
        <v>1566</v>
      </c>
      <c r="Z111" s="1">
        <v>1.9583999999999999</v>
      </c>
      <c r="AA111" s="1" t="s">
        <v>1506</v>
      </c>
      <c r="AB111" s="1"/>
      <c r="AC111" s="71"/>
    </row>
    <row r="112" spans="3:29" ht="15.75" x14ac:dyDescent="0.25">
      <c r="C112" s="36" t="s">
        <v>242</v>
      </c>
      <c r="D112" s="1" t="s">
        <v>413</v>
      </c>
      <c r="E112" s="8" t="s">
        <v>762</v>
      </c>
      <c r="F112" s="8" t="s">
        <v>1083</v>
      </c>
      <c r="G112" s="8" t="s">
        <v>1316</v>
      </c>
      <c r="Y112" s="1" t="s">
        <v>1567</v>
      </c>
      <c r="Z112" s="1">
        <v>3.0354999999999999</v>
      </c>
      <c r="AA112" s="1" t="s">
        <v>1506</v>
      </c>
      <c r="AB112" s="1"/>
      <c r="AC112" s="71"/>
    </row>
    <row r="113" spans="3:29" ht="15.75" x14ac:dyDescent="0.25">
      <c r="C113" s="1" t="s">
        <v>151</v>
      </c>
      <c r="D113" s="1" t="s">
        <v>413</v>
      </c>
      <c r="E113" s="8" t="s">
        <v>733</v>
      </c>
      <c r="F113" s="8" t="s">
        <v>910</v>
      </c>
      <c r="G113" s="8" t="s">
        <v>1316</v>
      </c>
      <c r="Y113" s="1" t="s">
        <v>1568</v>
      </c>
      <c r="Z113" s="1">
        <v>3.5251999999999999</v>
      </c>
      <c r="AA113" s="1" t="s">
        <v>1506</v>
      </c>
      <c r="AB113" s="1"/>
      <c r="AC113" s="71"/>
    </row>
    <row r="114" spans="3:29" ht="15.75" x14ac:dyDescent="0.25">
      <c r="C114" s="1" t="s">
        <v>151</v>
      </c>
      <c r="D114" s="1" t="s">
        <v>413</v>
      </c>
      <c r="E114" s="8" t="s">
        <v>833</v>
      </c>
      <c r="F114" s="8" t="s">
        <v>910</v>
      </c>
      <c r="G114" s="8" t="s">
        <v>1316</v>
      </c>
      <c r="Y114" s="1" t="s">
        <v>1569</v>
      </c>
      <c r="Z114" s="1">
        <v>3.2313999999999998</v>
      </c>
      <c r="AA114" s="1" t="s">
        <v>1506</v>
      </c>
      <c r="AB114" s="1"/>
      <c r="AC114" s="71"/>
    </row>
    <row r="115" spans="3:29" ht="15.75" x14ac:dyDescent="0.25">
      <c r="C115" s="38" t="s">
        <v>163</v>
      </c>
      <c r="D115" s="1" t="s">
        <v>576</v>
      </c>
      <c r="E115" s="8" t="s">
        <v>709</v>
      </c>
      <c r="F115" s="8" t="s">
        <v>911</v>
      </c>
      <c r="G115" s="8" t="s">
        <v>1332</v>
      </c>
      <c r="Y115" s="1" t="s">
        <v>1570</v>
      </c>
      <c r="Z115" s="1">
        <v>2.3500999999999999</v>
      </c>
      <c r="AA115" s="1" t="s">
        <v>1506</v>
      </c>
      <c r="AB115" s="1"/>
      <c r="AC115" s="71"/>
    </row>
    <row r="116" spans="3:29" ht="15.75" x14ac:dyDescent="0.25">
      <c r="C116" s="39" t="s">
        <v>204</v>
      </c>
      <c r="D116" s="1" t="s">
        <v>576</v>
      </c>
      <c r="E116" s="8" t="s">
        <v>644</v>
      </c>
      <c r="F116" s="8" t="s">
        <v>911</v>
      </c>
      <c r="G116" s="8" t="s">
        <v>1389</v>
      </c>
      <c r="Y116" s="1" t="s">
        <v>1571</v>
      </c>
      <c r="Z116" s="1">
        <v>2.1543000000000001</v>
      </c>
      <c r="AA116" s="1" t="s">
        <v>1506</v>
      </c>
      <c r="AB116" s="1"/>
      <c r="AC116" s="71"/>
    </row>
    <row r="117" spans="3:29" ht="15.75" x14ac:dyDescent="0.25">
      <c r="C117" s="40" t="s">
        <v>177</v>
      </c>
      <c r="D117" s="1" t="s">
        <v>576</v>
      </c>
      <c r="E117" s="8" t="s">
        <v>747</v>
      </c>
      <c r="F117" s="8" t="s">
        <v>970</v>
      </c>
      <c r="G117" s="8" t="s">
        <v>1221</v>
      </c>
      <c r="Y117" s="1" t="s">
        <v>1572</v>
      </c>
      <c r="Z117" s="1">
        <v>1.0770999999999999</v>
      </c>
      <c r="AA117" s="1" t="s">
        <v>1506</v>
      </c>
      <c r="AB117" s="1"/>
      <c r="AC117" s="71"/>
    </row>
    <row r="118" spans="3:29" ht="15.75" x14ac:dyDescent="0.25">
      <c r="C118" s="39" t="s">
        <v>227</v>
      </c>
      <c r="D118" s="1" t="s">
        <v>587</v>
      </c>
      <c r="E118" s="8" t="s">
        <v>839</v>
      </c>
      <c r="F118" s="8" t="s">
        <v>1036</v>
      </c>
      <c r="G118" s="8" t="s">
        <v>1266</v>
      </c>
      <c r="Y118" s="1" t="s">
        <v>1573</v>
      </c>
      <c r="Z118" s="1">
        <v>1.5667</v>
      </c>
      <c r="AA118" s="1" t="s">
        <v>1506</v>
      </c>
      <c r="AB118" s="1"/>
      <c r="AC118" s="71"/>
    </row>
    <row r="119" spans="3:29" ht="15.75" x14ac:dyDescent="0.25">
      <c r="C119" s="42" t="s">
        <v>174</v>
      </c>
      <c r="D119" s="1" t="s">
        <v>529</v>
      </c>
      <c r="E119" s="8" t="s">
        <v>862</v>
      </c>
      <c r="F119" s="8" t="s">
        <v>1033</v>
      </c>
      <c r="G119" s="8" t="s">
        <v>1266</v>
      </c>
      <c r="Y119" s="1" t="s">
        <v>1574</v>
      </c>
      <c r="Z119" s="1">
        <v>1.2729999999999999</v>
      </c>
      <c r="AA119" s="1" t="s">
        <v>1506</v>
      </c>
      <c r="AB119" s="1"/>
      <c r="AC119" s="71"/>
    </row>
    <row r="120" spans="3:29" ht="15.75" x14ac:dyDescent="0.25">
      <c r="C120" s="36" t="s">
        <v>257</v>
      </c>
      <c r="D120" s="1" t="s">
        <v>430</v>
      </c>
      <c r="E120" s="8" t="s">
        <v>862</v>
      </c>
      <c r="F120" s="8" t="s">
        <v>898</v>
      </c>
      <c r="G120" s="8" t="s">
        <v>1360</v>
      </c>
      <c r="Y120" s="1" t="s">
        <v>1575</v>
      </c>
      <c r="Z120" s="1">
        <v>0.39169999999999999</v>
      </c>
      <c r="AA120" s="1" t="s">
        <v>1506</v>
      </c>
      <c r="AB120" s="1"/>
      <c r="AC120" s="71"/>
    </row>
    <row r="121" spans="3:29" ht="15.75" x14ac:dyDescent="0.25">
      <c r="C121" s="40" t="s">
        <v>248</v>
      </c>
      <c r="D121" s="1" t="s">
        <v>562</v>
      </c>
      <c r="E121" s="8" t="s">
        <v>750</v>
      </c>
      <c r="F121" s="8" t="s">
        <v>981</v>
      </c>
      <c r="G121" s="8" t="s">
        <v>1333</v>
      </c>
      <c r="Y121" s="1" t="s">
        <v>1576</v>
      </c>
      <c r="Z121" s="1">
        <v>0.1958</v>
      </c>
      <c r="AA121" s="1" t="s">
        <v>1506</v>
      </c>
      <c r="AB121" s="1"/>
      <c r="AC121" s="71"/>
    </row>
    <row r="122" spans="3:29" ht="15.75" x14ac:dyDescent="0.25">
      <c r="C122" s="42" t="s">
        <v>165</v>
      </c>
      <c r="D122" s="1" t="s">
        <v>536</v>
      </c>
      <c r="E122" s="8" t="s">
        <v>750</v>
      </c>
      <c r="F122" s="8" t="s">
        <v>981</v>
      </c>
      <c r="G122" s="8" t="s">
        <v>1382</v>
      </c>
      <c r="Y122" s="1" t="s">
        <v>1577</v>
      </c>
      <c r="Z122" s="1">
        <v>0.48959999999999998</v>
      </c>
      <c r="AA122" s="1" t="s">
        <v>1506</v>
      </c>
      <c r="AB122" s="1"/>
      <c r="AC122" s="71"/>
    </row>
    <row r="123" spans="3:29" ht="15.75" x14ac:dyDescent="0.25">
      <c r="C123" s="36" t="s">
        <v>73</v>
      </c>
      <c r="D123" s="1" t="s">
        <v>507</v>
      </c>
      <c r="E123" s="8" t="s">
        <v>736</v>
      </c>
      <c r="F123" s="8" t="s">
        <v>1027</v>
      </c>
      <c r="G123" s="8" t="s">
        <v>1309</v>
      </c>
      <c r="Y123" s="1" t="s">
        <v>1578</v>
      </c>
      <c r="Z123" s="1">
        <v>0.1958</v>
      </c>
      <c r="AA123" s="1" t="s">
        <v>1506</v>
      </c>
      <c r="AB123" s="1"/>
      <c r="AC123" s="71"/>
    </row>
    <row r="124" spans="3:29" ht="15.75" x14ac:dyDescent="0.25">
      <c r="C124" s="36" t="s">
        <v>73</v>
      </c>
      <c r="D124" s="1" t="s">
        <v>377</v>
      </c>
      <c r="E124" s="8" t="s">
        <v>778</v>
      </c>
      <c r="F124" s="8" t="s">
        <v>935</v>
      </c>
      <c r="G124" s="8" t="s">
        <v>1234</v>
      </c>
      <c r="Y124" s="1" t="s">
        <v>1579</v>
      </c>
      <c r="Z124" s="1">
        <v>0.68540000000000001</v>
      </c>
      <c r="AA124" s="1" t="s">
        <v>1506</v>
      </c>
      <c r="AB124" s="1"/>
      <c r="AC124" s="71"/>
    </row>
    <row r="125" spans="3:29" ht="15.75" x14ac:dyDescent="0.25">
      <c r="C125" s="36" t="s">
        <v>73</v>
      </c>
      <c r="D125" s="1" t="s">
        <v>488</v>
      </c>
      <c r="E125" s="8" t="s">
        <v>675</v>
      </c>
      <c r="F125" s="8" t="s">
        <v>1126</v>
      </c>
      <c r="G125" s="8" t="s">
        <v>1234</v>
      </c>
      <c r="Y125" s="1" t="s">
        <v>1580</v>
      </c>
      <c r="Z125" s="1">
        <v>0.88129999999999997</v>
      </c>
      <c r="AA125" s="1" t="s">
        <v>1506</v>
      </c>
      <c r="AB125" s="1"/>
      <c r="AC125" s="71"/>
    </row>
    <row r="126" spans="3:29" ht="15.75" x14ac:dyDescent="0.25">
      <c r="C126" s="40" t="s">
        <v>215</v>
      </c>
      <c r="D126" s="1" t="s">
        <v>606</v>
      </c>
      <c r="E126" s="8" t="s">
        <v>770</v>
      </c>
      <c r="F126" s="8" t="s">
        <v>1126</v>
      </c>
      <c r="G126" s="8" t="s">
        <v>1269</v>
      </c>
      <c r="Y126" s="1" t="s">
        <v>1581</v>
      </c>
      <c r="Z126" s="1">
        <v>0.29380000000000001</v>
      </c>
      <c r="AA126" s="1" t="s">
        <v>1506</v>
      </c>
      <c r="AB126" s="1"/>
      <c r="AC126" s="71"/>
    </row>
    <row r="127" spans="3:29" ht="15.75" x14ac:dyDescent="0.25">
      <c r="C127" s="42" t="s">
        <v>209</v>
      </c>
      <c r="D127" s="1" t="s">
        <v>460</v>
      </c>
      <c r="E127" s="8" t="s">
        <v>770</v>
      </c>
      <c r="F127" s="8" t="s">
        <v>1085</v>
      </c>
      <c r="G127" s="8" t="s">
        <v>1269</v>
      </c>
      <c r="Y127" s="1" t="s">
        <v>1582</v>
      </c>
      <c r="Z127" s="1">
        <v>1.1751</v>
      </c>
      <c r="AA127" s="1" t="s">
        <v>1506</v>
      </c>
      <c r="AB127" s="1"/>
      <c r="AC127" s="71"/>
    </row>
    <row r="128" spans="3:29" ht="15.75" x14ac:dyDescent="0.25">
      <c r="C128" s="43" t="s">
        <v>200</v>
      </c>
      <c r="D128" s="1" t="s">
        <v>441</v>
      </c>
      <c r="E128" s="8" t="s">
        <v>722</v>
      </c>
      <c r="F128" s="8" t="s">
        <v>1085</v>
      </c>
      <c r="G128" s="8" t="s">
        <v>1298</v>
      </c>
      <c r="Y128" s="1" t="s">
        <v>1583</v>
      </c>
      <c r="Z128" s="1">
        <v>1.3709</v>
      </c>
      <c r="AA128" s="1" t="s">
        <v>1506</v>
      </c>
      <c r="AB128" s="1"/>
      <c r="AC128" s="71"/>
    </row>
    <row r="129" spans="3:29" ht="15.75" x14ac:dyDescent="0.25">
      <c r="C129" s="1" t="s">
        <v>340</v>
      </c>
      <c r="D129" s="1" t="s">
        <v>422</v>
      </c>
      <c r="E129" s="8" t="s">
        <v>697</v>
      </c>
      <c r="F129" s="8" t="s">
        <v>914</v>
      </c>
      <c r="G129" s="8" t="s">
        <v>1298</v>
      </c>
      <c r="Y129" s="1" t="s">
        <v>1584</v>
      </c>
      <c r="Z129" s="1">
        <v>0.88129999999999997</v>
      </c>
      <c r="AA129" s="1" t="s">
        <v>1506</v>
      </c>
      <c r="AB129" s="1"/>
      <c r="AC129" s="71"/>
    </row>
    <row r="130" spans="3:29" ht="15.75" x14ac:dyDescent="0.25">
      <c r="C130" s="38" t="s">
        <v>273</v>
      </c>
      <c r="D130" s="1" t="s">
        <v>604</v>
      </c>
      <c r="E130" s="8" t="s">
        <v>651</v>
      </c>
      <c r="F130" s="8" t="s">
        <v>914</v>
      </c>
      <c r="G130" s="8" t="s">
        <v>1318</v>
      </c>
      <c r="Y130" s="1" t="s">
        <v>1585</v>
      </c>
      <c r="Z130" s="1">
        <v>1.0770999999999999</v>
      </c>
      <c r="AA130" s="1" t="s">
        <v>1506</v>
      </c>
      <c r="AB130" s="1"/>
      <c r="AC130" s="71"/>
    </row>
    <row r="131" spans="3:29" ht="15.75" x14ac:dyDescent="0.25">
      <c r="C131" s="39" t="s">
        <v>239</v>
      </c>
      <c r="D131" s="1" t="s">
        <v>282</v>
      </c>
      <c r="E131" s="8" t="s">
        <v>766</v>
      </c>
      <c r="F131" s="8" t="s">
        <v>1127</v>
      </c>
      <c r="G131" s="8" t="s">
        <v>1398</v>
      </c>
      <c r="Y131" s="1" t="s">
        <v>1586</v>
      </c>
      <c r="Z131" s="1">
        <v>0.1958</v>
      </c>
      <c r="AA131" s="1" t="s">
        <v>1506</v>
      </c>
      <c r="AB131" s="1"/>
      <c r="AC131" s="71"/>
    </row>
    <row r="132" spans="3:29" ht="15.75" x14ac:dyDescent="0.25">
      <c r="C132" s="41" t="s">
        <v>281</v>
      </c>
      <c r="D132" s="1" t="s">
        <v>612</v>
      </c>
      <c r="E132" s="8" t="s">
        <v>863</v>
      </c>
      <c r="F132" s="8" t="s">
        <v>1061</v>
      </c>
      <c r="G132" s="8" t="s">
        <v>1364</v>
      </c>
    </row>
    <row r="133" spans="3:29" ht="15.75" x14ac:dyDescent="0.25">
      <c r="C133" s="42" t="s">
        <v>199</v>
      </c>
      <c r="D133" s="1" t="s">
        <v>612</v>
      </c>
      <c r="E133" s="8" t="s">
        <v>751</v>
      </c>
      <c r="F133" s="8" t="s">
        <v>915</v>
      </c>
      <c r="G133" s="8" t="s">
        <v>1238</v>
      </c>
    </row>
    <row r="134" spans="3:29" ht="15.75" x14ac:dyDescent="0.25">
      <c r="C134" s="36" t="s">
        <v>265</v>
      </c>
      <c r="D134" s="1" t="s">
        <v>500</v>
      </c>
      <c r="E134" s="8" t="s">
        <v>718</v>
      </c>
      <c r="F134" s="8" t="s">
        <v>988</v>
      </c>
      <c r="G134" s="8" t="s">
        <v>1271</v>
      </c>
      <c r="Y134" s="1" t="s">
        <v>1589</v>
      </c>
      <c r="Z134" s="1">
        <v>23</v>
      </c>
    </row>
    <row r="135" spans="3:29" ht="15.75" x14ac:dyDescent="0.25">
      <c r="C135" s="41" t="s">
        <v>22</v>
      </c>
      <c r="D135" s="1" t="s">
        <v>469</v>
      </c>
      <c r="E135" s="8" t="s">
        <v>711</v>
      </c>
      <c r="F135" s="8" t="s">
        <v>990</v>
      </c>
      <c r="G135" s="8" t="s">
        <v>1334</v>
      </c>
      <c r="Y135" s="1" t="s">
        <v>1595</v>
      </c>
      <c r="Z135" s="1">
        <v>27</v>
      </c>
    </row>
    <row r="136" spans="3:29" ht="15.75" x14ac:dyDescent="0.25">
      <c r="C136" s="41" t="s">
        <v>22</v>
      </c>
      <c r="D136" s="1" t="s">
        <v>469</v>
      </c>
      <c r="E136" s="8" t="s">
        <v>711</v>
      </c>
      <c r="F136" s="8" t="s">
        <v>1056</v>
      </c>
      <c r="G136" s="8" t="s">
        <v>1243</v>
      </c>
      <c r="Y136" s="1" t="s">
        <v>1594</v>
      </c>
      <c r="Z136" s="1">
        <v>33</v>
      </c>
    </row>
    <row r="137" spans="3:29" ht="15.75" x14ac:dyDescent="0.25">
      <c r="C137" s="42" t="s">
        <v>220</v>
      </c>
      <c r="D137" s="1" t="s">
        <v>375</v>
      </c>
      <c r="E137" s="8" t="s">
        <v>711</v>
      </c>
      <c r="F137" s="8" t="s">
        <v>928</v>
      </c>
      <c r="G137" s="8" t="s">
        <v>1276</v>
      </c>
      <c r="Y137" s="1" t="s">
        <v>1596</v>
      </c>
      <c r="Z137" s="1">
        <v>17</v>
      </c>
    </row>
    <row r="138" spans="3:29" ht="15.75" x14ac:dyDescent="0.25">
      <c r="C138" s="36" t="s">
        <v>276</v>
      </c>
      <c r="D138" s="1" t="s">
        <v>375</v>
      </c>
      <c r="E138" s="8" t="s">
        <v>814</v>
      </c>
      <c r="F138" s="8" t="s">
        <v>928</v>
      </c>
      <c r="G138" s="8" t="s">
        <v>1310</v>
      </c>
      <c r="Y138" s="1" t="s">
        <v>1597</v>
      </c>
      <c r="Z138" s="1">
        <v>21</v>
      </c>
    </row>
    <row r="139" spans="3:29" ht="15.75" x14ac:dyDescent="0.25">
      <c r="C139" s="36" t="s">
        <v>276</v>
      </c>
      <c r="D139" s="1" t="s">
        <v>528</v>
      </c>
      <c r="E139" s="8" t="s">
        <v>814</v>
      </c>
      <c r="F139" s="8" t="s">
        <v>987</v>
      </c>
      <c r="G139" s="8" t="s">
        <v>1368</v>
      </c>
      <c r="Y139" s="1" t="s">
        <v>1598</v>
      </c>
      <c r="Z139" s="1">
        <v>22</v>
      </c>
    </row>
    <row r="140" spans="3:29" ht="15.75" x14ac:dyDescent="0.25">
      <c r="C140" s="40" t="s">
        <v>258</v>
      </c>
      <c r="D140" s="1" t="s">
        <v>601</v>
      </c>
      <c r="E140" s="8" t="s">
        <v>645</v>
      </c>
      <c r="F140" s="8" t="s">
        <v>1003</v>
      </c>
      <c r="G140" s="8" t="s">
        <v>1210</v>
      </c>
      <c r="Y140" s="1" t="s">
        <v>1590</v>
      </c>
      <c r="Z140" s="1">
        <v>13</v>
      </c>
    </row>
    <row r="141" spans="3:29" ht="15.75" x14ac:dyDescent="0.25">
      <c r="C141" s="1" t="s">
        <v>303</v>
      </c>
      <c r="D141" s="1" t="s">
        <v>601</v>
      </c>
      <c r="E141" s="8" t="s">
        <v>840</v>
      </c>
      <c r="F141" s="8" t="s">
        <v>1003</v>
      </c>
      <c r="G141" s="8" t="s">
        <v>1210</v>
      </c>
      <c r="Y141" s="1" t="s">
        <v>1599</v>
      </c>
      <c r="Z141" s="1">
        <v>11</v>
      </c>
    </row>
    <row r="142" spans="3:29" ht="15.75" x14ac:dyDescent="0.25">
      <c r="C142" s="41" t="s">
        <v>341</v>
      </c>
      <c r="D142" s="2"/>
      <c r="E142" s="8" t="s">
        <v>756</v>
      </c>
      <c r="F142" s="8" t="s">
        <v>1029</v>
      </c>
      <c r="G142" s="8" t="s">
        <v>1210</v>
      </c>
      <c r="Y142" s="1" t="s">
        <v>1600</v>
      </c>
      <c r="Z142" s="1">
        <v>14</v>
      </c>
    </row>
    <row r="143" spans="3:29" ht="15.75" x14ac:dyDescent="0.25">
      <c r="C143" s="41" t="s">
        <v>341</v>
      </c>
      <c r="D143" s="1"/>
      <c r="E143" s="8" t="s">
        <v>756</v>
      </c>
      <c r="F143" s="8" t="s">
        <v>1029</v>
      </c>
      <c r="G143" s="8" t="s">
        <v>1336</v>
      </c>
      <c r="Y143" s="1" t="s">
        <v>1591</v>
      </c>
      <c r="Z143" s="1">
        <v>12</v>
      </c>
    </row>
    <row r="144" spans="3:29" ht="15.75" x14ac:dyDescent="0.25">
      <c r="C144" s="1" t="s">
        <v>318</v>
      </c>
      <c r="E144" s="8" t="s">
        <v>753</v>
      </c>
      <c r="F144" s="8" t="s">
        <v>1146</v>
      </c>
      <c r="G144" s="8" t="s">
        <v>1247</v>
      </c>
      <c r="Y144" s="1" t="s">
        <v>1592</v>
      </c>
      <c r="Z144" s="1">
        <v>15</v>
      </c>
    </row>
    <row r="145" spans="3:26" ht="15.75" x14ac:dyDescent="0.25">
      <c r="C145" s="36" t="s">
        <v>292</v>
      </c>
      <c r="E145" s="8" t="s">
        <v>739</v>
      </c>
      <c r="F145" s="8" t="s">
        <v>1136</v>
      </c>
      <c r="G145" s="8" t="s">
        <v>1388</v>
      </c>
      <c r="Y145" s="1" t="s">
        <v>1593</v>
      </c>
      <c r="Z145" s="1">
        <v>10</v>
      </c>
    </row>
    <row r="146" spans="3:26" ht="15.75" x14ac:dyDescent="0.25">
      <c r="C146" s="37" t="s">
        <v>287</v>
      </c>
      <c r="E146" s="8" t="s">
        <v>710</v>
      </c>
      <c r="F146" s="8" t="s">
        <v>1058</v>
      </c>
      <c r="G146" s="8" t="s">
        <v>1319</v>
      </c>
    </row>
    <row r="147" spans="3:26" ht="15.75" x14ac:dyDescent="0.25">
      <c r="C147" s="2"/>
      <c r="E147" s="8" t="s">
        <v>710</v>
      </c>
      <c r="F147" s="8" t="s">
        <v>929</v>
      </c>
      <c r="G147" s="8" t="s">
        <v>1394</v>
      </c>
    </row>
    <row r="148" spans="3:26" ht="15.75" x14ac:dyDescent="0.25">
      <c r="C148" s="5"/>
      <c r="E148" s="8" t="s">
        <v>816</v>
      </c>
      <c r="F148" s="8" t="s">
        <v>934</v>
      </c>
      <c r="G148" s="8" t="s">
        <v>1241</v>
      </c>
    </row>
    <row r="149" spans="3:26" ht="15.75" x14ac:dyDescent="0.25">
      <c r="C149" s="1"/>
      <c r="E149" s="8" t="s">
        <v>646</v>
      </c>
      <c r="F149" s="8" t="s">
        <v>1002</v>
      </c>
      <c r="G149" s="8" t="s">
        <v>1337</v>
      </c>
    </row>
    <row r="150" spans="3:26" ht="15.75" x14ac:dyDescent="0.25">
      <c r="E150" s="8" t="s">
        <v>646</v>
      </c>
      <c r="F150" s="8" t="s">
        <v>1128</v>
      </c>
      <c r="G150" s="8" t="s">
        <v>1274</v>
      </c>
    </row>
    <row r="151" spans="3:26" ht="15.75" x14ac:dyDescent="0.25">
      <c r="E151" s="8" t="s">
        <v>843</v>
      </c>
      <c r="F151" s="8" t="s">
        <v>1131</v>
      </c>
      <c r="G151" s="8" t="s">
        <v>1274</v>
      </c>
    </row>
    <row r="152" spans="3:26" ht="15.75" x14ac:dyDescent="0.25">
      <c r="E152" s="8" t="s">
        <v>728</v>
      </c>
      <c r="F152" s="8" t="s">
        <v>1138</v>
      </c>
      <c r="G152" s="8" t="s">
        <v>1302</v>
      </c>
    </row>
    <row r="153" spans="3:26" ht="15.75" x14ac:dyDescent="0.25">
      <c r="E153" s="8" t="s">
        <v>673</v>
      </c>
      <c r="F153" s="8" t="s">
        <v>1049</v>
      </c>
      <c r="G153" s="8" t="s">
        <v>1256</v>
      </c>
    </row>
    <row r="154" spans="3:26" ht="15.75" x14ac:dyDescent="0.25">
      <c r="E154" s="8" t="s">
        <v>773</v>
      </c>
      <c r="F154" s="8" t="s">
        <v>912</v>
      </c>
      <c r="G154" s="8" t="s">
        <v>1256</v>
      </c>
    </row>
    <row r="155" spans="3:26" ht="15.75" x14ac:dyDescent="0.25">
      <c r="E155" s="8" t="s">
        <v>817</v>
      </c>
      <c r="F155" s="8" t="s">
        <v>912</v>
      </c>
      <c r="G155" s="8" t="s">
        <v>1256</v>
      </c>
    </row>
    <row r="156" spans="3:26" ht="15.75" x14ac:dyDescent="0.25">
      <c r="E156" s="8" t="s">
        <v>817</v>
      </c>
      <c r="F156" s="8" t="s">
        <v>912</v>
      </c>
      <c r="G156" s="8" t="s">
        <v>1256</v>
      </c>
    </row>
    <row r="157" spans="3:26" ht="15.75" x14ac:dyDescent="0.25">
      <c r="E157" s="8" t="s">
        <v>647</v>
      </c>
      <c r="F157" s="8" t="s">
        <v>1159</v>
      </c>
      <c r="G157" s="8" t="s">
        <v>1240</v>
      </c>
    </row>
    <row r="158" spans="3:26" ht="15.75" x14ac:dyDescent="0.25">
      <c r="E158" s="8" t="s">
        <v>647</v>
      </c>
      <c r="F158" s="8" t="s">
        <v>1140</v>
      </c>
      <c r="G158" s="8" t="s">
        <v>1240</v>
      </c>
    </row>
    <row r="159" spans="3:26" ht="15.75" x14ac:dyDescent="0.25">
      <c r="E159" s="8" t="s">
        <v>845</v>
      </c>
      <c r="F159" s="8" t="s">
        <v>1140</v>
      </c>
      <c r="G159" s="8" t="s">
        <v>1379</v>
      </c>
    </row>
    <row r="160" spans="3:26" ht="15.75" x14ac:dyDescent="0.25">
      <c r="E160" s="8" t="s">
        <v>845</v>
      </c>
      <c r="F160" s="8" t="s">
        <v>965</v>
      </c>
      <c r="G160" s="8" t="s">
        <v>1258</v>
      </c>
    </row>
    <row r="161" spans="5:7" ht="15.75" x14ac:dyDescent="0.25">
      <c r="E161" s="8" t="s">
        <v>837</v>
      </c>
      <c r="F161" s="8" t="s">
        <v>998</v>
      </c>
      <c r="G161" s="8" t="s">
        <v>1258</v>
      </c>
    </row>
    <row r="162" spans="5:7" ht="15.75" x14ac:dyDescent="0.25">
      <c r="E162" s="8" t="s">
        <v>867</v>
      </c>
      <c r="F162" s="8" t="s">
        <v>954</v>
      </c>
      <c r="G162" s="8" t="s">
        <v>1258</v>
      </c>
    </row>
    <row r="163" spans="5:7" ht="15.75" x14ac:dyDescent="0.25">
      <c r="E163" s="8" t="s">
        <v>886</v>
      </c>
      <c r="F163" s="8" t="s">
        <v>1078</v>
      </c>
      <c r="G163" s="8" t="s">
        <v>1250</v>
      </c>
    </row>
    <row r="164" spans="5:7" ht="15.75" x14ac:dyDescent="0.25">
      <c r="E164" s="8" t="s">
        <v>886</v>
      </c>
      <c r="F164" s="8" t="s">
        <v>1142</v>
      </c>
      <c r="G164" s="8" t="s">
        <v>1245</v>
      </c>
    </row>
    <row r="165" spans="5:7" ht="15.75" x14ac:dyDescent="0.25">
      <c r="E165" s="8" t="s">
        <v>714</v>
      </c>
      <c r="F165" s="8" t="s">
        <v>1142</v>
      </c>
      <c r="G165" s="8" t="s">
        <v>1374</v>
      </c>
    </row>
    <row r="166" spans="5:7" ht="15.75" x14ac:dyDescent="0.25">
      <c r="E166" s="8" t="s">
        <v>820</v>
      </c>
      <c r="F166" s="8" t="s">
        <v>1132</v>
      </c>
      <c r="G166" s="8" t="s">
        <v>1374</v>
      </c>
    </row>
    <row r="167" spans="5:7" ht="15.75" x14ac:dyDescent="0.25">
      <c r="E167" s="8" t="s">
        <v>820</v>
      </c>
      <c r="F167" s="8" t="s">
        <v>1037</v>
      </c>
      <c r="G167" s="8" t="s">
        <v>1371</v>
      </c>
    </row>
    <row r="168" spans="5:7" ht="15.75" x14ac:dyDescent="0.25">
      <c r="E168" s="8" t="s">
        <v>648</v>
      </c>
      <c r="F168" s="8" t="s">
        <v>938</v>
      </c>
      <c r="G168" s="8" t="s">
        <v>1248</v>
      </c>
    </row>
    <row r="169" spans="5:7" ht="15.75" x14ac:dyDescent="0.25">
      <c r="E169" s="8" t="s">
        <v>873</v>
      </c>
      <c r="F169" s="8" t="s">
        <v>918</v>
      </c>
      <c r="G169" s="8" t="s">
        <v>1196</v>
      </c>
    </row>
    <row r="170" spans="5:7" ht="15.75" x14ac:dyDescent="0.25">
      <c r="E170" s="8" t="s">
        <v>873</v>
      </c>
      <c r="F170" s="8" t="s">
        <v>1088</v>
      </c>
      <c r="G170" s="8" t="s">
        <v>1262</v>
      </c>
    </row>
    <row r="171" spans="5:7" ht="15.75" x14ac:dyDescent="0.25">
      <c r="E171" s="8" t="s">
        <v>873</v>
      </c>
      <c r="F171" s="8" t="s">
        <v>1063</v>
      </c>
      <c r="G171" s="8" t="s">
        <v>1262</v>
      </c>
    </row>
    <row r="172" spans="5:7" ht="15.75" x14ac:dyDescent="0.25">
      <c r="E172" s="8" t="s">
        <v>810</v>
      </c>
      <c r="F172" s="8" t="s">
        <v>1154</v>
      </c>
      <c r="G172" s="8" t="s">
        <v>1393</v>
      </c>
    </row>
    <row r="173" spans="5:7" ht="15.75" x14ac:dyDescent="0.25">
      <c r="E173" s="8" t="s">
        <v>786</v>
      </c>
      <c r="F173" s="8" t="s">
        <v>1149</v>
      </c>
      <c r="G173" s="8" t="s">
        <v>1194</v>
      </c>
    </row>
    <row r="174" spans="5:7" ht="15.75" x14ac:dyDescent="0.25">
      <c r="E174" s="8" t="s">
        <v>822</v>
      </c>
      <c r="F174" s="8" t="s">
        <v>926</v>
      </c>
      <c r="G174" s="8" t="s">
        <v>1339</v>
      </c>
    </row>
    <row r="175" spans="5:7" ht="15.75" x14ac:dyDescent="0.25">
      <c r="E175" s="8" t="s">
        <v>887</v>
      </c>
      <c r="F175" s="8" t="s">
        <v>992</v>
      </c>
      <c r="G175" s="8" t="s">
        <v>1277</v>
      </c>
    </row>
    <row r="176" spans="5:7" ht="15.75" x14ac:dyDescent="0.25">
      <c r="E176" s="8" t="s">
        <v>887</v>
      </c>
      <c r="F176" s="8" t="s">
        <v>1111</v>
      </c>
      <c r="G176" s="8" t="s">
        <v>1301</v>
      </c>
    </row>
    <row r="177" spans="5:7" ht="15.75" x14ac:dyDescent="0.25">
      <c r="E177" s="8" t="s">
        <v>887</v>
      </c>
      <c r="F177" s="8" t="s">
        <v>1111</v>
      </c>
      <c r="G177" s="8" t="s">
        <v>1264</v>
      </c>
    </row>
    <row r="178" spans="5:7" ht="15.75" x14ac:dyDescent="0.25">
      <c r="E178" s="8" t="s">
        <v>772</v>
      </c>
      <c r="F178" s="8" t="s">
        <v>1168</v>
      </c>
      <c r="G178" s="8" t="s">
        <v>1400</v>
      </c>
    </row>
    <row r="179" spans="5:7" ht="15.75" x14ac:dyDescent="0.25">
      <c r="E179" s="8" t="s">
        <v>772</v>
      </c>
      <c r="F179" s="8" t="s">
        <v>995</v>
      </c>
      <c r="G179" s="8" t="s">
        <v>1355</v>
      </c>
    </row>
    <row r="180" spans="5:7" ht="15.75" x14ac:dyDescent="0.25">
      <c r="E180" s="8" t="s">
        <v>787</v>
      </c>
      <c r="F180" s="8" t="s">
        <v>923</v>
      </c>
      <c r="G180" s="8" t="s">
        <v>1251</v>
      </c>
    </row>
    <row r="181" spans="5:7" ht="15.75" x14ac:dyDescent="0.25">
      <c r="E181" s="8" t="s">
        <v>885</v>
      </c>
      <c r="F181" s="8" t="s">
        <v>994</v>
      </c>
      <c r="G181" s="8" t="s">
        <v>1304</v>
      </c>
    </row>
    <row r="182" spans="5:7" ht="15.75" x14ac:dyDescent="0.25">
      <c r="E182" s="8" t="s">
        <v>740</v>
      </c>
      <c r="F182" s="8" t="s">
        <v>1161</v>
      </c>
      <c r="G182" s="8" t="s">
        <v>1223</v>
      </c>
    </row>
    <row r="183" spans="5:7" ht="15.75" x14ac:dyDescent="0.25">
      <c r="E183" s="8" t="s">
        <v>715</v>
      </c>
      <c r="F183" s="8" t="s">
        <v>1161</v>
      </c>
      <c r="G183" s="8" t="s">
        <v>1384</v>
      </c>
    </row>
    <row r="184" spans="5:7" ht="15.75" x14ac:dyDescent="0.25">
      <c r="E184" s="8" t="s">
        <v>824</v>
      </c>
      <c r="F184" s="8" t="s">
        <v>1050</v>
      </c>
      <c r="G184" s="8" t="s">
        <v>1343</v>
      </c>
    </row>
    <row r="185" spans="5:7" ht="15.75" x14ac:dyDescent="0.25">
      <c r="E185" s="8" t="s">
        <v>676</v>
      </c>
      <c r="F185" s="8" t="s">
        <v>1006</v>
      </c>
      <c r="G185" s="8" t="s">
        <v>1199</v>
      </c>
    </row>
    <row r="186" spans="5:7" ht="15.75" x14ac:dyDescent="0.25">
      <c r="E186" s="8" t="s">
        <v>676</v>
      </c>
      <c r="F186" s="8" t="s">
        <v>1163</v>
      </c>
      <c r="G186" s="8" t="s">
        <v>1340</v>
      </c>
    </row>
    <row r="187" spans="5:7" ht="15.75" x14ac:dyDescent="0.25">
      <c r="E187" s="8" t="s">
        <v>676</v>
      </c>
      <c r="F187" s="8" t="s">
        <v>1163</v>
      </c>
      <c r="G187" s="8" t="s">
        <v>1340</v>
      </c>
    </row>
    <row r="188" spans="5:7" ht="15.75" x14ac:dyDescent="0.25">
      <c r="E188" s="8" t="s">
        <v>676</v>
      </c>
      <c r="F188" s="8" t="s">
        <v>1065</v>
      </c>
      <c r="G188" s="8" t="s">
        <v>1305</v>
      </c>
    </row>
    <row r="189" spans="5:7" ht="15.75" x14ac:dyDescent="0.25">
      <c r="E189" s="8" t="s">
        <v>869</v>
      </c>
      <c r="F189" s="8" t="s">
        <v>944</v>
      </c>
      <c r="G189" s="8" t="s">
        <v>1350</v>
      </c>
    </row>
    <row r="190" spans="5:7" ht="15.75" x14ac:dyDescent="0.25">
      <c r="E190" s="8" t="s">
        <v>890</v>
      </c>
      <c r="F190" s="8" t="s">
        <v>944</v>
      </c>
      <c r="G190" s="8" t="s">
        <v>1222</v>
      </c>
    </row>
    <row r="191" spans="5:7" ht="15.75" x14ac:dyDescent="0.25">
      <c r="E191" s="8" t="s">
        <v>777</v>
      </c>
      <c r="F191" s="8" t="s">
        <v>1185</v>
      </c>
      <c r="G191" s="8" t="s">
        <v>1201</v>
      </c>
    </row>
    <row r="192" spans="5:7" ht="15.75" x14ac:dyDescent="0.25">
      <c r="E192" s="8" t="s">
        <v>717</v>
      </c>
      <c r="F192" s="8" t="s">
        <v>941</v>
      </c>
      <c r="G192" s="8" t="s">
        <v>1201</v>
      </c>
    </row>
    <row r="193" spans="5:7" ht="15.75" x14ac:dyDescent="0.25">
      <c r="E193" s="8" t="s">
        <v>719</v>
      </c>
      <c r="F193" s="8" t="s">
        <v>946</v>
      </c>
      <c r="G193" s="8" t="s">
        <v>1201</v>
      </c>
    </row>
    <row r="194" spans="5:7" ht="15.75" x14ac:dyDescent="0.25">
      <c r="E194" s="8" t="s">
        <v>872</v>
      </c>
      <c r="F194" s="8" t="s">
        <v>1152</v>
      </c>
      <c r="G194" s="8" t="s">
        <v>1201</v>
      </c>
    </row>
    <row r="195" spans="5:7" ht="15.75" x14ac:dyDescent="0.25">
      <c r="E195" s="8" t="s">
        <v>757</v>
      </c>
      <c r="F195" s="8" t="s">
        <v>1166</v>
      </c>
      <c r="G195" s="8" t="s">
        <v>1342</v>
      </c>
    </row>
    <row r="196" spans="5:7" ht="15.75" x14ac:dyDescent="0.25">
      <c r="E196" s="8" t="s">
        <v>891</v>
      </c>
      <c r="F196" s="8" t="s">
        <v>1044</v>
      </c>
      <c r="G196" s="8" t="s">
        <v>1342</v>
      </c>
    </row>
    <row r="197" spans="5:7" ht="15.75" x14ac:dyDescent="0.25">
      <c r="E197" s="8" t="s">
        <v>891</v>
      </c>
      <c r="F197" s="8" t="s">
        <v>945</v>
      </c>
      <c r="G197" s="8" t="s">
        <v>1342</v>
      </c>
    </row>
    <row r="198" spans="5:7" ht="15.75" x14ac:dyDescent="0.25">
      <c r="E198" s="8" t="s">
        <v>720</v>
      </c>
      <c r="F198" s="8" t="s">
        <v>945</v>
      </c>
      <c r="G198" s="8" t="s">
        <v>1375</v>
      </c>
    </row>
    <row r="199" spans="5:7" ht="15.75" x14ac:dyDescent="0.25">
      <c r="E199" s="8" t="s">
        <v>826</v>
      </c>
      <c r="F199" s="8" t="s">
        <v>945</v>
      </c>
      <c r="G199" s="8" t="s">
        <v>1344</v>
      </c>
    </row>
    <row r="200" spans="5:7" ht="15.75" x14ac:dyDescent="0.25">
      <c r="E200" s="8" t="s">
        <v>848</v>
      </c>
      <c r="F200" s="8" t="s">
        <v>945</v>
      </c>
      <c r="G200" s="8" t="s">
        <v>1344</v>
      </c>
    </row>
    <row r="201" spans="5:7" ht="15.75" x14ac:dyDescent="0.25">
      <c r="E201" s="8" t="s">
        <v>767</v>
      </c>
      <c r="F201" s="8" t="s">
        <v>1186</v>
      </c>
      <c r="G201" s="8" t="s">
        <v>1344</v>
      </c>
    </row>
    <row r="202" spans="5:7" ht="15.75" x14ac:dyDescent="0.25">
      <c r="E202" s="8" t="s">
        <v>758</v>
      </c>
      <c r="F202" s="8" t="s">
        <v>942</v>
      </c>
      <c r="G202" s="8" t="s">
        <v>1344</v>
      </c>
    </row>
    <row r="203" spans="5:7" ht="15.75" x14ac:dyDescent="0.25">
      <c r="E203" s="8" t="s">
        <v>742</v>
      </c>
      <c r="F203" s="2"/>
      <c r="G203" s="8" t="s">
        <v>1252</v>
      </c>
    </row>
    <row r="204" spans="5:7" ht="15.75" x14ac:dyDescent="0.25">
      <c r="E204" s="8" t="s">
        <v>894</v>
      </c>
      <c r="F204" s="8"/>
      <c r="G204" s="8" t="s">
        <v>1376</v>
      </c>
    </row>
    <row r="205" spans="5:7" ht="15.75" x14ac:dyDescent="0.25">
      <c r="E205" s="8" t="s">
        <v>788</v>
      </c>
      <c r="F205" s="8"/>
      <c r="G205" s="8" t="s">
        <v>1396</v>
      </c>
    </row>
    <row r="206" spans="5:7" ht="15.75" x14ac:dyDescent="0.25">
      <c r="E206" s="8" t="s">
        <v>788</v>
      </c>
      <c r="G206" s="8" t="s">
        <v>1346</v>
      </c>
    </row>
    <row r="207" spans="5:7" ht="15.75" x14ac:dyDescent="0.25">
      <c r="E207" s="8" t="s">
        <v>875</v>
      </c>
      <c r="G207" s="8" t="s">
        <v>1279</v>
      </c>
    </row>
    <row r="208" spans="5:7" ht="15.75" x14ac:dyDescent="0.25">
      <c r="E208" s="8" t="s">
        <v>627</v>
      </c>
      <c r="G208" s="8" t="s">
        <v>1377</v>
      </c>
    </row>
    <row r="209" spans="5:7" ht="15.75" x14ac:dyDescent="0.25">
      <c r="E209" s="8" t="s">
        <v>896</v>
      </c>
      <c r="G209" s="8" t="s">
        <v>1272</v>
      </c>
    </row>
    <row r="210" spans="5:7" ht="15.75" x14ac:dyDescent="0.25">
      <c r="E210" s="8" t="s">
        <v>795</v>
      </c>
      <c r="G210" s="8" t="s">
        <v>1272</v>
      </c>
    </row>
    <row r="211" spans="5:7" ht="15.75" x14ac:dyDescent="0.25">
      <c r="E211" s="8" t="s">
        <v>723</v>
      </c>
      <c r="G211" s="8" t="s">
        <v>1280</v>
      </c>
    </row>
    <row r="212" spans="5:7" ht="15.75" x14ac:dyDescent="0.25">
      <c r="E212" s="8" t="s">
        <v>723</v>
      </c>
      <c r="G212" s="8" t="s">
        <v>1307</v>
      </c>
    </row>
    <row r="213" spans="5:7" ht="15.75" x14ac:dyDescent="0.25">
      <c r="E213" s="8" t="s">
        <v>829</v>
      </c>
      <c r="G213" s="8" t="s">
        <v>1225</v>
      </c>
    </row>
    <row r="214" spans="5:7" ht="15.75" x14ac:dyDescent="0.25">
      <c r="E214" s="8" t="s">
        <v>849</v>
      </c>
      <c r="G214" s="8" t="s">
        <v>1226</v>
      </c>
    </row>
    <row r="215" spans="5:7" ht="15.75" x14ac:dyDescent="0.25">
      <c r="E215" s="8" t="s">
        <v>768</v>
      </c>
      <c r="G215" s="8" t="s">
        <v>1349</v>
      </c>
    </row>
    <row r="216" spans="5:7" ht="15.75" x14ac:dyDescent="0.25">
      <c r="E216" s="8" t="s">
        <v>768</v>
      </c>
      <c r="G216" s="8" t="s">
        <v>1281</v>
      </c>
    </row>
    <row r="217" spans="5:7" ht="15.75" x14ac:dyDescent="0.25">
      <c r="E217" s="8" t="s">
        <v>878</v>
      </c>
      <c r="G217" s="8" t="s">
        <v>1308</v>
      </c>
    </row>
    <row r="218" spans="5:7" ht="15.75" x14ac:dyDescent="0.25">
      <c r="E218" s="8" t="s">
        <v>623</v>
      </c>
      <c r="G218" s="8" t="s">
        <v>1322</v>
      </c>
    </row>
    <row r="219" spans="5:7" ht="15.75" x14ac:dyDescent="0.25">
      <c r="E219" s="8" t="s">
        <v>623</v>
      </c>
      <c r="G219" s="8" t="s">
        <v>1322</v>
      </c>
    </row>
    <row r="220" spans="5:7" ht="15.75" x14ac:dyDescent="0.25">
      <c r="E220" s="8" t="s">
        <v>680</v>
      </c>
      <c r="G220" s="8" t="s">
        <v>1385</v>
      </c>
    </row>
    <row r="221" spans="5:7" ht="15.75" x14ac:dyDescent="0.25">
      <c r="E221" s="8" t="s">
        <v>680</v>
      </c>
      <c r="G221" s="8" t="s">
        <v>1351</v>
      </c>
    </row>
    <row r="222" spans="5:7" ht="15.75" x14ac:dyDescent="0.25">
      <c r="E222" s="8" t="s">
        <v>881</v>
      </c>
      <c r="G222" s="8" t="s">
        <v>1330</v>
      </c>
    </row>
    <row r="223" spans="5:7" ht="15.75" x14ac:dyDescent="0.25">
      <c r="E223" s="8" t="s">
        <v>618</v>
      </c>
      <c r="G223" s="2"/>
    </row>
    <row r="224" spans="5:7" ht="15.75" x14ac:dyDescent="0.25">
      <c r="E224" s="8" t="s">
        <v>793</v>
      </c>
      <c r="G224" s="8"/>
    </row>
    <row r="225" spans="5:7" ht="15.75" x14ac:dyDescent="0.25">
      <c r="E225" s="8" t="s">
        <v>802</v>
      </c>
      <c r="G225" s="8"/>
    </row>
    <row r="226" spans="5:7" ht="15.75" x14ac:dyDescent="0.25">
      <c r="E226" s="8" t="s">
        <v>802</v>
      </c>
      <c r="G226" s="8"/>
    </row>
    <row r="227" spans="5:7" ht="15.75" x14ac:dyDescent="0.25">
      <c r="E227" s="8" t="s">
        <v>830</v>
      </c>
    </row>
    <row r="228" spans="5:7" ht="15.75" x14ac:dyDescent="0.25">
      <c r="E228" s="8" t="s">
        <v>684</v>
      </c>
    </row>
    <row r="229" spans="5:7" ht="15.75" x14ac:dyDescent="0.25">
      <c r="E229" s="8" t="s">
        <v>752</v>
      </c>
    </row>
    <row r="230" spans="5:7" ht="15.75" x14ac:dyDescent="0.25">
      <c r="E230" s="8" t="s">
        <v>630</v>
      </c>
    </row>
    <row r="231" spans="5:7" ht="15.75" x14ac:dyDescent="0.25">
      <c r="E231" s="8" t="s">
        <v>724</v>
      </c>
    </row>
    <row r="232" spans="5:7" ht="15.75" x14ac:dyDescent="0.25">
      <c r="E232" s="8" t="s">
        <v>724</v>
      </c>
    </row>
    <row r="233" spans="5:7" ht="15.75" x14ac:dyDescent="0.25">
      <c r="E233" s="8" t="s">
        <v>831</v>
      </c>
    </row>
    <row r="234" spans="5:7" ht="15.75" x14ac:dyDescent="0.25">
      <c r="E234" s="8" t="s">
        <v>831</v>
      </c>
    </row>
    <row r="235" spans="5:7" ht="15.75" x14ac:dyDescent="0.25">
      <c r="E235" s="8" t="s">
        <v>688</v>
      </c>
    </row>
    <row r="236" spans="5:7" ht="15.75" x14ac:dyDescent="0.25">
      <c r="E236" s="10">
        <v>41029</v>
      </c>
    </row>
    <row r="237" spans="5:7" ht="15.75" x14ac:dyDescent="0.25">
      <c r="E237" s="8" t="s">
        <v>743</v>
      </c>
    </row>
    <row r="238" spans="5:7" ht="15.75" x14ac:dyDescent="0.25">
      <c r="E238" s="8" t="s">
        <v>834</v>
      </c>
    </row>
    <row r="239" spans="5:7" ht="15.75" x14ac:dyDescent="0.25">
      <c r="E239" s="8" t="s">
        <v>834</v>
      </c>
    </row>
    <row r="240" spans="5:7" ht="15.75" x14ac:dyDescent="0.25">
      <c r="E240" s="8" t="s">
        <v>852</v>
      </c>
    </row>
    <row r="241" spans="5:5" ht="15.75" x14ac:dyDescent="0.25">
      <c r="E241" s="10" t="s">
        <v>781</v>
      </c>
    </row>
    <row r="242" spans="5:5" ht="15.75" x14ac:dyDescent="0.25">
      <c r="E242" s="2"/>
    </row>
    <row r="243" spans="5:5" ht="15.75" x14ac:dyDescent="0.25">
      <c r="E243" s="17"/>
    </row>
    <row r="244" spans="5:5" ht="15.75" x14ac:dyDescent="0.25">
      <c r="E244" s="15"/>
    </row>
    <row r="245" spans="5:5" ht="15.75" x14ac:dyDescent="0.25">
      <c r="E245" s="15"/>
    </row>
    <row r="246" spans="5:5" ht="15.75" x14ac:dyDescent="0.25">
      <c r="E246" s="15"/>
    </row>
    <row r="247" spans="5:5" ht="15.75" x14ac:dyDescent="0.25">
      <c r="E247" s="15"/>
    </row>
  </sheetData>
  <sortState ref="C3:C146">
    <sortCondition ref="C3:C146"/>
  </sortState>
  <pageMargins left="0.7" right="0.7" top="0.75" bottom="0.75" header="0.3" footer="0.3"/>
  <pageSetup orientation="portrait" horizontalDpi="4294967294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17"/>
  <sheetViews>
    <sheetView topLeftCell="A2" workbookViewId="0">
      <selection activeCell="J22" sqref="J22"/>
    </sheetView>
  </sheetViews>
  <sheetFormatPr defaultRowHeight="15" x14ac:dyDescent="0.25"/>
  <cols>
    <col min="4" max="8" width="10.5703125" bestFit="1" customWidth="1"/>
  </cols>
  <sheetData>
    <row r="2" spans="3:11" x14ac:dyDescent="0.25">
      <c r="D2" t="s">
        <v>1410</v>
      </c>
      <c r="E2" t="s">
        <v>1411</v>
      </c>
      <c r="F2" t="s">
        <v>1412</v>
      </c>
      <c r="G2" t="s">
        <v>1413</v>
      </c>
      <c r="H2" t="s">
        <v>1414</v>
      </c>
      <c r="I2" t="s">
        <v>1409</v>
      </c>
    </row>
    <row r="3" spans="3:11" x14ac:dyDescent="0.25">
      <c r="C3" t="s">
        <v>1589</v>
      </c>
      <c r="D3">
        <v>28</v>
      </c>
      <c r="E3">
        <v>17</v>
      </c>
      <c r="F3">
        <v>30</v>
      </c>
      <c r="G3">
        <v>33</v>
      </c>
      <c r="H3">
        <v>23</v>
      </c>
      <c r="I3">
        <f>SUM(D3:H3)</f>
        <v>131</v>
      </c>
      <c r="J3" s="26">
        <f>AVERAGE(D3:H3)</f>
        <v>26.2</v>
      </c>
      <c r="K3" s="25">
        <f>STDEV(D3:H3)</f>
        <v>6.3007936008093495</v>
      </c>
    </row>
    <row r="4" spans="3:11" x14ac:dyDescent="0.25">
      <c r="C4" t="s">
        <v>1595</v>
      </c>
      <c r="D4">
        <v>16</v>
      </c>
      <c r="E4">
        <v>21</v>
      </c>
      <c r="F4">
        <v>22</v>
      </c>
      <c r="G4">
        <v>19</v>
      </c>
      <c r="H4">
        <v>27</v>
      </c>
      <c r="I4">
        <f t="shared" ref="I4:I14" si="0">SUM(D4:H4)</f>
        <v>105</v>
      </c>
      <c r="J4" s="26">
        <f t="shared" ref="J4:J14" si="1">AVERAGE(D4:H4)</f>
        <v>21</v>
      </c>
      <c r="K4" s="25">
        <f t="shared" ref="K4:K13" si="2">STDEV(D4:H4)</f>
        <v>4.0620192023179804</v>
      </c>
    </row>
    <row r="5" spans="3:11" x14ac:dyDescent="0.25">
      <c r="C5" t="s">
        <v>1594</v>
      </c>
      <c r="D5">
        <v>21</v>
      </c>
      <c r="E5">
        <v>11</v>
      </c>
      <c r="F5">
        <v>32</v>
      </c>
      <c r="G5">
        <v>25</v>
      </c>
      <c r="H5">
        <v>33</v>
      </c>
      <c r="I5">
        <f t="shared" si="0"/>
        <v>122</v>
      </c>
      <c r="J5" s="26">
        <f t="shared" si="1"/>
        <v>24.4</v>
      </c>
      <c r="K5" s="25">
        <f t="shared" si="2"/>
        <v>8.988882021697691</v>
      </c>
    </row>
    <row r="6" spans="3:11" x14ac:dyDescent="0.25">
      <c r="C6" t="s">
        <v>1596</v>
      </c>
      <c r="D6">
        <v>15</v>
      </c>
      <c r="E6">
        <v>17</v>
      </c>
      <c r="F6">
        <v>23</v>
      </c>
      <c r="G6">
        <v>14</v>
      </c>
      <c r="H6">
        <v>17</v>
      </c>
      <c r="I6">
        <f t="shared" si="0"/>
        <v>86</v>
      </c>
      <c r="J6" s="26">
        <f t="shared" si="1"/>
        <v>17.2</v>
      </c>
      <c r="K6" s="25">
        <f t="shared" si="2"/>
        <v>3.4928498393145944</v>
      </c>
    </row>
    <row r="7" spans="3:11" x14ac:dyDescent="0.25">
      <c r="C7" t="s">
        <v>1597</v>
      </c>
      <c r="D7">
        <v>14</v>
      </c>
      <c r="E7">
        <v>10</v>
      </c>
      <c r="F7">
        <v>16</v>
      </c>
      <c r="G7">
        <v>31</v>
      </c>
      <c r="H7">
        <v>21</v>
      </c>
      <c r="I7">
        <f t="shared" si="0"/>
        <v>92</v>
      </c>
      <c r="J7" s="26">
        <f t="shared" si="1"/>
        <v>18.399999999999999</v>
      </c>
      <c r="K7" s="25">
        <f t="shared" si="2"/>
        <v>8.0808415403347702</v>
      </c>
    </row>
    <row r="8" spans="3:11" x14ac:dyDescent="0.25">
      <c r="C8" t="s">
        <v>1598</v>
      </c>
      <c r="D8">
        <v>12</v>
      </c>
      <c r="E8">
        <v>14</v>
      </c>
      <c r="F8">
        <v>17</v>
      </c>
      <c r="G8">
        <v>17</v>
      </c>
      <c r="H8">
        <v>22</v>
      </c>
      <c r="I8">
        <f t="shared" si="0"/>
        <v>82</v>
      </c>
      <c r="J8" s="26">
        <f t="shared" si="1"/>
        <v>16.399999999999999</v>
      </c>
      <c r="K8" s="25">
        <f t="shared" si="2"/>
        <v>3.781534080237809</v>
      </c>
    </row>
    <row r="9" spans="3:11" x14ac:dyDescent="0.25">
      <c r="C9" t="s">
        <v>1590</v>
      </c>
      <c r="D9">
        <v>8</v>
      </c>
      <c r="E9">
        <v>3</v>
      </c>
      <c r="F9">
        <v>22</v>
      </c>
      <c r="G9">
        <v>16</v>
      </c>
      <c r="H9">
        <v>13</v>
      </c>
      <c r="I9">
        <f t="shared" si="0"/>
        <v>62</v>
      </c>
      <c r="J9" s="26">
        <f t="shared" si="1"/>
        <v>12.4</v>
      </c>
      <c r="K9" s="25">
        <f t="shared" si="2"/>
        <v>7.3006848993775924</v>
      </c>
    </row>
    <row r="10" spans="3:11" x14ac:dyDescent="0.25">
      <c r="C10" t="s">
        <v>1599</v>
      </c>
      <c r="D10">
        <v>6</v>
      </c>
      <c r="E10">
        <v>5</v>
      </c>
      <c r="F10">
        <v>18</v>
      </c>
      <c r="G10">
        <v>11</v>
      </c>
      <c r="H10">
        <v>11</v>
      </c>
      <c r="I10">
        <f t="shared" si="0"/>
        <v>51</v>
      </c>
      <c r="J10" s="26">
        <f t="shared" si="1"/>
        <v>10.199999999999999</v>
      </c>
      <c r="K10" s="25">
        <f t="shared" si="2"/>
        <v>5.1672042731055239</v>
      </c>
    </row>
    <row r="11" spans="3:11" x14ac:dyDescent="0.25">
      <c r="C11" t="s">
        <v>1600</v>
      </c>
      <c r="D11">
        <v>7</v>
      </c>
      <c r="E11">
        <v>5</v>
      </c>
      <c r="F11">
        <v>11</v>
      </c>
      <c r="G11">
        <v>9</v>
      </c>
      <c r="H11">
        <v>14</v>
      </c>
      <c r="I11">
        <f t="shared" si="0"/>
        <v>46</v>
      </c>
      <c r="J11" s="26">
        <f t="shared" si="1"/>
        <v>9.1999999999999993</v>
      </c>
      <c r="K11" s="25">
        <f t="shared" si="2"/>
        <v>3.4928498393145966</v>
      </c>
    </row>
    <row r="12" spans="3:11" x14ac:dyDescent="0.25">
      <c r="C12" t="s">
        <v>1591</v>
      </c>
      <c r="D12">
        <v>5</v>
      </c>
      <c r="E12">
        <v>6</v>
      </c>
      <c r="F12">
        <v>15</v>
      </c>
      <c r="G12">
        <v>11</v>
      </c>
      <c r="H12">
        <v>12</v>
      </c>
      <c r="I12">
        <f t="shared" si="0"/>
        <v>49</v>
      </c>
      <c r="J12" s="26">
        <f t="shared" si="1"/>
        <v>9.8000000000000007</v>
      </c>
      <c r="K12" s="25">
        <f t="shared" si="2"/>
        <v>4.2071367935925261</v>
      </c>
    </row>
    <row r="13" spans="3:11" x14ac:dyDescent="0.25">
      <c r="C13" t="s">
        <v>1592</v>
      </c>
      <c r="D13">
        <v>4</v>
      </c>
      <c r="E13">
        <v>17</v>
      </c>
      <c r="F13">
        <v>14</v>
      </c>
      <c r="G13">
        <v>8</v>
      </c>
      <c r="H13">
        <v>15</v>
      </c>
      <c r="I13">
        <f t="shared" si="0"/>
        <v>58</v>
      </c>
      <c r="J13" s="26">
        <f t="shared" si="1"/>
        <v>11.6</v>
      </c>
      <c r="K13" s="25">
        <f t="shared" si="2"/>
        <v>5.4129474410897442</v>
      </c>
    </row>
    <row r="14" spans="3:11" x14ac:dyDescent="0.25">
      <c r="C14" t="s">
        <v>1593</v>
      </c>
      <c r="D14">
        <v>9</v>
      </c>
      <c r="E14">
        <v>14</v>
      </c>
      <c r="F14">
        <v>20</v>
      </c>
      <c r="G14">
        <v>7</v>
      </c>
      <c r="H14">
        <v>10</v>
      </c>
      <c r="I14">
        <f t="shared" si="0"/>
        <v>60</v>
      </c>
      <c r="J14" s="26">
        <f t="shared" si="1"/>
        <v>12</v>
      </c>
    </row>
    <row r="15" spans="3:11" x14ac:dyDescent="0.25">
      <c r="C15" t="s">
        <v>1409</v>
      </c>
      <c r="D15">
        <f>SUM(D3:D14)</f>
        <v>145</v>
      </c>
      <c r="E15">
        <f t="shared" ref="E15:H15" si="3">SUM(E3:E14)</f>
        <v>140</v>
      </c>
      <c r="F15">
        <f t="shared" si="3"/>
        <v>240</v>
      </c>
      <c r="G15">
        <f t="shared" si="3"/>
        <v>201</v>
      </c>
      <c r="H15">
        <f t="shared" si="3"/>
        <v>218</v>
      </c>
      <c r="I15">
        <f>SUM(I3:I14)</f>
        <v>944</v>
      </c>
    </row>
    <row r="16" spans="3:11" x14ac:dyDescent="0.25">
      <c r="C16" t="s">
        <v>1782</v>
      </c>
      <c r="D16" s="26">
        <f>AVERAGE(D3:D13)</f>
        <v>12.363636363636363</v>
      </c>
      <c r="E16" s="26">
        <f t="shared" ref="E16:H16" si="4">AVERAGE(E3:E13)</f>
        <v>11.454545454545455</v>
      </c>
      <c r="F16" s="26">
        <f t="shared" si="4"/>
        <v>20</v>
      </c>
      <c r="G16" s="26">
        <f t="shared" si="4"/>
        <v>17.636363636363637</v>
      </c>
      <c r="H16" s="26">
        <f t="shared" si="4"/>
        <v>18.90909090909091</v>
      </c>
    </row>
    <row r="17" spans="3:8" x14ac:dyDescent="0.25">
      <c r="C17" t="s">
        <v>1483</v>
      </c>
      <c r="D17" s="25">
        <f>STDEV(D3:D14)</f>
        <v>7.1663142971865685</v>
      </c>
      <c r="E17" s="25">
        <f t="shared" ref="E17:H17" si="5">STDEV(E3:E14)</f>
        <v>5.8981250230796904</v>
      </c>
      <c r="F17" s="25">
        <f t="shared" si="5"/>
        <v>6.2667956144051224</v>
      </c>
      <c r="G17" s="25">
        <f t="shared" si="5"/>
        <v>8.7710785073340993</v>
      </c>
      <c r="H17" s="25">
        <f t="shared" si="5"/>
        <v>7.10740117871163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2010</vt:lpstr>
      <vt:lpstr>2011</vt:lpstr>
      <vt:lpstr>2012</vt:lpstr>
      <vt:lpstr>2013</vt:lpstr>
      <vt:lpstr>2014</vt:lpstr>
      <vt:lpstr>Total year</vt:lpstr>
      <vt:lpstr>By sex</vt:lpstr>
      <vt:lpstr>By month</vt:lpstr>
      <vt:lpstr>Sheet2</vt:lpstr>
      <vt:lpstr>Idade</vt:lpstr>
      <vt:lpstr>Origen</vt:lpstr>
      <vt:lpstr>Sheet1</vt:lpstr>
      <vt:lpstr>Origem </vt:lpstr>
      <vt:lpstr>ANOVA</vt:lpstr>
      <vt:lpstr>age</vt:lpstr>
      <vt:lpstr>Hora</vt:lpstr>
      <vt:lpstr>Lugar</vt:lpstr>
      <vt:lpstr>Idade calucos</vt:lpstr>
      <vt:lpstr>Malaria typ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Conselho Municipal</cp:lastModifiedBy>
  <dcterms:created xsi:type="dcterms:W3CDTF">2016-10-03T19:42:09Z</dcterms:created>
  <dcterms:modified xsi:type="dcterms:W3CDTF">2017-05-11T15:18:52Z</dcterms:modified>
</cp:coreProperties>
</file>